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C:\__D\__PUBLIKACE\2025\ELEMENTS2_botanics\Revisions\"/>
    </mc:Choice>
  </mc:AlternateContent>
  <xr:revisionPtr revIDLastSave="0" documentId="13_ncr:1_{9D268721-011B-488E-AF89-A7FFFCCCB674}" xr6:coauthVersionLast="47" xr6:coauthVersionMax="47" xr10:uidLastSave="{00000000-0000-0000-0000-000000000000}"/>
  <bookViews>
    <workbookView xWindow="-108" yWindow="-108" windowWidth="34776" windowHeight="18936" firstSheet="1" activeTab="8" xr2:uid="{00000000-000D-0000-FFFF-FFFF00000000}"/>
  </bookViews>
  <sheets>
    <sheet name="terminology+abbr" sheetId="7" r:id="rId1"/>
    <sheet name="Table S1" sheetId="6" r:id="rId2"/>
    <sheet name="Table S2" sheetId="9" r:id="rId3"/>
    <sheet name="Table S3" sheetId="1" r:id="rId4"/>
    <sheet name="Table S4" sheetId="4" r:id="rId5"/>
    <sheet name="Tables S5 - S8" sheetId="5" r:id="rId6"/>
    <sheet name="Table S9" sheetId="10" r:id="rId7"/>
    <sheet name="Table S10" sheetId="11" r:id="rId8"/>
    <sheet name="Table S11" sheetId="12" r:id="rId9"/>
  </sheets>
  <definedNames>
    <definedName name="_xlnm._FilterDatabase" localSheetId="4" hidden="1">'Table S4'!$A$1:$S$14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2" roundtripDataChecksum="H5SS1W3WkFuffsUh7AHD01XjqhlzsY+1aPyafXqPQmI="/>
    </ext>
  </extLst>
</workbook>
</file>

<file path=xl/calcChain.xml><?xml version="1.0" encoding="utf-8"?>
<calcChain xmlns="http://schemas.openxmlformats.org/spreadsheetml/2006/main">
  <c r="V10" i="11" l="1"/>
  <c r="U10" i="11"/>
  <c r="T10" i="11"/>
  <c r="S10" i="11"/>
  <c r="R10" i="11"/>
  <c r="Q10" i="11"/>
  <c r="P10" i="11"/>
  <c r="O10" i="11"/>
  <c r="N10" i="11"/>
  <c r="M10" i="11"/>
  <c r="V9" i="11"/>
  <c r="U9" i="11"/>
  <c r="T9" i="11"/>
  <c r="S9" i="11"/>
  <c r="R9" i="11"/>
  <c r="Q9" i="11"/>
  <c r="P9" i="11"/>
  <c r="O9" i="11"/>
  <c r="N9" i="11"/>
  <c r="M9" i="11"/>
  <c r="V8" i="11"/>
  <c r="U8" i="11"/>
  <c r="T8" i="11"/>
  <c r="S8" i="11"/>
  <c r="R8" i="11"/>
  <c r="Q8" i="11"/>
  <c r="P8" i="11"/>
  <c r="O8" i="11"/>
  <c r="N8" i="11"/>
  <c r="M8" i="11"/>
  <c r="V7" i="11"/>
  <c r="U7" i="11"/>
  <c r="T7" i="11"/>
  <c r="S7" i="11"/>
  <c r="R7" i="11"/>
  <c r="Q7" i="11"/>
  <c r="P7" i="11"/>
  <c r="O7" i="11"/>
  <c r="N7" i="11"/>
  <c r="M7" i="11"/>
  <c r="V6" i="11"/>
  <c r="U6" i="11"/>
  <c r="T6" i="11"/>
  <c r="S6" i="11"/>
  <c r="R6" i="11"/>
  <c r="Q6" i="11"/>
  <c r="P6" i="11"/>
  <c r="O6" i="11"/>
  <c r="N6" i="11"/>
  <c r="M6" i="11"/>
  <c r="V5" i="11"/>
  <c r="U5" i="11"/>
  <c r="T5" i="11"/>
  <c r="S5" i="11"/>
  <c r="R5" i="11"/>
  <c r="Q5" i="11"/>
  <c r="P5" i="11"/>
  <c r="O5" i="11"/>
  <c r="N5" i="11"/>
  <c r="M5" i="11"/>
  <c r="V4" i="11"/>
  <c r="U4" i="11"/>
  <c r="T4" i="11"/>
  <c r="S4" i="11"/>
  <c r="R4" i="11"/>
  <c r="Q4" i="11"/>
  <c r="P4" i="11"/>
  <c r="O4" i="11"/>
  <c r="N4" i="11"/>
  <c r="M4" i="11"/>
  <c r="V3" i="11"/>
  <c r="U3" i="11"/>
  <c r="T3" i="11"/>
  <c r="S3" i="11"/>
  <c r="R3" i="11"/>
  <c r="Q3" i="11"/>
  <c r="P3" i="11"/>
  <c r="O3" i="11"/>
  <c r="N3" i="11"/>
  <c r="M3" i="11"/>
  <c r="Q14" i="9"/>
  <c r="P14" i="9"/>
  <c r="O14" i="9"/>
  <c r="N14" i="9"/>
  <c r="M14" i="9"/>
  <c r="L14" i="9"/>
  <c r="K14" i="9"/>
  <c r="J14" i="9"/>
  <c r="I14" i="9"/>
  <c r="H14" i="9"/>
  <c r="G14" i="9"/>
  <c r="F14" i="9"/>
  <c r="E14" i="9"/>
  <c r="D14" i="9"/>
  <c r="C14" i="9"/>
  <c r="H6" i="6"/>
  <c r="H5" i="6"/>
  <c r="H4" i="6"/>
  <c r="H3" i="6"/>
</calcChain>
</file>

<file path=xl/sharedStrings.xml><?xml version="1.0" encoding="utf-8"?>
<sst xmlns="http://schemas.openxmlformats.org/spreadsheetml/2006/main" count="12567" uniqueCount="1078">
  <si>
    <t>Site</t>
  </si>
  <si>
    <t>No of Sites</t>
  </si>
  <si>
    <t>No of Samples</t>
  </si>
  <si>
    <t>PM NISP</t>
  </si>
  <si>
    <t>PLO</t>
  </si>
  <si>
    <t>MOR</t>
  </si>
  <si>
    <t>NOS01</t>
  </si>
  <si>
    <t>Early</t>
  </si>
  <si>
    <t>NLP</t>
  </si>
  <si>
    <t>Early?</t>
  </si>
  <si>
    <t>JMH01</t>
  </si>
  <si>
    <t>Middle</t>
  </si>
  <si>
    <t>RAK</t>
  </si>
  <si>
    <t>Late 1</t>
  </si>
  <si>
    <t>PAL</t>
  </si>
  <si>
    <t>POD</t>
  </si>
  <si>
    <t>Late 2</t>
  </si>
  <si>
    <t>LPP</t>
  </si>
  <si>
    <t>Long interval</t>
  </si>
  <si>
    <t>LMH02</t>
  </si>
  <si>
    <t>LMH01</t>
  </si>
  <si>
    <t>LMR02</t>
  </si>
  <si>
    <t>sites with PM</t>
  </si>
  <si>
    <t>samples with PM</t>
  </si>
  <si>
    <t xml:space="preserve">sites PM  &lt;30% </t>
  </si>
  <si>
    <t>sites PM &gt;70%</t>
  </si>
  <si>
    <t>NOS02</t>
  </si>
  <si>
    <t>BOH</t>
  </si>
  <si>
    <t>SLO</t>
  </si>
  <si>
    <t>LMR01</t>
  </si>
  <si>
    <t>.</t>
  </si>
  <si>
    <t>NRC</t>
  </si>
  <si>
    <t>SAR</t>
  </si>
  <si>
    <t>LAZ</t>
  </si>
  <si>
    <t>ZPK</t>
  </si>
  <si>
    <t>Middle?</t>
  </si>
  <si>
    <t>SED</t>
  </si>
  <si>
    <t xml:space="preserve">Late? </t>
  </si>
  <si>
    <t>LMK01</t>
  </si>
  <si>
    <t>LMR03</t>
  </si>
  <si>
    <t>VCE</t>
  </si>
  <si>
    <t>NRS</t>
  </si>
  <si>
    <t>NRP</t>
  </si>
  <si>
    <t>LMH03</t>
  </si>
  <si>
    <t>LMR04</t>
  </si>
  <si>
    <t>JMH02</t>
  </si>
  <si>
    <t>KNE</t>
  </si>
  <si>
    <t>KEZ</t>
  </si>
  <si>
    <t>BLN</t>
  </si>
  <si>
    <t>BLP</t>
  </si>
  <si>
    <t>LMK02</t>
  </si>
  <si>
    <t>GBE</t>
  </si>
  <si>
    <t>LMR08</t>
  </si>
  <si>
    <t>LMR05</t>
  </si>
  <si>
    <t>LMH04</t>
  </si>
  <si>
    <t>NRM</t>
  </si>
  <si>
    <t>LMR06</t>
  </si>
  <si>
    <t>DVV</t>
  </si>
  <si>
    <t>LMR07</t>
  </si>
  <si>
    <t>DEV</t>
  </si>
  <si>
    <t>JMH04</t>
  </si>
  <si>
    <t>LMH05</t>
  </si>
  <si>
    <t>LMK03</t>
  </si>
  <si>
    <t>PSK</t>
  </si>
  <si>
    <t>JMH03</t>
  </si>
  <si>
    <t>ZAV01</t>
  </si>
  <si>
    <t>CAS01</t>
  </si>
  <si>
    <t>ZAV02</t>
  </si>
  <si>
    <t>ZAV03</t>
  </si>
  <si>
    <t>SPO</t>
  </si>
  <si>
    <t>LOCV</t>
  </si>
  <si>
    <t>TAC</t>
  </si>
  <si>
    <t>ZAV04</t>
  </si>
  <si>
    <t>BOL</t>
  </si>
  <si>
    <t>DBR01</t>
  </si>
  <si>
    <t>DRO</t>
  </si>
  <si>
    <t>ZAV05</t>
  </si>
  <si>
    <t>ZAV07</t>
  </si>
  <si>
    <t>ZAV09</t>
  </si>
  <si>
    <t>OSE</t>
  </si>
  <si>
    <t>VLI01</t>
  </si>
  <si>
    <t>STE</t>
  </si>
  <si>
    <t>ZAV10</t>
  </si>
  <si>
    <t>ZAV06</t>
  </si>
  <si>
    <t>ZAV08</t>
  </si>
  <si>
    <t>KAL</t>
  </si>
  <si>
    <t>SAD01</t>
  </si>
  <si>
    <t>BDE</t>
  </si>
  <si>
    <t>PHL</t>
  </si>
  <si>
    <t>MER</t>
  </si>
  <si>
    <t>RAD</t>
  </si>
  <si>
    <t>SOB</t>
  </si>
  <si>
    <t>TIM02</t>
  </si>
  <si>
    <t>HOR</t>
  </si>
  <si>
    <t>SOV</t>
  </si>
  <si>
    <t>SAD02</t>
  </si>
  <si>
    <t>VBR</t>
  </si>
  <si>
    <t>MZE01</t>
  </si>
  <si>
    <t>SRB</t>
  </si>
  <si>
    <t>ZAV11</t>
  </si>
  <si>
    <t>MZE02</t>
  </si>
  <si>
    <t>CIR_4</t>
  </si>
  <si>
    <t>DBR02</t>
  </si>
  <si>
    <t>PJI01</t>
  </si>
  <si>
    <t>LOV</t>
  </si>
  <si>
    <t>ROK01</t>
  </si>
  <si>
    <t>CIR_5</t>
  </si>
  <si>
    <t>JIN</t>
  </si>
  <si>
    <t>STI</t>
  </si>
  <si>
    <t>DAS</t>
  </si>
  <si>
    <t>BNL</t>
  </si>
  <si>
    <t>SKP</t>
  </si>
  <si>
    <t>CAS02</t>
  </si>
  <si>
    <t>PIS</t>
  </si>
  <si>
    <t>HOS</t>
  </si>
  <si>
    <t>ROV</t>
  </si>
  <si>
    <t>HRB</t>
  </si>
  <si>
    <t>PJI03</t>
  </si>
  <si>
    <t>ZAV13</t>
  </si>
  <si>
    <t>DBR03</t>
  </si>
  <si>
    <t>ZAV14</t>
  </si>
  <si>
    <t>PJI04</t>
  </si>
  <si>
    <t>ZAV12</t>
  </si>
  <si>
    <t>PJI02</t>
  </si>
  <si>
    <t>TIM01</t>
  </si>
  <si>
    <t>HOL</t>
  </si>
  <si>
    <t>BEC</t>
  </si>
  <si>
    <t>PRE</t>
  </si>
  <si>
    <t>RAT</t>
  </si>
  <si>
    <t>BOS</t>
  </si>
  <si>
    <t>VLI02</t>
  </si>
  <si>
    <t>LOCS</t>
  </si>
  <si>
    <t>OPL</t>
  </si>
  <si>
    <t>BTU</t>
  </si>
  <si>
    <t>ROK02</t>
  </si>
  <si>
    <t>NEB</t>
  </si>
  <si>
    <t>CHO</t>
  </si>
  <si>
    <t>VYS01</t>
  </si>
  <si>
    <t>BRP</t>
  </si>
  <si>
    <t>POL</t>
  </si>
  <si>
    <t>VYS02</t>
  </si>
  <si>
    <t>SYR</t>
  </si>
  <si>
    <t>SUD</t>
  </si>
  <si>
    <t>HVE01</t>
  </si>
  <si>
    <t>MED</t>
  </si>
  <si>
    <t>HUL</t>
  </si>
  <si>
    <t>OTR</t>
  </si>
  <si>
    <t>BRS02</t>
  </si>
  <si>
    <t>NEM</t>
  </si>
  <si>
    <t>BRS01</t>
  </si>
  <si>
    <t>HVR</t>
  </si>
  <si>
    <t>KOS</t>
  </si>
  <si>
    <t>BOR</t>
  </si>
  <si>
    <t>HVE02</t>
  </si>
  <si>
    <t>PTE</t>
  </si>
  <si>
    <t>SH</t>
  </si>
  <si>
    <t>STR02</t>
  </si>
  <si>
    <t>MILN</t>
  </si>
  <si>
    <t>STR01</t>
  </si>
  <si>
    <t>ZAS</t>
  </si>
  <si>
    <t>MILV</t>
  </si>
  <si>
    <t>ZAJ</t>
  </si>
  <si>
    <t>RYC</t>
  </si>
  <si>
    <t>sites</t>
  </si>
  <si>
    <t>samples</t>
  </si>
  <si>
    <t>MNI</t>
  </si>
  <si>
    <t>total</t>
  </si>
  <si>
    <t>with Panicum</t>
  </si>
  <si>
    <t>%</t>
  </si>
  <si>
    <t>det. cereals</t>
  </si>
  <si>
    <t>Panicum</t>
  </si>
  <si>
    <t xml:space="preserve">Middle </t>
  </si>
  <si>
    <t>Late</t>
  </si>
  <si>
    <t>Phase</t>
  </si>
  <si>
    <t>Region</t>
  </si>
  <si>
    <t>p-value</t>
  </si>
  <si>
    <t>Code</t>
  </si>
  <si>
    <t>Archaeobotanist</t>
  </si>
  <si>
    <t>Bibliography</t>
  </si>
  <si>
    <t>From BC</t>
  </si>
  <si>
    <t>To BC/AD</t>
  </si>
  <si>
    <t>m a.s.l.</t>
  </si>
  <si>
    <t>Samples</t>
  </si>
  <si>
    <t>Grain</t>
  </si>
  <si>
    <t>Chaff</t>
  </si>
  <si>
    <t>Pulses</t>
  </si>
  <si>
    <t>Non-pulse crops</t>
  </si>
  <si>
    <t>Gathered</t>
  </si>
  <si>
    <t>Weeds</t>
  </si>
  <si>
    <t>Jánovce - Mchalovce, Hradisko</t>
  </si>
  <si>
    <t>Hajnalová, M., Hudran.D.</t>
  </si>
  <si>
    <t>Hudran, D. 2024: Analýza a vyhodnotenie rastlinných zvyškov z lokality Jánovce-Machalovce, poloha Hradisko. UKF, Nitra. Unpublished BC Thesis.</t>
  </si>
  <si>
    <t>early</t>
  </si>
  <si>
    <t>NE Slovakia</t>
  </si>
  <si>
    <t>Ploštín - Demänovská Hora</t>
  </si>
  <si>
    <t>Hajnalová, M.</t>
  </si>
  <si>
    <t>Barta, P. et al. 2023: Radiocarbon Dated Pulse and Cereal Crops Indicate Diachronic Use of Iron Age Extreme Upland Sites in the Western Carpathians, Slovakia. Geochronometria 50: 1-20. https://doi.org/10.2478/geochr-2023-0001</t>
  </si>
  <si>
    <t>NW Slovakia</t>
  </si>
  <si>
    <t>Lhota u Dolních Břežan - Závist</t>
  </si>
  <si>
    <t>Tempír, Z.</t>
  </si>
  <si>
    <t>Drda, P., Rybová, A. 2008: Akropole na hradišti Závist v 6.-4.stol.př Kr. Památky archeologické - Supplementum 19</t>
  </si>
  <si>
    <t>central Bohemia</t>
  </si>
  <si>
    <t>Nižná - Ostražica</t>
  </si>
  <si>
    <t xml:space="preserve">Lofajová Danielová, B., Hajnalová, M., Šimunková, K. in print: The ‘Central Orava’ Microregion during the Late Hallstatt to Middle La Tène period. Študijné Zvesti AU SAV, Suplementum 3.  </t>
  </si>
  <si>
    <t>Vyškov - BKR stavba II.</t>
  </si>
  <si>
    <t>Hajnalová M.</t>
  </si>
  <si>
    <t>Hajnalová M. Unpublished</t>
  </si>
  <si>
    <t>S central Moravia</t>
  </si>
  <si>
    <t>Bdeněves - OTP Stříbro</t>
  </si>
  <si>
    <t>Kočár, P.</t>
  </si>
  <si>
    <t>Kočár, P. Unpublished</t>
  </si>
  <si>
    <t>SW Bohemia</t>
  </si>
  <si>
    <t>Brno - Přízova 4-6, ppč. 1016</t>
  </si>
  <si>
    <t>Čáslavky - obchvat Jaroměře</t>
  </si>
  <si>
    <t>E Bohemia</t>
  </si>
  <si>
    <t>Hořenice - obchvat Jaroměře</t>
  </si>
  <si>
    <t>Kal - SZ obchvat Klatov</t>
  </si>
  <si>
    <t>Komárková, V.</t>
  </si>
  <si>
    <t>Komárková, V. Unpublished</t>
  </si>
  <si>
    <t xml:space="preserve">Spolí </t>
  </si>
  <si>
    <t>Šálková, T.</t>
  </si>
  <si>
    <t>Šálková, T. Unpublished</t>
  </si>
  <si>
    <t>S Bohemia</t>
  </si>
  <si>
    <t>Lochovice - čistička</t>
  </si>
  <si>
    <t>Měrunice - kamenolom Basalt</t>
  </si>
  <si>
    <t>NW Bohemia</t>
  </si>
  <si>
    <t>Planá u Nynic - Radná</t>
  </si>
  <si>
    <t>Tempír, Z. 1968:  Archeologické nálezy zemědělských rostlin a plevelů v Čechách a na Moravě. Vědecké práce Československého Zemědělského muzea 15–88.</t>
  </si>
  <si>
    <t>Praha - Hloubětín, Zahrady nad Rokytkou</t>
  </si>
  <si>
    <t>Sadská - ČOV</t>
  </si>
  <si>
    <t>Sadská - ČOV, studna</t>
  </si>
  <si>
    <t>Sobětice u Klatov</t>
  </si>
  <si>
    <t>Sovínky - rozvojová lokalita Z4</t>
  </si>
  <si>
    <t>Tachlovice</t>
  </si>
  <si>
    <t>Trmice - Bauhaus</t>
  </si>
  <si>
    <t>Bolešiny</t>
  </si>
  <si>
    <t>Dolní Břežany</t>
  </si>
  <si>
    <t>Droužkovice</t>
  </si>
  <si>
    <t>Cholina - Za Kostelem</t>
  </si>
  <si>
    <t>central Moravia</t>
  </si>
  <si>
    <t>Osek</t>
  </si>
  <si>
    <t>Komárková, V, Šálková, T.</t>
  </si>
  <si>
    <t>Fröhlich, J. 2004? Časnělaténská polozemnice v Oseku u Milevska. Archeologické výzkumy v jižních Čechách 17, 185 -196.</t>
  </si>
  <si>
    <t>Polešovice - Pískovna</t>
  </si>
  <si>
    <t>Hajnalová M, Štiglic F.</t>
  </si>
  <si>
    <t>Štiglic, F. 2015: Rastlinné makrozvyšky z doby laténskej – archeobotanická analýza materiálu z lokalít Zástřizly a Polešovice. UK, Bratislava. Unpublished BC Thesis</t>
  </si>
  <si>
    <t>S Moravia</t>
  </si>
  <si>
    <t>Rakovice - Rakovický háj</t>
  </si>
  <si>
    <t>Hajnalová, M. Unpublished</t>
  </si>
  <si>
    <t>S Slovakia</t>
  </si>
  <si>
    <t xml:space="preserve"> Nová Lesná - Pieskovisko</t>
  </si>
  <si>
    <t>Hajnalová, E.</t>
  </si>
  <si>
    <t xml:space="preserve">Hajnalová, E. 1989: Súčasné poznatky z archeobotaniky na Slovensku.  AIA IV, AU SAV, Nitra. </t>
  </si>
  <si>
    <t>Vliněves - Posadovice</t>
  </si>
  <si>
    <t>Stebno</t>
  </si>
  <si>
    <t>Palárikovo - Dolný Kerestúr</t>
  </si>
  <si>
    <t>early?</t>
  </si>
  <si>
    <t>Podbiel - Biela Skala, Biel</t>
  </si>
  <si>
    <t>Lopušné Pažite - Podhuboč</t>
  </si>
  <si>
    <t>Hajnalová, E. Unpublished</t>
  </si>
  <si>
    <t>Liptovská Mara II - Rybníky</t>
  </si>
  <si>
    <t>Hajnalová, M. 1999: Osada a životné prostredie secerných Karpát na počiatku doby dejinnej. UK, Bratislava. Unpublished PhD Thesis</t>
  </si>
  <si>
    <t>middle?</t>
  </si>
  <si>
    <t>Liptovská Mara I - Havránok</t>
  </si>
  <si>
    <t>Velké Březno - Valtířov</t>
  </si>
  <si>
    <t>middle</t>
  </si>
  <si>
    <t>Nitra - Chrenová II</t>
  </si>
  <si>
    <t>Šarovce III</t>
  </si>
  <si>
    <t>Kuhn, F.</t>
  </si>
  <si>
    <t>Tempír, Z. 1969: Archeologické nálezy zemědelských rostlin a plevelu na Slovensku. Agrikultura 8: 7-66.</t>
  </si>
  <si>
    <t>Lazisko - Zvon</t>
  </si>
  <si>
    <t>Liptovská Mara VII - Kamenica</t>
  </si>
  <si>
    <t>Sudoměřice - Obchvat</t>
  </si>
  <si>
    <t xml:space="preserve">Mšecké Žehrovice </t>
  </si>
  <si>
    <t>Opravil, E.</t>
  </si>
  <si>
    <t>Opravil, E. 1998: Plant macro-residues. In: Venclová N., Mšecké Žehrovice in Bohemia. Archaeological background to a Celtic hero, 3rd- 2nd cent. BC. Sceaux, 295–304.</t>
  </si>
  <si>
    <t>Praha - Vysočany, Rokytka</t>
  </si>
  <si>
    <t>Srbeč</t>
  </si>
  <si>
    <t>Opravil, E. 1999: Rostlinné makrozbytky z laténské osady v Srbči. Památky archeologické 90, 63–64.</t>
  </si>
  <si>
    <t>Nemčice</t>
  </si>
  <si>
    <t>Včelince - Lászlófala</t>
  </si>
  <si>
    <t>Lovosice</t>
  </si>
  <si>
    <t>Čulíková, V.</t>
  </si>
  <si>
    <t>Čulíková, V. 2008: Rostlinné makrozbytky z pravěkých a raně středověkých antropogenních sedimentů v Lovosicích, Archeologické rozhledy 60/1, 61–74.</t>
  </si>
  <si>
    <t>Medlovice - Za Hanou</t>
  </si>
  <si>
    <t>Štítary - obchvat Kolína</t>
  </si>
  <si>
    <t>Brandýs nad Labem - Zápská ul.</t>
  </si>
  <si>
    <t>Syrovice - U Rybníka</t>
  </si>
  <si>
    <t>Brno - Slatina CTP C1 a B2</t>
  </si>
  <si>
    <t>Dašice - obchtvat, studna</t>
  </si>
  <si>
    <t>Hulín 1</t>
  </si>
  <si>
    <t>Horní Věstonice</t>
  </si>
  <si>
    <t>Tempír, Z. 1992: Analýzy a vyhodnocení zuhelnatělých zbytků kulturních rostlin a plevelů v archeologických nálezech z některých lokalit na jižní Moravě. Vědecké práce Národního zemědělského muzea Praha 73-97.</t>
  </si>
  <si>
    <t>Praha - Jinonice, zámek</t>
  </si>
  <si>
    <t>Církvice - obchvat, úsek 4</t>
  </si>
  <si>
    <t>Církvice - obchvat, úsek 5</t>
  </si>
  <si>
    <t xml:space="preserve">Skály u Protivína </t>
  </si>
  <si>
    <t>Komáková V., Divišová M.</t>
  </si>
  <si>
    <t>Komáková V., Divišová M. Unpublished</t>
  </si>
  <si>
    <t>Závažná Poruba - Končitý vrch</t>
  </si>
  <si>
    <t>Nitra - Párovské Háje</t>
  </si>
  <si>
    <t>Hajnalová, M. Novosadková, K.</t>
  </si>
  <si>
    <t>Novosadková, K. 2023: Archeobotanická analýza rastlinných makrozvyškov z lokalít Rohačka a Liptovská Mara II – Rybníky. UKF, Nitra. Unpublished MA Thesis.</t>
  </si>
  <si>
    <t>Sedliská - Podčičva, Čičviansky hrad</t>
  </si>
  <si>
    <t>Otrokovice - Chmelín</t>
  </si>
  <si>
    <t>Jinočany II</t>
  </si>
  <si>
    <t>Nitra - Šindolka</t>
  </si>
  <si>
    <t>middle ?</t>
  </si>
  <si>
    <t xml:space="preserve">Písek - AISIN </t>
  </si>
  <si>
    <t>Hostivice - Palouky</t>
  </si>
  <si>
    <t>Hrubá Vrbka</t>
  </si>
  <si>
    <t>late 1?</t>
  </si>
  <si>
    <t>Bechyně - náměstí</t>
  </si>
  <si>
    <t>Pokorná, A.</t>
  </si>
  <si>
    <t>Pokorná, A. Unpublished</t>
  </si>
  <si>
    <t>late 1</t>
  </si>
  <si>
    <t>Mílonice -  Rošťoutky</t>
  </si>
  <si>
    <t>Staré Hradisko</t>
  </si>
  <si>
    <t>Kladruby nad Oslavou - Polní cesty C5a a C5b</t>
  </si>
  <si>
    <t>Rovná</t>
  </si>
  <si>
    <t>Trmice - Žižkova ul.</t>
  </si>
  <si>
    <t>Hudran.D. 2024: Analýza a vyhodnotenie rastlinných zvyškov z lokality Jánovce-Machalovce, poloha Hradisko. UKF, Nitra. Unpublished BC Thesis.</t>
  </si>
  <si>
    <t>Komárno - Nádvorie Európy</t>
  </si>
  <si>
    <t>Strachotín</t>
  </si>
  <si>
    <t>Hrbovice - skladovací hala CTP</t>
  </si>
  <si>
    <t>Bořitov - Písky</t>
  </si>
  <si>
    <t>Zástřizly</t>
  </si>
  <si>
    <t>Holubice - výstavba RD pč. 64/6 a 64/127</t>
  </si>
  <si>
    <t>Ptení - Bernovy</t>
  </si>
  <si>
    <t>Kežmarok - Jeruzalmský vrch (Hotel Štart)</t>
  </si>
  <si>
    <t>Hajnalová, M. 2002: Rastlinné makrozvyšky analyzované v roku 2001. AVANS v roku 2001, 55-57.</t>
  </si>
  <si>
    <t>late 2</t>
  </si>
  <si>
    <t>Bratislava - námestie SNP č. 29</t>
  </si>
  <si>
    <t>Bratislava - Devín, Hrad</t>
  </si>
  <si>
    <t>Bratislava - Podhradie</t>
  </si>
  <si>
    <t>Nitra - Mikov dvor</t>
  </si>
  <si>
    <t>Divinka - Veľký vrch</t>
  </si>
  <si>
    <t>AD 60</t>
  </si>
  <si>
    <t>Gbeľany - Hradisko</t>
  </si>
  <si>
    <t>Přešťovice</t>
  </si>
  <si>
    <t>AD 10</t>
  </si>
  <si>
    <t xml:space="preserve">Rataje </t>
  </si>
  <si>
    <t>Chvojka, O., Beneš, J., Fröhlich, J., John, J., Michálek, J., Šálková, T., Bernardová, A., Houfková, P., Křivánek, R., Majer, A., Novák, J., Nováková, K., Talarovičová, E. 2011: Osídlení doby bronzové v povodí říčky Smutné v jižních Čechách [Bronzezeitliche Besiedlung im Flussgebiet von Smutná in Südböhmen]. Archeologické výzkumy v jižních Čechách. Supplementum 8. České Budějovice.</t>
  </si>
  <si>
    <t>Bošilec</t>
  </si>
  <si>
    <t>long interval</t>
  </si>
  <si>
    <t>Lochousice</t>
  </si>
  <si>
    <t xml:space="preserve">Milovice u Mikulova </t>
  </si>
  <si>
    <t>Oplot</t>
  </si>
  <si>
    <t>Zaječí</t>
  </si>
  <si>
    <t>Rychtářov</t>
  </si>
  <si>
    <t>Púchov - Skalka</t>
  </si>
  <si>
    <t>Nebovidy - Kolín – obchvat silnice I/38</t>
  </si>
  <si>
    <t>Kočár, P., Kočárová, R. 2012: A o rostlinách. In: R. Šumberová: Cesta napříč časem a krajinou. Katalog k výstavě nálezů ze záchranného archeologického výzkumu v trase obchvatu Kolína 2008 – 2010. s. 71-80.</t>
  </si>
  <si>
    <t>Bělá u Turnova - Kristova jeskyně</t>
  </si>
  <si>
    <t>NISP grain</t>
  </si>
  <si>
    <t>NISP chaff</t>
  </si>
  <si>
    <t>Frequency grain</t>
  </si>
  <si>
    <t>Frequency chaff</t>
  </si>
  <si>
    <t xml:space="preserve">MNI cereals </t>
  </si>
  <si>
    <t>millet values tested or visualised</t>
  </si>
  <si>
    <t>cereal caryopses_NISP</t>
  </si>
  <si>
    <t>Avena spp.</t>
  </si>
  <si>
    <t>Hordeum vulgare</t>
  </si>
  <si>
    <t>Panicum miliaceum</t>
  </si>
  <si>
    <t>Secale cereale</t>
  </si>
  <si>
    <t>Setaria italica</t>
  </si>
  <si>
    <t>Triticum aestivum/durum</t>
  </si>
  <si>
    <t>Triticum compactum</t>
  </si>
  <si>
    <t>Triticum dicoccon</t>
  </si>
  <si>
    <t>Triticum monococcum</t>
  </si>
  <si>
    <t>Triticum dicoccum/spelta</t>
  </si>
  <si>
    <t>Triticum spelta</t>
  </si>
  <si>
    <t>Triticum spp.</t>
  </si>
  <si>
    <t>Cerealia frag.</t>
  </si>
  <si>
    <t>Avena sativa. lb</t>
  </si>
  <si>
    <t>Hordeum vulgare gb</t>
  </si>
  <si>
    <t>Hordeum vulgare ri</t>
  </si>
  <si>
    <t>Secale cereale ri</t>
  </si>
  <si>
    <t>Triticum aestivum/durum ri</t>
  </si>
  <si>
    <t>Triticum dicoccon gb</t>
  </si>
  <si>
    <t>Triticum monococcum gb</t>
  </si>
  <si>
    <t>Triticum spelta gb</t>
  </si>
  <si>
    <t>Triticum timopheevii sf</t>
  </si>
  <si>
    <t>Triticum sp. gb</t>
  </si>
  <si>
    <t>Cerealia straw</t>
  </si>
  <si>
    <t>Cerealia gb</t>
  </si>
  <si>
    <t>cereal caryopses_Frequency</t>
  </si>
  <si>
    <t>Triticum aestivum</t>
  </si>
  <si>
    <t>cereals chaff_Frequency</t>
  </si>
  <si>
    <t>AV.m</t>
  </si>
  <si>
    <t>HV.m</t>
  </si>
  <si>
    <t>PM.m</t>
  </si>
  <si>
    <t>SC.m</t>
  </si>
  <si>
    <t>TAD.m</t>
  </si>
  <si>
    <t>TD.m</t>
  </si>
  <si>
    <t>TM.m</t>
  </si>
  <si>
    <t>TS.m</t>
  </si>
  <si>
    <t>TT.m</t>
  </si>
  <si>
    <t>TDS.m</t>
  </si>
  <si>
    <t>T.m</t>
  </si>
  <si>
    <t>Cerealia indet.m</t>
  </si>
  <si>
    <t>PM.p - % from MNI det.</t>
  </si>
  <si>
    <t>PM.U - ubiquity ratio</t>
  </si>
  <si>
    <t>PM.U modelled ubiq. rat.</t>
  </si>
  <si>
    <t>omitted</t>
  </si>
  <si>
    <t>abbr</t>
  </si>
  <si>
    <t>taxon</t>
  </si>
  <si>
    <t>type</t>
  </si>
  <si>
    <t>AV</t>
  </si>
  <si>
    <t>Avena sativa</t>
  </si>
  <si>
    <t>Cereals</t>
  </si>
  <si>
    <t>HV</t>
  </si>
  <si>
    <t>PM</t>
  </si>
  <si>
    <t>SC</t>
  </si>
  <si>
    <t>TAD</t>
  </si>
  <si>
    <t>T. aestivum/compactum/?</t>
  </si>
  <si>
    <t>TD</t>
  </si>
  <si>
    <t>TM</t>
  </si>
  <si>
    <t>TS</t>
  </si>
  <si>
    <t>TT</t>
  </si>
  <si>
    <t xml:space="preserve">Triticum timopheevii </t>
  </si>
  <si>
    <t>TDS</t>
  </si>
  <si>
    <t>T</t>
  </si>
  <si>
    <t>Triticum sp.</t>
  </si>
  <si>
    <t>Lat sat.m</t>
  </si>
  <si>
    <t>Lat sat</t>
  </si>
  <si>
    <t>Lathyrus sativus</t>
  </si>
  <si>
    <t>Non-Cereals</t>
  </si>
  <si>
    <t>Len cul.m</t>
  </si>
  <si>
    <t>Len cul</t>
  </si>
  <si>
    <t>Lens culinaris</t>
  </si>
  <si>
    <t>Pis sat.m</t>
  </si>
  <si>
    <t>Pis sat</t>
  </si>
  <si>
    <t>Pisum sativum</t>
  </si>
  <si>
    <t>Vic erv.m</t>
  </si>
  <si>
    <t>Vic erv</t>
  </si>
  <si>
    <t>Vicia ervilia</t>
  </si>
  <si>
    <t>Vic fab.m</t>
  </si>
  <si>
    <t>Vic fab</t>
  </si>
  <si>
    <t>Vicia faba</t>
  </si>
  <si>
    <t>Vic sat.m</t>
  </si>
  <si>
    <t>Vic sat</t>
  </si>
  <si>
    <t>Vicia sativa</t>
  </si>
  <si>
    <t>Med sat.m</t>
  </si>
  <si>
    <t>Med sat</t>
  </si>
  <si>
    <t>Medicago sativa</t>
  </si>
  <si>
    <t>Leg Ind.m</t>
  </si>
  <si>
    <t>Leg Ind</t>
  </si>
  <si>
    <t>Leguminosae cultivated Ind</t>
  </si>
  <si>
    <t>Cam sat.m</t>
  </si>
  <si>
    <t>Cam sat</t>
  </si>
  <si>
    <t>Camelina sativa</t>
  </si>
  <si>
    <t>Can sat.m</t>
  </si>
  <si>
    <t>Can sat</t>
  </si>
  <si>
    <t>Lin usi.m</t>
  </si>
  <si>
    <t>Lin usi</t>
  </si>
  <si>
    <t>Linum usitatissimum</t>
  </si>
  <si>
    <t>Pap som.m</t>
  </si>
  <si>
    <t>Pap som</t>
  </si>
  <si>
    <t>Papaver somniferum</t>
  </si>
  <si>
    <t>code</t>
  </si>
  <si>
    <t>english</t>
  </si>
  <si>
    <t>barley</t>
  </si>
  <si>
    <t>rye</t>
  </si>
  <si>
    <t>spelt</t>
  </si>
  <si>
    <t>Triticum dicoccum</t>
  </si>
  <si>
    <t>emmer</t>
  </si>
  <si>
    <t>einkorn</t>
  </si>
  <si>
    <t>bread wheat</t>
  </si>
  <si>
    <t>wheat</t>
  </si>
  <si>
    <t>broomcorn millet</t>
  </si>
  <si>
    <t>oat</t>
  </si>
  <si>
    <t>lentil</t>
  </si>
  <si>
    <t>pea</t>
  </si>
  <si>
    <t>vetch</t>
  </si>
  <si>
    <t>grass pea</t>
  </si>
  <si>
    <t>flax</t>
  </si>
  <si>
    <t>opium poppy</t>
  </si>
  <si>
    <t>broad bean</t>
  </si>
  <si>
    <t>bitter vetch</t>
  </si>
  <si>
    <t>gold-of-pleasure</t>
  </si>
  <si>
    <t>hemp</t>
  </si>
  <si>
    <t>Cannabis sativa</t>
  </si>
  <si>
    <t>alfalfa</t>
  </si>
  <si>
    <t>Period</t>
  </si>
  <si>
    <t>Category</t>
  </si>
  <si>
    <t>geography</t>
  </si>
  <si>
    <t>chronology</t>
  </si>
  <si>
    <t>geography and period</t>
  </si>
  <si>
    <t>Taxa</t>
  </si>
  <si>
    <t>late</t>
  </si>
  <si>
    <t>early-BOH</t>
  </si>
  <si>
    <t>early_MOR</t>
  </si>
  <si>
    <t>early-SLO</t>
  </si>
  <si>
    <t>middle-BOH</t>
  </si>
  <si>
    <t>middle_MOR</t>
  </si>
  <si>
    <t>middle-SLO</t>
  </si>
  <si>
    <t>late-BOH</t>
  </si>
  <si>
    <t>late-MOR</t>
  </si>
  <si>
    <t>late-SLO</t>
  </si>
  <si>
    <t>sum - Cereals</t>
  </si>
  <si>
    <t>SEM Table 1. Summary of archaeobotanical and millet data (PM - Panicum miliaceum) from the study area.</t>
  </si>
  <si>
    <r>
      <t xml:space="preserve">SEM Table 3. Summary of archaeobotanical and millet data (PM - </t>
    </r>
    <r>
      <rPr>
        <i/>
        <sz val="10"/>
        <rFont val="Aptos"/>
        <family val="2"/>
      </rPr>
      <t>Panicum miliaceum</t>
    </r>
    <r>
      <rPr>
        <sz val="10"/>
        <rFont val="Aptos"/>
        <family val="2"/>
      </rPr>
      <t>) from the La Tène period from the territory of Bohemia (BOH), Moravia (MOR), and Slovakia (SLO) used in this study</t>
    </r>
    <r>
      <rPr>
        <i/>
        <sz val="10"/>
        <rFont val="Aptos"/>
        <family val="2"/>
      </rPr>
      <t>.</t>
    </r>
    <r>
      <rPr>
        <sz val="10"/>
        <rFont val="Aptos"/>
        <family val="2"/>
      </rPr>
      <t xml:space="preserve"> </t>
    </r>
  </si>
  <si>
    <t>ID</t>
  </si>
  <si>
    <r>
      <rPr>
        <b/>
        <sz val="8"/>
        <color theme="1"/>
        <rFont val="Aptos"/>
        <family val="2"/>
      </rPr>
      <t>SEM Table 5</t>
    </r>
    <r>
      <rPr>
        <sz val="8"/>
        <color theme="1"/>
        <rFont val="Aptos"/>
        <family val="2"/>
      </rPr>
      <t>. Raw - NISP data for cereral species finds. Legend: lb - lemma base, gb - glume base, sf - spikelet fork, ri - rachis internode</t>
    </r>
  </si>
  <si>
    <r>
      <rPr>
        <b/>
        <sz val="8"/>
        <color theme="1"/>
        <rFont val="Aptos"/>
        <family val="2"/>
      </rPr>
      <t>SEM Table 7.</t>
    </r>
    <r>
      <rPr>
        <sz val="8"/>
        <color theme="1"/>
        <rFont val="Aptos"/>
        <family val="2"/>
      </rPr>
      <t xml:space="preserve"> Calculated MNI values for cereal species  calculated from grain and chaff </t>
    </r>
  </si>
  <si>
    <r>
      <rPr>
        <b/>
        <sz val="8"/>
        <color theme="1"/>
        <rFont val="Aptos"/>
        <family val="2"/>
      </rPr>
      <t>SEM Table 6</t>
    </r>
    <r>
      <rPr>
        <sz val="8"/>
        <color theme="1"/>
        <rFont val="Aptos"/>
        <family val="2"/>
      </rPr>
      <t>. Raw Frequency (ubiquity) data for cereal species finds. Legend as SEM Table 5</t>
    </r>
  </si>
  <si>
    <r>
      <rPr>
        <b/>
        <sz val="8"/>
        <color theme="1"/>
        <rFont val="Aptos"/>
        <family val="2"/>
      </rPr>
      <t>SEM Table 8</t>
    </r>
    <r>
      <rPr>
        <sz val="8"/>
        <color theme="1"/>
        <rFont val="Aptos"/>
        <family val="2"/>
      </rPr>
      <t>. Values for millet percentages, ubiquity and modelled ubiquity used in statistics and maps visualisation.</t>
    </r>
  </si>
  <si>
    <t>Table Bot SEM 4. General information on sites and Total NISP sum values for botanical taxa categories.</t>
  </si>
  <si>
    <t>long</t>
  </si>
  <si>
    <t>lat</t>
  </si>
  <si>
    <t>cereals chaff_NISP</t>
  </si>
  <si>
    <t xml:space="preserve">Grave </t>
  </si>
  <si>
    <t>Sample ID</t>
  </si>
  <si>
    <t xml:space="preserve">Sex </t>
  </si>
  <si>
    <t xml:space="preserve">Age </t>
  </si>
  <si>
    <t>social group</t>
  </si>
  <si>
    <t>Dating</t>
  </si>
  <si>
    <t>century</t>
  </si>
  <si>
    <t>literature</t>
  </si>
  <si>
    <t>Bohemia</t>
  </si>
  <si>
    <t>Kutna Hora</t>
  </si>
  <si>
    <t xml:space="preserve">KUT 01 </t>
  </si>
  <si>
    <t xml:space="preserve">M </t>
  </si>
  <si>
    <t xml:space="preserve">46+ </t>
  </si>
  <si>
    <t>LT B2b</t>
  </si>
  <si>
    <t>3rd</t>
  </si>
  <si>
    <t>Le Huray 2006</t>
  </si>
  <si>
    <t>Le Huray, J. D. (2006). Dietary Reconstruction and Social Stratification during the Iron Age in Central Europe. An Examination of Palaeodiet, Migration, and Diagenesis Using Stable Isotope and Trace Element Analysis of Archaeological Bone Samples from the Czech Republic. Ph.D., University of Bradford.</t>
  </si>
  <si>
    <t xml:space="preserve">KUT 04 </t>
  </si>
  <si>
    <t xml:space="preserve">26–45 </t>
  </si>
  <si>
    <t>Bujna, J., S. Kaupová Drtikolová and M. Hajnalová (2019). "Were males buried with weapons better nourished than the other part of the population in the La Tène Period? Pilot study of diet of selected individuals buried at Celtic cemetery in Dubník, district of Nové Zámky, southwestern Slovakia." Študijné Zvesti 2019(66): 19-31.</t>
  </si>
  <si>
    <t xml:space="preserve">KUT 05 </t>
  </si>
  <si>
    <t>LT B1</t>
  </si>
  <si>
    <t>4th</t>
  </si>
  <si>
    <t>Vytlačil, Z., A. Danielisová, P. Velemínský, J. Blažek and S. Drtikolová Kaupová (2024). "Dietary changes seen through the isotope analysis of the La Tène burial site of Prosmyky (Bohemia, 4th-3rd century BCE)." Archaeological and Anthropological Sciences 16(6): 86.</t>
  </si>
  <si>
    <t xml:space="preserve">KUT 06 </t>
  </si>
  <si>
    <t>undated</t>
  </si>
  <si>
    <t xml:space="preserve">KUT 08 </t>
  </si>
  <si>
    <t xml:space="preserve">F </t>
  </si>
  <si>
    <t>1B</t>
  </si>
  <si>
    <t xml:space="preserve">KUT 09 </t>
  </si>
  <si>
    <t xml:space="preserve">indet. </t>
  </si>
  <si>
    <t xml:space="preserve">13–17 </t>
  </si>
  <si>
    <t xml:space="preserve">KUT 10 </t>
  </si>
  <si>
    <t>1A</t>
  </si>
  <si>
    <t>LT B2a</t>
  </si>
  <si>
    <t xml:space="preserve">KUT 11 </t>
  </si>
  <si>
    <t xml:space="preserve">KUT 12 </t>
  </si>
  <si>
    <t xml:space="preserve">KUT 14 </t>
  </si>
  <si>
    <t xml:space="preserve">KUT 15 </t>
  </si>
  <si>
    <t xml:space="preserve">18–25 </t>
  </si>
  <si>
    <t xml:space="preserve">KUT 17 </t>
  </si>
  <si>
    <t xml:space="preserve">KUT 18 </t>
  </si>
  <si>
    <t xml:space="preserve">KUT 19 </t>
  </si>
  <si>
    <t xml:space="preserve">KUT 20 </t>
  </si>
  <si>
    <t xml:space="preserve">KUT 21 </t>
  </si>
  <si>
    <t xml:space="preserve">KUT 22 </t>
  </si>
  <si>
    <t xml:space="preserve">KUT 23 </t>
  </si>
  <si>
    <t xml:space="preserve">KUT 24 </t>
  </si>
  <si>
    <t xml:space="preserve">KUT 25 </t>
  </si>
  <si>
    <t xml:space="preserve">KUT 26 </t>
  </si>
  <si>
    <t xml:space="preserve">KUT 30 </t>
  </si>
  <si>
    <t xml:space="preserve">KUT 35 </t>
  </si>
  <si>
    <t xml:space="preserve">KUT 36 </t>
  </si>
  <si>
    <t xml:space="preserve">KUT 37 </t>
  </si>
  <si>
    <t xml:space="preserve">KUT 38 </t>
  </si>
  <si>
    <t xml:space="preserve">KUT 39 </t>
  </si>
  <si>
    <t xml:space="preserve">KUT 40 </t>
  </si>
  <si>
    <t xml:space="preserve">KUT 41 </t>
  </si>
  <si>
    <t xml:space="preserve">KUT 42 </t>
  </si>
  <si>
    <t xml:space="preserve">KUT 43 </t>
  </si>
  <si>
    <t xml:space="preserve">KUT 44 </t>
  </si>
  <si>
    <t xml:space="preserve">KUT 45 </t>
  </si>
  <si>
    <t xml:space="preserve">KUT 46 </t>
  </si>
  <si>
    <t xml:space="preserve">KUT 47 </t>
  </si>
  <si>
    <t xml:space="preserve">KUT 48 </t>
  </si>
  <si>
    <t xml:space="preserve">KUT 49 </t>
  </si>
  <si>
    <t>Radovesice</t>
  </si>
  <si>
    <t xml:space="preserve">RAD1 01 </t>
  </si>
  <si>
    <t xml:space="preserve">RAD1 02 </t>
  </si>
  <si>
    <t xml:space="preserve">RAD1 03a </t>
  </si>
  <si>
    <t xml:space="preserve">RAD1 03b </t>
  </si>
  <si>
    <t xml:space="preserve">Adult </t>
  </si>
  <si>
    <t xml:space="preserve">RAD1 05 </t>
  </si>
  <si>
    <t xml:space="preserve">Indeterminate </t>
  </si>
  <si>
    <t xml:space="preserve">RAD1 07 </t>
  </si>
  <si>
    <t xml:space="preserve">RAD1 08 </t>
  </si>
  <si>
    <t xml:space="preserve">RAD1 09 </t>
  </si>
  <si>
    <t xml:space="preserve">RAD1 10 </t>
  </si>
  <si>
    <t xml:space="preserve">RAD1 11 </t>
  </si>
  <si>
    <t xml:space="preserve">RAD1 12 </t>
  </si>
  <si>
    <t xml:space="preserve">RAD1 13 </t>
  </si>
  <si>
    <t xml:space="preserve">RAD1 14 </t>
  </si>
  <si>
    <t xml:space="preserve">RAD1 15 </t>
  </si>
  <si>
    <t xml:space="preserve">RAD1 16 </t>
  </si>
  <si>
    <t xml:space="preserve">RAD1 17 </t>
  </si>
  <si>
    <t xml:space="preserve">RAD1 18 </t>
  </si>
  <si>
    <t xml:space="preserve">RAD1 20 </t>
  </si>
  <si>
    <t xml:space="preserve">RAD1 21 </t>
  </si>
  <si>
    <t xml:space="preserve">RAD1 22 </t>
  </si>
  <si>
    <t xml:space="preserve">RAD1 25 </t>
  </si>
  <si>
    <t xml:space="preserve">RAD1 31 </t>
  </si>
  <si>
    <t>LT C1</t>
  </si>
  <si>
    <t xml:space="preserve">RAD1 32 </t>
  </si>
  <si>
    <t xml:space="preserve">RAD1 33 </t>
  </si>
  <si>
    <t xml:space="preserve">RAD1 34 </t>
  </si>
  <si>
    <t xml:space="preserve">RAD1 35 </t>
  </si>
  <si>
    <t xml:space="preserve">RAD1 36 </t>
  </si>
  <si>
    <t xml:space="preserve">RAD2 01 </t>
  </si>
  <si>
    <t xml:space="preserve">RAD2 02 </t>
  </si>
  <si>
    <t xml:space="preserve">RAD2 03 </t>
  </si>
  <si>
    <t xml:space="preserve">RAD2 05 </t>
  </si>
  <si>
    <t xml:space="preserve">RAD2 06 </t>
  </si>
  <si>
    <t xml:space="preserve">7–12 </t>
  </si>
  <si>
    <t xml:space="preserve">RAD2 07 </t>
  </si>
  <si>
    <t xml:space="preserve">RAD2 08 </t>
  </si>
  <si>
    <t xml:space="preserve">RAD2 09 </t>
  </si>
  <si>
    <t xml:space="preserve">RAD2 10 </t>
  </si>
  <si>
    <t xml:space="preserve">RAD2 11 </t>
  </si>
  <si>
    <t xml:space="preserve">RAD2 12 </t>
  </si>
  <si>
    <t xml:space="preserve">RAD2 13 </t>
  </si>
  <si>
    <t xml:space="preserve">RAD2 14 </t>
  </si>
  <si>
    <t xml:space="preserve">RAD2 15 </t>
  </si>
  <si>
    <t xml:space="preserve">RAD2 16 </t>
  </si>
  <si>
    <t xml:space="preserve">RAD2 17 </t>
  </si>
  <si>
    <t xml:space="preserve">RAD2 18 </t>
  </si>
  <si>
    <t xml:space="preserve">RAD2 19 </t>
  </si>
  <si>
    <t xml:space="preserve">RAD2 20 </t>
  </si>
  <si>
    <t xml:space="preserve">RAD2 21 </t>
  </si>
  <si>
    <t xml:space="preserve">RAD2 22 </t>
  </si>
  <si>
    <t xml:space="preserve">RAD2 23 </t>
  </si>
  <si>
    <t>Prosmyky</t>
  </si>
  <si>
    <t>18-24</t>
  </si>
  <si>
    <t>Vytlačil et al. 2024</t>
  </si>
  <si>
    <t>M?</t>
  </si>
  <si>
    <t>20-35</t>
  </si>
  <si>
    <t>18-30</t>
  </si>
  <si>
    <t>?</t>
  </si>
  <si>
    <t>F</t>
  </si>
  <si>
    <t>40-60</t>
  </si>
  <si>
    <t>(F?)</t>
  </si>
  <si>
    <t>40+</t>
  </si>
  <si>
    <t>10,5-15</t>
  </si>
  <si>
    <t>20-30</t>
  </si>
  <si>
    <t>9-15</t>
  </si>
  <si>
    <t>12-16 (M) x 12 (F)</t>
  </si>
  <si>
    <t>(M?)</t>
  </si>
  <si>
    <t>30-50</t>
  </si>
  <si>
    <t>53a</t>
  </si>
  <si>
    <t>18-35</t>
  </si>
  <si>
    <t>50+</t>
  </si>
  <si>
    <t>LT B2b-C1</t>
  </si>
  <si>
    <t>M</t>
  </si>
  <si>
    <t>35-50</t>
  </si>
  <si>
    <t>20-40</t>
  </si>
  <si>
    <t>16-22</t>
  </si>
  <si>
    <t>30-40</t>
  </si>
  <si>
    <t>25-40</t>
  </si>
  <si>
    <t>40-50</t>
  </si>
  <si>
    <t>16-30</t>
  </si>
  <si>
    <t>18-21</t>
  </si>
  <si>
    <t>20-40?</t>
  </si>
  <si>
    <t>Soběsuky</t>
  </si>
  <si>
    <t>SOB 01</t>
  </si>
  <si>
    <t>14-17</t>
  </si>
  <si>
    <t>SOB 02</t>
  </si>
  <si>
    <t>Adult</t>
  </si>
  <si>
    <t>SOB 03</t>
  </si>
  <si>
    <t>18-25</t>
  </si>
  <si>
    <t>SOB 03b</t>
  </si>
  <si>
    <t>0-1</t>
  </si>
  <si>
    <t>SOB 04</t>
  </si>
  <si>
    <t>SOB 05</t>
  </si>
  <si>
    <t>46+</t>
  </si>
  <si>
    <t>SOB 06</t>
  </si>
  <si>
    <t>SOB 07</t>
  </si>
  <si>
    <t>SOB 08</t>
  </si>
  <si>
    <t>SOB 09a</t>
  </si>
  <si>
    <t>0-0.5</t>
  </si>
  <si>
    <t>SOB 10</t>
  </si>
  <si>
    <t>SOB 12</t>
  </si>
  <si>
    <t>Tišice</t>
  </si>
  <si>
    <t>TIS 07</t>
  </si>
  <si>
    <t>TIS 08</t>
  </si>
  <si>
    <t>TIS 09</t>
  </si>
  <si>
    <t>26-45</t>
  </si>
  <si>
    <t>TIS 10</t>
  </si>
  <si>
    <t>TIS 11</t>
  </si>
  <si>
    <t>7-12</t>
  </si>
  <si>
    <t>TIS 12</t>
  </si>
  <si>
    <t>TIS 13</t>
  </si>
  <si>
    <t>TIS 14</t>
  </si>
  <si>
    <t>13-17</t>
  </si>
  <si>
    <t>TIS 15</t>
  </si>
  <si>
    <t>TIS 16</t>
  </si>
  <si>
    <t>TIS 17</t>
  </si>
  <si>
    <t>TIS 32</t>
  </si>
  <si>
    <t>infant</t>
  </si>
  <si>
    <t>1.5-2.5</t>
  </si>
  <si>
    <t>TIS 33</t>
  </si>
  <si>
    <t>TIS 50</t>
  </si>
  <si>
    <t>TIS 51</t>
  </si>
  <si>
    <t>TIS 52</t>
  </si>
  <si>
    <t>TIS 53</t>
  </si>
  <si>
    <t>TIS 54</t>
  </si>
  <si>
    <t>TIS 55</t>
  </si>
  <si>
    <t>TIS 56</t>
  </si>
  <si>
    <t>Jinonice</t>
  </si>
  <si>
    <t>JIN 04R</t>
  </si>
  <si>
    <t>JIN 05F</t>
  </si>
  <si>
    <t>JIN 06R</t>
  </si>
  <si>
    <t>JIN 07R</t>
  </si>
  <si>
    <t>JIN 08F</t>
  </si>
  <si>
    <t>JIN 09F</t>
  </si>
  <si>
    <t>1-6</t>
  </si>
  <si>
    <t>JIN 10F</t>
  </si>
  <si>
    <t>JIN 13aR</t>
  </si>
  <si>
    <t>JIN 13bR</t>
  </si>
  <si>
    <t>JIN 14R</t>
  </si>
  <si>
    <t>JIN 15F</t>
  </si>
  <si>
    <t>JIN 16F</t>
  </si>
  <si>
    <t>JIN 17aR</t>
  </si>
  <si>
    <t>JIN 18R</t>
  </si>
  <si>
    <t>JIN 19F</t>
  </si>
  <si>
    <t>JIN 21R</t>
  </si>
  <si>
    <t>JIN 22R</t>
  </si>
  <si>
    <t>JIN 26R</t>
  </si>
  <si>
    <t>JIN 27 R</t>
  </si>
  <si>
    <t>JIN 33aR</t>
  </si>
  <si>
    <t>JIN 33bF</t>
  </si>
  <si>
    <t>JIN 34F</t>
  </si>
  <si>
    <t>JIN 35R</t>
  </si>
  <si>
    <t>JIN 36F</t>
  </si>
  <si>
    <t>JIN 37R</t>
  </si>
  <si>
    <t>JIN 38F</t>
  </si>
  <si>
    <t>JIN 39F</t>
  </si>
  <si>
    <t>JIN 40aR</t>
  </si>
  <si>
    <t>JIN 42R</t>
  </si>
  <si>
    <t>JIN 43F</t>
  </si>
  <si>
    <t>JIN 44F</t>
  </si>
  <si>
    <t>JIN 45F</t>
  </si>
  <si>
    <t>JIN 46F</t>
  </si>
  <si>
    <t>JIN 47F</t>
  </si>
  <si>
    <t>JIN 48aF</t>
  </si>
  <si>
    <t>JIN 49F</t>
  </si>
  <si>
    <t>JIN 50F</t>
  </si>
  <si>
    <t>JIN 53F</t>
  </si>
  <si>
    <t>JIN 57F</t>
  </si>
  <si>
    <t>JIN 58R</t>
  </si>
  <si>
    <t>JIN 60R</t>
  </si>
  <si>
    <t>JIN 62F</t>
  </si>
  <si>
    <t>JIN 63aF</t>
  </si>
  <si>
    <t>JIN 64R</t>
  </si>
  <si>
    <t>JIN 71F</t>
  </si>
  <si>
    <t>JIN 72F</t>
  </si>
  <si>
    <t>JIN 73R</t>
  </si>
  <si>
    <t>JIN 74F</t>
  </si>
  <si>
    <t>JIN 76R</t>
  </si>
  <si>
    <t>JIN 77R</t>
  </si>
  <si>
    <t>JIN 78F</t>
  </si>
  <si>
    <t>JIN 79F</t>
  </si>
  <si>
    <t>JIN 80F</t>
  </si>
  <si>
    <t>JIN 89R</t>
  </si>
  <si>
    <t>JIN 96F</t>
  </si>
  <si>
    <t>Ruzyně-Jiviny</t>
  </si>
  <si>
    <t>RUZ 01</t>
  </si>
  <si>
    <t>RUZ 03</t>
  </si>
  <si>
    <t>RUZ 04</t>
  </si>
  <si>
    <t>RUZ 07</t>
  </si>
  <si>
    <t>RUZ 08</t>
  </si>
  <si>
    <t>RUZ 09</t>
  </si>
  <si>
    <t>RUZ 10</t>
  </si>
  <si>
    <t>RUZ 11</t>
  </si>
  <si>
    <t>RUZ 12</t>
  </si>
  <si>
    <t>RUZ 13</t>
  </si>
  <si>
    <t>RUZ 14</t>
  </si>
  <si>
    <t>RUZ 15</t>
  </si>
  <si>
    <t>RUZ 16</t>
  </si>
  <si>
    <t>RUZ 17</t>
  </si>
  <si>
    <t>RUZ 18</t>
  </si>
  <si>
    <t>RUZ 19</t>
  </si>
  <si>
    <t>RUZ 21</t>
  </si>
  <si>
    <t>RUZ 24</t>
  </si>
  <si>
    <t>RUZ 25</t>
  </si>
  <si>
    <t>RUZ 26</t>
  </si>
  <si>
    <t>RUZ 27</t>
  </si>
  <si>
    <t>RUZ 28</t>
  </si>
  <si>
    <t>RUZ 29</t>
  </si>
  <si>
    <t>RUZ 30</t>
  </si>
  <si>
    <t>RUZ 31</t>
  </si>
  <si>
    <t>RUZ 32</t>
  </si>
  <si>
    <t>RUZ 34</t>
  </si>
  <si>
    <t>RUZ 35</t>
  </si>
  <si>
    <t>RUZ 36</t>
  </si>
  <si>
    <t>RUZ 37</t>
  </si>
  <si>
    <t>RUZ 38</t>
  </si>
  <si>
    <t>1-2</t>
  </si>
  <si>
    <t>RUZ 39</t>
  </si>
  <si>
    <t>RUZ 40</t>
  </si>
  <si>
    <t>RUZ 41</t>
  </si>
  <si>
    <t>RUZ 42</t>
  </si>
  <si>
    <t>RUZ 43</t>
  </si>
  <si>
    <t>RUZ 44</t>
  </si>
  <si>
    <t>RUZ 45</t>
  </si>
  <si>
    <t>RUZ 46</t>
  </si>
  <si>
    <t>RUZ 47</t>
  </si>
  <si>
    <t>RUZ 48</t>
  </si>
  <si>
    <t>RUZ 49</t>
  </si>
  <si>
    <t>Makotřasy</t>
  </si>
  <si>
    <t>MAK 01</t>
  </si>
  <si>
    <t>4-8</t>
  </si>
  <si>
    <t>MAK 03</t>
  </si>
  <si>
    <t>MAK 05</t>
  </si>
  <si>
    <t>MAK06-1</t>
  </si>
  <si>
    <t>2-4</t>
  </si>
  <si>
    <t>MAK06-2</t>
  </si>
  <si>
    <t>MAK 07</t>
  </si>
  <si>
    <t>MAK 08</t>
  </si>
  <si>
    <t>MAK 09</t>
  </si>
  <si>
    <t>MAK 10</t>
  </si>
  <si>
    <t>MAK 11</t>
  </si>
  <si>
    <t>MAK 12</t>
  </si>
  <si>
    <t>MAK 13</t>
  </si>
  <si>
    <t>MAK 14</t>
  </si>
  <si>
    <t>MAK 15</t>
  </si>
  <si>
    <t>MAK 16</t>
  </si>
  <si>
    <t>MAK 17</t>
  </si>
  <si>
    <t>MAK 18</t>
  </si>
  <si>
    <t>MAK 19</t>
  </si>
  <si>
    <t>MAK 20</t>
  </si>
  <si>
    <t>MAK 21</t>
  </si>
  <si>
    <t>MAK 22</t>
  </si>
  <si>
    <t>MAK 23</t>
  </si>
  <si>
    <t>Jenišův Újezd</t>
  </si>
  <si>
    <t>JEN 01</t>
  </si>
  <si>
    <t>indet.</t>
  </si>
  <si>
    <t>Female</t>
  </si>
  <si>
    <t>JEN 03</t>
  </si>
  <si>
    <t>Foetus</t>
  </si>
  <si>
    <t>JEN 06</t>
  </si>
  <si>
    <t>JEN 07</t>
  </si>
  <si>
    <t>JEN 08</t>
  </si>
  <si>
    <t>JEN 15</t>
  </si>
  <si>
    <t>JEN 17</t>
  </si>
  <si>
    <t>Infant</t>
  </si>
  <si>
    <t>JEN 18</t>
  </si>
  <si>
    <t>18a</t>
  </si>
  <si>
    <t>JEN 19</t>
  </si>
  <si>
    <t>5-9</t>
  </si>
  <si>
    <t>JEN 19b</t>
  </si>
  <si>
    <t>JEN 21</t>
  </si>
  <si>
    <t>JEN 22</t>
  </si>
  <si>
    <t>JEN 26</t>
  </si>
  <si>
    <t>JEN 27</t>
  </si>
  <si>
    <t>JEN 29</t>
  </si>
  <si>
    <t>JEN 31</t>
  </si>
  <si>
    <t>JEN 33</t>
  </si>
  <si>
    <t>JEN 34</t>
  </si>
  <si>
    <t>JEN 53a</t>
  </si>
  <si>
    <t>53c</t>
  </si>
  <si>
    <t>JEN 53c</t>
  </si>
  <si>
    <t>JEN 61</t>
  </si>
  <si>
    <t>JEN 69</t>
  </si>
  <si>
    <t>JEN 75</t>
  </si>
  <si>
    <t>JEN 76</t>
  </si>
  <si>
    <t>JEN 89</t>
  </si>
  <si>
    <t>JEN 115</t>
  </si>
  <si>
    <t>127-2</t>
  </si>
  <si>
    <t>JEN 127-2</t>
  </si>
  <si>
    <t>Mlcechvosty</t>
  </si>
  <si>
    <t>unpublished</t>
  </si>
  <si>
    <t>Moravia</t>
  </si>
  <si>
    <t>Chrlice</t>
  </si>
  <si>
    <t>1</t>
  </si>
  <si>
    <t>2</t>
  </si>
  <si>
    <t>4</t>
  </si>
  <si>
    <t>-</t>
  </si>
  <si>
    <t>6</t>
  </si>
  <si>
    <t>7</t>
  </si>
  <si>
    <t>10</t>
  </si>
  <si>
    <t>11</t>
  </si>
  <si>
    <t>14</t>
  </si>
  <si>
    <t>15</t>
  </si>
  <si>
    <t xml:space="preserve">Pavlov-Horní </t>
  </si>
  <si>
    <t>342</t>
  </si>
  <si>
    <t>363</t>
  </si>
  <si>
    <t>374</t>
  </si>
  <si>
    <t>389</t>
  </si>
  <si>
    <t>521</t>
  </si>
  <si>
    <t>571</t>
  </si>
  <si>
    <t>572</t>
  </si>
  <si>
    <t>580</t>
  </si>
  <si>
    <t>582</t>
  </si>
  <si>
    <t>35-45</t>
  </si>
  <si>
    <t>583</t>
  </si>
  <si>
    <t>584</t>
  </si>
  <si>
    <t>587</t>
  </si>
  <si>
    <t>589</t>
  </si>
  <si>
    <t>Nechvalín</t>
  </si>
  <si>
    <t>NEC_98/75_b01</t>
  </si>
  <si>
    <t>NEC_107/76_b01</t>
  </si>
  <si>
    <t>18-22</t>
  </si>
  <si>
    <t>NEC_108/76_b01</t>
  </si>
  <si>
    <t>NEC_115/76_b01</t>
  </si>
  <si>
    <t>25-30</t>
  </si>
  <si>
    <t>NEC_122/76_b01</t>
  </si>
  <si>
    <t>NEC_129/76_b01</t>
  </si>
  <si>
    <t>NEC_168/76_b01</t>
  </si>
  <si>
    <t>30-35</t>
  </si>
  <si>
    <t>Blučina</t>
  </si>
  <si>
    <t>BLU 15</t>
  </si>
  <si>
    <t>BLU 16</t>
  </si>
  <si>
    <t>BLU 19</t>
  </si>
  <si>
    <t>15-19</t>
  </si>
  <si>
    <t>BLU 21</t>
  </si>
  <si>
    <t>BLU 22</t>
  </si>
  <si>
    <t>20-25</t>
  </si>
  <si>
    <t>BLU 24</t>
  </si>
  <si>
    <t>BLU 26</t>
  </si>
  <si>
    <t>35-40</t>
  </si>
  <si>
    <t>BLU 4</t>
  </si>
  <si>
    <t>BLU 6</t>
  </si>
  <si>
    <t>BLU 8</t>
  </si>
  <si>
    <t>BLU 9</t>
  </si>
  <si>
    <t>BLU 17</t>
  </si>
  <si>
    <t>Maloměřice</t>
  </si>
  <si>
    <t>MAL 12</t>
  </si>
  <si>
    <t>MAL 35</t>
  </si>
  <si>
    <t>MAL 15</t>
  </si>
  <si>
    <t>MAL 17</t>
  </si>
  <si>
    <t>MAL 37</t>
  </si>
  <si>
    <t>MAL 39</t>
  </si>
  <si>
    <t>MAL 41</t>
  </si>
  <si>
    <t>MAL 43</t>
  </si>
  <si>
    <t>MAL 45</t>
  </si>
  <si>
    <t>MAL 47</t>
  </si>
  <si>
    <t>15-16</t>
  </si>
  <si>
    <t>MAL 49</t>
  </si>
  <si>
    <t>MAL 51</t>
  </si>
  <si>
    <t>MAL 53</t>
  </si>
  <si>
    <t>MAL 55</t>
  </si>
  <si>
    <t>MAL 27</t>
  </si>
  <si>
    <t>MAL 28</t>
  </si>
  <si>
    <t>MAL 57</t>
  </si>
  <si>
    <t>MAL 59</t>
  </si>
  <si>
    <t>MAL 61</t>
  </si>
  <si>
    <t>MAL 63</t>
  </si>
  <si>
    <t>MAL 65</t>
  </si>
  <si>
    <t>25-35</t>
  </si>
  <si>
    <t>MAL 67</t>
  </si>
  <si>
    <t>MAL 69</t>
  </si>
  <si>
    <t>MAL 71</t>
  </si>
  <si>
    <t>MAL 73</t>
  </si>
  <si>
    <t>MAL 75</t>
  </si>
  <si>
    <t>MAL 77</t>
  </si>
  <si>
    <t>MAL 79</t>
  </si>
  <si>
    <t>MAL 81</t>
  </si>
  <si>
    <t>MAL 83</t>
  </si>
  <si>
    <t>MAL 85</t>
  </si>
  <si>
    <t>MAL 87</t>
  </si>
  <si>
    <t>MAL 30</t>
  </si>
  <si>
    <t>MAL 89</t>
  </si>
  <si>
    <t>MAL 91</t>
  </si>
  <si>
    <t>MAL 31</t>
  </si>
  <si>
    <t>MAL 93</t>
  </si>
  <si>
    <t>MAL 95</t>
  </si>
  <si>
    <t>LTB2b-C1</t>
  </si>
  <si>
    <t>MAL 97</t>
  </si>
  <si>
    <t>MAL 101</t>
  </si>
  <si>
    <t>MAL 32</t>
  </si>
  <si>
    <t>MAL 103</t>
  </si>
  <si>
    <t>MAL 105</t>
  </si>
  <si>
    <t>MAL 107</t>
  </si>
  <si>
    <t>MAL 33</t>
  </si>
  <si>
    <t>74/1</t>
  </si>
  <si>
    <t>MAL 109</t>
  </si>
  <si>
    <t>74/2</t>
  </si>
  <si>
    <t>MAL 111</t>
  </si>
  <si>
    <t>Lovčičky</t>
  </si>
  <si>
    <t>LOV 2</t>
  </si>
  <si>
    <t>LOV 3</t>
  </si>
  <si>
    <t>LOV 5</t>
  </si>
  <si>
    <t>18-20</t>
  </si>
  <si>
    <t>LOV 7</t>
  </si>
  <si>
    <t>LOV 9</t>
  </si>
  <si>
    <t>LOV 11</t>
  </si>
  <si>
    <t>LOV 13</t>
  </si>
  <si>
    <t>LOV 17</t>
  </si>
  <si>
    <t>LOV 15</t>
  </si>
  <si>
    <t>LOV 19</t>
  </si>
  <si>
    <t>LOV 21</t>
  </si>
  <si>
    <t>LOV 23</t>
  </si>
  <si>
    <t>LOV 30</t>
  </si>
  <si>
    <t>Slovakia</t>
  </si>
  <si>
    <t>Dubník</t>
  </si>
  <si>
    <t>17</t>
  </si>
  <si>
    <t>Bujna et al. 2019</t>
  </si>
  <si>
    <t>18</t>
  </si>
  <si>
    <t>19</t>
  </si>
  <si>
    <t>50-60</t>
  </si>
  <si>
    <t>20A</t>
  </si>
  <si>
    <t>20B</t>
  </si>
  <si>
    <t>3-4</t>
  </si>
  <si>
    <t>21</t>
  </si>
  <si>
    <t>29</t>
  </si>
  <si>
    <t>9-10</t>
  </si>
  <si>
    <t>32</t>
  </si>
  <si>
    <t>31</t>
  </si>
  <si>
    <t>SITE</t>
  </si>
  <si>
    <t>species</t>
  </si>
  <si>
    <r>
      <t>δ</t>
    </r>
    <r>
      <rPr>
        <b/>
        <vertAlign val="superscript"/>
        <sz val="10"/>
        <color theme="1"/>
        <rFont val="Aptos Narrow"/>
        <family val="2"/>
        <scheme val="minor"/>
      </rPr>
      <t>13</t>
    </r>
    <r>
      <rPr>
        <b/>
        <sz val="10"/>
        <color theme="1"/>
        <rFont val="Aptos Narrow"/>
        <family val="2"/>
        <scheme val="minor"/>
      </rPr>
      <t>C</t>
    </r>
  </si>
  <si>
    <r>
      <t>δ</t>
    </r>
    <r>
      <rPr>
        <b/>
        <vertAlign val="superscript"/>
        <sz val="10"/>
        <color theme="1"/>
        <rFont val="Aptos Narrow"/>
        <family val="2"/>
        <scheme val="minor"/>
      </rPr>
      <t>15</t>
    </r>
    <r>
      <rPr>
        <b/>
        <sz val="10"/>
        <color theme="1"/>
        <rFont val="Aptos Narrow"/>
        <family val="2"/>
        <scheme val="minor"/>
      </rPr>
      <t>N</t>
    </r>
  </si>
  <si>
    <r>
      <t>δ</t>
    </r>
    <r>
      <rPr>
        <b/>
        <vertAlign val="superscript"/>
        <sz val="11"/>
        <color theme="1"/>
        <rFont val="Aptos Narrow"/>
        <family val="2"/>
        <charset val="238"/>
        <scheme val="minor"/>
      </rPr>
      <t>13</t>
    </r>
    <r>
      <rPr>
        <b/>
        <sz val="11"/>
        <color theme="1"/>
        <rFont val="Aptos Narrow"/>
        <family val="2"/>
        <charset val="238"/>
        <scheme val="minor"/>
      </rPr>
      <t>C</t>
    </r>
  </si>
  <si>
    <r>
      <t>δ</t>
    </r>
    <r>
      <rPr>
        <b/>
        <vertAlign val="superscript"/>
        <sz val="11"/>
        <color theme="1"/>
        <rFont val="Aptos Narrow"/>
        <family val="2"/>
        <charset val="238"/>
        <scheme val="minor"/>
      </rPr>
      <t>15</t>
    </r>
    <r>
      <rPr>
        <b/>
        <sz val="11"/>
        <color theme="1"/>
        <rFont val="Aptos Narrow"/>
        <family val="2"/>
        <charset val="238"/>
        <scheme val="minor"/>
      </rPr>
      <t>N</t>
    </r>
  </si>
  <si>
    <t>pig</t>
  </si>
  <si>
    <t>MEDIAN</t>
  </si>
  <si>
    <t>MEAN</t>
  </si>
  <si>
    <t>Min</t>
  </si>
  <si>
    <t>Max</t>
  </si>
  <si>
    <t>SD</t>
  </si>
  <si>
    <t>Sob_ANIM</t>
  </si>
  <si>
    <t>ovicaprid</t>
  </si>
  <si>
    <t>Jin_ANIM</t>
  </si>
  <si>
    <t>cattle</t>
  </si>
  <si>
    <t>Ruz_ANIM</t>
  </si>
  <si>
    <t>Anim_PAV</t>
  </si>
  <si>
    <t>Horse</t>
  </si>
  <si>
    <t>ANIM_KH</t>
  </si>
  <si>
    <t>Anim_MLC</t>
  </si>
  <si>
    <t>Anim_PRO</t>
  </si>
  <si>
    <t>Anim_DUB</t>
  </si>
  <si>
    <t>Dog</t>
  </si>
  <si>
    <t>Ruzyně</t>
  </si>
  <si>
    <t>Pavlov</t>
  </si>
  <si>
    <t>Kutná Hora</t>
  </si>
  <si>
    <t>Mlčechvosty</t>
  </si>
  <si>
    <r>
      <t>δ</t>
    </r>
    <r>
      <rPr>
        <b/>
        <vertAlign val="superscript"/>
        <sz val="11"/>
        <color rgb="FFFF0000"/>
        <rFont val="Aptos"/>
        <family val="2"/>
      </rPr>
      <t>13</t>
    </r>
    <r>
      <rPr>
        <b/>
        <sz val="11"/>
        <color rgb="FFFF0000"/>
        <rFont val="Aptos"/>
        <family val="2"/>
      </rPr>
      <t>C (PDB)</t>
    </r>
  </si>
  <si>
    <r>
      <t>δ</t>
    </r>
    <r>
      <rPr>
        <b/>
        <vertAlign val="superscript"/>
        <sz val="11"/>
        <color rgb="FFFF0000"/>
        <rFont val="Aptos"/>
        <family val="2"/>
      </rPr>
      <t>15</t>
    </r>
    <r>
      <rPr>
        <b/>
        <sz val="11"/>
        <color rgb="FFFF0000"/>
        <rFont val="Aptos"/>
        <family val="2"/>
      </rPr>
      <t>N (AIR)</t>
    </r>
  </si>
  <si>
    <t>var.</t>
  </si>
  <si>
    <t>Valid N</t>
  </si>
  <si>
    <t>Mean</t>
  </si>
  <si>
    <t>Grubbs Test Statistic</t>
  </si>
  <si>
    <t>Median</t>
  </si>
  <si>
    <t>Minimum</t>
  </si>
  <si>
    <t>Maximum</t>
  </si>
  <si>
    <t>Lower Quartile</t>
  </si>
  <si>
    <t>Upper Quartile</t>
  </si>
  <si>
    <t>Percentile 10</t>
  </si>
  <si>
    <t>Percentile 90</t>
  </si>
  <si>
    <t>Range</t>
  </si>
  <si>
    <t>Quartile Range</t>
  </si>
  <si>
    <t>Std.Dev.</t>
  </si>
  <si>
    <t>δ13C (PDB)</t>
  </si>
  <si>
    <t>δ15N (AIR)</t>
  </si>
  <si>
    <t>all sites</t>
  </si>
  <si>
    <t>cent</t>
  </si>
  <si>
    <t>3rd cent</t>
  </si>
  <si>
    <t>4th cent</t>
  </si>
  <si>
    <r>
      <rPr>
        <sz val="10"/>
        <color indexed="8"/>
        <rFont val="Arial"/>
        <family val="2"/>
        <charset val="238"/>
      </rPr>
      <t>Lov</t>
    </r>
    <r>
      <rPr>
        <sz val="10"/>
        <color indexed="8"/>
        <rFont val="Arial"/>
        <family val="2"/>
        <charset val="238"/>
      </rPr>
      <t>č</t>
    </r>
    <r>
      <rPr>
        <sz val="10"/>
        <color indexed="8"/>
        <rFont val="Arial"/>
        <family val="2"/>
        <charset val="238"/>
      </rPr>
      <t>i</t>
    </r>
    <r>
      <rPr>
        <sz val="10"/>
        <color indexed="8"/>
        <rFont val="Arial"/>
        <family val="2"/>
        <charset val="238"/>
      </rPr>
      <t>č</t>
    </r>
    <r>
      <rPr>
        <sz val="10"/>
        <color indexed="8"/>
        <rFont val="Arial"/>
        <family val="2"/>
        <charset val="238"/>
      </rPr>
      <t>ky</t>
    </r>
  </si>
  <si>
    <t>DESCRIPTIVE STATISTICS FOR SITES PER CENTURIES</t>
  </si>
  <si>
    <t>DESCRIPTIOVE STATISTICS FOR SITES</t>
  </si>
  <si>
    <t>DESCRIPTIVE STATISTICS FOR SITES PER CHRONOLOGICAL PHASE</t>
  </si>
  <si>
    <t>Dating phase</t>
  </si>
  <si>
    <t>undated.</t>
  </si>
  <si>
    <t>this study - SEM protocol</t>
  </si>
  <si>
    <t>_</t>
  </si>
  <si>
    <t>NEC 3</t>
  </si>
  <si>
    <t>NEC 5</t>
  </si>
  <si>
    <t>NEC 7</t>
  </si>
  <si>
    <t>NEC 9</t>
  </si>
  <si>
    <t>NEC 11</t>
  </si>
  <si>
    <t>NEC 12</t>
  </si>
  <si>
    <t>NEC 18</t>
  </si>
  <si>
    <t>SEM Table 2. Results of the Representativenes index calculations for the territories of Bohemia, Moravia and Slovakia in the analysed chronological periods.</t>
  </si>
  <si>
    <t>639a</t>
  </si>
  <si>
    <t>unavailable</t>
  </si>
  <si>
    <t>1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00"/>
  </numFmts>
  <fonts count="67" x14ac:knownFonts="1">
    <font>
      <sz val="11"/>
      <color theme="1"/>
      <name val="Aptos Narrow"/>
      <scheme val="minor"/>
    </font>
    <font>
      <sz val="11"/>
      <color theme="1"/>
      <name val="Aptos Narrow"/>
      <family val="2"/>
      <charset val="238"/>
      <scheme val="minor"/>
    </font>
    <font>
      <b/>
      <sz val="8"/>
      <color theme="1"/>
      <name val="Aptos"/>
      <family val="2"/>
    </font>
    <font>
      <b/>
      <sz val="8"/>
      <color rgb="FF7F7F7F"/>
      <name val="Aptos"/>
      <family val="2"/>
    </font>
    <font>
      <sz val="9"/>
      <color theme="1"/>
      <name val="Calibri"/>
      <family val="2"/>
      <charset val="238"/>
    </font>
    <font>
      <sz val="9"/>
      <color theme="1"/>
      <name val="Aptos Narrow"/>
      <family val="2"/>
    </font>
    <font>
      <sz val="8"/>
      <color theme="1"/>
      <name val="Aptos"/>
      <family val="2"/>
    </font>
    <font>
      <sz val="8"/>
      <color rgb="FF7F7F7F"/>
      <name val="Aptos"/>
      <family val="2"/>
    </font>
    <font>
      <sz val="8"/>
      <color rgb="FFFF0000"/>
      <name val="Aptos"/>
      <family val="2"/>
    </font>
    <font>
      <sz val="11"/>
      <color rgb="FFFF0000"/>
      <name val="Aptos Narrow"/>
      <family val="2"/>
    </font>
    <font>
      <sz val="11"/>
      <color rgb="FF0070C0"/>
      <name val="Aptos Narrow"/>
      <family val="2"/>
    </font>
    <font>
      <sz val="11"/>
      <color theme="1"/>
      <name val="Aptos Narrow"/>
      <family val="2"/>
    </font>
    <font>
      <sz val="11"/>
      <color rgb="FF00B050"/>
      <name val="Aptos Narrow"/>
      <family val="2"/>
    </font>
    <font>
      <sz val="11"/>
      <name val="Aptos Narrow"/>
      <family val="2"/>
    </font>
    <font>
      <sz val="8"/>
      <color theme="1"/>
      <name val="Aptos Narrow"/>
      <family val="2"/>
    </font>
    <font>
      <sz val="11"/>
      <color theme="1"/>
      <name val="Aptos Narrow"/>
      <family val="2"/>
      <scheme val="minor"/>
    </font>
    <font>
      <sz val="8"/>
      <color rgb="FFD8D8D8"/>
      <name val="Aptos"/>
      <family val="2"/>
    </font>
    <font>
      <b/>
      <sz val="8"/>
      <color rgb="FFD8D8D8"/>
      <name val="Aptos"/>
      <family val="2"/>
    </font>
    <font>
      <sz val="8"/>
      <color theme="1"/>
      <name val="Arial"/>
      <family val="2"/>
      <charset val="238"/>
    </font>
    <font>
      <sz val="8"/>
      <color rgb="FFFF0000"/>
      <name val="Aptos Narrow"/>
      <family val="2"/>
    </font>
    <font>
      <i/>
      <sz val="8"/>
      <color theme="1"/>
      <name val="Aptos"/>
      <family val="2"/>
    </font>
    <font>
      <i/>
      <sz val="8"/>
      <color rgb="FFFF0000"/>
      <name val="Aptos"/>
      <family val="2"/>
    </font>
    <font>
      <u/>
      <sz val="8"/>
      <color rgb="FFFF0000"/>
      <name val="Aptos Narrow"/>
      <family val="2"/>
    </font>
    <font>
      <b/>
      <sz val="11"/>
      <color theme="1"/>
      <name val="Aptos Narrow"/>
      <family val="2"/>
      <charset val="238"/>
      <scheme val="minor"/>
    </font>
    <font>
      <b/>
      <sz val="11"/>
      <name val="Aptos Narrow"/>
      <family val="2"/>
      <charset val="238"/>
      <scheme val="minor"/>
    </font>
    <font>
      <b/>
      <sz val="12"/>
      <color theme="1"/>
      <name val="Aptos Narrow"/>
      <family val="2"/>
      <charset val="238"/>
      <scheme val="minor"/>
    </font>
    <font>
      <b/>
      <sz val="12"/>
      <name val="Aptos Narrow"/>
      <family val="2"/>
      <charset val="238"/>
      <scheme val="minor"/>
    </font>
    <font>
      <sz val="11"/>
      <name val="Calibri"/>
      <family val="2"/>
      <charset val="238"/>
    </font>
    <font>
      <sz val="10"/>
      <color theme="1"/>
      <name val="Aptos"/>
      <family val="2"/>
    </font>
    <font>
      <sz val="11"/>
      <name val="Aptos"/>
      <family val="2"/>
    </font>
    <font>
      <sz val="10"/>
      <name val="Aptos"/>
      <family val="2"/>
    </font>
    <font>
      <i/>
      <sz val="10"/>
      <name val="Aptos"/>
      <family val="2"/>
    </font>
    <font>
      <sz val="11"/>
      <color theme="1"/>
      <name val="Aptos"/>
      <family val="2"/>
    </font>
    <font>
      <b/>
      <i/>
      <sz val="8"/>
      <color rgb="FFFF0000"/>
      <name val="Aptos Narrow"/>
      <family val="2"/>
    </font>
    <font>
      <b/>
      <i/>
      <sz val="8"/>
      <color theme="1"/>
      <name val="Aptos"/>
      <family val="2"/>
    </font>
    <font>
      <b/>
      <sz val="11"/>
      <color theme="1"/>
      <name val="Aptos Narrow"/>
      <family val="2"/>
      <scheme val="minor"/>
    </font>
    <font>
      <sz val="8"/>
      <color theme="1"/>
      <name val="Aptos"/>
      <family val="2"/>
      <charset val="238"/>
    </font>
    <font>
      <sz val="9"/>
      <color theme="1"/>
      <name val="Aptos"/>
      <family val="2"/>
    </font>
    <font>
      <sz val="8"/>
      <color rgb="FF1F1F1F"/>
      <name val="Aptos"/>
      <family val="2"/>
    </font>
    <font>
      <sz val="10"/>
      <name val="Arial"/>
      <family val="2"/>
      <charset val="238"/>
    </font>
    <font>
      <sz val="10"/>
      <color indexed="8"/>
      <name val="Aptos Narrow"/>
      <family val="2"/>
      <scheme val="minor"/>
    </font>
    <font>
      <sz val="10"/>
      <color theme="1"/>
      <name val="Aptos Narrow"/>
      <family val="2"/>
      <scheme val="minor"/>
    </font>
    <font>
      <sz val="10"/>
      <name val="Aptos Narrow"/>
      <family val="2"/>
    </font>
    <font>
      <b/>
      <sz val="10"/>
      <color theme="1"/>
      <name val="Aptos Narrow"/>
      <family val="2"/>
      <scheme val="minor"/>
    </font>
    <font>
      <b/>
      <vertAlign val="superscript"/>
      <sz val="10"/>
      <color theme="1"/>
      <name val="Aptos Narrow"/>
      <family val="2"/>
      <scheme val="minor"/>
    </font>
    <font>
      <b/>
      <vertAlign val="superscript"/>
      <sz val="11"/>
      <color theme="1"/>
      <name val="Aptos Narrow"/>
      <family val="2"/>
      <charset val="238"/>
      <scheme val="minor"/>
    </font>
    <font>
      <sz val="11"/>
      <color indexed="8"/>
      <name val="Calibri"/>
      <family val="2"/>
      <charset val="238"/>
    </font>
    <font>
      <b/>
      <sz val="11"/>
      <color indexed="8"/>
      <name val="Calibri"/>
      <family val="2"/>
      <charset val="238"/>
    </font>
    <font>
      <sz val="10"/>
      <color indexed="8"/>
      <name val="Arial"/>
      <family val="2"/>
      <charset val="238"/>
    </font>
    <font>
      <b/>
      <sz val="11"/>
      <color rgb="FFFF0000"/>
      <name val="Aptos"/>
      <family val="2"/>
    </font>
    <font>
      <b/>
      <vertAlign val="superscript"/>
      <sz val="11"/>
      <color rgb="FFFF0000"/>
      <name val="Aptos"/>
      <family val="2"/>
    </font>
    <font>
      <i/>
      <sz val="11"/>
      <color theme="1"/>
      <name val="Aptos"/>
      <family val="2"/>
    </font>
    <font>
      <sz val="9"/>
      <color rgb="FF000000"/>
      <name val="Aptos"/>
      <family val="2"/>
    </font>
    <font>
      <sz val="9"/>
      <name val="Aptos"/>
      <family val="2"/>
    </font>
    <font>
      <i/>
      <sz val="9"/>
      <color theme="1"/>
      <name val="Aptos"/>
      <family val="2"/>
    </font>
    <font>
      <sz val="9"/>
      <color indexed="8"/>
      <name val="Aptos"/>
      <family val="2"/>
    </font>
    <font>
      <sz val="9"/>
      <color theme="0" tint="-0.499984740745262"/>
      <name val="Aptos"/>
      <family val="2"/>
    </font>
    <font>
      <i/>
      <sz val="9"/>
      <name val="Aptos"/>
      <family val="2"/>
    </font>
    <font>
      <sz val="9"/>
      <color theme="9" tint="-0.249977111117893"/>
      <name val="Aptos"/>
      <family val="2"/>
    </font>
    <font>
      <sz val="9"/>
      <color rgb="FF00B050"/>
      <name val="Aptos"/>
      <family val="2"/>
    </font>
    <font>
      <b/>
      <sz val="10"/>
      <color indexed="8"/>
      <name val="Aptos Narrow"/>
      <family val="2"/>
      <scheme val="minor"/>
    </font>
    <font>
      <b/>
      <sz val="12"/>
      <color indexed="8"/>
      <name val="Aptos Narrow"/>
      <family val="2"/>
      <scheme val="minor"/>
    </font>
    <font>
      <b/>
      <sz val="12"/>
      <color theme="1"/>
      <name val="Aptos Narrow"/>
      <family val="2"/>
      <scheme val="minor"/>
    </font>
    <font>
      <sz val="10"/>
      <color theme="0" tint="-0.499984740745262"/>
      <name val="Aptos Narrow"/>
      <family val="2"/>
      <scheme val="minor"/>
    </font>
    <font>
      <sz val="11"/>
      <color indexed="8"/>
      <name val="Aptos Narrow"/>
      <family val="2"/>
    </font>
    <font>
      <sz val="10"/>
      <color indexed="8"/>
      <name val="Aptos Narrow"/>
      <family val="2"/>
    </font>
    <font>
      <sz val="11"/>
      <color theme="0" tint="-0.249977111117893"/>
      <name val="Aptos Narrow"/>
      <family val="2"/>
      <charset val="238"/>
      <scheme val="minor"/>
    </font>
  </fonts>
  <fills count="11">
    <fill>
      <patternFill patternType="none"/>
    </fill>
    <fill>
      <patternFill patternType="gray125"/>
    </fill>
    <fill>
      <patternFill patternType="solid">
        <fgColor theme="0"/>
        <bgColor theme="0"/>
      </patternFill>
    </fill>
    <fill>
      <patternFill patternType="solid">
        <fgColor theme="9"/>
        <bgColor theme="9"/>
      </patternFill>
    </fill>
    <fill>
      <patternFill patternType="solid">
        <fgColor rgb="FFFFFFFF"/>
        <bgColor rgb="FFFFFFFF"/>
      </patternFill>
    </fill>
    <fill>
      <patternFill patternType="solid">
        <fgColor theme="5"/>
        <bgColor indexed="64"/>
      </patternFill>
    </fill>
    <fill>
      <patternFill patternType="solid">
        <fgColor theme="0" tint="-0.14999847407452621"/>
        <bgColor indexed="64"/>
      </patternFill>
    </fill>
    <fill>
      <patternFill patternType="solid">
        <fgColor theme="0" tint="-0.14999847407452621"/>
        <bgColor rgb="FF00B0F0"/>
      </patternFill>
    </fill>
    <fill>
      <patternFill patternType="solid">
        <fgColor theme="0" tint="-0.14999847407452621"/>
        <bgColor rgb="FFFF0000"/>
      </patternFill>
    </fill>
    <fill>
      <patternFill patternType="solid">
        <fgColor theme="0" tint="-0.14999847407452621"/>
        <bgColor rgb="FFFF00FF"/>
      </patternFill>
    </fill>
    <fill>
      <patternFill patternType="solid">
        <fgColor theme="0" tint="-0.14999847407452621"/>
        <bgColor theme="0" tint="-0.14999847407452621"/>
      </patternFill>
    </fill>
  </fills>
  <borders count="51">
    <border>
      <left/>
      <right/>
      <top/>
      <bottom/>
      <diagonal/>
    </border>
    <border>
      <left/>
      <right/>
      <top/>
      <bottom/>
      <diagonal/>
    </border>
    <border>
      <left/>
      <right/>
      <top/>
      <bottom style="thin">
        <color rgb="FF000000"/>
      </bottom>
      <diagonal/>
    </border>
    <border>
      <left/>
      <right/>
      <top/>
      <bottom style="thin">
        <color rgb="FF000000"/>
      </bottom>
      <diagonal/>
    </border>
    <border>
      <left/>
      <right/>
      <top/>
      <bottom style="thin">
        <color rgb="FF000000"/>
      </bottom>
      <diagonal/>
    </border>
    <border>
      <left/>
      <right/>
      <top/>
      <bottom style="thin">
        <color rgb="FF000000"/>
      </bottom>
      <diagonal/>
    </border>
    <border>
      <left/>
      <right/>
      <top/>
      <bottom style="medium">
        <color rgb="FF000000"/>
      </bottom>
      <diagonal/>
    </border>
    <border>
      <left/>
      <right/>
      <top style="medium">
        <color rgb="FF000000"/>
      </top>
      <bottom style="thin">
        <color rgb="FF000000"/>
      </bottom>
      <diagonal/>
    </border>
    <border>
      <left/>
      <right/>
      <top style="medium">
        <color rgb="FF000000"/>
      </top>
      <bottom style="thin">
        <color rgb="FF000000"/>
      </bottom>
      <diagonal/>
    </border>
    <border>
      <left/>
      <right/>
      <top style="medium">
        <color rgb="FF000000"/>
      </top>
      <bottom style="thin">
        <color rgb="FF000000"/>
      </bottom>
      <diagonal/>
    </border>
    <border>
      <left/>
      <right/>
      <top/>
      <bottom style="thin">
        <color rgb="FF000000"/>
      </bottom>
      <diagonal/>
    </border>
    <border>
      <left style="thin">
        <color rgb="FF000000"/>
      </left>
      <right/>
      <top/>
      <bottom style="thin">
        <color rgb="FF000000"/>
      </bottom>
      <diagonal/>
    </border>
    <border>
      <left/>
      <right/>
      <top style="medium">
        <color rgb="FF000000"/>
      </top>
      <bottom style="medium">
        <color rgb="FF000000"/>
      </bottom>
      <diagonal/>
    </border>
    <border>
      <left/>
      <right/>
      <top style="thin">
        <color indexed="64"/>
      </top>
      <bottom/>
      <diagonal/>
    </border>
    <border>
      <left/>
      <right style="thin">
        <color rgb="FF000000"/>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top style="thin">
        <color indexed="64"/>
      </top>
      <bottom/>
      <diagonal/>
    </border>
    <border>
      <left style="thin">
        <color indexed="64"/>
      </left>
      <right/>
      <top/>
      <bottom/>
      <diagonal/>
    </border>
    <border>
      <left style="thin">
        <color indexed="64"/>
      </left>
      <right/>
      <top style="medium">
        <color rgb="FF000000"/>
      </top>
      <bottom style="medium">
        <color rgb="FF000000"/>
      </bottom>
      <diagonal/>
    </border>
    <border>
      <left/>
      <right style="thin">
        <color indexed="64"/>
      </right>
      <top style="medium">
        <color rgb="FF000000"/>
      </top>
      <bottom style="medium">
        <color rgb="FF000000"/>
      </bottom>
      <diagonal/>
    </border>
    <border>
      <left style="thin">
        <color indexed="64"/>
      </left>
      <right/>
      <top/>
      <bottom style="thin">
        <color indexed="64"/>
      </bottom>
      <diagonal/>
    </border>
    <border>
      <left style="medium">
        <color indexed="64"/>
      </left>
      <right/>
      <top style="thin">
        <color indexed="64"/>
      </top>
      <bottom/>
      <diagonal/>
    </border>
    <border>
      <left style="medium">
        <color indexed="64"/>
      </left>
      <right/>
      <top/>
      <bottom/>
      <diagonal/>
    </border>
    <border>
      <left/>
      <right style="medium">
        <color indexed="64"/>
      </right>
      <top/>
      <bottom/>
      <diagonal/>
    </border>
    <border>
      <left style="medium">
        <color indexed="64"/>
      </left>
      <right/>
      <top style="medium">
        <color rgb="FF000000"/>
      </top>
      <bottom style="medium">
        <color rgb="FF000000"/>
      </bottom>
      <diagonal/>
    </border>
    <border>
      <left/>
      <right style="medium">
        <color indexed="64"/>
      </right>
      <top style="medium">
        <color rgb="FF000000"/>
      </top>
      <bottom style="medium">
        <color rgb="FF000000"/>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top style="thin">
        <color indexed="64"/>
      </top>
      <bottom style="medium">
        <color rgb="FF000000"/>
      </bottom>
      <diagonal/>
    </border>
    <border>
      <left/>
      <right style="medium">
        <color indexed="64"/>
      </right>
      <top style="thin">
        <color indexed="64"/>
      </top>
      <bottom style="medium">
        <color rgb="FF000000"/>
      </bottom>
      <diagonal/>
    </border>
    <border>
      <left style="medium">
        <color indexed="64"/>
      </left>
      <right/>
      <top style="thin">
        <color indexed="64"/>
      </top>
      <bottom style="medium">
        <color rgb="FF000000"/>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rgb="FF000000"/>
      </right>
      <top/>
      <bottom style="thin">
        <color rgb="FF000000"/>
      </bottom>
      <diagonal/>
    </border>
    <border>
      <left/>
      <right style="thin">
        <color rgb="FF000000"/>
      </right>
      <top style="thin">
        <color indexed="64"/>
      </top>
      <bottom style="thin">
        <color indexed="64"/>
      </bottom>
      <diagonal/>
    </border>
    <border>
      <left/>
      <right/>
      <top style="thin">
        <color theme="1"/>
      </top>
      <bottom style="thin">
        <color theme="1"/>
      </bottom>
      <diagonal/>
    </border>
    <border>
      <left/>
      <right/>
      <top/>
      <bottom style="thin">
        <color theme="1"/>
      </bottom>
      <diagonal/>
    </border>
  </borders>
  <cellStyleXfs count="12">
    <xf numFmtId="0" fontId="0" fillId="0" borderId="0"/>
    <xf numFmtId="0" fontId="1" fillId="0" borderId="1"/>
    <xf numFmtId="0" fontId="39" fillId="0" borderId="1"/>
    <xf numFmtId="0" fontId="27" fillId="0" borderId="1"/>
    <xf numFmtId="0" fontId="39" fillId="0" borderId="1"/>
    <xf numFmtId="0" fontId="42" fillId="0" borderId="1"/>
    <xf numFmtId="0" fontId="39" fillId="0" borderId="1"/>
    <xf numFmtId="0" fontId="39" fillId="0" borderId="1"/>
    <xf numFmtId="0" fontId="39" fillId="0" borderId="1"/>
    <xf numFmtId="0" fontId="39" fillId="0" borderId="1"/>
    <xf numFmtId="0" fontId="39" fillId="0" borderId="1"/>
    <xf numFmtId="0" fontId="13" fillId="0" borderId="1"/>
  </cellStyleXfs>
  <cellXfs count="266">
    <xf numFmtId="0" fontId="0" fillId="0" borderId="0" xfId="0"/>
    <xf numFmtId="0" fontId="6" fillId="0" borderId="0" xfId="0" applyFont="1"/>
    <xf numFmtId="0" fontId="7" fillId="0" borderId="0" xfId="0" applyFont="1"/>
    <xf numFmtId="0" fontId="6" fillId="0" borderId="0" xfId="0" applyFont="1" applyAlignment="1">
      <alignment horizontal="right"/>
    </xf>
    <xf numFmtId="0" fontId="8" fillId="0" borderId="0" xfId="0" applyFont="1" applyAlignment="1">
      <alignment horizontal="right"/>
    </xf>
    <xf numFmtId="0" fontId="9" fillId="0" borderId="0" xfId="0" applyFont="1"/>
    <xf numFmtId="0" fontId="10" fillId="0" borderId="0" xfId="0" applyFont="1"/>
    <xf numFmtId="0" fontId="11" fillId="0" borderId="0" xfId="0" applyFont="1"/>
    <xf numFmtId="0" fontId="12" fillId="0" borderId="0" xfId="0" applyFont="1"/>
    <xf numFmtId="0" fontId="4" fillId="2" borderId="1" xfId="0" applyFont="1" applyFill="1" applyBorder="1"/>
    <xf numFmtId="0" fontId="4" fillId="2" borderId="1" xfId="0" applyFont="1" applyFill="1" applyBorder="1" applyAlignment="1">
      <alignment horizontal="center"/>
    </xf>
    <xf numFmtId="0" fontId="5" fillId="2" borderId="1" xfId="0" applyFont="1" applyFill="1" applyBorder="1" applyAlignment="1">
      <alignment horizontal="center"/>
    </xf>
    <xf numFmtId="0" fontId="5" fillId="2" borderId="1" xfId="0" applyFont="1" applyFill="1" applyBorder="1" applyAlignment="1">
      <alignment horizontal="center" wrapText="1"/>
    </xf>
    <xf numFmtId="0" fontId="4" fillId="2" borderId="5" xfId="0" applyFont="1" applyFill="1" applyBorder="1" applyAlignment="1">
      <alignment wrapText="1"/>
    </xf>
    <xf numFmtId="0" fontId="4" fillId="2" borderId="5" xfId="0" applyFont="1" applyFill="1" applyBorder="1" applyAlignment="1">
      <alignment horizontal="right" wrapText="1"/>
    </xf>
    <xf numFmtId="0" fontId="4" fillId="2" borderId="1" xfId="0" applyFont="1" applyFill="1" applyBorder="1" applyAlignment="1">
      <alignment wrapText="1"/>
    </xf>
    <xf numFmtId="0" fontId="4" fillId="2" borderId="1" xfId="0" applyFont="1" applyFill="1" applyBorder="1" applyAlignment="1">
      <alignment horizontal="right" wrapText="1"/>
    </xf>
    <xf numFmtId="0" fontId="5" fillId="2" borderId="1" xfId="0" applyFont="1" applyFill="1" applyBorder="1" applyAlignment="1">
      <alignment horizontal="right"/>
    </xf>
    <xf numFmtId="0" fontId="4" fillId="2" borderId="6" xfId="0" applyFont="1" applyFill="1" applyBorder="1"/>
    <xf numFmtId="0" fontId="4" fillId="2" borderId="6" xfId="0" applyFont="1" applyFill="1" applyBorder="1" applyAlignment="1">
      <alignment horizontal="right" wrapText="1"/>
    </xf>
    <xf numFmtId="0" fontId="5" fillId="2" borderId="6" xfId="0" applyFont="1" applyFill="1" applyBorder="1" applyAlignment="1">
      <alignment horizontal="right"/>
    </xf>
    <xf numFmtId="0" fontId="6" fillId="3" borderId="1" xfId="0" applyFont="1" applyFill="1" applyBorder="1"/>
    <xf numFmtId="0" fontId="6" fillId="2" borderId="1" xfId="0" applyFont="1" applyFill="1" applyBorder="1"/>
    <xf numFmtId="0" fontId="6" fillId="2" borderId="9" xfId="0" applyFont="1" applyFill="1" applyBorder="1" applyAlignment="1">
      <alignment horizontal="center"/>
    </xf>
    <xf numFmtId="0" fontId="6" fillId="2" borderId="1" xfId="0" applyFont="1" applyFill="1" applyBorder="1" applyAlignment="1">
      <alignment horizontal="center"/>
    </xf>
    <xf numFmtId="0" fontId="14" fillId="2" borderId="9" xfId="0" applyFont="1" applyFill="1" applyBorder="1" applyAlignment="1">
      <alignment horizontal="center"/>
    </xf>
    <xf numFmtId="0" fontId="14" fillId="2" borderId="1" xfId="0" applyFont="1" applyFill="1" applyBorder="1" applyAlignment="1">
      <alignment horizontal="center"/>
    </xf>
    <xf numFmtId="0" fontId="14" fillId="2" borderId="9" xfId="0" applyFont="1" applyFill="1" applyBorder="1" applyAlignment="1">
      <alignment horizontal="right"/>
    </xf>
    <xf numFmtId="0" fontId="6" fillId="2" borderId="1" xfId="0" applyFont="1" applyFill="1" applyBorder="1" applyAlignment="1">
      <alignment horizontal="right"/>
    </xf>
    <xf numFmtId="0" fontId="14" fillId="2" borderId="1" xfId="0" applyFont="1" applyFill="1" applyBorder="1" applyAlignment="1">
      <alignment horizontal="right"/>
    </xf>
    <xf numFmtId="9" fontId="6" fillId="2" borderId="1" xfId="0" applyNumberFormat="1" applyFont="1" applyFill="1" applyBorder="1"/>
    <xf numFmtId="0" fontId="14" fillId="2" borderId="1" xfId="0" applyFont="1" applyFill="1" applyBorder="1"/>
    <xf numFmtId="9" fontId="14" fillId="2" borderId="1" xfId="0" applyNumberFormat="1" applyFont="1" applyFill="1" applyBorder="1"/>
    <xf numFmtId="0" fontId="6" fillId="2" borderId="5" xfId="0" applyFont="1" applyFill="1" applyBorder="1"/>
    <xf numFmtId="9" fontId="6" fillId="2" borderId="5" xfId="0" applyNumberFormat="1" applyFont="1" applyFill="1" applyBorder="1"/>
    <xf numFmtId="0" fontId="14" fillId="2" borderId="5" xfId="0" applyFont="1" applyFill="1" applyBorder="1"/>
    <xf numFmtId="9" fontId="14" fillId="2" borderId="5" xfId="0" applyNumberFormat="1" applyFont="1" applyFill="1" applyBorder="1"/>
    <xf numFmtId="0" fontId="16" fillId="0" borderId="0" xfId="0" applyFont="1"/>
    <xf numFmtId="0" fontId="2" fillId="0" borderId="0" xfId="0" applyFont="1"/>
    <xf numFmtId="0" fontId="2" fillId="0" borderId="0" xfId="0" applyFont="1" applyAlignment="1">
      <alignment textRotation="90"/>
    </xf>
    <xf numFmtId="0" fontId="6" fillId="0" borderId="0" xfId="0" applyFont="1" applyAlignment="1">
      <alignment vertical="center"/>
    </xf>
    <xf numFmtId="0" fontId="18" fillId="0" borderId="0" xfId="0" applyFont="1" applyAlignment="1">
      <alignment vertical="center"/>
    </xf>
    <xf numFmtId="0" fontId="6" fillId="0" borderId="0" xfId="0" applyFont="1" applyAlignment="1">
      <alignment horizontal="center"/>
    </xf>
    <xf numFmtId="0" fontId="18" fillId="0" borderId="0" xfId="0" applyFont="1"/>
    <xf numFmtId="0" fontId="6" fillId="0" borderId="0" xfId="0" applyFont="1" applyAlignment="1">
      <alignment horizontal="left"/>
    </xf>
    <xf numFmtId="0" fontId="6" fillId="3" borderId="1" xfId="0" applyFont="1" applyFill="1" applyBorder="1" applyAlignment="1">
      <alignment horizontal="right"/>
    </xf>
    <xf numFmtId="0" fontId="6" fillId="0" borderId="11" xfId="0" applyFont="1" applyBorder="1"/>
    <xf numFmtId="0" fontId="6" fillId="0" borderId="10" xfId="0" applyFont="1" applyBorder="1"/>
    <xf numFmtId="0" fontId="8" fillId="0" borderId="10" xfId="0" applyFont="1" applyBorder="1"/>
    <xf numFmtId="0" fontId="3" fillId="0" borderId="0" xfId="0" applyFont="1" applyAlignment="1">
      <alignment textRotation="90"/>
    </xf>
    <xf numFmtId="0" fontId="20" fillId="0" borderId="0" xfId="0" applyFont="1" applyAlignment="1">
      <alignment textRotation="90"/>
    </xf>
    <xf numFmtId="0" fontId="21" fillId="0" borderId="0" xfId="0" applyFont="1" applyAlignment="1">
      <alignment textRotation="90"/>
    </xf>
    <xf numFmtId="1" fontId="6" fillId="0" borderId="0" xfId="0" applyNumberFormat="1" applyFont="1" applyAlignment="1">
      <alignment textRotation="90"/>
    </xf>
    <xf numFmtId="0" fontId="7" fillId="0" borderId="0" xfId="0" applyFont="1" applyAlignment="1">
      <alignment horizontal="right"/>
    </xf>
    <xf numFmtId="1" fontId="6" fillId="0" borderId="0" xfId="0" applyNumberFormat="1" applyFont="1" applyAlignment="1">
      <alignment horizontal="right"/>
    </xf>
    <xf numFmtId="0" fontId="23" fillId="0" borderId="0" xfId="0" applyFont="1"/>
    <xf numFmtId="0" fontId="1" fillId="0" borderId="0" xfId="0" applyFont="1"/>
    <xf numFmtId="0" fontId="24" fillId="5" borderId="12" xfId="1" applyFont="1" applyFill="1" applyBorder="1"/>
    <xf numFmtId="0" fontId="1" fillId="0" borderId="1" xfId="1"/>
    <xf numFmtId="0" fontId="1" fillId="0" borderId="16" xfId="1" applyBorder="1"/>
    <xf numFmtId="0" fontId="1" fillId="0" borderId="23" xfId="1" applyBorder="1"/>
    <xf numFmtId="0" fontId="24" fillId="5" borderId="24" xfId="1" applyFont="1" applyFill="1" applyBorder="1"/>
    <xf numFmtId="0" fontId="24" fillId="5" borderId="25" xfId="1" applyFont="1" applyFill="1" applyBorder="1"/>
    <xf numFmtId="0" fontId="1" fillId="0" borderId="28" xfId="1" applyBorder="1"/>
    <xf numFmtId="0" fontId="1" fillId="0" borderId="29" xfId="1" applyBorder="1"/>
    <xf numFmtId="0" fontId="24" fillId="5" borderId="30" xfId="1" applyFont="1" applyFill="1" applyBorder="1"/>
    <xf numFmtId="0" fontId="24" fillId="5" borderId="31" xfId="1" applyFont="1" applyFill="1" applyBorder="1"/>
    <xf numFmtId="0" fontId="1" fillId="0" borderId="19" xfId="1" applyBorder="1"/>
    <xf numFmtId="0" fontId="23" fillId="0" borderId="28" xfId="1" applyFont="1" applyBorder="1"/>
    <xf numFmtId="0" fontId="0" fillId="0" borderId="1" xfId="0" applyBorder="1"/>
    <xf numFmtId="0" fontId="0" fillId="0" borderId="29" xfId="0" applyBorder="1"/>
    <xf numFmtId="0" fontId="1" fillId="0" borderId="32" xfId="0" applyFont="1" applyBorder="1"/>
    <xf numFmtId="0" fontId="23" fillId="0" borderId="32" xfId="0" applyFont="1" applyBorder="1"/>
    <xf numFmtId="0" fontId="23" fillId="0" borderId="33" xfId="0" applyFont="1" applyBorder="1"/>
    <xf numFmtId="0" fontId="23" fillId="0" borderId="34" xfId="0" applyFont="1" applyBorder="1"/>
    <xf numFmtId="0" fontId="23" fillId="0" borderId="35" xfId="0" applyFont="1" applyBorder="1"/>
    <xf numFmtId="0" fontId="23" fillId="0" borderId="36" xfId="0" applyFont="1" applyBorder="1"/>
    <xf numFmtId="0" fontId="23" fillId="0" borderId="40" xfId="1" applyFont="1" applyBorder="1" applyAlignment="1">
      <alignment horizontal="center"/>
    </xf>
    <xf numFmtId="0" fontId="23" fillId="0" borderId="41" xfId="1" applyFont="1" applyBorder="1" applyAlignment="1">
      <alignment horizontal="center"/>
    </xf>
    <xf numFmtId="0" fontId="23" fillId="0" borderId="42" xfId="1" applyFont="1" applyBorder="1" applyAlignment="1">
      <alignment horizontal="center"/>
    </xf>
    <xf numFmtId="0" fontId="23" fillId="0" borderId="43" xfId="1" applyFont="1" applyBorder="1"/>
    <xf numFmtId="0" fontId="23" fillId="0" borderId="44" xfId="1" applyFont="1" applyBorder="1"/>
    <xf numFmtId="0" fontId="23" fillId="0" borderId="45" xfId="1" applyFont="1" applyBorder="1"/>
    <xf numFmtId="0" fontId="23" fillId="0" borderId="46" xfId="1" applyFont="1" applyBorder="1"/>
    <xf numFmtId="0" fontId="23" fillId="6" borderId="34" xfId="0" applyFont="1" applyFill="1" applyBorder="1"/>
    <xf numFmtId="0" fontId="28" fillId="2" borderId="1" xfId="0" applyFont="1" applyFill="1" applyBorder="1"/>
    <xf numFmtId="0" fontId="30" fillId="0" borderId="0" xfId="0" applyFont="1"/>
    <xf numFmtId="0" fontId="32" fillId="0" borderId="0" xfId="0" applyFont="1"/>
    <xf numFmtId="0" fontId="6" fillId="0" borderId="1" xfId="0" applyFont="1" applyBorder="1"/>
    <xf numFmtId="0" fontId="6" fillId="0" borderId="47" xfId="0" applyFont="1" applyBorder="1"/>
    <xf numFmtId="0" fontId="7" fillId="0" borderId="1" xfId="0" applyFont="1" applyBorder="1"/>
    <xf numFmtId="0" fontId="6" fillId="0" borderId="46" xfId="0" applyFont="1" applyBorder="1"/>
    <xf numFmtId="0" fontId="6" fillId="0" borderId="44" xfId="0" applyFont="1" applyBorder="1"/>
    <xf numFmtId="0" fontId="8" fillId="0" borderId="44" xfId="0" applyFont="1" applyBorder="1"/>
    <xf numFmtId="0" fontId="6" fillId="0" borderId="48" xfId="0" applyFont="1" applyBorder="1"/>
    <xf numFmtId="0" fontId="6" fillId="0" borderId="45" xfId="0" applyFont="1" applyBorder="1"/>
    <xf numFmtId="0" fontId="0" fillId="0" borderId="45" xfId="0" applyBorder="1"/>
    <xf numFmtId="0" fontId="0" fillId="0" borderId="44" xfId="0" applyBorder="1"/>
    <xf numFmtId="0" fontId="11" fillId="0" borderId="1" xfId="0" applyFont="1" applyBorder="1"/>
    <xf numFmtId="0" fontId="6" fillId="0" borderId="26" xfId="0" applyFont="1" applyBorder="1"/>
    <xf numFmtId="0" fontId="6" fillId="0" borderId="17" xfId="0" applyFont="1" applyBorder="1"/>
    <xf numFmtId="0" fontId="8" fillId="0" borderId="17" xfId="0" applyFont="1" applyBorder="1"/>
    <xf numFmtId="0" fontId="6" fillId="0" borderId="18" xfId="0" applyFont="1" applyBorder="1"/>
    <xf numFmtId="0" fontId="19" fillId="0" borderId="44" xfId="0" applyFont="1" applyBorder="1"/>
    <xf numFmtId="0" fontId="19" fillId="0" borderId="48" xfId="0" applyFont="1" applyBorder="1"/>
    <xf numFmtId="0" fontId="6" fillId="0" borderId="22" xfId="0" applyFont="1" applyBorder="1"/>
    <xf numFmtId="0" fontId="19" fillId="0" borderId="13" xfId="0" applyFont="1" applyBorder="1"/>
    <xf numFmtId="0" fontId="19" fillId="0" borderId="14" xfId="0" applyFont="1" applyBorder="1"/>
    <xf numFmtId="0" fontId="0" fillId="0" borderId="15" xfId="0" applyBorder="1"/>
    <xf numFmtId="0" fontId="3" fillId="0" borderId="19" xfId="0" applyFont="1" applyBorder="1" applyAlignment="1">
      <alignment textRotation="90"/>
    </xf>
    <xf numFmtId="0" fontId="2" fillId="0" borderId="20" xfId="0" applyFont="1" applyBorder="1"/>
    <xf numFmtId="0" fontId="0" fillId="0" borderId="21" xfId="0" applyBorder="1"/>
    <xf numFmtId="0" fontId="7" fillId="0" borderId="28" xfId="0" applyFont="1" applyBorder="1"/>
    <xf numFmtId="0" fontId="19" fillId="0" borderId="1" xfId="0" applyFont="1" applyBorder="1"/>
    <xf numFmtId="0" fontId="22" fillId="0" borderId="1" xfId="0" applyFont="1" applyBorder="1"/>
    <xf numFmtId="0" fontId="7" fillId="0" borderId="32" xfId="0" applyFont="1" applyBorder="1"/>
    <xf numFmtId="0" fontId="6" fillId="0" borderId="33" xfId="0" applyFont="1" applyBorder="1"/>
    <xf numFmtId="0" fontId="19" fillId="0" borderId="33" xfId="0" applyFont="1" applyBorder="1"/>
    <xf numFmtId="0" fontId="0" fillId="0" borderId="34" xfId="0" applyBorder="1"/>
    <xf numFmtId="0" fontId="33" fillId="0" borderId="20" xfId="0" applyFont="1" applyBorder="1" applyAlignment="1">
      <alignment textRotation="90"/>
    </xf>
    <xf numFmtId="0" fontId="20" fillId="0" borderId="0" xfId="0" applyFont="1"/>
    <xf numFmtId="0" fontId="20" fillId="0" borderId="0" xfId="0" applyFont="1" applyAlignment="1">
      <alignment vertical="center"/>
    </xf>
    <xf numFmtId="0" fontId="20" fillId="0" borderId="1" xfId="0" applyFont="1" applyBorder="1" applyAlignment="1">
      <alignment horizontal="left"/>
    </xf>
    <xf numFmtId="0" fontId="20" fillId="0" borderId="0" xfId="0" applyFont="1" applyAlignment="1">
      <alignment horizontal="left"/>
    </xf>
    <xf numFmtId="0" fontId="34" fillId="0" borderId="1" xfId="0" applyFont="1" applyBorder="1"/>
    <xf numFmtId="0" fontId="2" fillId="0" borderId="0" xfId="0" applyFont="1" applyAlignment="1">
      <alignment horizontal="center" vertical="center"/>
    </xf>
    <xf numFmtId="0" fontId="34" fillId="0" borderId="0" xfId="0" applyFont="1" applyAlignment="1">
      <alignment horizontal="center" vertical="center"/>
    </xf>
    <xf numFmtId="0" fontId="2" fillId="0" borderId="0" xfId="0" applyFont="1" applyAlignment="1">
      <alignment horizontal="center" vertical="center" wrapText="1"/>
    </xf>
    <xf numFmtId="0" fontId="17" fillId="0" borderId="0" xfId="0" applyFont="1" applyAlignment="1">
      <alignment vertical="center" textRotation="90"/>
    </xf>
    <xf numFmtId="0" fontId="0" fillId="0" borderId="0" xfId="0" applyAlignment="1">
      <alignment horizontal="left"/>
    </xf>
    <xf numFmtId="0" fontId="6" fillId="3" borderId="1" xfId="0" applyFont="1" applyFill="1" applyBorder="1" applyAlignment="1">
      <alignment horizontal="left"/>
    </xf>
    <xf numFmtId="0" fontId="36" fillId="0" borderId="0" xfId="0" applyFont="1"/>
    <xf numFmtId="0" fontId="36" fillId="0" borderId="0" xfId="0" applyFont="1" applyAlignment="1">
      <alignment horizontal="center" vertical="center"/>
    </xf>
    <xf numFmtId="0" fontId="36" fillId="0" borderId="0" xfId="0" applyFont="1" applyAlignment="1">
      <alignment horizontal="right"/>
    </xf>
    <xf numFmtId="0" fontId="36" fillId="3" borderId="1" xfId="0" applyFont="1" applyFill="1" applyBorder="1"/>
    <xf numFmtId="165" fontId="6" fillId="0" borderId="0" xfId="0" applyNumberFormat="1" applyFont="1" applyAlignment="1">
      <alignment horizontal="center" wrapText="1"/>
    </xf>
    <xf numFmtId="165" fontId="38" fillId="0" borderId="0" xfId="0" applyNumberFormat="1" applyFont="1" applyAlignment="1">
      <alignment horizontal="center" wrapText="1"/>
    </xf>
    <xf numFmtId="165" fontId="6" fillId="0" borderId="0" xfId="0" applyNumberFormat="1" applyFont="1" applyAlignment="1">
      <alignment horizontal="center" vertical="center" wrapText="1"/>
    </xf>
    <xf numFmtId="165" fontId="6" fillId="4" borderId="1" xfId="0" applyNumberFormat="1" applyFont="1" applyFill="1" applyBorder="1" applyAlignment="1">
      <alignment horizontal="center" wrapText="1"/>
    </xf>
    <xf numFmtId="0" fontId="15" fillId="0" borderId="0" xfId="0" applyFont="1" applyAlignment="1">
      <alignment vertical="center"/>
    </xf>
    <xf numFmtId="0" fontId="41" fillId="0" borderId="0" xfId="0" applyFont="1"/>
    <xf numFmtId="0" fontId="41" fillId="0" borderId="0" xfId="0" applyFont="1" applyAlignment="1">
      <alignment horizontal="left"/>
    </xf>
    <xf numFmtId="0" fontId="43" fillId="0" borderId="0" xfId="0" applyFont="1"/>
    <xf numFmtId="0" fontId="40" fillId="0" borderId="1" xfId="6" applyFont="1"/>
    <xf numFmtId="0" fontId="40" fillId="0" borderId="1" xfId="6" applyFont="1" applyAlignment="1">
      <alignment horizontal="left"/>
    </xf>
    <xf numFmtId="0" fontId="46" fillId="0" borderId="1" xfId="6" applyFont="1"/>
    <xf numFmtId="0" fontId="48" fillId="0" borderId="1" xfId="6" applyFont="1" applyAlignment="1">
      <alignment vertical="center"/>
    </xf>
    <xf numFmtId="0" fontId="40" fillId="0" borderId="1" xfId="6" applyFont="1" applyAlignment="1">
      <alignment vertical="center"/>
    </xf>
    <xf numFmtId="0" fontId="40" fillId="0" borderId="1" xfId="6" applyFont="1" applyAlignment="1">
      <alignment horizontal="left" vertical="center"/>
    </xf>
    <xf numFmtId="0" fontId="32" fillId="0" borderId="0" xfId="0" applyFont="1" applyAlignment="1">
      <alignment horizontal="right" vertical="center"/>
    </xf>
    <xf numFmtId="0" fontId="32" fillId="0" borderId="0" xfId="0" applyFont="1" applyAlignment="1">
      <alignment horizontal="center" vertical="center"/>
    </xf>
    <xf numFmtId="0" fontId="32" fillId="0" borderId="0" xfId="0" applyFont="1" applyAlignment="1">
      <alignment vertical="center"/>
    </xf>
    <xf numFmtId="0" fontId="29" fillId="0" borderId="0" xfId="0" applyFont="1" applyAlignment="1">
      <alignment horizontal="center" vertical="center"/>
    </xf>
    <xf numFmtId="0" fontId="49" fillId="0" borderId="0" xfId="0" applyFont="1" applyAlignment="1">
      <alignment vertical="center"/>
    </xf>
    <xf numFmtId="0" fontId="51" fillId="0" borderId="0" xfId="0" applyFont="1" applyAlignment="1">
      <alignment vertical="center"/>
    </xf>
    <xf numFmtId="0" fontId="52" fillId="0" borderId="0" xfId="0" applyFont="1"/>
    <xf numFmtId="0" fontId="55" fillId="0" borderId="1" xfId="2" applyFont="1"/>
    <xf numFmtId="0" fontId="55" fillId="0" borderId="1" xfId="2" applyFont="1" applyAlignment="1">
      <alignment horizontal="center"/>
    </xf>
    <xf numFmtId="0" fontId="54" fillId="0" borderId="0" xfId="0" applyFont="1"/>
    <xf numFmtId="0" fontId="56" fillId="0" borderId="1" xfId="2" applyFont="1"/>
    <xf numFmtId="0" fontId="55" fillId="0" borderId="1" xfId="2" applyFont="1" applyAlignment="1">
      <alignment horizontal="left"/>
    </xf>
    <xf numFmtId="0" fontId="57" fillId="0" borderId="0" xfId="0" applyFont="1"/>
    <xf numFmtId="0" fontId="53" fillId="0" borderId="1" xfId="2" applyFont="1"/>
    <xf numFmtId="0" fontId="53" fillId="0" borderId="1" xfId="2" applyFont="1" applyAlignment="1">
      <alignment horizontal="center"/>
    </xf>
    <xf numFmtId="0" fontId="53" fillId="0" borderId="1" xfId="3" applyFont="1" applyAlignment="1">
      <alignment horizontal="center"/>
    </xf>
    <xf numFmtId="0" fontId="53" fillId="0" borderId="1" xfId="3" applyFont="1"/>
    <xf numFmtId="0" fontId="55" fillId="0" borderId="1" xfId="2" applyFont="1" applyAlignment="1">
      <alignment vertical="center"/>
    </xf>
    <xf numFmtId="0" fontId="55" fillId="0" borderId="1" xfId="2" applyFont="1" applyAlignment="1">
      <alignment horizontal="center" vertical="center"/>
    </xf>
    <xf numFmtId="0" fontId="55" fillId="0" borderId="1" xfId="4" applyFont="1"/>
    <xf numFmtId="0" fontId="53" fillId="0" borderId="1" xfId="2" applyFont="1" applyAlignment="1">
      <alignment vertical="center"/>
    </xf>
    <xf numFmtId="0" fontId="58" fillId="0" borderId="1" xfId="2" applyFont="1" applyAlignment="1">
      <alignment vertical="center"/>
    </xf>
    <xf numFmtId="0" fontId="37" fillId="0" borderId="0" xfId="0" applyFont="1"/>
    <xf numFmtId="0" fontId="37" fillId="0" borderId="0" xfId="0" applyFont="1" applyAlignment="1">
      <alignment horizontal="center"/>
    </xf>
    <xf numFmtId="49" fontId="53" fillId="0" borderId="0" xfId="0" applyNumberFormat="1" applyFont="1"/>
    <xf numFmtId="0" fontId="52" fillId="0" borderId="0" xfId="0" applyFont="1" applyAlignment="1">
      <alignment horizontal="center" vertical="center" wrapText="1"/>
    </xf>
    <xf numFmtId="49" fontId="37" fillId="0" borderId="0" xfId="0" applyNumberFormat="1" applyFont="1"/>
    <xf numFmtId="0" fontId="59" fillId="0" borderId="0" xfId="0" applyFont="1" applyAlignment="1">
      <alignment horizontal="center"/>
    </xf>
    <xf numFmtId="0" fontId="37" fillId="0" borderId="0" xfId="0" applyFont="1" applyAlignment="1">
      <alignment horizontal="left" vertical="center" wrapText="1"/>
    </xf>
    <xf numFmtId="0" fontId="53" fillId="0" borderId="0" xfId="0" applyFont="1"/>
    <xf numFmtId="0" fontId="55" fillId="0" borderId="1" xfId="5" applyFont="1" applyAlignment="1">
      <alignment horizontal="center"/>
    </xf>
    <xf numFmtId="0" fontId="55" fillId="0" borderId="1" xfId="4" applyFont="1" applyAlignment="1">
      <alignment horizontal="left" vertical="center" wrapText="1"/>
    </xf>
    <xf numFmtId="0" fontId="53" fillId="0" borderId="1" xfId="5" applyFont="1" applyAlignment="1">
      <alignment horizontal="center"/>
    </xf>
    <xf numFmtId="0" fontId="55" fillId="0" borderId="1" xfId="5" applyFont="1"/>
    <xf numFmtId="0" fontId="55" fillId="0" borderId="1" xfId="5" applyFont="1" applyAlignment="1">
      <alignment horizontal="center" vertical="center" wrapText="1"/>
    </xf>
    <xf numFmtId="2" fontId="52" fillId="0" borderId="0" xfId="0" applyNumberFormat="1" applyFont="1" applyAlignment="1">
      <alignment horizontal="center" vertical="center" wrapText="1"/>
    </xf>
    <xf numFmtId="0" fontId="37" fillId="0" borderId="0" xfId="0" applyFont="1" applyAlignment="1">
      <alignment horizontal="left"/>
    </xf>
    <xf numFmtId="2" fontId="37" fillId="0" borderId="0" xfId="0" applyNumberFormat="1" applyFont="1" applyAlignment="1">
      <alignment horizontal="center" vertical="center" wrapText="1"/>
    </xf>
    <xf numFmtId="0" fontId="53" fillId="0" borderId="0" xfId="0" applyFont="1" applyAlignment="1">
      <alignment horizontal="center"/>
    </xf>
    <xf numFmtId="0" fontId="55" fillId="0" borderId="1" xfId="4" applyFont="1" applyAlignment="1">
      <alignment horizontal="center"/>
    </xf>
    <xf numFmtId="0" fontId="53" fillId="0" borderId="1" xfId="4" applyFont="1"/>
    <xf numFmtId="0" fontId="53" fillId="0" borderId="1" xfId="4" applyFont="1" applyAlignment="1">
      <alignment horizontal="center"/>
    </xf>
    <xf numFmtId="0" fontId="35" fillId="0" borderId="49" xfId="0" applyFont="1" applyBorder="1" applyAlignment="1">
      <alignment vertical="center"/>
    </xf>
    <xf numFmtId="0" fontId="60" fillId="0" borderId="49" xfId="7" applyFont="1" applyBorder="1" applyAlignment="1">
      <alignment horizontal="center" vertical="center"/>
    </xf>
    <xf numFmtId="0" fontId="40" fillId="10" borderId="22" xfId="7" applyFont="1" applyFill="1" applyBorder="1" applyAlignment="1">
      <alignment horizontal="left" vertical="center"/>
    </xf>
    <xf numFmtId="0" fontId="35" fillId="6" borderId="13" xfId="0" applyFont="1" applyFill="1" applyBorder="1" applyAlignment="1">
      <alignment horizontal="right"/>
    </xf>
    <xf numFmtId="0" fontId="40" fillId="6" borderId="13" xfId="8" applyFont="1" applyFill="1" applyBorder="1" applyAlignment="1">
      <alignment horizontal="right" vertical="center"/>
    </xf>
    <xf numFmtId="164" fontId="40" fillId="6" borderId="13" xfId="8" applyNumberFormat="1" applyFont="1" applyFill="1" applyBorder="1" applyAlignment="1">
      <alignment horizontal="right" vertical="center"/>
    </xf>
    <xf numFmtId="165" fontId="40" fillId="6" borderId="13" xfId="8" applyNumberFormat="1" applyFont="1" applyFill="1" applyBorder="1" applyAlignment="1">
      <alignment horizontal="right" vertical="center"/>
    </xf>
    <xf numFmtId="165" fontId="40" fillId="6" borderId="15" xfId="8" applyNumberFormat="1" applyFont="1" applyFill="1" applyBorder="1" applyAlignment="1">
      <alignment horizontal="right" vertical="center"/>
    </xf>
    <xf numFmtId="0" fontId="40" fillId="0" borderId="26" xfId="7" applyFont="1" applyBorder="1" applyAlignment="1">
      <alignment horizontal="left" vertical="center"/>
    </xf>
    <xf numFmtId="0" fontId="35" fillId="0" borderId="17" xfId="0" applyFont="1" applyBorder="1" applyAlignment="1">
      <alignment horizontal="right"/>
    </xf>
    <xf numFmtId="0" fontId="40" fillId="0" borderId="17" xfId="8" applyFont="1" applyBorder="1" applyAlignment="1">
      <alignment horizontal="right" vertical="center"/>
    </xf>
    <xf numFmtId="164" fontId="40" fillId="0" borderId="17" xfId="8" applyNumberFormat="1" applyFont="1" applyBorder="1" applyAlignment="1">
      <alignment horizontal="right" vertical="center"/>
    </xf>
    <xf numFmtId="165" fontId="40" fillId="0" borderId="17" xfId="8" applyNumberFormat="1" applyFont="1" applyBorder="1" applyAlignment="1">
      <alignment horizontal="right" vertical="center"/>
    </xf>
    <xf numFmtId="165" fontId="40" fillId="0" borderId="18" xfId="8" applyNumberFormat="1" applyFont="1" applyBorder="1" applyAlignment="1">
      <alignment horizontal="right" vertical="center"/>
    </xf>
    <xf numFmtId="0" fontId="40" fillId="10" borderId="1" xfId="7" applyFont="1" applyFill="1" applyAlignment="1">
      <alignment horizontal="left" vertical="center"/>
    </xf>
    <xf numFmtId="0" fontId="40" fillId="10" borderId="1" xfId="8" applyFont="1" applyFill="1" applyAlignment="1">
      <alignment horizontal="right" vertical="center"/>
    </xf>
    <xf numFmtId="1" fontId="40" fillId="10" borderId="1" xfId="8" applyNumberFormat="1" applyFont="1" applyFill="1" applyAlignment="1">
      <alignment horizontal="right" vertical="center"/>
    </xf>
    <xf numFmtId="164" fontId="40" fillId="10" borderId="1" xfId="8" applyNumberFormat="1" applyFont="1" applyFill="1" applyAlignment="1">
      <alignment horizontal="right" vertical="center"/>
    </xf>
    <xf numFmtId="165" fontId="40" fillId="10" borderId="1" xfId="8" applyNumberFormat="1" applyFont="1" applyFill="1" applyAlignment="1">
      <alignment horizontal="right" vertical="center"/>
    </xf>
    <xf numFmtId="0" fontId="40" fillId="0" borderId="1" xfId="7" applyFont="1" applyAlignment="1">
      <alignment horizontal="left" vertical="center"/>
    </xf>
    <xf numFmtId="0" fontId="40" fillId="0" borderId="1" xfId="8" applyFont="1" applyAlignment="1">
      <alignment horizontal="right" vertical="center"/>
    </xf>
    <xf numFmtId="1" fontId="40" fillId="0" borderId="1" xfId="8" applyNumberFormat="1" applyFont="1" applyAlignment="1">
      <alignment horizontal="right" vertical="center"/>
    </xf>
    <xf numFmtId="164" fontId="40" fillId="0" borderId="1" xfId="8" applyNumberFormat="1" applyFont="1" applyAlignment="1">
      <alignment horizontal="right" vertical="center"/>
    </xf>
    <xf numFmtId="165" fontId="40" fillId="0" borderId="1" xfId="8" applyNumberFormat="1" applyFont="1" applyAlignment="1">
      <alignment horizontal="right" vertical="center"/>
    </xf>
    <xf numFmtId="2" fontId="40" fillId="10" borderId="1" xfId="8" applyNumberFormat="1" applyFont="1" applyFill="1" applyAlignment="1">
      <alignment horizontal="right" vertical="center"/>
    </xf>
    <xf numFmtId="2" fontId="40" fillId="0" borderId="1" xfId="8" applyNumberFormat="1" applyFont="1" applyAlignment="1">
      <alignment horizontal="right" vertical="center"/>
    </xf>
    <xf numFmtId="0" fontId="40" fillId="0" borderId="50" xfId="7" applyFont="1" applyBorder="1" applyAlignment="1">
      <alignment horizontal="left" vertical="center"/>
    </xf>
    <xf numFmtId="0" fontId="40" fillId="0" borderId="50" xfId="8" applyFont="1" applyBorder="1" applyAlignment="1">
      <alignment horizontal="right" vertical="center"/>
    </xf>
    <xf numFmtId="1" fontId="40" fillId="0" borderId="50" xfId="8" applyNumberFormat="1" applyFont="1" applyBorder="1" applyAlignment="1">
      <alignment horizontal="right" vertical="center"/>
    </xf>
    <xf numFmtId="164" fontId="40" fillId="0" borderId="50" xfId="8" applyNumberFormat="1" applyFont="1" applyBorder="1" applyAlignment="1">
      <alignment horizontal="right" vertical="center"/>
    </xf>
    <xf numFmtId="165" fontId="40" fillId="0" borderId="50" xfId="8" applyNumberFormat="1" applyFont="1" applyBorder="1" applyAlignment="1">
      <alignment horizontal="right" vertical="center"/>
    </xf>
    <xf numFmtId="0" fontId="60" fillId="0" borderId="1" xfId="7" applyFont="1" applyAlignment="1">
      <alignment horizontal="center" vertical="center" wrapText="1"/>
    </xf>
    <xf numFmtId="0" fontId="48" fillId="0" borderId="1" xfId="9" applyFont="1" applyAlignment="1">
      <alignment horizontal="right" vertical="center"/>
    </xf>
    <xf numFmtId="1" fontId="48" fillId="0" borderId="1" xfId="9" applyNumberFormat="1" applyFont="1" applyAlignment="1">
      <alignment horizontal="right" vertical="center"/>
    </xf>
    <xf numFmtId="164" fontId="48" fillId="0" borderId="1" xfId="9" applyNumberFormat="1" applyFont="1" applyAlignment="1">
      <alignment horizontal="right" vertical="center"/>
    </xf>
    <xf numFmtId="165" fontId="48" fillId="0" borderId="1" xfId="9" applyNumberFormat="1" applyFont="1" applyAlignment="1">
      <alignment horizontal="right" vertical="center"/>
    </xf>
    <xf numFmtId="2" fontId="48" fillId="0" borderId="1" xfId="9" applyNumberFormat="1" applyFont="1" applyAlignment="1">
      <alignment horizontal="right" vertical="center"/>
    </xf>
    <xf numFmtId="0" fontId="61" fillId="0" borderId="46" xfId="7" applyFont="1" applyBorder="1" applyAlignment="1">
      <alignment horizontal="left" vertical="center"/>
    </xf>
    <xf numFmtId="0" fontId="62" fillId="0" borderId="0" xfId="0" applyFont="1"/>
    <xf numFmtId="0" fontId="35" fillId="0" borderId="44" xfId="0" applyFont="1" applyBorder="1"/>
    <xf numFmtId="0" fontId="35" fillId="0" borderId="45" xfId="0" applyFont="1" applyBorder="1"/>
    <xf numFmtId="0" fontId="62" fillId="0" borderId="46" xfId="0" applyFont="1" applyBorder="1"/>
    <xf numFmtId="0" fontId="40" fillId="0" borderId="1" xfId="10" applyFont="1" applyAlignment="1">
      <alignment horizontal="right" vertical="center"/>
    </xf>
    <xf numFmtId="1" fontId="40" fillId="0" borderId="1" xfId="10" applyNumberFormat="1" applyFont="1" applyAlignment="1">
      <alignment horizontal="right" vertical="center"/>
    </xf>
    <xf numFmtId="164" fontId="40" fillId="0" borderId="1" xfId="10" applyNumberFormat="1" applyFont="1" applyAlignment="1">
      <alignment horizontal="right" vertical="center"/>
    </xf>
    <xf numFmtId="165" fontId="40" fillId="0" borderId="1" xfId="10" applyNumberFormat="1" applyFont="1" applyAlignment="1">
      <alignment horizontal="right" vertical="center"/>
    </xf>
    <xf numFmtId="0" fontId="63" fillId="0" borderId="1" xfId="10" applyFont="1" applyAlignment="1">
      <alignment horizontal="right" vertical="center"/>
    </xf>
    <xf numFmtId="2" fontId="40" fillId="0" borderId="1" xfId="10" applyNumberFormat="1" applyFont="1" applyAlignment="1">
      <alignment horizontal="right" vertical="center"/>
    </xf>
    <xf numFmtId="0" fontId="23" fillId="6" borderId="0" xfId="0" applyFont="1" applyFill="1"/>
    <xf numFmtId="0" fontId="64" fillId="0" borderId="1" xfId="6" applyFont="1"/>
    <xf numFmtId="0" fontId="65" fillId="0" borderId="1" xfId="6" applyFont="1" applyAlignment="1">
      <alignment vertical="center"/>
    </xf>
    <xf numFmtId="0" fontId="64" fillId="0" borderId="1" xfId="11" applyFont="1" applyAlignment="1">
      <alignment horizontal="center"/>
    </xf>
    <xf numFmtId="49" fontId="66" fillId="0" borderId="0" xfId="0" applyNumberFormat="1" applyFont="1" applyAlignment="1">
      <alignment horizontal="center"/>
    </xf>
    <xf numFmtId="0" fontId="35" fillId="0" borderId="1" xfId="0" applyFont="1" applyBorder="1" applyAlignment="1">
      <alignment horizontal="right"/>
    </xf>
    <xf numFmtId="0" fontId="6" fillId="2" borderId="7" xfId="0" applyFont="1" applyFill="1" applyBorder="1" applyAlignment="1">
      <alignment horizontal="center"/>
    </xf>
    <xf numFmtId="0" fontId="13" fillId="0" borderId="8" xfId="0" applyFont="1" applyBorder="1"/>
    <xf numFmtId="0" fontId="14" fillId="2" borderId="7" xfId="0" applyFont="1" applyFill="1" applyBorder="1" applyAlignment="1">
      <alignment horizontal="center"/>
    </xf>
    <xf numFmtId="0" fontId="23" fillId="0" borderId="21" xfId="1" applyFont="1" applyBorder="1" applyAlignment="1">
      <alignment horizontal="center" vertical="center"/>
    </xf>
    <xf numFmtId="0" fontId="23" fillId="0" borderId="29" xfId="1" applyFont="1" applyBorder="1" applyAlignment="1">
      <alignment horizontal="center" vertical="center"/>
    </xf>
    <xf numFmtId="0" fontId="25" fillId="7" borderId="37" xfId="1" applyFont="1" applyFill="1" applyBorder="1" applyAlignment="1">
      <alignment horizontal="center"/>
    </xf>
    <xf numFmtId="0" fontId="26" fillId="6" borderId="37" xfId="1" applyFont="1" applyFill="1" applyBorder="1"/>
    <xf numFmtId="0" fontId="26" fillId="6" borderId="38" xfId="1" applyFont="1" applyFill="1" applyBorder="1"/>
    <xf numFmtId="0" fontId="25" fillId="8" borderId="39" xfId="1" applyFont="1" applyFill="1" applyBorder="1" applyAlignment="1">
      <alignment horizontal="center"/>
    </xf>
    <xf numFmtId="0" fontId="25" fillId="9" borderId="27" xfId="1" applyFont="1" applyFill="1" applyBorder="1" applyAlignment="1">
      <alignment horizontal="center"/>
    </xf>
    <xf numFmtId="0" fontId="26" fillId="6" borderId="13" xfId="1" applyFont="1" applyFill="1" applyBorder="1"/>
    <xf numFmtId="0" fontId="26" fillId="6" borderId="15" xfId="1" applyFont="1" applyFill="1" applyBorder="1"/>
    <xf numFmtId="0" fontId="5" fillId="2" borderId="2" xfId="0" applyFont="1" applyFill="1" applyBorder="1" applyAlignment="1">
      <alignment horizontal="center" wrapText="1"/>
    </xf>
    <xf numFmtId="0" fontId="13" fillId="0" borderId="3" xfId="0" applyFont="1" applyBorder="1"/>
    <xf numFmtId="0" fontId="13" fillId="0" borderId="4" xfId="0" applyFont="1" applyBorder="1"/>
    <xf numFmtId="0" fontId="5" fillId="2" borderId="2" xfId="0" applyFont="1" applyFill="1" applyBorder="1" applyAlignment="1">
      <alignment horizontal="center"/>
    </xf>
    <xf numFmtId="0" fontId="4" fillId="2" borderId="2" xfId="0" applyFont="1" applyFill="1" applyBorder="1" applyAlignment="1">
      <alignment horizontal="center"/>
    </xf>
    <xf numFmtId="0" fontId="6" fillId="0" borderId="46" xfId="0" applyFont="1" applyBorder="1" applyAlignment="1">
      <alignment horizontal="left"/>
    </xf>
    <xf numFmtId="0" fontId="6" fillId="0" borderId="44" xfId="0" applyFont="1" applyBorder="1" applyAlignment="1">
      <alignment horizontal="left"/>
    </xf>
    <xf numFmtId="0" fontId="6" fillId="0" borderId="45" xfId="0" applyFont="1" applyBorder="1" applyAlignment="1">
      <alignment horizontal="left"/>
    </xf>
    <xf numFmtId="0" fontId="47" fillId="0" borderId="1" xfId="6" applyFont="1" applyAlignment="1">
      <alignment horizontal="center"/>
    </xf>
  </cellXfs>
  <cellStyles count="12">
    <cellStyle name="Normální" xfId="0" builtinId="0"/>
    <cellStyle name="Normální 2" xfId="1" xr:uid="{A6B41AD3-BC0C-4390-85C7-782ECE91A7E3}"/>
    <cellStyle name="Normální_animals" xfId="6" xr:uid="{02935D46-158F-4DAC-8541-DB5CFD86E7ED}"/>
    <cellStyle name="Normální_BOH+MOR+SLO" xfId="4" xr:uid="{C5905C12-E605-4CF0-9A34-A3536BC1FEF5}"/>
    <cellStyle name="Normální_BOH+MOR+SLO_1" xfId="5" xr:uid="{EC340C1B-1936-4711-908D-C4279859D4A5}"/>
    <cellStyle name="Normální_BOH+MOR+SLO_2" xfId="3" xr:uid="{01B79C99-A07F-42AE-BC75-CFCE7E729A5B}"/>
    <cellStyle name="Normální_List1_1" xfId="2" xr:uid="{6824C6CE-E943-4155-9BF0-AE65A49101FB}"/>
    <cellStyle name="Normální_List6" xfId="9" xr:uid="{86F92570-4C7C-4B47-9328-68DAD69CBD64}"/>
    <cellStyle name="Normální_SEM Table 9" xfId="11" xr:uid="{7064D668-A9A2-41B8-B3E6-DA44C45063A6}"/>
    <cellStyle name="Normální_statistics" xfId="7" xr:uid="{50511D1D-594A-452A-B20F-7FE4783BC532}"/>
    <cellStyle name="Normální_statistics_1" xfId="8" xr:uid="{7387D42F-F566-4156-ACDD-A027398FD4E9}"/>
    <cellStyle name="Normální_statistics_phases" xfId="10" xr:uid="{A4AB7B25-1B74-40CC-A995-961862B87EA0}"/>
  </cellStyles>
  <dxfs count="82">
    <dxf>
      <font>
        <b val="0"/>
        <i val="0"/>
        <strike val="0"/>
        <condense val="0"/>
        <extend val="0"/>
        <outline val="0"/>
        <shadow val="0"/>
        <u val="none"/>
        <vertAlign val="baseline"/>
        <sz val="10"/>
        <color indexed="8"/>
        <name val="Aptos Narrow"/>
        <family val="2"/>
        <scheme val="minor"/>
      </font>
      <numFmt numFmtId="165" formatCode="0.0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5" formatCode="0.0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5" formatCode="0.0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2" formatCode="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2" formatCode="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1" formatCode="0"/>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0" formatCode="General"/>
      <alignment horizontal="lef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0" formatCode="General"/>
      <alignment horizontal="right" vertical="center" textRotation="0" wrapText="0" indent="0" justifyLastLine="0" shrinkToFit="0" readingOrder="0"/>
    </dxf>
    <dxf>
      <font>
        <b/>
        <i val="0"/>
        <strike val="0"/>
        <condense val="0"/>
        <extend val="0"/>
        <outline val="0"/>
        <shadow val="0"/>
        <u val="none"/>
        <vertAlign val="baseline"/>
        <sz val="10"/>
        <color indexed="8"/>
        <name val="Aptos Narrow"/>
        <family val="2"/>
        <scheme val="minor"/>
      </font>
      <numFmt numFmtId="0" formatCode="General"/>
      <alignment horizontal="center" vertical="center" textRotation="0" wrapText="1" indent="0" justifyLastLine="0" shrinkToFit="0" readingOrder="0"/>
    </dxf>
    <dxf>
      <font>
        <b val="0"/>
        <i val="0"/>
        <strike val="0"/>
        <condense val="0"/>
        <extend val="0"/>
        <outline val="0"/>
        <shadow val="0"/>
        <u val="none"/>
        <vertAlign val="baseline"/>
        <sz val="10"/>
        <color indexed="8"/>
        <name val="Arial"/>
        <charset val="238"/>
        <scheme val="none"/>
      </font>
      <numFmt numFmtId="165" formatCode="0.0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5" formatCode="0.0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5" formatCode="0.0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2" formatCode="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2" formatCode="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64" formatCode="0.000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1" formatCode="0"/>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numFmt numFmtId="0" formatCode="General"/>
      <alignment horizontal="righ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numFmt numFmtId="0" formatCode="General"/>
      <alignment horizontal="left" vertical="center" textRotation="0" wrapText="0" indent="0" justifyLastLine="0" shrinkToFit="0" readingOrder="0"/>
    </dxf>
    <dxf>
      <font>
        <b val="0"/>
        <i val="0"/>
        <strike val="0"/>
        <condense val="0"/>
        <extend val="0"/>
        <outline val="0"/>
        <shadow val="0"/>
        <u val="none"/>
        <vertAlign val="baseline"/>
        <sz val="10"/>
        <color indexed="8"/>
        <name val="Arial"/>
        <charset val="238"/>
        <scheme val="none"/>
      </font>
      <alignment horizontal="right" vertical="center" textRotation="0" wrapText="0" indent="0" justifyLastLine="0" shrinkToFit="0" readingOrder="0"/>
    </dxf>
    <dxf>
      <font>
        <b/>
        <i val="0"/>
        <strike val="0"/>
        <condense val="0"/>
        <extend val="0"/>
        <outline val="0"/>
        <shadow val="0"/>
        <u val="none"/>
        <vertAlign val="baseline"/>
        <sz val="10"/>
        <color indexed="8"/>
        <name val="Aptos Narrow"/>
        <family val="2"/>
        <scheme val="minor"/>
      </font>
      <numFmt numFmtId="0" formatCode="General"/>
      <alignment horizontal="center" vertical="center" textRotation="0" wrapText="1" indent="0" justifyLastLine="0" shrinkToFit="0" readingOrder="0"/>
    </dxf>
    <dxf>
      <font>
        <b val="0"/>
        <i val="0"/>
        <strike val="0"/>
        <condense val="0"/>
        <extend val="0"/>
        <outline val="0"/>
        <shadow val="0"/>
        <u val="none"/>
        <vertAlign val="baseline"/>
        <sz val="10"/>
        <color indexed="8"/>
        <name val="Aptos Narrow"/>
        <family val="2"/>
        <scheme val="minor"/>
      </font>
      <alignment horizontal="general"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alignment horizontal="general"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alignment horizontal="left"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alignment horizontal="general" vertical="center" textRotation="0" wrapText="0" indent="0" justifyLastLine="0" shrinkToFit="0" readingOrder="0"/>
    </dxf>
    <dxf>
      <font>
        <b val="0"/>
        <i val="0"/>
        <strike val="0"/>
        <condense val="0"/>
        <extend val="0"/>
        <outline val="0"/>
        <shadow val="0"/>
        <u val="none"/>
        <vertAlign val="baseline"/>
        <sz val="10"/>
        <color indexed="8"/>
        <name val="Aptos Narrow"/>
        <family val="2"/>
        <scheme val="minor"/>
      </font>
      <alignment horizontal="general" vertical="center" textRotation="0" wrapText="0" indent="0" justifyLastLine="0" shrinkToFit="0" readingOrder="0"/>
    </dxf>
    <dxf>
      <font>
        <strike val="0"/>
        <outline val="0"/>
        <shadow val="0"/>
        <u val="none"/>
        <sz val="10"/>
        <name val="Aptos Narrow"/>
        <family val="2"/>
        <scheme val="minor"/>
      </font>
      <fill>
        <patternFill patternType="none">
          <fgColor indexed="64"/>
          <bgColor auto="1"/>
        </patternFill>
      </fill>
    </dxf>
    <dxf>
      <font>
        <b val="0"/>
        <i/>
        <strike val="0"/>
        <condense val="0"/>
        <extend val="0"/>
        <outline val="0"/>
        <shadow val="0"/>
        <u val="none"/>
        <vertAlign val="baseline"/>
        <sz val="9"/>
        <color theme="1"/>
        <name val="Aptos"/>
        <family val="2"/>
        <scheme val="none"/>
      </font>
    </dxf>
    <dxf>
      <font>
        <b val="0"/>
        <i val="0"/>
        <strike val="0"/>
        <condense val="0"/>
        <extend val="0"/>
        <outline val="0"/>
        <shadow val="0"/>
        <u val="none"/>
        <vertAlign val="baseline"/>
        <sz val="9"/>
        <color indexed="8"/>
        <name val="Aptos"/>
        <family val="2"/>
        <scheme val="none"/>
      </font>
      <alignment horizontal="center" vertical="bottom" textRotation="0" wrapText="0" indent="0" justifyLastLine="0" shrinkToFit="0" readingOrder="0"/>
    </dxf>
    <dxf>
      <font>
        <b val="0"/>
        <i val="0"/>
        <strike val="0"/>
        <condense val="0"/>
        <extend val="0"/>
        <outline val="0"/>
        <shadow val="0"/>
        <u val="none"/>
        <vertAlign val="baseline"/>
        <sz val="9"/>
        <color indexed="8"/>
        <name val="Aptos"/>
        <family val="2"/>
        <scheme val="none"/>
      </font>
      <alignment horizontal="center" vertical="bottom" textRotation="0" wrapText="0" indent="0" justifyLastLine="0" shrinkToFit="0" readingOrder="0"/>
    </dxf>
    <dxf>
      <font>
        <b val="0"/>
        <i val="0"/>
        <strike val="0"/>
        <condense val="0"/>
        <extend val="0"/>
        <outline val="0"/>
        <shadow val="0"/>
        <u val="none"/>
        <vertAlign val="baseline"/>
        <sz val="9"/>
        <color theme="0" tint="-0.499984740745262"/>
        <name val="Aptos"/>
        <family val="2"/>
        <scheme val="none"/>
      </font>
    </dxf>
    <dxf>
      <font>
        <b val="0"/>
        <i val="0"/>
        <strike val="0"/>
        <condense val="0"/>
        <extend val="0"/>
        <outline val="0"/>
        <shadow val="0"/>
        <u val="none"/>
        <vertAlign val="baseline"/>
        <sz val="9"/>
        <color theme="0" tint="-0.499984740745262"/>
        <name val="Aptos"/>
        <family val="2"/>
        <scheme val="none"/>
      </font>
    </dxf>
    <dxf>
      <font>
        <b val="0"/>
        <i val="0"/>
        <strike val="0"/>
        <condense val="0"/>
        <extend val="0"/>
        <outline val="0"/>
        <shadow val="0"/>
        <u val="none"/>
        <vertAlign val="baseline"/>
        <sz val="9"/>
        <color indexed="8"/>
        <name val="Aptos"/>
        <family val="2"/>
        <scheme val="none"/>
      </font>
      <alignment horizontal="center" vertical="bottom" textRotation="0" wrapText="0" indent="0" justifyLastLine="0" shrinkToFit="0" readingOrder="0"/>
    </dxf>
    <dxf>
      <font>
        <b val="0"/>
        <i val="0"/>
        <strike val="0"/>
        <condense val="0"/>
        <extend val="0"/>
        <outline val="0"/>
        <shadow val="0"/>
        <u val="none"/>
        <vertAlign val="baseline"/>
        <sz val="9"/>
        <color indexed="8"/>
        <name val="Aptos"/>
        <family val="2"/>
        <scheme val="none"/>
      </font>
    </dxf>
    <dxf>
      <font>
        <b val="0"/>
        <i val="0"/>
        <strike val="0"/>
        <condense val="0"/>
        <extend val="0"/>
        <outline val="0"/>
        <shadow val="0"/>
        <u val="none"/>
        <vertAlign val="baseline"/>
        <sz val="9"/>
        <color indexed="57"/>
        <name val="Aptos"/>
        <family val="2"/>
        <scheme val="none"/>
      </font>
      <alignment horizontal="center" vertical="bottom" textRotation="0" wrapText="0" indent="0" justifyLastLine="0" shrinkToFit="0" readingOrder="0"/>
    </dxf>
    <dxf>
      <font>
        <b val="0"/>
        <i val="0"/>
        <strike val="0"/>
        <condense val="0"/>
        <extend val="0"/>
        <outline val="0"/>
        <shadow val="0"/>
        <u val="none"/>
        <vertAlign val="baseline"/>
        <sz val="9"/>
        <color indexed="8"/>
        <name val="Aptos"/>
        <family val="2"/>
        <scheme val="none"/>
      </font>
    </dxf>
    <dxf>
      <font>
        <b val="0"/>
        <i val="0"/>
        <strike val="0"/>
        <condense val="0"/>
        <extend val="0"/>
        <outline val="0"/>
        <shadow val="0"/>
        <u val="none"/>
        <vertAlign val="baseline"/>
        <sz val="9"/>
        <color indexed="8"/>
        <name val="Aptos"/>
        <family val="2"/>
        <scheme val="none"/>
      </font>
      <alignment horizontal="center" vertical="bottom" textRotation="0" wrapText="0" indent="0" justifyLastLine="0" shrinkToFit="0" readingOrder="0"/>
    </dxf>
    <dxf>
      <font>
        <b val="0"/>
        <i val="0"/>
        <strike val="0"/>
        <condense val="0"/>
        <extend val="0"/>
        <outline val="0"/>
        <shadow val="0"/>
        <u val="none"/>
        <vertAlign val="baseline"/>
        <sz val="9"/>
        <color indexed="8"/>
        <name val="Aptos"/>
        <family val="2"/>
        <scheme val="none"/>
      </font>
    </dxf>
    <dxf>
      <font>
        <b val="0"/>
        <i val="0"/>
        <strike val="0"/>
        <condense val="0"/>
        <extend val="0"/>
        <outline val="0"/>
        <shadow val="0"/>
        <u val="none"/>
        <vertAlign val="baseline"/>
        <sz val="9"/>
        <color indexed="8"/>
        <name val="Aptos"/>
        <family val="2"/>
        <scheme val="none"/>
      </font>
    </dxf>
    <dxf>
      <font>
        <b val="0"/>
        <i val="0"/>
        <strike val="0"/>
        <condense val="0"/>
        <extend val="0"/>
        <outline val="0"/>
        <shadow val="0"/>
        <u val="none"/>
        <vertAlign val="baseline"/>
        <sz val="9"/>
        <color indexed="8"/>
        <name val="Aptos"/>
        <family val="2"/>
        <scheme val="none"/>
      </font>
    </dxf>
    <dxf>
      <font>
        <b val="0"/>
        <i val="0"/>
        <strike val="0"/>
        <condense val="0"/>
        <extend val="0"/>
        <outline val="0"/>
        <shadow val="0"/>
        <u val="none"/>
        <vertAlign val="baseline"/>
        <sz val="9"/>
        <color indexed="8"/>
        <name val="Aptos"/>
        <family val="2"/>
        <scheme val="none"/>
      </font>
    </dxf>
    <dxf>
      <font>
        <b val="0"/>
        <i val="0"/>
        <strike val="0"/>
        <condense val="0"/>
        <extend val="0"/>
        <outline val="0"/>
        <shadow val="0"/>
        <u val="none"/>
        <vertAlign val="baseline"/>
        <sz val="9"/>
        <color indexed="8"/>
        <name val="Aptos"/>
        <family val="2"/>
        <scheme val="none"/>
      </font>
    </dxf>
    <dxf>
      <font>
        <strike val="0"/>
        <outline val="0"/>
        <shadow val="0"/>
        <u val="none"/>
        <sz val="9"/>
        <name val="Aptos"/>
        <family val="2"/>
        <scheme val="none"/>
      </font>
    </dxf>
    <dxf>
      <font>
        <strike val="0"/>
        <outline val="0"/>
        <shadow val="0"/>
        <u val="none"/>
        <sz val="11"/>
        <name val="Aptos"/>
        <family val="2"/>
        <scheme val="none"/>
      </font>
      <fill>
        <patternFill patternType="none">
          <fgColor indexed="64"/>
          <bgColor auto="1"/>
        </patternFill>
      </fill>
      <alignment vertical="center" textRotation="0" wrapText="0" indent="0" justifyLastLine="0" shrinkToFit="0" readingOrder="0"/>
    </dxf>
    <dxf>
      <font>
        <b val="0"/>
        <i val="0"/>
        <strike val="0"/>
        <condense val="0"/>
        <extend val="0"/>
        <outline val="0"/>
        <shadow val="0"/>
        <u val="none"/>
        <vertAlign val="baseline"/>
        <sz val="8"/>
        <color theme="1"/>
        <name val="Aptos"/>
        <family val="2"/>
        <scheme val="none"/>
      </font>
    </dxf>
    <dxf>
      <font>
        <b val="0"/>
        <i val="0"/>
        <strike val="0"/>
        <condense val="0"/>
        <extend val="0"/>
        <outline val="0"/>
        <shadow val="0"/>
        <u val="none"/>
        <vertAlign val="baseline"/>
        <sz val="8"/>
        <color theme="1"/>
        <name val="Aptos"/>
        <family val="2"/>
        <scheme val="none"/>
      </font>
    </dxf>
    <dxf>
      <font>
        <b val="0"/>
        <i val="0"/>
        <strike val="0"/>
        <condense val="0"/>
        <extend val="0"/>
        <outline val="0"/>
        <shadow val="0"/>
        <u val="none"/>
        <vertAlign val="baseline"/>
        <sz val="8"/>
        <color theme="1"/>
        <name val="Aptos"/>
        <family val="2"/>
        <scheme val="none"/>
      </font>
    </dxf>
    <dxf>
      <font>
        <b val="0"/>
        <i val="0"/>
        <strike val="0"/>
        <condense val="0"/>
        <extend val="0"/>
        <outline val="0"/>
        <shadow val="0"/>
        <u val="none"/>
        <vertAlign val="baseline"/>
        <sz val="8"/>
        <color theme="1"/>
        <name val="Aptos"/>
        <family val="2"/>
        <scheme val="none"/>
      </font>
    </dxf>
    <dxf>
      <font>
        <b val="0"/>
        <i val="0"/>
        <strike val="0"/>
        <condense val="0"/>
        <extend val="0"/>
        <outline val="0"/>
        <shadow val="0"/>
        <u val="none"/>
        <vertAlign val="baseline"/>
        <sz val="8"/>
        <color theme="1"/>
        <name val="Aptos"/>
        <family val="2"/>
        <scheme val="none"/>
      </font>
    </dxf>
    <dxf>
      <font>
        <b val="0"/>
        <i val="0"/>
        <strike val="0"/>
        <condense val="0"/>
        <extend val="0"/>
        <outline val="0"/>
        <shadow val="0"/>
        <u val="none"/>
        <vertAlign val="baseline"/>
        <sz val="8"/>
        <color theme="1"/>
        <name val="Aptos"/>
        <family val="2"/>
        <scheme val="none"/>
      </font>
      <alignment horizontal="center" vertical="bottom" textRotation="0" wrapText="0" indent="0" justifyLastLine="0" shrinkToFit="0" readingOrder="0"/>
    </dxf>
    <dxf>
      <font>
        <b val="0"/>
        <i val="0"/>
        <strike val="0"/>
        <condense val="0"/>
        <extend val="0"/>
        <outline val="0"/>
        <shadow val="0"/>
        <u val="none"/>
        <vertAlign val="baseline"/>
        <sz val="8"/>
        <color theme="1"/>
        <name val="Aptos"/>
        <family val="2"/>
        <scheme val="none"/>
      </font>
      <alignment horizontal="center" vertical="bottom" textRotation="0" wrapText="0" indent="0" justifyLastLine="0" shrinkToFit="0" readingOrder="0"/>
    </dxf>
    <dxf>
      <font>
        <b val="0"/>
        <i val="0"/>
        <strike val="0"/>
        <condense val="0"/>
        <extend val="0"/>
        <outline val="0"/>
        <shadow val="0"/>
        <u val="none"/>
        <vertAlign val="baseline"/>
        <sz val="8"/>
        <color theme="1"/>
        <name val="Aptos"/>
        <family val="2"/>
        <charset val="238"/>
        <scheme val="none"/>
      </font>
      <alignment horizontal="right" vertical="bottom" textRotation="0" wrapText="0" indent="0" justifyLastLine="0" shrinkToFit="0" readingOrder="0"/>
    </dxf>
    <dxf>
      <font>
        <b val="0"/>
        <i val="0"/>
        <strike val="0"/>
        <condense val="0"/>
        <extend val="0"/>
        <outline val="0"/>
        <shadow val="0"/>
        <u val="none"/>
        <vertAlign val="baseline"/>
        <sz val="8"/>
        <color theme="1"/>
        <name val="Aptos"/>
        <family val="2"/>
        <scheme val="none"/>
      </font>
      <alignment horizontal="left" vertical="bottom" textRotation="0" wrapText="0" indent="0" justifyLastLine="0" shrinkToFit="0" readingOrder="0"/>
    </dxf>
    <dxf>
      <font>
        <b val="0"/>
        <i val="0"/>
        <strike val="0"/>
        <condense val="0"/>
        <extend val="0"/>
        <outline val="0"/>
        <shadow val="0"/>
        <u val="none"/>
        <vertAlign val="baseline"/>
        <sz val="8"/>
        <color theme="1"/>
        <name val="Aptos"/>
        <family val="2"/>
        <scheme val="none"/>
      </font>
      <alignment horizontal="right" vertical="bottom" textRotation="0" wrapText="0" indent="0" justifyLastLine="0" shrinkToFit="0" readingOrder="0"/>
    </dxf>
    <dxf>
      <font>
        <b val="0"/>
        <i val="0"/>
        <strike val="0"/>
        <condense val="0"/>
        <extend val="0"/>
        <outline val="0"/>
        <shadow val="0"/>
        <u val="none"/>
        <vertAlign val="baseline"/>
        <sz val="8"/>
        <color theme="1"/>
        <name val="Aptos"/>
        <family val="2"/>
        <scheme val="none"/>
      </font>
      <alignment horizontal="right" vertical="bottom" textRotation="0" wrapText="0" indent="0" justifyLastLine="0" shrinkToFit="0" readingOrder="0"/>
    </dxf>
    <dxf>
      <font>
        <b val="0"/>
        <i val="0"/>
        <strike val="0"/>
        <condense val="0"/>
        <extend val="0"/>
        <outline val="0"/>
        <shadow val="0"/>
        <u val="none"/>
        <vertAlign val="baseline"/>
        <sz val="8"/>
        <color theme="1"/>
        <name val="Aptos"/>
        <family val="2"/>
        <scheme val="none"/>
      </font>
      <alignment horizontal="right" vertical="bottom" textRotation="0" wrapText="0" indent="0" justifyLastLine="0" shrinkToFit="0" readingOrder="0"/>
    </dxf>
    <dxf>
      <font>
        <b val="0"/>
        <i/>
        <strike val="0"/>
        <condense val="0"/>
        <extend val="0"/>
        <outline val="0"/>
        <shadow val="0"/>
        <u val="none"/>
        <vertAlign val="baseline"/>
        <sz val="8"/>
        <color theme="1"/>
        <name val="Aptos"/>
        <family val="2"/>
        <scheme val="none"/>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8"/>
        <color theme="1"/>
        <name val="Aptos"/>
        <family val="2"/>
        <scheme val="none"/>
      </font>
    </dxf>
    <dxf>
      <font>
        <b val="0"/>
        <i val="0"/>
        <strike val="0"/>
        <condense val="0"/>
        <extend val="0"/>
        <outline val="0"/>
        <shadow val="0"/>
        <u val="none"/>
        <vertAlign val="baseline"/>
        <sz val="8"/>
        <color theme="1"/>
        <name val="Aptos"/>
        <family val="2"/>
        <scheme val="none"/>
      </font>
      <numFmt numFmtId="165" formatCode="0.000000"/>
      <alignment horizontal="center" vertical="bottom" textRotation="0" wrapText="1" indent="0" justifyLastLine="0" shrinkToFit="0" readingOrder="0"/>
    </dxf>
    <dxf>
      <font>
        <b val="0"/>
        <i val="0"/>
        <strike val="0"/>
        <condense val="0"/>
        <extend val="0"/>
        <outline val="0"/>
        <shadow val="0"/>
        <u val="none"/>
        <vertAlign val="baseline"/>
        <sz val="8"/>
        <color theme="1"/>
        <name val="Aptos"/>
        <family val="2"/>
        <scheme val="none"/>
      </font>
      <numFmt numFmtId="165" formatCode="0.000000"/>
      <alignment horizontal="center" vertical="bottom" textRotation="0" wrapText="1" indent="0" justifyLastLine="0" shrinkToFit="0" readingOrder="0"/>
    </dxf>
    <dxf>
      <font>
        <b val="0"/>
        <i val="0"/>
        <strike val="0"/>
        <condense val="0"/>
        <extend val="0"/>
        <outline val="0"/>
        <shadow val="0"/>
        <u val="none"/>
        <vertAlign val="baseline"/>
        <sz val="8"/>
        <color theme="1"/>
        <name val="Aptos"/>
        <family val="2"/>
        <scheme val="none"/>
      </font>
    </dxf>
    <dxf>
      <font>
        <b val="0"/>
        <i val="0"/>
        <strike val="0"/>
        <condense val="0"/>
        <extend val="0"/>
        <outline val="0"/>
        <shadow val="0"/>
        <u val="none"/>
        <vertAlign val="baseline"/>
        <sz val="8"/>
        <color theme="1"/>
        <name val="Aptos"/>
        <family val="2"/>
        <scheme val="none"/>
      </font>
    </dxf>
    <dxf>
      <font>
        <b val="0"/>
        <i val="0"/>
        <strike val="0"/>
        <condense val="0"/>
        <extend val="0"/>
        <outline val="0"/>
        <shadow val="0"/>
        <u val="none"/>
        <vertAlign val="baseline"/>
        <sz val="8"/>
        <color rgb="FFD8D8D8"/>
        <name val="Aptos"/>
        <family val="2"/>
        <scheme val="none"/>
      </font>
    </dxf>
    <dxf>
      <font>
        <b val="0"/>
        <i val="0"/>
        <strike val="0"/>
        <condense val="0"/>
        <extend val="0"/>
        <outline val="0"/>
        <shadow val="0"/>
        <u val="none"/>
        <vertAlign val="baseline"/>
        <sz val="8"/>
        <color theme="1"/>
        <name val="Aptos"/>
        <family val="2"/>
        <scheme val="none"/>
      </font>
    </dxf>
    <dxf>
      <font>
        <b/>
        <i val="0"/>
        <strike val="0"/>
        <condense val="0"/>
        <extend val="0"/>
        <outline val="0"/>
        <shadow val="0"/>
        <u val="none"/>
        <vertAlign val="baseline"/>
        <sz val="8"/>
        <color theme="1"/>
        <name val="Aptos"/>
        <family val="2"/>
        <scheme val="none"/>
      </font>
      <alignment horizontal="general" vertical="bottom" textRotation="9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customschemas.google.com/relationships/workbookmetadata" Target="metadata"/><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0E02860-9345-44CC-99B0-0E758A78DC1F}" name="Tabulka1" displayName="Tabulka1" ref="A3:S147" totalsRowShown="0" headerRowDxfId="81" dataDxfId="80">
  <tableColumns count="19">
    <tableColumn id="1" xr3:uid="{8FBD4D4C-803C-4F7E-BB73-873EF3338936}" name="ID" dataDxfId="79"/>
    <tableColumn id="2" xr3:uid="{36D47B34-5D56-4BF1-B09B-C643EFCBFF76}" name="Code" dataDxfId="78"/>
    <tableColumn id="3" xr3:uid="{63C68284-A7CB-4F01-9283-58676FAC6003}" name="Site" dataDxfId="77"/>
    <tableColumn id="4" xr3:uid="{270F1AF6-1428-48AF-A031-4C65B95EDAC0}" name="lat" dataDxfId="76"/>
    <tableColumn id="5" xr3:uid="{C79DF96C-7F75-4CF6-9459-CBBF08334E84}" name="long" dataDxfId="75"/>
    <tableColumn id="6" xr3:uid="{0909F60A-2E40-4C8F-9D03-AC08B130020F}" name="Archaeobotanist" dataDxfId="74"/>
    <tableColumn id="7" xr3:uid="{C00BE7B4-937A-421F-AB12-2B8ABFA59F1E}" name="Bibliography" dataDxfId="73"/>
    <tableColumn id="8" xr3:uid="{59B7C07D-4343-45C5-8F71-4385333187A2}" name="From BC" dataDxfId="72"/>
    <tableColumn id="9" xr3:uid="{C749676E-64F5-4191-805A-85739A26EB25}" name="To BC/AD" dataDxfId="71"/>
    <tableColumn id="10" xr3:uid="{20E07B27-D00F-495F-B680-5DDD58767432}" name="Phase" dataDxfId="70"/>
    <tableColumn id="11" xr3:uid="{8659A106-433E-41C0-9D92-BCAEB92B9FF2}" name="Region" dataDxfId="69"/>
    <tableColumn id="12" xr3:uid="{29F161CA-067B-47F5-8E8B-E4CBF716AA22}" name="m a.s.l." dataDxfId="68"/>
    <tableColumn id="13" xr3:uid="{3E6BFD3F-53CD-4D1A-BE10-4A313357F7B8}" name="Samples" dataDxfId="67"/>
    <tableColumn id="14" xr3:uid="{7B66D4F4-3EBA-4279-B341-58D0F00C3A08}" name="Grain" dataDxfId="66"/>
    <tableColumn id="15" xr3:uid="{9A388174-657B-483F-84D4-617B225EB6D3}" name="Chaff" dataDxfId="65"/>
    <tableColumn id="16" xr3:uid="{ADF21963-4DE1-4E95-893E-AAB1F1879B61}" name="Pulses" dataDxfId="64"/>
    <tableColumn id="17" xr3:uid="{D7C33AE4-A5E0-4CBC-9A69-CD16A052B226}" name="Non-pulse crops" dataDxfId="63"/>
    <tableColumn id="18" xr3:uid="{392DCCCD-BC7F-46A2-A48B-6BDCBDD1D9DA}" name="Gathered" dataDxfId="62"/>
    <tableColumn id="19" xr3:uid="{DD48C820-3299-4207-8847-11F500A81712}" name="Weeds" dataDxfId="61"/>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63D849F-E04E-4243-B9C7-B715D1D7E35D}" name="Tabulka7" displayName="Tabulka7" ref="A1:O428" totalsRowShown="0" headerRowDxfId="60" dataDxfId="59">
  <tableColumns count="15">
    <tableColumn id="1" xr3:uid="{7A66B20F-570E-4BF0-8BE6-2F13CFF8A859}" name="ID" dataDxfId="58"/>
    <tableColumn id="2" xr3:uid="{8669A2BF-7C45-4110-A2FE-C3B02E1A0DCE}" name="Region" dataDxfId="57"/>
    <tableColumn id="3" xr3:uid="{2C14630F-F497-404C-ADA9-D25402771EFE}" name="Site" dataDxfId="56"/>
    <tableColumn id="15" xr3:uid="{733FC9DC-F31A-4AB6-A221-FF85A56E1AC1}" name="long" dataDxfId="55"/>
    <tableColumn id="14" xr3:uid="{026F503A-03C5-4B43-A1AB-7352AD629C07}" name="lat" dataDxfId="54"/>
    <tableColumn id="4" xr3:uid="{9C1200E8-D9B7-4518-B04E-807BB2535D96}" name="Grave " dataDxfId="53"/>
    <tableColumn id="5" xr3:uid="{A4A7462D-5FAE-4888-9FDA-433B953292EA}" name="Sample ID" dataDxfId="52"/>
    <tableColumn id="6" xr3:uid="{DA1DBBF6-55A7-466F-9606-91673A3B1303}" name="Sex " dataDxfId="51"/>
    <tableColumn id="7" xr3:uid="{10F90021-9417-41FC-8AE1-4E9B35D85285}" name="Age " dataDxfId="50"/>
    <tableColumn id="8" xr3:uid="{84E7F799-0E75-41D1-9B5C-831BDC72AC18}" name="social group" dataDxfId="49"/>
    <tableColumn id="9" xr3:uid="{7ABDD49E-27BC-4FD7-972F-1EADBD6105E8}" name="Dating" dataDxfId="48"/>
    <tableColumn id="10" xr3:uid="{356E19DB-C8E2-4DE3-A6A4-A88E4BCC730A}" name="century" dataDxfId="47"/>
    <tableColumn id="11" xr3:uid="{AB704FA4-D024-48C4-AA66-11B8D1DC8059}" name="δ13C (PDB)" dataDxfId="46"/>
    <tableColumn id="12" xr3:uid="{9EC44D2E-32D6-497B-8ED1-15D4915A6120}" name="δ15N (AIR)" dataDxfId="45"/>
    <tableColumn id="13" xr3:uid="{A8CC2A69-E4A6-4947-BD6F-1CA84A2A435F}" name="literature" dataDxfId="44"/>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7DEA7D1-E6A8-4F06-9FF1-C9133C2026B2}" name="Tabulka8" displayName="Tabulka8" ref="A1:D95" totalsRowShown="0" headerRowDxfId="43" dataDxfId="42">
  <tableColumns count="4">
    <tableColumn id="1" xr3:uid="{7214DFD1-B747-435D-934B-E43A9674E637}" name="SITE" dataDxfId="41"/>
    <tableColumn id="2" xr3:uid="{C34B9BF7-02EC-487A-98FF-46649B2882AB}" name="species" dataDxfId="40"/>
    <tableColumn id="3" xr3:uid="{B7A2C4FB-91BE-47DC-9093-8D5FC65C44E9}" name="δ13C" dataDxfId="39"/>
    <tableColumn id="4" xr3:uid="{CD3AF5D2-1FB8-4CF8-8D23-C2DD8932CE53}" name="δ15N" dataDxfId="38"/>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61831AA0-D2D7-416D-BE9C-79DF44E20834}" name="Tabulka9" displayName="Tabulka9" ref="A43:Q137" totalsRowShown="0" headerRowDxfId="37" dataDxfId="36">
  <tableColumns count="17">
    <tableColumn id="1" xr3:uid="{D3A62072-04B2-4F55-9831-1E3FB106872C}" name="var." dataDxfId="35"/>
    <tableColumn id="2" xr3:uid="{210C4ED9-1A80-4241-BB3C-3C44C5BBDDF4}" name="Site" dataDxfId="34"/>
    <tableColumn id="3" xr3:uid="{97AA32A4-5512-47CA-8416-85124B6A8A7D}" name="cent" dataDxfId="33"/>
    <tableColumn id="4" xr3:uid="{0609F5AD-8D49-4164-9892-7D21CDCDBA42}" name="Valid N" dataDxfId="32"/>
    <tableColumn id="5" xr3:uid="{5FE3CE91-20BD-4CF1-A7B6-0761A68180E7}" name="Mean" dataDxfId="31"/>
    <tableColumn id="6" xr3:uid="{AC741FF7-F521-45F6-85DC-038900E5BCB0}" name="Grubbs Test Statistic" dataDxfId="30"/>
    <tableColumn id="7" xr3:uid="{31C3DA56-EB9A-449A-8FF2-4594943E9FC2}" name="p-value" dataDxfId="29"/>
    <tableColumn id="8" xr3:uid="{08729177-AF7E-4C5A-9D8C-7943008475E6}" name="Median" dataDxfId="28"/>
    <tableColumn id="9" xr3:uid="{5F3B7FCD-2A06-46C3-B475-41C8FE3A8C4B}" name="Minimum" dataDxfId="27"/>
    <tableColumn id="10" xr3:uid="{C73E01C2-1148-44D5-9940-0115E21E5597}" name="Maximum" dataDxfId="26"/>
    <tableColumn id="11" xr3:uid="{AAFCB12C-6102-4B82-A552-3EBD6A5AB049}" name="Lower Quartile" dataDxfId="25"/>
    <tableColumn id="12" xr3:uid="{4D2CBCC1-B448-4F84-8D8D-6733C6BF88E7}" name="Upper Quartile" dataDxfId="24"/>
    <tableColumn id="13" xr3:uid="{39BD0D62-40A5-4555-A9B9-3DE89F8614F1}" name="Percentile 10" dataDxfId="23"/>
    <tableColumn id="14" xr3:uid="{1AB6A749-4257-4C78-B8D0-74F44CEE3866}" name="Percentile 90" dataDxfId="22"/>
    <tableColumn id="15" xr3:uid="{9B694A39-F093-414D-85C4-F41ADB70E2AF}" name="Range" dataDxfId="21"/>
    <tableColumn id="16" xr3:uid="{D0158836-B16B-49DC-9626-7C0EA82F021E}" name="Quartile Range" dataDxfId="20"/>
    <tableColumn id="17" xr3:uid="{40285C03-EBBD-4B36-A7EE-70021F6DA680}" name="Std.Dev." dataDxfId="19"/>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2003309-FCB4-497F-B6E0-CFCBEFF3928D}" name="Tabulka6" displayName="Tabulka6" ref="A140:Q288" totalsRowShown="0" headerRowDxfId="18" dataDxfId="17">
  <tableColumns count="17">
    <tableColumn id="1" xr3:uid="{E2148F41-A860-493B-BFF3-14F716E25CCB}" name="var." dataDxfId="16"/>
    <tableColumn id="2" xr3:uid="{08FE943E-A502-41B5-9F99-92D646D5F6ED}" name="Site" dataDxfId="15"/>
    <tableColumn id="3" xr3:uid="{BEB31437-CEF6-4122-9BE2-47BC149A537C}" name="Dating phase" dataDxfId="14"/>
    <tableColumn id="4" xr3:uid="{AFD7B760-83C9-4227-8020-B0A3E1E50CD7}" name="Valid N" dataDxfId="13"/>
    <tableColumn id="5" xr3:uid="{743EBD40-B184-41A5-B8E7-4F7368AD3A80}" name="Mean" dataDxfId="12"/>
    <tableColumn id="6" xr3:uid="{E23C8F9B-51A0-47F2-91F0-005F04B45300}" name="Grubbs Test Statistic" dataDxfId="11"/>
    <tableColumn id="7" xr3:uid="{04EC5D55-1B17-40B8-A1C2-FE70145A5D88}" name="p-value" dataDxfId="10"/>
    <tableColumn id="8" xr3:uid="{A9B4A3DC-F03D-458E-85B5-DA54AF93C8B3}" name="Median" dataDxfId="9"/>
    <tableColumn id="9" xr3:uid="{FDCF43C5-4A5E-4D65-89D4-3185F95DF9DF}" name="Minimum" dataDxfId="8"/>
    <tableColumn id="10" xr3:uid="{7D63A083-A5CC-4041-B106-2F80670D55AA}" name="Maximum" dataDxfId="7"/>
    <tableColumn id="11" xr3:uid="{A5D18A86-E959-4C4A-B738-B0018E7A1975}" name="Lower Quartile" dataDxfId="6"/>
    <tableColumn id="12" xr3:uid="{B06EB570-EBFA-46C6-B684-B8225BA6ED91}" name="Upper Quartile" dataDxfId="5"/>
    <tableColumn id="13" xr3:uid="{CDB083E6-25D1-422A-B8BF-887351031316}" name="Percentile 10" dataDxfId="4"/>
    <tableColumn id="14" xr3:uid="{D8B11A2A-2053-40CE-B5D1-56FAEB6CCC4B}" name="Percentile 90" dataDxfId="3"/>
    <tableColumn id="15" xr3:uid="{6B45FFE4-362A-4D2C-8E8D-43DADD580403}" name="Range" dataDxfId="2"/>
    <tableColumn id="16" xr3:uid="{240C8366-B81B-403B-9269-C3B0F2586A88}" name="Quartile Range" dataDxfId="1"/>
    <tableColumn id="17" xr3:uid="{7E164FD4-620F-4E01-9CC9-BBF11B183680}" name="Std.Dev." dataDxfId="0"/>
  </tableColumns>
  <tableStyleInfo name="TableStyleLight1" showFirstColumn="0" showLastColumn="0"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_rels/sheet7.xml.rels><?xml version="1.0" encoding="UTF-8" standalone="yes"?>
<Relationships xmlns="http://schemas.openxmlformats.org/package/2006/relationships"><Relationship Id="rId1" Type="http://schemas.openxmlformats.org/officeDocument/2006/relationships/table" Target="../tables/table2.xml"/></Relationships>
</file>

<file path=xl/worksheets/_rels/sheet8.xml.rels><?xml version="1.0" encoding="UTF-8" standalone="yes"?>
<Relationships xmlns="http://schemas.openxmlformats.org/package/2006/relationships"><Relationship Id="rId1" Type="http://schemas.openxmlformats.org/officeDocument/2006/relationships/table" Target="../tables/table3.xml"/></Relationships>
</file>

<file path=xl/worksheets/_rels/sheet9.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table" Target="../tables/table4.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30314-A161-4099-A7EC-1ABA859823B3}">
  <dimension ref="A1:E24"/>
  <sheetViews>
    <sheetView zoomScale="80" zoomScaleNormal="80" workbookViewId="0">
      <selection activeCell="D22" sqref="D22"/>
    </sheetView>
  </sheetViews>
  <sheetFormatPr defaultRowHeight="14.4" x14ac:dyDescent="0.3"/>
  <cols>
    <col min="1" max="1" width="10.109375" bestFit="1" customWidth="1"/>
    <col min="3" max="3" width="24" bestFit="1" customWidth="1"/>
    <col min="4" max="4" width="17.21875" customWidth="1"/>
    <col min="5" max="5" width="11.77734375" bestFit="1" customWidth="1"/>
  </cols>
  <sheetData>
    <row r="1" spans="1:5" x14ac:dyDescent="0.3">
      <c r="A1" s="55" t="s">
        <v>460</v>
      </c>
      <c r="B1" s="55" t="s">
        <v>405</v>
      </c>
      <c r="C1" s="55" t="s">
        <v>406</v>
      </c>
      <c r="D1" s="55" t="s">
        <v>461</v>
      </c>
      <c r="E1" s="55" t="s">
        <v>407</v>
      </c>
    </row>
    <row r="2" spans="1:5" x14ac:dyDescent="0.3">
      <c r="A2" t="s">
        <v>389</v>
      </c>
      <c r="B2" t="s">
        <v>408</v>
      </c>
      <c r="C2" t="s">
        <v>409</v>
      </c>
      <c r="D2" t="s">
        <v>471</v>
      </c>
      <c r="E2" t="s">
        <v>410</v>
      </c>
    </row>
    <row r="3" spans="1:5" x14ac:dyDescent="0.3">
      <c r="A3" t="s">
        <v>390</v>
      </c>
      <c r="B3" t="s">
        <v>411</v>
      </c>
      <c r="C3" t="s">
        <v>362</v>
      </c>
      <c r="D3" t="s">
        <v>462</v>
      </c>
      <c r="E3" t="s">
        <v>410</v>
      </c>
    </row>
    <row r="4" spans="1:5" x14ac:dyDescent="0.3">
      <c r="A4" t="s">
        <v>391</v>
      </c>
      <c r="B4" t="s">
        <v>412</v>
      </c>
      <c r="C4" t="s">
        <v>363</v>
      </c>
      <c r="D4" t="s">
        <v>470</v>
      </c>
      <c r="E4" t="s">
        <v>410</v>
      </c>
    </row>
    <row r="5" spans="1:5" x14ac:dyDescent="0.3">
      <c r="A5" t="s">
        <v>392</v>
      </c>
      <c r="B5" t="s">
        <v>413</v>
      </c>
      <c r="C5" t="s">
        <v>364</v>
      </c>
      <c r="D5" t="s">
        <v>463</v>
      </c>
      <c r="E5" t="s">
        <v>410</v>
      </c>
    </row>
    <row r="6" spans="1:5" x14ac:dyDescent="0.3">
      <c r="A6" t="s">
        <v>393</v>
      </c>
      <c r="B6" t="s">
        <v>414</v>
      </c>
      <c r="C6" t="s">
        <v>415</v>
      </c>
      <c r="D6" t="s">
        <v>468</v>
      </c>
      <c r="E6" t="s">
        <v>410</v>
      </c>
    </row>
    <row r="7" spans="1:5" x14ac:dyDescent="0.3">
      <c r="A7" t="s">
        <v>394</v>
      </c>
      <c r="B7" t="s">
        <v>416</v>
      </c>
      <c r="C7" t="s">
        <v>465</v>
      </c>
      <c r="D7" t="s">
        <v>466</v>
      </c>
      <c r="E7" t="s">
        <v>410</v>
      </c>
    </row>
    <row r="8" spans="1:5" x14ac:dyDescent="0.3">
      <c r="A8" t="s">
        <v>395</v>
      </c>
      <c r="B8" t="s">
        <v>417</v>
      </c>
      <c r="C8" t="s">
        <v>369</v>
      </c>
      <c r="D8" t="s">
        <v>467</v>
      </c>
      <c r="E8" t="s">
        <v>410</v>
      </c>
    </row>
    <row r="9" spans="1:5" x14ac:dyDescent="0.3">
      <c r="A9" t="s">
        <v>396</v>
      </c>
      <c r="B9" t="s">
        <v>418</v>
      </c>
      <c r="C9" t="s">
        <v>371</v>
      </c>
      <c r="D9" t="s">
        <v>464</v>
      </c>
      <c r="E9" t="s">
        <v>410</v>
      </c>
    </row>
    <row r="10" spans="1:5" x14ac:dyDescent="0.3">
      <c r="A10" t="s">
        <v>397</v>
      </c>
      <c r="B10" t="s">
        <v>419</v>
      </c>
      <c r="C10" t="s">
        <v>420</v>
      </c>
      <c r="E10" t="s">
        <v>410</v>
      </c>
    </row>
    <row r="11" spans="1:5" x14ac:dyDescent="0.3">
      <c r="A11" t="s">
        <v>398</v>
      </c>
      <c r="B11" t="s">
        <v>421</v>
      </c>
      <c r="C11" t="s">
        <v>370</v>
      </c>
      <c r="E11" t="s">
        <v>410</v>
      </c>
    </row>
    <row r="12" spans="1:5" x14ac:dyDescent="0.3">
      <c r="A12" t="s">
        <v>399</v>
      </c>
      <c r="B12" t="s">
        <v>422</v>
      </c>
      <c r="C12" t="s">
        <v>423</v>
      </c>
      <c r="D12" t="s">
        <v>469</v>
      </c>
      <c r="E12" t="s">
        <v>410</v>
      </c>
    </row>
    <row r="13" spans="1:5" x14ac:dyDescent="0.3">
      <c r="A13" t="s">
        <v>424</v>
      </c>
      <c r="B13" t="s">
        <v>425</v>
      </c>
      <c r="C13" t="s">
        <v>426</v>
      </c>
      <c r="D13" t="s">
        <v>475</v>
      </c>
      <c r="E13" t="s">
        <v>427</v>
      </c>
    </row>
    <row r="14" spans="1:5" x14ac:dyDescent="0.3">
      <c r="A14" t="s">
        <v>428</v>
      </c>
      <c r="B14" t="s">
        <v>429</v>
      </c>
      <c r="C14" t="s">
        <v>430</v>
      </c>
      <c r="D14" t="s">
        <v>472</v>
      </c>
      <c r="E14" t="s">
        <v>427</v>
      </c>
    </row>
    <row r="15" spans="1:5" x14ac:dyDescent="0.3">
      <c r="A15" t="s">
        <v>431</v>
      </c>
      <c r="B15" t="s">
        <v>432</v>
      </c>
      <c r="C15" t="s">
        <v>433</v>
      </c>
      <c r="D15" t="s">
        <v>473</v>
      </c>
      <c r="E15" t="s">
        <v>427</v>
      </c>
    </row>
    <row r="16" spans="1:5" x14ac:dyDescent="0.3">
      <c r="A16" t="s">
        <v>434</v>
      </c>
      <c r="B16" t="s">
        <v>435</v>
      </c>
      <c r="C16" t="s">
        <v>436</v>
      </c>
      <c r="D16" t="s">
        <v>479</v>
      </c>
      <c r="E16" t="s">
        <v>427</v>
      </c>
    </row>
    <row r="17" spans="1:5" x14ac:dyDescent="0.3">
      <c r="A17" t="s">
        <v>437</v>
      </c>
      <c r="B17" t="s">
        <v>438</v>
      </c>
      <c r="C17" t="s">
        <v>439</v>
      </c>
      <c r="D17" t="s">
        <v>478</v>
      </c>
      <c r="E17" t="s">
        <v>427</v>
      </c>
    </row>
    <row r="18" spans="1:5" x14ac:dyDescent="0.3">
      <c r="A18" t="s">
        <v>440</v>
      </c>
      <c r="B18" t="s">
        <v>441</v>
      </c>
      <c r="C18" t="s">
        <v>442</v>
      </c>
      <c r="D18" t="s">
        <v>474</v>
      </c>
      <c r="E18" t="s">
        <v>427</v>
      </c>
    </row>
    <row r="19" spans="1:5" x14ac:dyDescent="0.3">
      <c r="A19" t="s">
        <v>443</v>
      </c>
      <c r="B19" t="s">
        <v>444</v>
      </c>
      <c r="C19" t="s">
        <v>445</v>
      </c>
      <c r="D19" t="s">
        <v>483</v>
      </c>
      <c r="E19" t="s">
        <v>427</v>
      </c>
    </row>
    <row r="20" spans="1:5" x14ac:dyDescent="0.3">
      <c r="A20" t="s">
        <v>446</v>
      </c>
      <c r="B20" t="s">
        <v>447</v>
      </c>
      <c r="C20" t="s">
        <v>448</v>
      </c>
      <c r="E20" t="s">
        <v>427</v>
      </c>
    </row>
    <row r="21" spans="1:5" x14ac:dyDescent="0.3">
      <c r="A21" t="s">
        <v>449</v>
      </c>
      <c r="B21" t="s">
        <v>450</v>
      </c>
      <c r="C21" t="s">
        <v>451</v>
      </c>
      <c r="D21" t="s">
        <v>480</v>
      </c>
      <c r="E21" t="s">
        <v>427</v>
      </c>
    </row>
    <row r="22" spans="1:5" x14ac:dyDescent="0.3">
      <c r="A22" t="s">
        <v>452</v>
      </c>
      <c r="B22" t="s">
        <v>453</v>
      </c>
      <c r="C22" t="s">
        <v>482</v>
      </c>
      <c r="D22" t="s">
        <v>481</v>
      </c>
      <c r="E22" t="s">
        <v>427</v>
      </c>
    </row>
    <row r="23" spans="1:5" x14ac:dyDescent="0.3">
      <c r="A23" t="s">
        <v>454</v>
      </c>
      <c r="B23" t="s">
        <v>455</v>
      </c>
      <c r="C23" t="s">
        <v>456</v>
      </c>
      <c r="D23" t="s">
        <v>476</v>
      </c>
      <c r="E23" t="s">
        <v>427</v>
      </c>
    </row>
    <row r="24" spans="1:5" x14ac:dyDescent="0.3">
      <c r="A24" t="s">
        <v>457</v>
      </c>
      <c r="B24" t="s">
        <v>458</v>
      </c>
      <c r="C24" t="s">
        <v>459</v>
      </c>
      <c r="D24" t="s">
        <v>477</v>
      </c>
      <c r="E24" t="s">
        <v>427</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5692BB-5A58-4CC0-94D1-5C3E3379FEA9}">
  <dimension ref="A1:L8"/>
  <sheetViews>
    <sheetView workbookViewId="0">
      <selection activeCell="D26" sqref="D26"/>
    </sheetView>
  </sheetViews>
  <sheetFormatPr defaultRowHeight="14.4" x14ac:dyDescent="0.3"/>
  <sheetData>
    <row r="1" spans="1:12" x14ac:dyDescent="0.3">
      <c r="A1" s="22" t="s">
        <v>484</v>
      </c>
      <c r="B1" s="245" t="s">
        <v>163</v>
      </c>
      <c r="C1" s="246"/>
      <c r="D1" s="23"/>
      <c r="E1" s="24"/>
      <c r="F1" s="247" t="s">
        <v>164</v>
      </c>
      <c r="G1" s="246"/>
      <c r="H1" s="25"/>
      <c r="I1" s="26"/>
      <c r="J1" s="247" t="s">
        <v>165</v>
      </c>
      <c r="K1" s="246"/>
      <c r="L1" s="27"/>
    </row>
    <row r="2" spans="1:12" x14ac:dyDescent="0.3">
      <c r="A2" s="22"/>
      <c r="B2" s="28" t="s">
        <v>166</v>
      </c>
      <c r="C2" s="28" t="s">
        <v>167</v>
      </c>
      <c r="D2" s="28" t="s">
        <v>168</v>
      </c>
      <c r="E2" s="28"/>
      <c r="F2" s="29" t="s">
        <v>166</v>
      </c>
      <c r="G2" s="28" t="s">
        <v>167</v>
      </c>
      <c r="H2" s="28" t="s">
        <v>168</v>
      </c>
      <c r="I2" s="28"/>
      <c r="J2" s="29" t="s">
        <v>169</v>
      </c>
      <c r="K2" s="29" t="s">
        <v>170</v>
      </c>
      <c r="L2" s="29" t="s">
        <v>168</v>
      </c>
    </row>
    <row r="3" spans="1:12" x14ac:dyDescent="0.3">
      <c r="A3" s="22" t="s">
        <v>7</v>
      </c>
      <c r="B3" s="22">
        <v>43</v>
      </c>
      <c r="C3" s="22">
        <v>21</v>
      </c>
      <c r="D3" s="30">
        <v>0.46511627906976744</v>
      </c>
      <c r="E3" s="22"/>
      <c r="F3" s="31">
        <v>786</v>
      </c>
      <c r="G3" s="31">
        <v>123</v>
      </c>
      <c r="H3" s="32">
        <f t="shared" ref="H3:H6" si="0">G3/F3</f>
        <v>0.15648854961832062</v>
      </c>
      <c r="I3" s="31"/>
      <c r="J3" s="31">
        <v>10766</v>
      </c>
      <c r="K3" s="31">
        <v>972</v>
      </c>
      <c r="L3" s="32">
        <v>9.0284228125580526E-2</v>
      </c>
    </row>
    <row r="4" spans="1:12" x14ac:dyDescent="0.3">
      <c r="A4" s="22" t="s">
        <v>171</v>
      </c>
      <c r="B4" s="22">
        <v>45</v>
      </c>
      <c r="C4" s="22">
        <v>35</v>
      </c>
      <c r="D4" s="30">
        <v>0.77777777777777779</v>
      </c>
      <c r="E4" s="22"/>
      <c r="F4" s="31">
        <v>732</v>
      </c>
      <c r="G4" s="31">
        <v>198</v>
      </c>
      <c r="H4" s="32">
        <f t="shared" si="0"/>
        <v>0.27049180327868855</v>
      </c>
      <c r="I4" s="31"/>
      <c r="J4" s="31">
        <v>25719</v>
      </c>
      <c r="K4" s="31">
        <v>5139</v>
      </c>
      <c r="L4" s="32">
        <v>0.19981336754928264</v>
      </c>
    </row>
    <row r="5" spans="1:12" x14ac:dyDescent="0.3">
      <c r="A5" s="22" t="s">
        <v>172</v>
      </c>
      <c r="B5" s="22">
        <v>41</v>
      </c>
      <c r="C5" s="22">
        <v>21</v>
      </c>
      <c r="D5" s="30">
        <v>0.51219512195121952</v>
      </c>
      <c r="E5" s="22"/>
      <c r="F5" s="31">
        <v>362</v>
      </c>
      <c r="G5" s="31">
        <v>84</v>
      </c>
      <c r="H5" s="32">
        <f t="shared" si="0"/>
        <v>0.23204419889502761</v>
      </c>
      <c r="I5" s="31"/>
      <c r="J5" s="31">
        <v>17652</v>
      </c>
      <c r="K5" s="31">
        <v>4700</v>
      </c>
      <c r="L5" s="32">
        <v>0.26625878087468841</v>
      </c>
    </row>
    <row r="6" spans="1:12" x14ac:dyDescent="0.3">
      <c r="A6" s="33" t="s">
        <v>18</v>
      </c>
      <c r="B6" s="33">
        <v>14</v>
      </c>
      <c r="C6" s="33">
        <v>6</v>
      </c>
      <c r="D6" s="34">
        <v>0.42857142857142855</v>
      </c>
      <c r="E6" s="33"/>
      <c r="F6" s="35">
        <v>53</v>
      </c>
      <c r="G6" s="35">
        <v>23</v>
      </c>
      <c r="H6" s="36">
        <f t="shared" si="0"/>
        <v>0.43396226415094341</v>
      </c>
      <c r="I6" s="35"/>
      <c r="J6" s="35">
        <v>8778</v>
      </c>
      <c r="K6" s="35">
        <v>846</v>
      </c>
      <c r="L6" s="36">
        <v>9.6377306903622686E-2</v>
      </c>
    </row>
    <row r="8" spans="1:12" x14ac:dyDescent="0.3">
      <c r="A8" s="85" t="s">
        <v>501</v>
      </c>
    </row>
  </sheetData>
  <mergeCells count="3">
    <mergeCell ref="B1:C1"/>
    <mergeCell ref="F1:G1"/>
    <mergeCell ref="J1:K1"/>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C3BCC4-26C2-456B-9BC8-E751A9114D90}">
  <dimension ref="A1:Q17"/>
  <sheetViews>
    <sheetView topLeftCell="B1" zoomScale="80" zoomScaleNormal="80" workbookViewId="0">
      <selection activeCell="H24" sqref="H24"/>
    </sheetView>
  </sheetViews>
  <sheetFormatPr defaultRowHeight="14.4" x14ac:dyDescent="0.3"/>
  <cols>
    <col min="2" max="2" width="24" bestFit="1" customWidth="1"/>
    <col min="9" max="9" width="9.77734375" bestFit="1" customWidth="1"/>
    <col min="10" max="10" width="10.21875" bestFit="1" customWidth="1"/>
    <col min="11" max="11" width="9.33203125" bestFit="1" customWidth="1"/>
    <col min="12" max="12" width="11.5546875" bestFit="1" customWidth="1"/>
    <col min="13" max="13" width="11.77734375" bestFit="1" customWidth="1"/>
    <col min="14" max="14" width="11" bestFit="1" customWidth="1"/>
    <col min="15" max="15" width="9" bestFit="1" customWidth="1"/>
    <col min="16" max="16" width="9.109375" bestFit="1" customWidth="1"/>
    <col min="21" max="21" width="21.21875" bestFit="1" customWidth="1"/>
    <col min="28" max="28" width="9.77734375" bestFit="1" customWidth="1"/>
    <col min="29" max="29" width="10.109375" bestFit="1" customWidth="1"/>
    <col min="30" max="30" width="9.33203125" bestFit="1" customWidth="1"/>
    <col min="31" max="31" width="11.44140625" bestFit="1" customWidth="1"/>
    <col min="32" max="32" width="11.5546875" bestFit="1" customWidth="1"/>
    <col min="33" max="33" width="10.88671875" bestFit="1" customWidth="1"/>
    <col min="34" max="34" width="9.5546875" bestFit="1" customWidth="1"/>
    <col min="35" max="35" width="9.6640625" bestFit="1" customWidth="1"/>
    <col min="36" max="36" width="9" bestFit="1" customWidth="1"/>
  </cols>
  <sheetData>
    <row r="1" spans="1:17" ht="16.2" thickBot="1" x14ac:dyDescent="0.35">
      <c r="A1" s="67"/>
      <c r="B1" s="248" t="s">
        <v>485</v>
      </c>
      <c r="C1" s="250" t="s">
        <v>486</v>
      </c>
      <c r="D1" s="251"/>
      <c r="E1" s="252"/>
      <c r="F1" s="253" t="s">
        <v>487</v>
      </c>
      <c r="G1" s="251"/>
      <c r="H1" s="251"/>
      <c r="I1" s="254" t="s">
        <v>488</v>
      </c>
      <c r="J1" s="255"/>
      <c r="K1" s="255"/>
      <c r="L1" s="255"/>
      <c r="M1" s="255"/>
      <c r="N1" s="255"/>
      <c r="O1" s="255"/>
      <c r="P1" s="255"/>
      <c r="Q1" s="256"/>
    </row>
    <row r="2" spans="1:17" x14ac:dyDescent="0.3">
      <c r="A2" s="68" t="s">
        <v>489</v>
      </c>
      <c r="B2" s="249"/>
      <c r="C2" s="77" t="s">
        <v>27</v>
      </c>
      <c r="D2" s="77" t="s">
        <v>5</v>
      </c>
      <c r="E2" s="78" t="s">
        <v>28</v>
      </c>
      <c r="F2" s="79" t="s">
        <v>192</v>
      </c>
      <c r="G2" s="77" t="s">
        <v>265</v>
      </c>
      <c r="H2" s="77" t="s">
        <v>490</v>
      </c>
      <c r="I2" s="80" t="s">
        <v>491</v>
      </c>
      <c r="J2" s="81" t="s">
        <v>492</v>
      </c>
      <c r="K2" s="82" t="s">
        <v>493</v>
      </c>
      <c r="L2" s="83" t="s">
        <v>494</v>
      </c>
      <c r="M2" s="81" t="s">
        <v>495</v>
      </c>
      <c r="N2" s="82" t="s">
        <v>496</v>
      </c>
      <c r="O2" s="83" t="s">
        <v>497</v>
      </c>
      <c r="P2" s="81" t="s">
        <v>498</v>
      </c>
      <c r="Q2" s="82" t="s">
        <v>499</v>
      </c>
    </row>
    <row r="3" spans="1:17" ht="15" thickBot="1" x14ac:dyDescent="0.35">
      <c r="A3" s="63" t="s">
        <v>411</v>
      </c>
      <c r="B3" s="64" t="s">
        <v>362</v>
      </c>
      <c r="C3" s="58">
        <v>140</v>
      </c>
      <c r="D3" s="58">
        <v>56</v>
      </c>
      <c r="E3" s="64">
        <v>50</v>
      </c>
      <c r="F3" s="63">
        <v>87</v>
      </c>
      <c r="G3" s="58">
        <v>105</v>
      </c>
      <c r="H3" s="58">
        <v>54</v>
      </c>
      <c r="I3" s="63">
        <v>79</v>
      </c>
      <c r="J3" s="58">
        <v>4</v>
      </c>
      <c r="K3" s="59">
        <v>4</v>
      </c>
      <c r="L3" s="60">
        <v>45</v>
      </c>
      <c r="M3" s="58">
        <v>40</v>
      </c>
      <c r="N3" s="59">
        <v>20</v>
      </c>
      <c r="O3" s="60">
        <v>16</v>
      </c>
      <c r="P3" s="58">
        <v>12</v>
      </c>
      <c r="Q3" s="64">
        <v>26</v>
      </c>
    </row>
    <row r="4" spans="1:17" ht="15" thickBot="1" x14ac:dyDescent="0.35">
      <c r="A4" s="65" t="s">
        <v>412</v>
      </c>
      <c r="B4" s="66" t="s">
        <v>363</v>
      </c>
      <c r="C4" s="57">
        <v>67</v>
      </c>
      <c r="D4" s="57">
        <v>48</v>
      </c>
      <c r="E4" s="66">
        <v>48</v>
      </c>
      <c r="F4" s="65">
        <v>42</v>
      </c>
      <c r="G4" s="57">
        <v>85</v>
      </c>
      <c r="H4" s="57">
        <v>36</v>
      </c>
      <c r="I4" s="65">
        <v>30</v>
      </c>
      <c r="J4" s="57">
        <v>7</v>
      </c>
      <c r="K4" s="62">
        <v>5</v>
      </c>
      <c r="L4" s="61">
        <v>28</v>
      </c>
      <c r="M4" s="57">
        <v>36</v>
      </c>
      <c r="N4" s="62">
        <v>21</v>
      </c>
      <c r="O4" s="61">
        <v>9</v>
      </c>
      <c r="P4" s="57">
        <v>5</v>
      </c>
      <c r="Q4" s="66">
        <v>22</v>
      </c>
    </row>
    <row r="5" spans="1:17" x14ac:dyDescent="0.3">
      <c r="A5" s="63" t="s">
        <v>414</v>
      </c>
      <c r="B5" s="64" t="s">
        <v>415</v>
      </c>
      <c r="C5" s="58">
        <v>112</v>
      </c>
      <c r="D5" s="58">
        <v>33</v>
      </c>
      <c r="E5" s="64">
        <v>25</v>
      </c>
      <c r="F5" s="63">
        <v>65</v>
      </c>
      <c r="G5" s="58">
        <v>64</v>
      </c>
      <c r="H5" s="58">
        <v>41</v>
      </c>
      <c r="I5" s="63">
        <v>60</v>
      </c>
      <c r="J5" s="58">
        <v>3</v>
      </c>
      <c r="K5" s="59">
        <v>2</v>
      </c>
      <c r="L5" s="60">
        <v>37</v>
      </c>
      <c r="M5" s="58">
        <v>19</v>
      </c>
      <c r="N5" s="59">
        <v>8</v>
      </c>
      <c r="O5" s="60">
        <v>15</v>
      </c>
      <c r="P5" s="58">
        <v>11</v>
      </c>
      <c r="Q5" s="64">
        <v>15</v>
      </c>
    </row>
    <row r="6" spans="1:17" x14ac:dyDescent="0.3">
      <c r="A6" s="63" t="s">
        <v>416</v>
      </c>
      <c r="B6" s="64" t="s">
        <v>368</v>
      </c>
      <c r="C6" s="58">
        <v>98</v>
      </c>
      <c r="D6" s="58">
        <v>25</v>
      </c>
      <c r="E6" s="64">
        <v>36</v>
      </c>
      <c r="F6" s="63">
        <v>47</v>
      </c>
      <c r="G6" s="58">
        <v>69</v>
      </c>
      <c r="H6" s="58">
        <v>43</v>
      </c>
      <c r="I6" s="63">
        <v>43</v>
      </c>
      <c r="J6" s="58">
        <v>2</v>
      </c>
      <c r="K6" s="59">
        <v>2</v>
      </c>
      <c r="L6" s="60">
        <v>39</v>
      </c>
      <c r="M6" s="58">
        <v>17</v>
      </c>
      <c r="N6" s="59">
        <v>13</v>
      </c>
      <c r="O6" s="60">
        <v>16</v>
      </c>
      <c r="P6" s="58">
        <v>6</v>
      </c>
      <c r="Q6" s="64">
        <v>21</v>
      </c>
    </row>
    <row r="7" spans="1:17" x14ac:dyDescent="0.3">
      <c r="A7" s="63" t="s">
        <v>418</v>
      </c>
      <c r="B7" s="64" t="s">
        <v>371</v>
      </c>
      <c r="C7" s="58">
        <v>92</v>
      </c>
      <c r="D7" s="58">
        <v>43</v>
      </c>
      <c r="E7" s="64">
        <v>62</v>
      </c>
      <c r="F7" s="63">
        <v>57</v>
      </c>
      <c r="G7" s="58">
        <v>86</v>
      </c>
      <c r="H7" s="58">
        <v>54</v>
      </c>
      <c r="I7" s="63">
        <v>52</v>
      </c>
      <c r="J7" s="58">
        <v>3</v>
      </c>
      <c r="K7" s="59">
        <v>2</v>
      </c>
      <c r="L7" s="60">
        <v>21</v>
      </c>
      <c r="M7" s="58">
        <v>32</v>
      </c>
      <c r="N7" s="59">
        <v>33</v>
      </c>
      <c r="O7" s="60">
        <v>19</v>
      </c>
      <c r="P7" s="58">
        <v>8</v>
      </c>
      <c r="Q7" s="64">
        <v>27</v>
      </c>
    </row>
    <row r="8" spans="1:17" x14ac:dyDescent="0.3">
      <c r="A8" s="63" t="s">
        <v>417</v>
      </c>
      <c r="B8" s="64" t="s">
        <v>369</v>
      </c>
      <c r="C8" s="58">
        <v>42</v>
      </c>
      <c r="D8" s="58">
        <v>32</v>
      </c>
      <c r="E8" s="64">
        <v>24</v>
      </c>
      <c r="F8" s="63">
        <v>30</v>
      </c>
      <c r="G8" s="58">
        <v>45</v>
      </c>
      <c r="H8" s="58">
        <v>23</v>
      </c>
      <c r="I8" s="63">
        <v>26</v>
      </c>
      <c r="J8" s="58">
        <v>2</v>
      </c>
      <c r="K8" s="59">
        <v>2</v>
      </c>
      <c r="L8" s="60">
        <v>11</v>
      </c>
      <c r="M8" s="58">
        <v>24</v>
      </c>
      <c r="N8" s="59">
        <v>10</v>
      </c>
      <c r="O8" s="60">
        <v>5</v>
      </c>
      <c r="P8" s="58">
        <v>6</v>
      </c>
      <c r="Q8" s="64">
        <v>12</v>
      </c>
    </row>
    <row r="9" spans="1:17" x14ac:dyDescent="0.3">
      <c r="A9" s="63" t="s">
        <v>408</v>
      </c>
      <c r="B9" s="64" t="s">
        <v>409</v>
      </c>
      <c r="C9" s="58">
        <v>42</v>
      </c>
      <c r="D9" s="58">
        <v>21</v>
      </c>
      <c r="E9" s="64">
        <v>39</v>
      </c>
      <c r="F9" s="63">
        <v>23</v>
      </c>
      <c r="G9" s="58">
        <v>46</v>
      </c>
      <c r="H9" s="58">
        <v>33</v>
      </c>
      <c r="I9" s="63">
        <v>20</v>
      </c>
      <c r="J9" s="58">
        <v>1</v>
      </c>
      <c r="K9" s="59">
        <v>2</v>
      </c>
      <c r="L9" s="60">
        <v>17</v>
      </c>
      <c r="M9" s="58">
        <v>18</v>
      </c>
      <c r="N9" s="59">
        <v>11</v>
      </c>
      <c r="O9" s="60">
        <v>5</v>
      </c>
      <c r="P9" s="58">
        <v>2</v>
      </c>
      <c r="Q9" s="64">
        <v>26</v>
      </c>
    </row>
    <row r="10" spans="1:17" x14ac:dyDescent="0.3">
      <c r="A10" s="63" t="s">
        <v>413</v>
      </c>
      <c r="B10" s="64" t="s">
        <v>364</v>
      </c>
      <c r="C10" s="58">
        <v>46</v>
      </c>
      <c r="D10" s="58">
        <v>18</v>
      </c>
      <c r="E10" s="64">
        <v>15</v>
      </c>
      <c r="F10" s="63">
        <v>23</v>
      </c>
      <c r="G10" s="58">
        <v>33</v>
      </c>
      <c r="H10" s="58">
        <v>23</v>
      </c>
      <c r="I10" s="63">
        <v>21</v>
      </c>
      <c r="J10" s="58">
        <v>1</v>
      </c>
      <c r="K10" s="59">
        <v>1</v>
      </c>
      <c r="L10" s="60">
        <v>16</v>
      </c>
      <c r="M10" s="58">
        <v>12</v>
      </c>
      <c r="N10" s="59">
        <v>5</v>
      </c>
      <c r="O10" s="60">
        <v>9</v>
      </c>
      <c r="P10" s="58">
        <v>5</v>
      </c>
      <c r="Q10" s="64">
        <v>9</v>
      </c>
    </row>
    <row r="11" spans="1:17" x14ac:dyDescent="0.3">
      <c r="A11" s="63" t="s">
        <v>421</v>
      </c>
      <c r="B11" s="64" t="s">
        <v>370</v>
      </c>
      <c r="C11" s="58">
        <v>7</v>
      </c>
      <c r="D11" s="58">
        <v>4</v>
      </c>
      <c r="E11" s="64">
        <v>10</v>
      </c>
      <c r="F11" s="63">
        <v>5</v>
      </c>
      <c r="G11" s="58">
        <v>8</v>
      </c>
      <c r="H11" s="58">
        <v>8</v>
      </c>
      <c r="I11" s="63">
        <v>5</v>
      </c>
      <c r="J11" s="58">
        <v>0</v>
      </c>
      <c r="K11" s="59">
        <v>0</v>
      </c>
      <c r="L11" s="60">
        <v>1</v>
      </c>
      <c r="M11" s="58">
        <v>4</v>
      </c>
      <c r="N11" s="59">
        <v>3</v>
      </c>
      <c r="O11" s="60">
        <v>1</v>
      </c>
      <c r="P11" s="58">
        <v>0</v>
      </c>
      <c r="Q11" s="64">
        <v>7</v>
      </c>
    </row>
    <row r="12" spans="1:17" x14ac:dyDescent="0.3">
      <c r="A12" s="63" t="s">
        <v>419</v>
      </c>
      <c r="B12" s="64" t="s">
        <v>420</v>
      </c>
      <c r="C12" s="58">
        <v>1</v>
      </c>
      <c r="D12" s="58">
        <v>1</v>
      </c>
      <c r="E12" s="64">
        <v>1</v>
      </c>
      <c r="F12" s="63">
        <v>1</v>
      </c>
      <c r="G12" s="58">
        <v>2</v>
      </c>
      <c r="H12" s="58">
        <v>0</v>
      </c>
      <c r="I12" s="63">
        <v>0</v>
      </c>
      <c r="J12" s="58">
        <v>0</v>
      </c>
      <c r="K12" s="59">
        <v>1</v>
      </c>
      <c r="L12" s="60">
        <v>1</v>
      </c>
      <c r="M12" s="58">
        <v>1</v>
      </c>
      <c r="N12" s="59">
        <v>0</v>
      </c>
      <c r="O12" s="60">
        <v>0</v>
      </c>
      <c r="P12" s="58">
        <v>0</v>
      </c>
      <c r="Q12" s="64">
        <v>0</v>
      </c>
    </row>
    <row r="13" spans="1:17" x14ac:dyDescent="0.3">
      <c r="A13" s="63" t="s">
        <v>422</v>
      </c>
      <c r="B13" s="64" t="s">
        <v>423</v>
      </c>
      <c r="C13" s="58">
        <v>30</v>
      </c>
      <c r="D13" s="58">
        <v>18</v>
      </c>
      <c r="E13" s="64">
        <v>34</v>
      </c>
      <c r="F13" s="63">
        <v>18</v>
      </c>
      <c r="G13" s="58">
        <v>39</v>
      </c>
      <c r="H13" s="58">
        <v>25</v>
      </c>
      <c r="I13" s="63">
        <v>15</v>
      </c>
      <c r="J13" s="58">
        <v>1</v>
      </c>
      <c r="K13" s="59">
        <v>2</v>
      </c>
      <c r="L13" s="60">
        <v>10</v>
      </c>
      <c r="M13" s="58">
        <v>13</v>
      </c>
      <c r="N13" s="59">
        <v>16</v>
      </c>
      <c r="O13" s="60">
        <v>5</v>
      </c>
      <c r="P13" s="58">
        <v>4</v>
      </c>
      <c r="Q13" s="64">
        <v>16</v>
      </c>
    </row>
    <row r="14" spans="1:17" ht="15" thickBot="1" x14ac:dyDescent="0.35">
      <c r="A14" s="71"/>
      <c r="B14" s="84" t="s">
        <v>500</v>
      </c>
      <c r="C14" s="73">
        <f t="shared" ref="C14:Q14" si="0">SUM(C3:C13)</f>
        <v>677</v>
      </c>
      <c r="D14" s="73">
        <f t="shared" si="0"/>
        <v>299</v>
      </c>
      <c r="E14" s="74">
        <f t="shared" si="0"/>
        <v>344</v>
      </c>
      <c r="F14" s="72">
        <f t="shared" si="0"/>
        <v>398</v>
      </c>
      <c r="G14" s="73">
        <f t="shared" si="0"/>
        <v>582</v>
      </c>
      <c r="H14" s="73">
        <f t="shared" si="0"/>
        <v>340</v>
      </c>
      <c r="I14" s="72">
        <f t="shared" si="0"/>
        <v>351</v>
      </c>
      <c r="J14" s="73">
        <f t="shared" si="0"/>
        <v>24</v>
      </c>
      <c r="K14" s="75">
        <f t="shared" si="0"/>
        <v>23</v>
      </c>
      <c r="L14" s="76">
        <f t="shared" si="0"/>
        <v>226</v>
      </c>
      <c r="M14" s="73">
        <f t="shared" si="0"/>
        <v>216</v>
      </c>
      <c r="N14" s="75">
        <f t="shared" si="0"/>
        <v>140</v>
      </c>
      <c r="O14" s="76">
        <f t="shared" si="0"/>
        <v>100</v>
      </c>
      <c r="P14" s="73">
        <f t="shared" si="0"/>
        <v>59</v>
      </c>
      <c r="Q14" s="74">
        <f t="shared" si="0"/>
        <v>181</v>
      </c>
    </row>
    <row r="17" spans="2:2" s="87" customFormat="1" x14ac:dyDescent="0.3">
      <c r="B17" s="87" t="s">
        <v>1074</v>
      </c>
    </row>
  </sheetData>
  <mergeCells count="4">
    <mergeCell ref="B1:B2"/>
    <mergeCell ref="C1:E1"/>
    <mergeCell ref="F1:H1"/>
    <mergeCell ref="I1:Q1"/>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159"/>
  <sheetViews>
    <sheetView workbookViewId="0">
      <selection activeCell="M29" sqref="M29"/>
    </sheetView>
  </sheetViews>
  <sheetFormatPr defaultColWidth="12.6640625" defaultRowHeight="15" customHeight="1" x14ac:dyDescent="0.3"/>
  <cols>
    <col min="1" max="1" width="10.44140625" bestFit="1" customWidth="1"/>
    <col min="2" max="2" width="4.109375" bestFit="1" customWidth="1"/>
    <col min="3" max="3" width="4.33203125" bestFit="1" customWidth="1"/>
    <col min="4" max="4" width="3.5546875" bestFit="1" customWidth="1"/>
    <col min="5" max="5" width="2.109375" customWidth="1"/>
    <col min="6" max="6" width="4.109375" bestFit="1" customWidth="1"/>
    <col min="7" max="7" width="4.33203125" bestFit="1" customWidth="1"/>
    <col min="8" max="8" width="3.5546875" bestFit="1" customWidth="1"/>
    <col min="9" max="9" width="1.6640625" customWidth="1"/>
    <col min="10" max="10" width="4.109375" bestFit="1" customWidth="1"/>
    <col min="11" max="11" width="4.33203125" bestFit="1" customWidth="1"/>
    <col min="12" max="12" width="3.5546875" bestFit="1" customWidth="1"/>
    <col min="13" max="13" width="2" customWidth="1"/>
    <col min="14" max="14" width="4.109375" bestFit="1" customWidth="1"/>
    <col min="15" max="15" width="4.33203125" bestFit="1" customWidth="1"/>
    <col min="16" max="16" width="3.5546875" bestFit="1" customWidth="1"/>
    <col min="17" max="17" width="1.77734375" customWidth="1"/>
    <col min="18" max="18" width="4.21875" bestFit="1" customWidth="1"/>
    <col min="19" max="19" width="4.33203125" bestFit="1" customWidth="1"/>
    <col min="20" max="20" width="4.21875" bestFit="1" customWidth="1"/>
    <col min="21" max="21" width="1.33203125" customWidth="1"/>
    <col min="22" max="22" width="4.109375" bestFit="1" customWidth="1"/>
    <col min="23" max="23" width="4.33203125" bestFit="1" customWidth="1"/>
    <col min="24" max="24" width="3.5546875" bestFit="1" customWidth="1"/>
    <col min="25" max="25" width="2" customWidth="1"/>
    <col min="26" max="26" width="4.109375" bestFit="1" customWidth="1"/>
    <col min="27" max="27" width="4.33203125" bestFit="1" customWidth="1"/>
    <col min="28" max="28" width="3.5546875" bestFit="1" customWidth="1"/>
  </cols>
  <sheetData>
    <row r="1" spans="1:28" ht="14.25" customHeight="1" x14ac:dyDescent="0.3">
      <c r="A1" s="9"/>
      <c r="B1" s="261" t="s">
        <v>1</v>
      </c>
      <c r="C1" s="258"/>
      <c r="D1" s="259"/>
      <c r="E1" s="10"/>
      <c r="F1" s="261" t="s">
        <v>2</v>
      </c>
      <c r="G1" s="258"/>
      <c r="H1" s="259"/>
      <c r="I1" s="10"/>
      <c r="J1" s="260" t="s">
        <v>22</v>
      </c>
      <c r="K1" s="258"/>
      <c r="L1" s="259"/>
      <c r="M1" s="11"/>
      <c r="N1" s="260" t="s">
        <v>23</v>
      </c>
      <c r="O1" s="258"/>
      <c r="P1" s="259"/>
      <c r="Q1" s="11"/>
      <c r="R1" s="261" t="s">
        <v>3</v>
      </c>
      <c r="S1" s="258"/>
      <c r="T1" s="259"/>
      <c r="U1" s="10"/>
      <c r="V1" s="257" t="s">
        <v>24</v>
      </c>
      <c r="W1" s="258"/>
      <c r="X1" s="259"/>
      <c r="Y1" s="12"/>
      <c r="Z1" s="260" t="s">
        <v>25</v>
      </c>
      <c r="AA1" s="258"/>
      <c r="AB1" s="259"/>
    </row>
    <row r="2" spans="1:28" ht="14.25" customHeight="1" x14ac:dyDescent="0.3">
      <c r="A2" s="13"/>
      <c r="B2" s="14" t="s">
        <v>27</v>
      </c>
      <c r="C2" s="14" t="s">
        <v>5</v>
      </c>
      <c r="D2" s="14" t="s">
        <v>28</v>
      </c>
      <c r="E2" s="14"/>
      <c r="F2" s="14" t="s">
        <v>27</v>
      </c>
      <c r="G2" s="14" t="s">
        <v>5</v>
      </c>
      <c r="H2" s="14" t="s">
        <v>28</v>
      </c>
      <c r="I2" s="14"/>
      <c r="J2" s="14" t="s">
        <v>27</v>
      </c>
      <c r="K2" s="14" t="s">
        <v>5</v>
      </c>
      <c r="L2" s="14" t="s">
        <v>28</v>
      </c>
      <c r="M2" s="14"/>
      <c r="N2" s="14" t="s">
        <v>27</v>
      </c>
      <c r="O2" s="14" t="s">
        <v>5</v>
      </c>
      <c r="P2" s="14" t="s">
        <v>28</v>
      </c>
      <c r="Q2" s="14"/>
      <c r="R2" s="14" t="s">
        <v>27</v>
      </c>
      <c r="S2" s="14" t="s">
        <v>5</v>
      </c>
      <c r="T2" s="14" t="s">
        <v>28</v>
      </c>
      <c r="U2" s="14"/>
      <c r="V2" s="14" t="s">
        <v>27</v>
      </c>
      <c r="W2" s="14" t="s">
        <v>5</v>
      </c>
      <c r="X2" s="14" t="s">
        <v>28</v>
      </c>
      <c r="Y2" s="14"/>
      <c r="Z2" s="14" t="s">
        <v>27</v>
      </c>
      <c r="AA2" s="14" t="s">
        <v>5</v>
      </c>
      <c r="AB2" s="14" t="s">
        <v>28</v>
      </c>
    </row>
    <row r="3" spans="1:28" ht="14.25" customHeight="1" x14ac:dyDescent="0.3">
      <c r="A3" s="15" t="s">
        <v>7</v>
      </c>
      <c r="B3" s="16">
        <v>31</v>
      </c>
      <c r="C3" s="16">
        <v>4</v>
      </c>
      <c r="D3" s="16">
        <v>5</v>
      </c>
      <c r="E3" s="16"/>
      <c r="F3" s="16">
        <v>692</v>
      </c>
      <c r="G3" s="16">
        <v>43</v>
      </c>
      <c r="H3" s="16">
        <v>16</v>
      </c>
      <c r="I3" s="16"/>
      <c r="J3" s="17">
        <v>14</v>
      </c>
      <c r="K3" s="16">
        <v>3</v>
      </c>
      <c r="L3" s="16">
        <v>2</v>
      </c>
      <c r="M3" s="16"/>
      <c r="N3" s="17">
        <v>88</v>
      </c>
      <c r="O3" s="17">
        <v>24</v>
      </c>
      <c r="P3" s="17">
        <v>7</v>
      </c>
      <c r="Q3" s="17"/>
      <c r="R3" s="16">
        <v>326</v>
      </c>
      <c r="S3" s="16">
        <v>382</v>
      </c>
      <c r="T3" s="16">
        <v>253</v>
      </c>
      <c r="U3" s="16"/>
      <c r="V3" s="17">
        <v>11</v>
      </c>
      <c r="W3" s="16">
        <v>1</v>
      </c>
      <c r="X3" s="17" t="s">
        <v>30</v>
      </c>
      <c r="Y3" s="17"/>
      <c r="Z3" s="17">
        <v>3</v>
      </c>
      <c r="AA3" s="17">
        <v>2</v>
      </c>
      <c r="AB3" s="17">
        <v>2</v>
      </c>
    </row>
    <row r="4" spans="1:28" ht="14.25" customHeight="1" x14ac:dyDescent="0.3">
      <c r="A4" s="15" t="s">
        <v>11</v>
      </c>
      <c r="B4" s="16">
        <v>16</v>
      </c>
      <c r="C4" s="16">
        <v>1</v>
      </c>
      <c r="D4" s="16">
        <v>1</v>
      </c>
      <c r="E4" s="16"/>
      <c r="F4" s="16">
        <v>223</v>
      </c>
      <c r="G4" s="16">
        <v>291</v>
      </c>
      <c r="H4" s="16">
        <v>33</v>
      </c>
      <c r="I4" s="16"/>
      <c r="J4" s="17">
        <v>12</v>
      </c>
      <c r="K4" s="16">
        <v>9</v>
      </c>
      <c r="L4" s="16">
        <v>6</v>
      </c>
      <c r="M4" s="16"/>
      <c r="N4" s="17">
        <v>41</v>
      </c>
      <c r="O4" s="17">
        <v>11</v>
      </c>
      <c r="P4" s="17">
        <v>14</v>
      </c>
      <c r="Q4" s="17"/>
      <c r="R4" s="16">
        <v>1118</v>
      </c>
      <c r="S4" s="16">
        <v>625</v>
      </c>
      <c r="T4" s="16">
        <v>145</v>
      </c>
      <c r="U4" s="16"/>
      <c r="V4" s="17">
        <v>11</v>
      </c>
      <c r="W4" s="16">
        <v>8</v>
      </c>
      <c r="X4" s="17">
        <v>3</v>
      </c>
      <c r="Y4" s="17"/>
      <c r="Z4" s="17">
        <v>1</v>
      </c>
      <c r="AA4" s="17">
        <v>1</v>
      </c>
      <c r="AB4" s="17">
        <v>3</v>
      </c>
    </row>
    <row r="5" spans="1:28" ht="14.25" customHeight="1" x14ac:dyDescent="0.3">
      <c r="A5" s="15" t="s">
        <v>13</v>
      </c>
      <c r="B5" s="16">
        <v>12</v>
      </c>
      <c r="C5" s="16">
        <v>9</v>
      </c>
      <c r="D5" s="16">
        <v>2</v>
      </c>
      <c r="E5" s="16"/>
      <c r="F5" s="16">
        <v>92</v>
      </c>
      <c r="G5" s="16">
        <v>45</v>
      </c>
      <c r="H5" s="16">
        <v>32</v>
      </c>
      <c r="I5" s="16"/>
      <c r="J5" s="17">
        <v>5</v>
      </c>
      <c r="K5" s="16">
        <v>5</v>
      </c>
      <c r="L5" s="16">
        <v>2</v>
      </c>
      <c r="M5" s="16"/>
      <c r="N5" s="17">
        <v>18</v>
      </c>
      <c r="O5" s="17">
        <v>5</v>
      </c>
      <c r="P5" s="17">
        <v>21</v>
      </c>
      <c r="Q5" s="17"/>
      <c r="R5" s="17">
        <v>35</v>
      </c>
      <c r="S5" s="16">
        <v>1</v>
      </c>
      <c r="T5" s="16">
        <v>3219</v>
      </c>
      <c r="U5" s="16"/>
      <c r="V5" s="17">
        <v>5</v>
      </c>
      <c r="W5" s="17">
        <v>5</v>
      </c>
      <c r="X5" s="17">
        <v>1</v>
      </c>
      <c r="Y5" s="17"/>
      <c r="Z5" s="17" t="s">
        <v>30</v>
      </c>
      <c r="AA5" s="17" t="s">
        <v>30</v>
      </c>
      <c r="AB5" s="17">
        <v>1</v>
      </c>
    </row>
    <row r="6" spans="1:28" ht="14.25" customHeight="1" x14ac:dyDescent="0.3">
      <c r="A6" s="15" t="s">
        <v>16</v>
      </c>
      <c r="B6" s="16">
        <v>3</v>
      </c>
      <c r="C6" s="16" t="s">
        <v>30</v>
      </c>
      <c r="D6" s="16">
        <v>13</v>
      </c>
      <c r="E6" s="16"/>
      <c r="F6" s="16">
        <v>74</v>
      </c>
      <c r="G6" s="16" t="s">
        <v>30</v>
      </c>
      <c r="H6" s="16">
        <v>9</v>
      </c>
      <c r="I6" s="16"/>
      <c r="J6" s="17">
        <v>2</v>
      </c>
      <c r="K6" s="16" t="s">
        <v>30</v>
      </c>
      <c r="L6" s="16">
        <v>7</v>
      </c>
      <c r="M6" s="16"/>
      <c r="N6" s="17">
        <v>15</v>
      </c>
      <c r="O6" s="17" t="s">
        <v>30</v>
      </c>
      <c r="P6" s="17">
        <v>18</v>
      </c>
      <c r="Q6" s="17"/>
      <c r="R6" s="16">
        <v>26</v>
      </c>
      <c r="S6" s="16" t="s">
        <v>30</v>
      </c>
      <c r="T6" s="16">
        <v>1366</v>
      </c>
      <c r="U6" s="16"/>
      <c r="V6" s="17">
        <v>2</v>
      </c>
      <c r="W6" s="17" t="s">
        <v>30</v>
      </c>
      <c r="X6" s="17">
        <v>5</v>
      </c>
      <c r="Y6" s="17"/>
      <c r="Z6" s="17" t="s">
        <v>30</v>
      </c>
      <c r="AA6" s="17" t="s">
        <v>30</v>
      </c>
      <c r="AB6" s="17">
        <v>2</v>
      </c>
    </row>
    <row r="7" spans="1:28" ht="14.25" customHeight="1" x14ac:dyDescent="0.3">
      <c r="A7" s="15" t="s">
        <v>9</v>
      </c>
      <c r="B7" s="16" t="s">
        <v>30</v>
      </c>
      <c r="C7" s="16" t="s">
        <v>30</v>
      </c>
      <c r="D7" s="16">
        <v>3</v>
      </c>
      <c r="E7" s="16"/>
      <c r="F7" s="16" t="s">
        <v>30</v>
      </c>
      <c r="G7" s="16" t="s">
        <v>30</v>
      </c>
      <c r="H7" s="16">
        <v>5</v>
      </c>
      <c r="I7" s="16"/>
      <c r="J7" s="16" t="s">
        <v>30</v>
      </c>
      <c r="K7" s="16" t="s">
        <v>30</v>
      </c>
      <c r="L7" s="16">
        <v>2</v>
      </c>
      <c r="M7" s="16"/>
      <c r="N7" s="17" t="s">
        <v>30</v>
      </c>
      <c r="O7" s="17" t="s">
        <v>30</v>
      </c>
      <c r="P7" s="17">
        <v>3</v>
      </c>
      <c r="Q7" s="17"/>
      <c r="R7" s="16" t="s">
        <v>30</v>
      </c>
      <c r="S7" s="16" t="s">
        <v>30</v>
      </c>
      <c r="T7" s="16">
        <v>11</v>
      </c>
      <c r="U7" s="16"/>
      <c r="V7" s="17" t="s">
        <v>30</v>
      </c>
      <c r="W7" s="17" t="s">
        <v>30</v>
      </c>
      <c r="X7" s="17" t="s">
        <v>30</v>
      </c>
      <c r="Y7" s="17"/>
      <c r="Z7" s="17" t="s">
        <v>30</v>
      </c>
      <c r="AA7" s="17" t="s">
        <v>30</v>
      </c>
      <c r="AB7" s="17">
        <v>2</v>
      </c>
    </row>
    <row r="8" spans="1:28" ht="14.25" customHeight="1" x14ac:dyDescent="0.3">
      <c r="A8" s="15" t="s">
        <v>35</v>
      </c>
      <c r="B8" s="16">
        <v>3</v>
      </c>
      <c r="C8" s="16">
        <v>1</v>
      </c>
      <c r="D8" s="16">
        <v>5</v>
      </c>
      <c r="E8" s="16"/>
      <c r="F8" s="16">
        <v>89</v>
      </c>
      <c r="G8" s="16">
        <v>5</v>
      </c>
      <c r="H8" s="16">
        <v>94</v>
      </c>
      <c r="I8" s="16"/>
      <c r="J8" s="17">
        <v>2</v>
      </c>
      <c r="K8" s="16">
        <v>1</v>
      </c>
      <c r="L8" s="16">
        <v>5</v>
      </c>
      <c r="M8" s="16"/>
      <c r="N8" s="17">
        <v>3</v>
      </c>
      <c r="O8" s="17">
        <v>1</v>
      </c>
      <c r="P8" s="16">
        <v>29</v>
      </c>
      <c r="Q8" s="16"/>
      <c r="R8" s="16">
        <v>4</v>
      </c>
      <c r="S8" s="16">
        <v>7</v>
      </c>
      <c r="T8" s="17">
        <v>324</v>
      </c>
      <c r="U8" s="17"/>
      <c r="V8" s="17">
        <v>2</v>
      </c>
      <c r="W8" s="17">
        <v>1</v>
      </c>
      <c r="X8" s="17">
        <v>4</v>
      </c>
      <c r="Y8" s="17"/>
      <c r="Z8" s="17" t="s">
        <v>30</v>
      </c>
      <c r="AA8" s="17" t="s">
        <v>30</v>
      </c>
      <c r="AB8" s="17">
        <v>1</v>
      </c>
    </row>
    <row r="9" spans="1:28" ht="14.25" customHeight="1" x14ac:dyDescent="0.3">
      <c r="A9" s="15" t="s">
        <v>37</v>
      </c>
      <c r="B9" s="16" t="s">
        <v>30</v>
      </c>
      <c r="C9" s="16" t="s">
        <v>30</v>
      </c>
      <c r="D9" s="16">
        <v>2</v>
      </c>
      <c r="E9" s="16"/>
      <c r="F9" s="16" t="s">
        <v>30</v>
      </c>
      <c r="G9" s="16" t="s">
        <v>30</v>
      </c>
      <c r="H9" s="16">
        <v>29</v>
      </c>
      <c r="I9" s="16"/>
      <c r="J9" s="16" t="s">
        <v>30</v>
      </c>
      <c r="K9" s="16" t="s">
        <v>30</v>
      </c>
      <c r="L9" s="16">
        <v>2</v>
      </c>
      <c r="M9" s="16"/>
      <c r="N9" s="17" t="s">
        <v>30</v>
      </c>
      <c r="O9" s="17" t="s">
        <v>30</v>
      </c>
      <c r="P9" s="17">
        <v>7</v>
      </c>
      <c r="Q9" s="17"/>
      <c r="R9" s="16" t="s">
        <v>30</v>
      </c>
      <c r="S9" s="16" t="s">
        <v>30</v>
      </c>
      <c r="T9" s="16">
        <v>44</v>
      </c>
      <c r="U9" s="16"/>
      <c r="V9" s="17" t="s">
        <v>30</v>
      </c>
      <c r="W9" s="17" t="s">
        <v>30</v>
      </c>
      <c r="X9" s="17">
        <v>2</v>
      </c>
      <c r="Y9" s="17"/>
      <c r="Z9" s="17" t="s">
        <v>30</v>
      </c>
      <c r="AA9" s="17" t="s">
        <v>30</v>
      </c>
      <c r="AB9" s="17" t="s">
        <v>30</v>
      </c>
    </row>
    <row r="10" spans="1:28" ht="14.25" customHeight="1" thickBot="1" x14ac:dyDescent="0.35">
      <c r="A10" s="18" t="s">
        <v>18</v>
      </c>
      <c r="B10" s="19">
        <v>6</v>
      </c>
      <c r="C10" s="19">
        <v>3</v>
      </c>
      <c r="D10" s="19">
        <v>5</v>
      </c>
      <c r="E10" s="19"/>
      <c r="F10" s="19">
        <v>25</v>
      </c>
      <c r="G10" s="19">
        <v>13</v>
      </c>
      <c r="H10" s="19">
        <v>15</v>
      </c>
      <c r="I10" s="19"/>
      <c r="J10" s="19" t="s">
        <v>30</v>
      </c>
      <c r="K10" s="19">
        <v>1</v>
      </c>
      <c r="L10" s="19">
        <v>4</v>
      </c>
      <c r="M10" s="19"/>
      <c r="N10" s="20">
        <v>1</v>
      </c>
      <c r="O10" s="20">
        <v>2</v>
      </c>
      <c r="P10" s="20">
        <v>11</v>
      </c>
      <c r="Q10" s="20"/>
      <c r="R10" s="19">
        <v>668</v>
      </c>
      <c r="S10" s="19">
        <v>5</v>
      </c>
      <c r="T10" s="19">
        <v>173</v>
      </c>
      <c r="U10" s="19"/>
      <c r="V10" s="20">
        <v>1</v>
      </c>
      <c r="W10" s="20">
        <v>1</v>
      </c>
      <c r="X10" s="20">
        <v>3</v>
      </c>
      <c r="Y10" s="20"/>
      <c r="Z10" s="20" t="s">
        <v>30</v>
      </c>
      <c r="AA10" s="20" t="s">
        <v>30</v>
      </c>
      <c r="AB10" s="20">
        <v>1</v>
      </c>
    </row>
    <row r="11" spans="1:28" ht="14.25" customHeight="1" x14ac:dyDescent="0.3">
      <c r="N11" s="5"/>
      <c r="O11" s="5"/>
      <c r="P11" s="5"/>
      <c r="Q11" s="5"/>
      <c r="R11" s="8"/>
      <c r="S11" s="8"/>
      <c r="T11" s="8"/>
      <c r="U11" s="8"/>
      <c r="V11" s="6"/>
      <c r="W11" s="6"/>
      <c r="X11" s="6"/>
      <c r="Y11" s="6"/>
      <c r="Z11" s="7"/>
      <c r="AA11" s="7"/>
      <c r="AB11" s="7"/>
    </row>
    <row r="12" spans="1:28" ht="15.75" customHeight="1" x14ac:dyDescent="0.3">
      <c r="A12" s="86" t="s">
        <v>502</v>
      </c>
      <c r="N12" s="5"/>
      <c r="O12" s="5"/>
      <c r="P12" s="5"/>
      <c r="Q12" s="5"/>
      <c r="R12" s="8"/>
      <c r="S12" s="8"/>
      <c r="T12" s="8"/>
      <c r="U12" s="8"/>
      <c r="V12" s="6"/>
      <c r="W12" s="6"/>
      <c r="X12" s="6"/>
      <c r="Y12" s="6"/>
      <c r="Z12" s="7"/>
      <c r="AA12" s="7"/>
      <c r="AB12" s="7"/>
    </row>
    <row r="13" spans="1:28" ht="15.75" customHeight="1" x14ac:dyDescent="0.3">
      <c r="N13" s="5"/>
      <c r="O13" s="5"/>
      <c r="P13" s="5"/>
      <c r="Q13" s="5"/>
      <c r="R13" s="8"/>
      <c r="S13" s="8"/>
      <c r="T13" s="8"/>
      <c r="U13" s="8"/>
      <c r="V13" s="6"/>
      <c r="W13" s="6"/>
      <c r="X13" s="6"/>
      <c r="Y13" s="6"/>
      <c r="Z13" s="7"/>
      <c r="AA13" s="7"/>
      <c r="AB13" s="7"/>
    </row>
    <row r="14" spans="1:28" ht="15.75" customHeight="1" x14ac:dyDescent="0.3">
      <c r="N14" s="5"/>
      <c r="O14" s="5"/>
      <c r="P14" s="5"/>
      <c r="Q14" s="5"/>
      <c r="R14" s="8"/>
      <c r="S14" s="8"/>
      <c r="T14" s="8"/>
      <c r="U14" s="8"/>
      <c r="V14" s="6"/>
      <c r="W14" s="6"/>
      <c r="X14" s="6"/>
      <c r="Y14" s="6"/>
      <c r="Z14" s="7"/>
      <c r="AA14" s="7"/>
      <c r="AB14" s="7"/>
    </row>
    <row r="15" spans="1:28" ht="15.75" customHeight="1" x14ac:dyDescent="0.3">
      <c r="N15" s="5"/>
      <c r="O15" s="5"/>
      <c r="P15" s="5"/>
      <c r="Q15" s="5"/>
      <c r="R15" s="8"/>
      <c r="S15" s="8"/>
      <c r="T15" s="8"/>
      <c r="U15" s="8"/>
      <c r="V15" s="6"/>
      <c r="W15" s="6"/>
      <c r="X15" s="6"/>
      <c r="Y15" s="6"/>
      <c r="Z15" s="7"/>
      <c r="AA15" s="7"/>
      <c r="AB15" s="7"/>
    </row>
    <row r="16" spans="1:28" ht="15.75" customHeight="1" x14ac:dyDescent="0.3">
      <c r="N16" s="5"/>
      <c r="O16" s="5"/>
      <c r="P16" s="5"/>
      <c r="Q16" s="5"/>
      <c r="R16" s="8"/>
      <c r="S16" s="8"/>
      <c r="T16" s="8"/>
      <c r="U16" s="8"/>
      <c r="V16" s="6"/>
      <c r="W16" s="6"/>
      <c r="X16" s="6"/>
      <c r="Y16" s="6"/>
      <c r="Z16" s="7"/>
      <c r="AA16" s="7"/>
      <c r="AB16" s="7"/>
    </row>
    <row r="17" spans="14:28" ht="15.75" customHeight="1" x14ac:dyDescent="0.3">
      <c r="N17" s="5"/>
      <c r="O17" s="5"/>
      <c r="P17" s="5"/>
      <c r="Q17" s="5"/>
      <c r="R17" s="8"/>
      <c r="S17" s="8"/>
      <c r="T17" s="8"/>
      <c r="U17" s="8"/>
      <c r="V17" s="6"/>
      <c r="W17" s="6"/>
      <c r="X17" s="6"/>
      <c r="Y17" s="6"/>
      <c r="Z17" s="7"/>
      <c r="AA17" s="7"/>
      <c r="AB17" s="7"/>
    </row>
    <row r="18" spans="14:28" ht="15.75" customHeight="1" x14ac:dyDescent="0.3">
      <c r="N18" s="5"/>
      <c r="O18" s="5"/>
      <c r="P18" s="5"/>
      <c r="Q18" s="5"/>
      <c r="R18" s="8"/>
      <c r="S18" s="8"/>
      <c r="T18" s="8"/>
      <c r="U18" s="8"/>
      <c r="V18" s="6"/>
      <c r="W18" s="6"/>
      <c r="X18" s="6"/>
      <c r="Y18" s="6"/>
      <c r="Z18" s="7"/>
      <c r="AA18" s="7"/>
      <c r="AB18" s="7"/>
    </row>
    <row r="19" spans="14:28" ht="15.75" customHeight="1" x14ac:dyDescent="0.3">
      <c r="N19" s="5"/>
      <c r="O19" s="5"/>
      <c r="P19" s="5"/>
      <c r="Q19" s="5"/>
      <c r="R19" s="8"/>
      <c r="S19" s="8"/>
      <c r="T19" s="8"/>
      <c r="U19" s="8"/>
      <c r="V19" s="6"/>
      <c r="W19" s="6"/>
      <c r="X19" s="6"/>
      <c r="Y19" s="6"/>
      <c r="Z19" s="7"/>
      <c r="AA19" s="7"/>
      <c r="AB19" s="7"/>
    </row>
    <row r="20" spans="14:28" ht="15.75" customHeight="1" x14ac:dyDescent="0.3"/>
    <row r="21" spans="14:28" ht="15.75" customHeight="1" x14ac:dyDescent="0.3"/>
    <row r="22" spans="14:28" ht="15.75" customHeight="1" x14ac:dyDescent="0.3"/>
    <row r="23" spans="14:28" ht="15.75" customHeight="1" x14ac:dyDescent="0.3"/>
    <row r="24" spans="14:28" ht="15.75" customHeight="1" x14ac:dyDescent="0.3"/>
    <row r="25" spans="14:28" ht="15.75" customHeight="1" x14ac:dyDescent="0.3"/>
    <row r="26" spans="14:28" ht="15.75" customHeight="1" x14ac:dyDescent="0.3"/>
    <row r="27" spans="14:28" ht="15.75" customHeight="1" x14ac:dyDescent="0.3"/>
    <row r="28" spans="14:28" ht="15.75" customHeight="1" x14ac:dyDescent="0.3"/>
    <row r="29" spans="14:28" ht="15.75" customHeight="1" x14ac:dyDescent="0.3"/>
    <row r="30" spans="14:28" ht="15.75" customHeight="1" x14ac:dyDescent="0.3"/>
    <row r="31" spans="14:28" ht="15.75" customHeight="1" x14ac:dyDescent="0.3"/>
    <row r="32" spans="14:28" ht="15.75" customHeight="1" x14ac:dyDescent="0.3"/>
    <row r="33" ht="15.75" customHeight="1" x14ac:dyDescent="0.3"/>
    <row r="34"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sheetData>
  <mergeCells count="7">
    <mergeCell ref="V1:X1"/>
    <mergeCell ref="Z1:AB1"/>
    <mergeCell ref="B1:D1"/>
    <mergeCell ref="F1:H1"/>
    <mergeCell ref="J1:L1"/>
    <mergeCell ref="N1:P1"/>
    <mergeCell ref="R1:T1"/>
  </mergeCells>
  <pageMargins left="0.7" right="0.7" top="0.75" bottom="0.7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C00000"/>
  </sheetPr>
  <dimension ref="A1:S147"/>
  <sheetViews>
    <sheetView workbookViewId="0">
      <pane xSplit="3" topLeftCell="D1" activePane="topRight" state="frozen"/>
      <selection pane="topRight" activeCell="F14" sqref="F14"/>
    </sheetView>
  </sheetViews>
  <sheetFormatPr defaultColWidth="12.6640625" defaultRowHeight="15" customHeight="1" x14ac:dyDescent="0.3"/>
  <cols>
    <col min="1" max="1" width="4.88671875" customWidth="1"/>
    <col min="2" max="2" width="6.44140625" customWidth="1"/>
    <col min="3" max="3" width="26" customWidth="1"/>
    <col min="4" max="5" width="11.33203125" style="1" customWidth="1"/>
    <col min="6" max="6" width="17.6640625" customWidth="1"/>
    <col min="7" max="7" width="25.109375" style="120" customWidth="1"/>
    <col min="8" max="8" width="8.77734375" customWidth="1"/>
    <col min="9" max="9" width="9.44140625" customWidth="1"/>
    <col min="10" max="10" width="9" bestFit="1" customWidth="1"/>
    <col min="11" max="11" width="12.5546875" style="129" bestFit="1" customWidth="1"/>
    <col min="12" max="12" width="7.77734375" style="56" customWidth="1"/>
    <col min="13" max="13" width="8.88671875" customWidth="1"/>
    <col min="14" max="19" width="4.88671875" customWidth="1"/>
    <col min="20" max="26" width="7.6640625" customWidth="1"/>
  </cols>
  <sheetData>
    <row r="1" spans="1:19" ht="14.4" x14ac:dyDescent="0.3">
      <c r="A1" s="262" t="s">
        <v>508</v>
      </c>
      <c r="B1" s="263"/>
      <c r="C1" s="263"/>
      <c r="D1" s="263"/>
      <c r="E1" s="263"/>
      <c r="F1" s="264"/>
      <c r="H1" s="1"/>
      <c r="I1" s="3"/>
      <c r="J1" s="3"/>
      <c r="K1" s="44"/>
      <c r="L1" s="131"/>
      <c r="M1" s="1"/>
      <c r="N1" s="1"/>
      <c r="O1" s="1"/>
      <c r="P1" s="1"/>
      <c r="Q1" s="1"/>
      <c r="R1" s="1"/>
      <c r="S1" s="1"/>
    </row>
    <row r="3" spans="1:19" ht="63.6" x14ac:dyDescent="0.3">
      <c r="A3" s="128" t="s">
        <v>503</v>
      </c>
      <c r="B3" s="125" t="s">
        <v>176</v>
      </c>
      <c r="C3" s="125" t="s">
        <v>0</v>
      </c>
      <c r="D3" s="125" t="s">
        <v>510</v>
      </c>
      <c r="E3" s="125" t="s">
        <v>509</v>
      </c>
      <c r="F3" s="125" t="s">
        <v>177</v>
      </c>
      <c r="G3" s="126" t="s">
        <v>178</v>
      </c>
      <c r="H3" s="127" t="s">
        <v>179</v>
      </c>
      <c r="I3" s="127" t="s">
        <v>180</v>
      </c>
      <c r="J3" s="127" t="s">
        <v>173</v>
      </c>
      <c r="K3" s="125" t="s">
        <v>174</v>
      </c>
      <c r="L3" s="132" t="s">
        <v>181</v>
      </c>
      <c r="M3" s="125" t="s">
        <v>182</v>
      </c>
      <c r="N3" s="39" t="s">
        <v>183</v>
      </c>
      <c r="O3" s="39" t="s">
        <v>184</v>
      </c>
      <c r="P3" s="39" t="s">
        <v>185</v>
      </c>
      <c r="Q3" s="39" t="s">
        <v>186</v>
      </c>
      <c r="R3" s="39" t="s">
        <v>187</v>
      </c>
      <c r="S3" s="39" t="s">
        <v>188</v>
      </c>
    </row>
    <row r="4" spans="1:19" ht="14.4" x14ac:dyDescent="0.3">
      <c r="A4" s="37">
        <v>1</v>
      </c>
      <c r="B4" s="1" t="s">
        <v>10</v>
      </c>
      <c r="C4" s="1" t="s">
        <v>189</v>
      </c>
      <c r="D4" s="135">
        <v>49.010435000000001</v>
      </c>
      <c r="E4" s="135">
        <v>20.429590000000001</v>
      </c>
      <c r="F4" s="40" t="s">
        <v>190</v>
      </c>
      <c r="G4" s="121" t="s">
        <v>191</v>
      </c>
      <c r="H4" s="3">
        <v>750</v>
      </c>
      <c r="I4" s="3">
        <v>400</v>
      </c>
      <c r="J4" s="3" t="s">
        <v>192</v>
      </c>
      <c r="K4" s="44" t="s">
        <v>193</v>
      </c>
      <c r="L4" s="133">
        <v>670</v>
      </c>
      <c r="M4" s="42">
        <v>6</v>
      </c>
      <c r="N4" s="42">
        <v>955</v>
      </c>
      <c r="O4" s="1">
        <v>6</v>
      </c>
      <c r="P4" s="1">
        <v>14</v>
      </c>
      <c r="Q4" s="1">
        <v>1</v>
      </c>
      <c r="R4" s="1">
        <v>2</v>
      </c>
      <c r="S4" s="1">
        <v>31</v>
      </c>
    </row>
    <row r="5" spans="1:19" ht="14.4" x14ac:dyDescent="0.3">
      <c r="A5" s="37">
        <v>2</v>
      </c>
      <c r="B5" s="1" t="s">
        <v>4</v>
      </c>
      <c r="C5" s="1" t="s">
        <v>194</v>
      </c>
      <c r="D5" s="135">
        <v>49.025570999999999</v>
      </c>
      <c r="E5" s="135">
        <v>19.591149999999999</v>
      </c>
      <c r="F5" s="40" t="s">
        <v>195</v>
      </c>
      <c r="G5" s="121" t="s">
        <v>196</v>
      </c>
      <c r="H5" s="3">
        <v>650</v>
      </c>
      <c r="I5" s="3">
        <v>400</v>
      </c>
      <c r="J5" s="3" t="s">
        <v>192</v>
      </c>
      <c r="K5" s="44" t="s">
        <v>197</v>
      </c>
      <c r="L5" s="133">
        <v>1304</v>
      </c>
      <c r="M5" s="42">
        <v>5</v>
      </c>
      <c r="N5" s="42">
        <v>111</v>
      </c>
      <c r="O5" s="1">
        <v>0</v>
      </c>
      <c r="P5" s="1">
        <v>96</v>
      </c>
      <c r="Q5" s="1">
        <v>0</v>
      </c>
      <c r="R5" s="1">
        <v>1</v>
      </c>
      <c r="S5" s="1">
        <v>26</v>
      </c>
    </row>
    <row r="6" spans="1:19" ht="14.4" x14ac:dyDescent="0.3">
      <c r="A6" s="37">
        <v>3</v>
      </c>
      <c r="B6" s="1" t="s">
        <v>65</v>
      </c>
      <c r="C6" s="1" t="s">
        <v>198</v>
      </c>
      <c r="D6" s="135">
        <v>49.956099000000002</v>
      </c>
      <c r="E6" s="135">
        <v>14.432596999999999</v>
      </c>
      <c r="F6" s="1" t="s">
        <v>199</v>
      </c>
      <c r="G6" s="122" t="s">
        <v>200</v>
      </c>
      <c r="H6" s="3">
        <v>540</v>
      </c>
      <c r="I6" s="3">
        <v>480</v>
      </c>
      <c r="J6" s="3" t="s">
        <v>192</v>
      </c>
      <c r="K6" s="44" t="s">
        <v>201</v>
      </c>
      <c r="L6" s="133">
        <v>385</v>
      </c>
      <c r="M6" s="42">
        <v>2</v>
      </c>
      <c r="N6" s="42">
        <v>4</v>
      </c>
      <c r="O6" s="1">
        <v>0</v>
      </c>
      <c r="P6" s="1">
        <v>0</v>
      </c>
      <c r="Q6" s="1">
        <v>0</v>
      </c>
      <c r="R6" s="1">
        <v>2</v>
      </c>
      <c r="S6" s="1">
        <v>2</v>
      </c>
    </row>
    <row r="7" spans="1:19" ht="14.4" x14ac:dyDescent="0.3">
      <c r="A7" s="37">
        <v>4</v>
      </c>
      <c r="B7" s="1" t="s">
        <v>6</v>
      </c>
      <c r="C7" s="1" t="s">
        <v>202</v>
      </c>
      <c r="D7" s="135">
        <v>49.317086000000003</v>
      </c>
      <c r="E7" s="136">
        <v>19.523918999999999</v>
      </c>
      <c r="F7" s="40" t="s">
        <v>195</v>
      </c>
      <c r="G7" s="121" t="s">
        <v>203</v>
      </c>
      <c r="H7" s="3">
        <v>540</v>
      </c>
      <c r="I7" s="3">
        <v>400</v>
      </c>
      <c r="J7" s="3" t="s">
        <v>192</v>
      </c>
      <c r="K7" s="44" t="s">
        <v>197</v>
      </c>
      <c r="L7" s="133">
        <v>760</v>
      </c>
      <c r="M7" s="42">
        <v>1</v>
      </c>
      <c r="N7" s="42">
        <v>0</v>
      </c>
      <c r="O7" s="1">
        <v>0</v>
      </c>
      <c r="P7" s="1">
        <v>2</v>
      </c>
      <c r="Q7" s="1">
        <v>0</v>
      </c>
      <c r="R7" s="1">
        <v>0</v>
      </c>
      <c r="S7" s="1">
        <v>0</v>
      </c>
    </row>
    <row r="8" spans="1:19" ht="14.4" x14ac:dyDescent="0.3">
      <c r="A8" s="37">
        <v>5</v>
      </c>
      <c r="B8" s="1" t="s">
        <v>137</v>
      </c>
      <c r="C8" s="1" t="s">
        <v>204</v>
      </c>
      <c r="D8" s="135">
        <v>49.294994000000003</v>
      </c>
      <c r="E8" s="135">
        <v>17.014783000000001</v>
      </c>
      <c r="F8" s="40" t="s">
        <v>205</v>
      </c>
      <c r="G8" s="121" t="s">
        <v>206</v>
      </c>
      <c r="H8" s="3">
        <v>500</v>
      </c>
      <c r="I8" s="3">
        <v>400</v>
      </c>
      <c r="J8" s="3" t="s">
        <v>192</v>
      </c>
      <c r="K8" s="44" t="s">
        <v>207</v>
      </c>
      <c r="L8" s="133">
        <v>268</v>
      </c>
      <c r="M8" s="42">
        <v>19</v>
      </c>
      <c r="N8" s="42">
        <v>36</v>
      </c>
      <c r="O8" s="1">
        <v>4</v>
      </c>
      <c r="P8" s="1">
        <v>4</v>
      </c>
      <c r="Q8" s="1">
        <v>0</v>
      </c>
      <c r="R8" s="1">
        <v>0</v>
      </c>
      <c r="S8" s="1">
        <v>20</v>
      </c>
    </row>
    <row r="9" spans="1:19" ht="14.4" x14ac:dyDescent="0.3">
      <c r="A9" s="37">
        <v>6</v>
      </c>
      <c r="B9" s="1" t="s">
        <v>87</v>
      </c>
      <c r="C9" s="1" t="s">
        <v>208</v>
      </c>
      <c r="D9" s="135">
        <v>49.769674999999999</v>
      </c>
      <c r="E9" s="135">
        <v>13.234743</v>
      </c>
      <c r="F9" s="1" t="s">
        <v>209</v>
      </c>
      <c r="G9" s="121" t="s">
        <v>210</v>
      </c>
      <c r="H9" s="3">
        <v>500</v>
      </c>
      <c r="I9" s="3">
        <v>400</v>
      </c>
      <c r="J9" s="3" t="s">
        <v>192</v>
      </c>
      <c r="K9" s="44" t="s">
        <v>211</v>
      </c>
      <c r="L9" s="133">
        <v>353</v>
      </c>
      <c r="M9" s="42">
        <v>39</v>
      </c>
      <c r="N9" s="42">
        <v>616</v>
      </c>
      <c r="O9" s="1">
        <v>0</v>
      </c>
      <c r="P9" s="1">
        <v>30</v>
      </c>
      <c r="Q9" s="1">
        <v>0</v>
      </c>
      <c r="R9" s="1">
        <v>1</v>
      </c>
      <c r="S9" s="1">
        <v>107</v>
      </c>
    </row>
    <row r="10" spans="1:19" ht="14.4" x14ac:dyDescent="0.3">
      <c r="A10" s="37">
        <v>7</v>
      </c>
      <c r="B10" s="1" t="s">
        <v>138</v>
      </c>
      <c r="C10" s="1" t="s">
        <v>212</v>
      </c>
      <c r="D10" s="135">
        <v>49.195169</v>
      </c>
      <c r="E10" s="135">
        <v>16.599699000000001</v>
      </c>
      <c r="F10" s="1" t="s">
        <v>209</v>
      </c>
      <c r="G10" s="121" t="s">
        <v>210</v>
      </c>
      <c r="H10" s="3">
        <v>500</v>
      </c>
      <c r="I10" s="3">
        <v>400</v>
      </c>
      <c r="J10" s="3" t="s">
        <v>192</v>
      </c>
      <c r="K10" s="44" t="s">
        <v>207</v>
      </c>
      <c r="L10" s="133">
        <v>201</v>
      </c>
      <c r="M10" s="42">
        <v>12</v>
      </c>
      <c r="N10" s="42">
        <v>263</v>
      </c>
      <c r="O10" s="1">
        <v>0</v>
      </c>
      <c r="P10" s="1">
        <v>15</v>
      </c>
      <c r="Q10" s="1">
        <v>0</v>
      </c>
      <c r="R10" s="1">
        <v>1</v>
      </c>
      <c r="S10" s="1">
        <v>31</v>
      </c>
    </row>
    <row r="11" spans="1:19" ht="14.4" x14ac:dyDescent="0.3">
      <c r="A11" s="37">
        <v>8</v>
      </c>
      <c r="B11" s="1" t="s">
        <v>66</v>
      </c>
      <c r="C11" s="1" t="s">
        <v>213</v>
      </c>
      <c r="D11" s="135">
        <v>50.376010999999998</v>
      </c>
      <c r="E11" s="135">
        <v>15.945209999999999</v>
      </c>
      <c r="F11" s="1" t="s">
        <v>209</v>
      </c>
      <c r="G11" s="121" t="s">
        <v>210</v>
      </c>
      <c r="H11" s="3">
        <v>500</v>
      </c>
      <c r="I11" s="3">
        <v>400</v>
      </c>
      <c r="J11" s="3" t="s">
        <v>192</v>
      </c>
      <c r="K11" s="44" t="s">
        <v>214</v>
      </c>
      <c r="L11" s="133">
        <v>285</v>
      </c>
      <c r="M11" s="42">
        <v>11</v>
      </c>
      <c r="N11" s="42">
        <v>10</v>
      </c>
      <c r="O11" s="1">
        <v>0</v>
      </c>
      <c r="P11" s="1">
        <v>0</v>
      </c>
      <c r="Q11" s="1">
        <v>0</v>
      </c>
      <c r="R11" s="1">
        <v>0</v>
      </c>
      <c r="S11" s="1">
        <v>0</v>
      </c>
    </row>
    <row r="12" spans="1:19" ht="14.4" x14ac:dyDescent="0.3">
      <c r="A12" s="37">
        <v>9</v>
      </c>
      <c r="B12" s="1" t="s">
        <v>93</v>
      </c>
      <c r="C12" s="1" t="s">
        <v>215</v>
      </c>
      <c r="D12" s="137">
        <v>50.370434000000003</v>
      </c>
      <c r="E12" s="137">
        <v>15.919385</v>
      </c>
      <c r="F12" s="1" t="s">
        <v>209</v>
      </c>
      <c r="G12" s="121" t="s">
        <v>210</v>
      </c>
      <c r="H12" s="3">
        <v>500</v>
      </c>
      <c r="I12" s="3">
        <v>400</v>
      </c>
      <c r="J12" s="3" t="s">
        <v>192</v>
      </c>
      <c r="K12" s="44" t="s">
        <v>214</v>
      </c>
      <c r="L12" s="133">
        <v>270</v>
      </c>
      <c r="M12" s="42">
        <v>120</v>
      </c>
      <c r="N12" s="42">
        <v>115</v>
      </c>
      <c r="O12" s="1">
        <v>6</v>
      </c>
      <c r="P12" s="1">
        <v>1</v>
      </c>
      <c r="Q12" s="1">
        <v>0</v>
      </c>
      <c r="R12" s="1">
        <v>2</v>
      </c>
      <c r="S12" s="1">
        <v>24</v>
      </c>
    </row>
    <row r="13" spans="1:19" ht="14.4" x14ac:dyDescent="0.3">
      <c r="A13" s="37">
        <v>10</v>
      </c>
      <c r="B13" s="1" t="s">
        <v>85</v>
      </c>
      <c r="C13" s="1" t="s">
        <v>216</v>
      </c>
      <c r="D13" s="137">
        <v>50.448087000000001</v>
      </c>
      <c r="E13" s="137">
        <v>15.628351</v>
      </c>
      <c r="F13" s="1" t="s">
        <v>209</v>
      </c>
      <c r="G13" s="121" t="s">
        <v>210</v>
      </c>
      <c r="H13" s="3">
        <v>500</v>
      </c>
      <c r="I13" s="3">
        <v>400</v>
      </c>
      <c r="J13" s="3" t="s">
        <v>192</v>
      </c>
      <c r="K13" s="44" t="s">
        <v>214</v>
      </c>
      <c r="L13" s="133">
        <v>385</v>
      </c>
      <c r="M13" s="42">
        <v>20</v>
      </c>
      <c r="N13" s="42">
        <v>128</v>
      </c>
      <c r="O13" s="1">
        <v>0</v>
      </c>
      <c r="P13" s="1">
        <v>0</v>
      </c>
      <c r="Q13" s="1">
        <v>0</v>
      </c>
      <c r="R13" s="1">
        <v>0</v>
      </c>
      <c r="S13" s="1">
        <v>7</v>
      </c>
    </row>
    <row r="14" spans="1:19" ht="14.4" x14ac:dyDescent="0.3">
      <c r="A14" s="37">
        <v>11</v>
      </c>
      <c r="B14" s="1" t="s">
        <v>67</v>
      </c>
      <c r="C14" s="1" t="s">
        <v>198</v>
      </c>
      <c r="D14" s="135">
        <v>49.956099000000002</v>
      </c>
      <c r="E14" s="135">
        <v>14.432596999999999</v>
      </c>
      <c r="F14" s="1" t="s">
        <v>217</v>
      </c>
      <c r="G14" s="121" t="s">
        <v>218</v>
      </c>
      <c r="H14" s="3">
        <v>500</v>
      </c>
      <c r="I14" s="3">
        <v>400</v>
      </c>
      <c r="J14" s="3" t="s">
        <v>192</v>
      </c>
      <c r="K14" s="44" t="s">
        <v>201</v>
      </c>
      <c r="L14" s="133">
        <v>385</v>
      </c>
      <c r="M14" s="42">
        <v>11</v>
      </c>
      <c r="N14" s="42">
        <v>875</v>
      </c>
      <c r="O14" s="1">
        <v>0</v>
      </c>
      <c r="P14" s="1">
        <v>20</v>
      </c>
      <c r="Q14" s="1">
        <v>0</v>
      </c>
      <c r="R14" s="1">
        <v>0</v>
      </c>
      <c r="S14" s="1">
        <v>0</v>
      </c>
    </row>
    <row r="15" spans="1:19" ht="14.4" x14ac:dyDescent="0.3">
      <c r="A15" s="37">
        <v>12</v>
      </c>
      <c r="B15" s="1" t="s">
        <v>68</v>
      </c>
      <c r="C15" s="1" t="s">
        <v>198</v>
      </c>
      <c r="D15" s="135">
        <v>49.956099000000002</v>
      </c>
      <c r="E15" s="135">
        <v>14.432596999999999</v>
      </c>
      <c r="F15" s="1" t="s">
        <v>217</v>
      </c>
      <c r="G15" s="121" t="s">
        <v>218</v>
      </c>
      <c r="H15" s="3">
        <v>500</v>
      </c>
      <c r="I15" s="3">
        <v>400</v>
      </c>
      <c r="J15" s="3" t="s">
        <v>192</v>
      </c>
      <c r="K15" s="44" t="s">
        <v>201</v>
      </c>
      <c r="L15" s="133">
        <v>385</v>
      </c>
      <c r="M15" s="42">
        <v>24</v>
      </c>
      <c r="N15" s="42">
        <v>670</v>
      </c>
      <c r="O15" s="1">
        <v>0</v>
      </c>
      <c r="P15" s="1">
        <v>14</v>
      </c>
      <c r="Q15" s="1">
        <v>0</v>
      </c>
      <c r="R15" s="1">
        <v>4</v>
      </c>
      <c r="S15" s="1">
        <v>7</v>
      </c>
    </row>
    <row r="16" spans="1:19" ht="14.4" x14ac:dyDescent="0.3">
      <c r="A16" s="37">
        <v>13</v>
      </c>
      <c r="B16" s="1" t="s">
        <v>69</v>
      </c>
      <c r="C16" s="1" t="s">
        <v>219</v>
      </c>
      <c r="D16" s="135">
        <v>48.771611999999998</v>
      </c>
      <c r="E16" s="135">
        <v>14.32319</v>
      </c>
      <c r="F16" s="43" t="s">
        <v>220</v>
      </c>
      <c r="G16" s="121" t="s">
        <v>221</v>
      </c>
      <c r="H16" s="3">
        <v>500</v>
      </c>
      <c r="I16" s="3">
        <v>400</v>
      </c>
      <c r="J16" s="3" t="s">
        <v>192</v>
      </c>
      <c r="K16" s="44" t="s">
        <v>222</v>
      </c>
      <c r="L16" s="133">
        <v>640</v>
      </c>
      <c r="M16" s="42">
        <v>5</v>
      </c>
      <c r="N16" s="42">
        <v>0</v>
      </c>
      <c r="O16" s="1">
        <v>0</v>
      </c>
      <c r="P16" s="1">
        <v>0</v>
      </c>
      <c r="Q16" s="1">
        <v>0</v>
      </c>
      <c r="R16" s="1">
        <v>2</v>
      </c>
      <c r="S16" s="1">
        <v>8</v>
      </c>
    </row>
    <row r="17" spans="1:19" ht="14.4" x14ac:dyDescent="0.3">
      <c r="A17" s="37">
        <v>14</v>
      </c>
      <c r="B17" s="1" t="s">
        <v>70</v>
      </c>
      <c r="C17" s="1" t="s">
        <v>223</v>
      </c>
      <c r="D17" s="135">
        <v>49.851452000000002</v>
      </c>
      <c r="E17" s="135">
        <v>13.980153</v>
      </c>
      <c r="F17" s="1" t="s">
        <v>209</v>
      </c>
      <c r="G17" s="121" t="s">
        <v>210</v>
      </c>
      <c r="H17" s="3">
        <v>500</v>
      </c>
      <c r="I17" s="3">
        <v>400</v>
      </c>
      <c r="J17" s="3" t="s">
        <v>192</v>
      </c>
      <c r="K17" s="44" t="s">
        <v>201</v>
      </c>
      <c r="L17" s="133">
        <v>302</v>
      </c>
      <c r="M17" s="42">
        <v>1</v>
      </c>
      <c r="N17" s="42">
        <v>1</v>
      </c>
      <c r="O17" s="1">
        <v>0</v>
      </c>
      <c r="P17" s="1">
        <v>0</v>
      </c>
      <c r="Q17" s="1">
        <v>0</v>
      </c>
      <c r="R17" s="1">
        <v>0</v>
      </c>
      <c r="S17" s="1">
        <v>3</v>
      </c>
    </row>
    <row r="18" spans="1:19" ht="14.4" x14ac:dyDescent="0.3">
      <c r="A18" s="37">
        <v>15</v>
      </c>
      <c r="B18" s="1" t="s">
        <v>89</v>
      </c>
      <c r="C18" s="1" t="s">
        <v>224</v>
      </c>
      <c r="D18" s="135">
        <v>50.477567000000001</v>
      </c>
      <c r="E18" s="135">
        <v>13.816489000000001</v>
      </c>
      <c r="F18" s="1" t="s">
        <v>209</v>
      </c>
      <c r="G18" s="121" t="s">
        <v>210</v>
      </c>
      <c r="H18" s="3">
        <v>500</v>
      </c>
      <c r="I18" s="3">
        <v>400</v>
      </c>
      <c r="J18" s="3" t="s">
        <v>192</v>
      </c>
      <c r="K18" s="44" t="s">
        <v>225</v>
      </c>
      <c r="L18" s="133">
        <v>413</v>
      </c>
      <c r="M18" s="42">
        <v>216</v>
      </c>
      <c r="N18" s="42">
        <v>2546</v>
      </c>
      <c r="O18" s="1">
        <v>14</v>
      </c>
      <c r="P18" s="1">
        <v>5</v>
      </c>
      <c r="Q18" s="1">
        <v>1</v>
      </c>
      <c r="R18" s="1">
        <v>7</v>
      </c>
      <c r="S18" s="1">
        <v>400</v>
      </c>
    </row>
    <row r="19" spans="1:19" ht="14.4" x14ac:dyDescent="0.3">
      <c r="A19" s="37">
        <v>16</v>
      </c>
      <c r="B19" s="1" t="s">
        <v>90</v>
      </c>
      <c r="C19" s="1" t="s">
        <v>226</v>
      </c>
      <c r="D19" s="135">
        <v>49.856631999999998</v>
      </c>
      <c r="E19" s="135">
        <v>13.517901</v>
      </c>
      <c r="F19" s="1" t="s">
        <v>199</v>
      </c>
      <c r="G19" s="122" t="s">
        <v>227</v>
      </c>
      <c r="H19" s="3">
        <v>500</v>
      </c>
      <c r="I19" s="3">
        <v>400</v>
      </c>
      <c r="J19" s="3" t="s">
        <v>192</v>
      </c>
      <c r="K19" s="44" t="s">
        <v>211</v>
      </c>
      <c r="L19" s="133">
        <v>320</v>
      </c>
      <c r="M19" s="42">
        <v>2</v>
      </c>
      <c r="N19" s="42">
        <v>247</v>
      </c>
      <c r="O19" s="1">
        <v>0</v>
      </c>
      <c r="P19" s="1">
        <v>64</v>
      </c>
      <c r="Q19" s="1">
        <v>0</v>
      </c>
      <c r="R19" s="1">
        <v>0</v>
      </c>
      <c r="S19" s="1">
        <v>0</v>
      </c>
    </row>
    <row r="20" spans="1:19" ht="14.4" x14ac:dyDescent="0.3">
      <c r="A20" s="37">
        <v>17</v>
      </c>
      <c r="B20" s="1" t="s">
        <v>88</v>
      </c>
      <c r="C20" s="1" t="s">
        <v>228</v>
      </c>
      <c r="D20" s="135">
        <v>50.105331</v>
      </c>
      <c r="E20" s="135">
        <v>14.540328000000001</v>
      </c>
      <c r="F20" s="1" t="s">
        <v>209</v>
      </c>
      <c r="G20" s="121" t="s">
        <v>210</v>
      </c>
      <c r="H20" s="3">
        <v>500</v>
      </c>
      <c r="I20" s="3">
        <v>400</v>
      </c>
      <c r="J20" s="3" t="s">
        <v>192</v>
      </c>
      <c r="K20" s="44" t="s">
        <v>201</v>
      </c>
      <c r="L20" s="133">
        <v>205</v>
      </c>
      <c r="M20" s="42">
        <v>22</v>
      </c>
      <c r="N20" s="42">
        <v>1144</v>
      </c>
      <c r="O20" s="1">
        <v>4</v>
      </c>
      <c r="P20" s="1">
        <v>4</v>
      </c>
      <c r="Q20" s="1">
        <v>0</v>
      </c>
      <c r="R20" s="1">
        <v>3</v>
      </c>
      <c r="S20" s="1">
        <v>193</v>
      </c>
    </row>
    <row r="21" spans="1:19" ht="15.75" customHeight="1" x14ac:dyDescent="0.3">
      <c r="A21" s="37">
        <v>18</v>
      </c>
      <c r="B21" s="1" t="s">
        <v>86</v>
      </c>
      <c r="C21" s="1" t="s">
        <v>229</v>
      </c>
      <c r="D21" s="135">
        <v>50.135196999999998</v>
      </c>
      <c r="E21" s="135">
        <v>14.985557</v>
      </c>
      <c r="F21" s="1" t="s">
        <v>209</v>
      </c>
      <c r="G21" s="121" t="s">
        <v>210</v>
      </c>
      <c r="H21" s="3">
        <v>500</v>
      </c>
      <c r="I21" s="3">
        <v>400</v>
      </c>
      <c r="J21" s="3" t="s">
        <v>192</v>
      </c>
      <c r="K21" s="44" t="s">
        <v>201</v>
      </c>
      <c r="L21" s="133">
        <v>188</v>
      </c>
      <c r="M21" s="42">
        <v>31</v>
      </c>
      <c r="N21" s="42">
        <v>657</v>
      </c>
      <c r="O21" s="1">
        <v>9</v>
      </c>
      <c r="P21" s="1">
        <v>6</v>
      </c>
      <c r="Q21" s="1">
        <v>0</v>
      </c>
      <c r="R21" s="1">
        <v>0</v>
      </c>
      <c r="S21" s="1">
        <v>386</v>
      </c>
    </row>
    <row r="22" spans="1:19" ht="15.75" customHeight="1" x14ac:dyDescent="0.3">
      <c r="A22" s="37">
        <v>19</v>
      </c>
      <c r="B22" s="1" t="s">
        <v>95</v>
      </c>
      <c r="C22" s="1" t="s">
        <v>230</v>
      </c>
      <c r="D22" s="135">
        <v>50.135196999999998</v>
      </c>
      <c r="E22" s="135">
        <v>14.985557</v>
      </c>
      <c r="F22" s="1" t="s">
        <v>209</v>
      </c>
      <c r="G22" s="121" t="s">
        <v>210</v>
      </c>
      <c r="H22" s="3">
        <v>500</v>
      </c>
      <c r="I22" s="3">
        <v>400</v>
      </c>
      <c r="J22" s="3" t="s">
        <v>192</v>
      </c>
      <c r="K22" s="44" t="s">
        <v>201</v>
      </c>
      <c r="L22" s="133">
        <v>188</v>
      </c>
      <c r="M22" s="42">
        <v>15</v>
      </c>
      <c r="N22" s="42">
        <v>50</v>
      </c>
      <c r="O22" s="1">
        <v>3</v>
      </c>
      <c r="P22" s="1">
        <v>2</v>
      </c>
      <c r="Q22" s="1">
        <v>22</v>
      </c>
      <c r="R22" s="1">
        <v>24</v>
      </c>
      <c r="S22" s="1">
        <v>1430</v>
      </c>
    </row>
    <row r="23" spans="1:19" ht="15.75" customHeight="1" x14ac:dyDescent="0.3">
      <c r="A23" s="37">
        <v>20</v>
      </c>
      <c r="B23" s="1" t="s">
        <v>91</v>
      </c>
      <c r="C23" s="1" t="s">
        <v>231</v>
      </c>
      <c r="D23" s="135">
        <v>49.374881999999999</v>
      </c>
      <c r="E23" s="135">
        <v>13.316611999999999</v>
      </c>
      <c r="F23" s="1" t="s">
        <v>209</v>
      </c>
      <c r="G23" s="121" t="s">
        <v>210</v>
      </c>
      <c r="H23" s="3">
        <v>500</v>
      </c>
      <c r="I23" s="3">
        <v>400</v>
      </c>
      <c r="J23" s="3" t="s">
        <v>192</v>
      </c>
      <c r="K23" s="44" t="s">
        <v>211</v>
      </c>
      <c r="L23" s="133">
        <v>435</v>
      </c>
      <c r="M23" s="42">
        <v>20</v>
      </c>
      <c r="N23" s="42">
        <v>704</v>
      </c>
      <c r="O23" s="1">
        <v>22</v>
      </c>
      <c r="P23" s="1">
        <v>8</v>
      </c>
      <c r="Q23" s="1">
        <v>1</v>
      </c>
      <c r="R23" s="1">
        <v>1</v>
      </c>
      <c r="S23" s="1">
        <v>101</v>
      </c>
    </row>
    <row r="24" spans="1:19" ht="15.75" customHeight="1" x14ac:dyDescent="0.3">
      <c r="A24" s="37">
        <v>21</v>
      </c>
      <c r="B24" s="1" t="s">
        <v>94</v>
      </c>
      <c r="C24" s="1" t="s">
        <v>232</v>
      </c>
      <c r="D24" s="135">
        <v>50.374327999999998</v>
      </c>
      <c r="E24" s="135">
        <v>14.788093</v>
      </c>
      <c r="F24" s="1" t="s">
        <v>209</v>
      </c>
      <c r="G24" s="121" t="s">
        <v>210</v>
      </c>
      <c r="H24" s="3">
        <v>500</v>
      </c>
      <c r="I24" s="3">
        <v>400</v>
      </c>
      <c r="J24" s="3" t="s">
        <v>192</v>
      </c>
      <c r="K24" s="44" t="s">
        <v>201</v>
      </c>
      <c r="L24" s="133">
        <v>280</v>
      </c>
      <c r="M24" s="42">
        <v>9</v>
      </c>
      <c r="N24" s="42">
        <v>109</v>
      </c>
      <c r="O24" s="1">
        <v>1</v>
      </c>
      <c r="P24" s="1">
        <v>4</v>
      </c>
      <c r="Q24" s="1">
        <v>1</v>
      </c>
      <c r="R24" s="1">
        <v>0</v>
      </c>
      <c r="S24" s="1">
        <v>4</v>
      </c>
    </row>
    <row r="25" spans="1:19" ht="15.75" customHeight="1" x14ac:dyDescent="0.3">
      <c r="A25" s="37">
        <v>22</v>
      </c>
      <c r="B25" s="1" t="s">
        <v>71</v>
      </c>
      <c r="C25" s="1" t="s">
        <v>233</v>
      </c>
      <c r="D25" s="135">
        <v>50.013418000000001</v>
      </c>
      <c r="E25" s="135">
        <v>14.241396</v>
      </c>
      <c r="F25" s="1" t="s">
        <v>209</v>
      </c>
      <c r="G25" s="121" t="s">
        <v>210</v>
      </c>
      <c r="H25" s="3">
        <v>500</v>
      </c>
      <c r="I25" s="3">
        <v>400</v>
      </c>
      <c r="J25" s="3" t="s">
        <v>192</v>
      </c>
      <c r="K25" s="44" t="s">
        <v>201</v>
      </c>
      <c r="L25" s="133">
        <v>340</v>
      </c>
      <c r="M25" s="42">
        <v>1</v>
      </c>
      <c r="N25" s="42">
        <v>2</v>
      </c>
      <c r="O25" s="1">
        <v>0</v>
      </c>
      <c r="P25" s="1">
        <v>0</v>
      </c>
      <c r="Q25" s="1">
        <v>0</v>
      </c>
      <c r="R25" s="1">
        <v>0</v>
      </c>
      <c r="S25" s="1">
        <v>0</v>
      </c>
    </row>
    <row r="26" spans="1:19" ht="15.75" customHeight="1" x14ac:dyDescent="0.3">
      <c r="A26" s="37">
        <v>23</v>
      </c>
      <c r="B26" s="1" t="s">
        <v>92</v>
      </c>
      <c r="C26" s="1" t="s">
        <v>234</v>
      </c>
      <c r="D26" s="135">
        <v>50.643062999999998</v>
      </c>
      <c r="E26" s="135">
        <v>13.995646000000001</v>
      </c>
      <c r="F26" s="1" t="s">
        <v>209</v>
      </c>
      <c r="G26" s="121" t="s">
        <v>210</v>
      </c>
      <c r="H26" s="3">
        <v>500</v>
      </c>
      <c r="I26" s="3">
        <v>400</v>
      </c>
      <c r="J26" s="3" t="s">
        <v>192</v>
      </c>
      <c r="K26" s="44" t="s">
        <v>225</v>
      </c>
      <c r="L26" s="133">
        <v>160</v>
      </c>
      <c r="M26" s="42">
        <v>19</v>
      </c>
      <c r="N26" s="42">
        <v>261</v>
      </c>
      <c r="O26" s="1">
        <v>7</v>
      </c>
      <c r="P26" s="1">
        <v>5</v>
      </c>
      <c r="Q26" s="1">
        <v>0</v>
      </c>
      <c r="R26" s="1">
        <v>1</v>
      </c>
      <c r="S26" s="1">
        <v>46</v>
      </c>
    </row>
    <row r="27" spans="1:19" ht="15.75" customHeight="1" x14ac:dyDescent="0.3">
      <c r="A27" s="37">
        <v>24</v>
      </c>
      <c r="B27" s="1" t="s">
        <v>72</v>
      </c>
      <c r="C27" s="1" t="s">
        <v>198</v>
      </c>
      <c r="D27" s="135">
        <v>49.956099000000002</v>
      </c>
      <c r="E27" s="135">
        <v>14.432596999999999</v>
      </c>
      <c r="F27" s="1" t="s">
        <v>217</v>
      </c>
      <c r="G27" s="121" t="s">
        <v>218</v>
      </c>
      <c r="H27" s="3">
        <v>500</v>
      </c>
      <c r="I27" s="3">
        <v>400</v>
      </c>
      <c r="J27" s="3" t="s">
        <v>192</v>
      </c>
      <c r="K27" s="44" t="s">
        <v>201</v>
      </c>
      <c r="L27" s="133">
        <v>385</v>
      </c>
      <c r="M27" s="42">
        <v>24</v>
      </c>
      <c r="N27" s="42">
        <v>670</v>
      </c>
      <c r="O27" s="1">
        <v>0</v>
      </c>
      <c r="P27" s="1">
        <v>278</v>
      </c>
      <c r="Q27" s="1">
        <v>0</v>
      </c>
      <c r="R27" s="1">
        <v>10</v>
      </c>
      <c r="S27" s="1">
        <v>7</v>
      </c>
    </row>
    <row r="28" spans="1:19" ht="15.75" customHeight="1" x14ac:dyDescent="0.3">
      <c r="A28" s="37">
        <v>25</v>
      </c>
      <c r="B28" s="1" t="s">
        <v>73</v>
      </c>
      <c r="C28" s="1" t="s">
        <v>235</v>
      </c>
      <c r="D28" s="135">
        <v>49.41037</v>
      </c>
      <c r="E28" s="135">
        <v>13.362693999999999</v>
      </c>
      <c r="F28" s="1" t="s">
        <v>209</v>
      </c>
      <c r="G28" s="121" t="s">
        <v>210</v>
      </c>
      <c r="H28" s="3">
        <v>480</v>
      </c>
      <c r="I28" s="3">
        <v>400</v>
      </c>
      <c r="J28" s="3" t="s">
        <v>192</v>
      </c>
      <c r="K28" s="44" t="s">
        <v>211</v>
      </c>
      <c r="L28" s="133">
        <v>411</v>
      </c>
      <c r="M28" s="42">
        <v>2</v>
      </c>
      <c r="N28" s="42">
        <v>13</v>
      </c>
      <c r="O28" s="1">
        <v>0</v>
      </c>
      <c r="P28" s="1">
        <v>0</v>
      </c>
      <c r="Q28" s="1">
        <v>0</v>
      </c>
      <c r="R28" s="1">
        <v>0</v>
      </c>
      <c r="S28" s="1">
        <v>12</v>
      </c>
    </row>
    <row r="29" spans="1:19" ht="15.75" customHeight="1" x14ac:dyDescent="0.3">
      <c r="A29" s="37">
        <v>26</v>
      </c>
      <c r="B29" s="1" t="s">
        <v>74</v>
      </c>
      <c r="C29" s="1" t="s">
        <v>236</v>
      </c>
      <c r="D29" s="135">
        <v>49.963724999999997</v>
      </c>
      <c r="E29" s="135">
        <v>14.457594</v>
      </c>
      <c r="F29" s="1" t="s">
        <v>199</v>
      </c>
      <c r="G29" s="122" t="s">
        <v>200</v>
      </c>
      <c r="H29" s="3">
        <v>480</v>
      </c>
      <c r="I29" s="3">
        <v>400</v>
      </c>
      <c r="J29" s="3" t="s">
        <v>192</v>
      </c>
      <c r="K29" s="44" t="s">
        <v>201</v>
      </c>
      <c r="L29" s="133">
        <v>385</v>
      </c>
      <c r="M29" s="42">
        <v>5</v>
      </c>
      <c r="N29" s="42">
        <v>478</v>
      </c>
      <c r="O29" s="1">
        <v>0</v>
      </c>
      <c r="P29" s="1">
        <v>122</v>
      </c>
      <c r="Q29" s="1">
        <v>0</v>
      </c>
      <c r="R29" s="1">
        <v>2</v>
      </c>
      <c r="S29" s="1">
        <v>34</v>
      </c>
    </row>
    <row r="30" spans="1:19" ht="15.75" customHeight="1" x14ac:dyDescent="0.3">
      <c r="A30" s="37">
        <v>27</v>
      </c>
      <c r="B30" s="1" t="s">
        <v>75</v>
      </c>
      <c r="C30" s="1" t="s">
        <v>237</v>
      </c>
      <c r="D30" s="135">
        <v>50.430976000000001</v>
      </c>
      <c r="E30" s="135">
        <v>13.430118</v>
      </c>
      <c r="F30" s="1" t="s">
        <v>209</v>
      </c>
      <c r="G30" s="121" t="s">
        <v>210</v>
      </c>
      <c r="H30" s="3">
        <v>480</v>
      </c>
      <c r="I30" s="3">
        <v>400</v>
      </c>
      <c r="J30" s="3" t="s">
        <v>192</v>
      </c>
      <c r="K30" s="44" t="s">
        <v>225</v>
      </c>
      <c r="L30" s="133">
        <v>300</v>
      </c>
      <c r="M30" s="42">
        <v>1</v>
      </c>
      <c r="N30" s="42">
        <v>30</v>
      </c>
      <c r="O30" s="1">
        <v>0</v>
      </c>
      <c r="P30" s="1">
        <v>0</v>
      </c>
      <c r="Q30" s="1">
        <v>0</v>
      </c>
      <c r="R30" s="1">
        <v>0</v>
      </c>
      <c r="S30" s="1">
        <v>0</v>
      </c>
    </row>
    <row r="31" spans="1:19" ht="15.75" customHeight="1" x14ac:dyDescent="0.3">
      <c r="A31" s="37">
        <v>28</v>
      </c>
      <c r="B31" s="1" t="s">
        <v>136</v>
      </c>
      <c r="C31" s="1" t="s">
        <v>238</v>
      </c>
      <c r="D31" s="135">
        <v>49.656078999999998</v>
      </c>
      <c r="E31" s="135">
        <v>17.054410000000001</v>
      </c>
      <c r="F31" s="1" t="s">
        <v>209</v>
      </c>
      <c r="G31" s="121" t="s">
        <v>210</v>
      </c>
      <c r="H31" s="3">
        <v>480</v>
      </c>
      <c r="I31" s="3">
        <v>400</v>
      </c>
      <c r="J31" s="3" t="s">
        <v>192</v>
      </c>
      <c r="K31" s="44" t="s">
        <v>239</v>
      </c>
      <c r="L31" s="133">
        <v>278</v>
      </c>
      <c r="M31" s="42">
        <v>1</v>
      </c>
      <c r="N31" s="42">
        <v>1</v>
      </c>
      <c r="O31" s="1">
        <v>0</v>
      </c>
      <c r="P31" s="1">
        <v>0</v>
      </c>
      <c r="Q31" s="1">
        <v>0</v>
      </c>
      <c r="R31" s="1">
        <v>0</v>
      </c>
      <c r="S31" s="1">
        <v>0</v>
      </c>
    </row>
    <row r="32" spans="1:19" ht="15.75" customHeight="1" x14ac:dyDescent="0.3">
      <c r="A32" s="37">
        <v>29</v>
      </c>
      <c r="B32" s="1" t="s">
        <v>76</v>
      </c>
      <c r="C32" s="1" t="s">
        <v>198</v>
      </c>
      <c r="D32" s="135">
        <v>49.956099000000002</v>
      </c>
      <c r="E32" s="135">
        <v>14.432596999999999</v>
      </c>
      <c r="F32" s="1" t="s">
        <v>217</v>
      </c>
      <c r="G32" s="121" t="s">
        <v>218</v>
      </c>
      <c r="H32" s="3">
        <v>480</v>
      </c>
      <c r="I32" s="3">
        <v>400</v>
      </c>
      <c r="J32" s="3" t="s">
        <v>192</v>
      </c>
      <c r="K32" s="44" t="s">
        <v>201</v>
      </c>
      <c r="L32" s="133">
        <v>385</v>
      </c>
      <c r="M32" s="42">
        <v>12</v>
      </c>
      <c r="N32" s="42">
        <v>2700</v>
      </c>
      <c r="O32" s="1">
        <v>0</v>
      </c>
      <c r="P32" s="1">
        <v>1445</v>
      </c>
      <c r="Q32" s="1">
        <v>0</v>
      </c>
      <c r="R32" s="1">
        <v>50</v>
      </c>
      <c r="S32" s="1">
        <v>0</v>
      </c>
    </row>
    <row r="33" spans="1:19" ht="15.75" customHeight="1" x14ac:dyDescent="0.3">
      <c r="A33" s="37">
        <v>30</v>
      </c>
      <c r="B33" s="1" t="s">
        <v>83</v>
      </c>
      <c r="C33" s="1" t="s">
        <v>198</v>
      </c>
      <c r="D33" s="135">
        <v>49.956099000000002</v>
      </c>
      <c r="E33" s="135">
        <v>14.432596999999999</v>
      </c>
      <c r="F33" s="1" t="s">
        <v>199</v>
      </c>
      <c r="G33" s="122" t="s">
        <v>200</v>
      </c>
      <c r="H33" s="3">
        <v>480</v>
      </c>
      <c r="I33" s="3">
        <v>400</v>
      </c>
      <c r="J33" s="3" t="s">
        <v>192</v>
      </c>
      <c r="K33" s="44" t="s">
        <v>201</v>
      </c>
      <c r="L33" s="133">
        <v>385</v>
      </c>
      <c r="M33" s="42">
        <v>38</v>
      </c>
      <c r="N33" s="42">
        <v>2072</v>
      </c>
      <c r="O33" s="1">
        <v>0</v>
      </c>
      <c r="P33" s="1">
        <v>250</v>
      </c>
      <c r="Q33" s="1">
        <v>0</v>
      </c>
      <c r="R33" s="1">
        <v>220</v>
      </c>
      <c r="S33" s="1">
        <v>333</v>
      </c>
    </row>
    <row r="34" spans="1:19" ht="15.75" customHeight="1" x14ac:dyDescent="0.3">
      <c r="A34" s="37">
        <v>31</v>
      </c>
      <c r="B34" s="1" t="s">
        <v>77</v>
      </c>
      <c r="C34" s="1" t="s">
        <v>198</v>
      </c>
      <c r="D34" s="135">
        <v>49.956099000000002</v>
      </c>
      <c r="E34" s="135">
        <v>14.432596999999999</v>
      </c>
      <c r="F34" s="1" t="s">
        <v>199</v>
      </c>
      <c r="G34" s="122" t="s">
        <v>200</v>
      </c>
      <c r="H34" s="3">
        <v>480</v>
      </c>
      <c r="I34" s="3">
        <v>400</v>
      </c>
      <c r="J34" s="3" t="s">
        <v>192</v>
      </c>
      <c r="K34" s="44" t="s">
        <v>201</v>
      </c>
      <c r="L34" s="133">
        <v>385</v>
      </c>
      <c r="M34" s="42">
        <v>3</v>
      </c>
      <c r="N34" s="42">
        <v>14</v>
      </c>
      <c r="O34" s="1">
        <v>0</v>
      </c>
      <c r="P34" s="1">
        <v>4</v>
      </c>
      <c r="Q34" s="1">
        <v>0</v>
      </c>
      <c r="R34" s="1">
        <v>0</v>
      </c>
      <c r="S34" s="1">
        <v>2</v>
      </c>
    </row>
    <row r="35" spans="1:19" ht="15.75" customHeight="1" x14ac:dyDescent="0.3">
      <c r="A35" s="37">
        <v>32</v>
      </c>
      <c r="B35" s="1" t="s">
        <v>84</v>
      </c>
      <c r="C35" s="1" t="s">
        <v>198</v>
      </c>
      <c r="D35" s="135">
        <v>49.956099000000002</v>
      </c>
      <c r="E35" s="135">
        <v>14.432596999999999</v>
      </c>
      <c r="F35" s="1" t="s">
        <v>199</v>
      </c>
      <c r="G35" s="122" t="s">
        <v>200</v>
      </c>
      <c r="H35" s="3">
        <v>480</v>
      </c>
      <c r="I35" s="3">
        <v>400</v>
      </c>
      <c r="J35" s="3" t="s">
        <v>192</v>
      </c>
      <c r="K35" s="44" t="s">
        <v>201</v>
      </c>
      <c r="L35" s="133">
        <v>385</v>
      </c>
      <c r="M35" s="42">
        <v>7</v>
      </c>
      <c r="N35" s="42">
        <v>231</v>
      </c>
      <c r="O35" s="1">
        <v>0</v>
      </c>
      <c r="P35" s="1">
        <v>7</v>
      </c>
      <c r="Q35" s="1">
        <v>0</v>
      </c>
      <c r="R35" s="1">
        <v>15</v>
      </c>
      <c r="S35" s="1">
        <v>120</v>
      </c>
    </row>
    <row r="36" spans="1:19" ht="15.75" customHeight="1" x14ac:dyDescent="0.3">
      <c r="A36" s="37">
        <v>33</v>
      </c>
      <c r="B36" s="1" t="s">
        <v>78</v>
      </c>
      <c r="C36" s="1" t="s">
        <v>198</v>
      </c>
      <c r="D36" s="135">
        <v>49.956099000000002</v>
      </c>
      <c r="E36" s="135">
        <v>14.432596999999999</v>
      </c>
      <c r="F36" s="1" t="s">
        <v>199</v>
      </c>
      <c r="G36" s="122" t="s">
        <v>200</v>
      </c>
      <c r="H36" s="3">
        <v>480</v>
      </c>
      <c r="I36" s="3">
        <v>400</v>
      </c>
      <c r="J36" s="3" t="s">
        <v>192</v>
      </c>
      <c r="K36" s="44" t="s">
        <v>201</v>
      </c>
      <c r="L36" s="133">
        <v>385</v>
      </c>
      <c r="M36" s="42">
        <v>12</v>
      </c>
      <c r="N36" s="42">
        <v>84</v>
      </c>
      <c r="O36" s="1">
        <v>0</v>
      </c>
      <c r="P36" s="1">
        <v>11</v>
      </c>
      <c r="Q36" s="1">
        <v>0</v>
      </c>
      <c r="R36" s="1">
        <v>0</v>
      </c>
      <c r="S36" s="1">
        <v>8</v>
      </c>
    </row>
    <row r="37" spans="1:19" ht="15.75" customHeight="1" x14ac:dyDescent="0.3">
      <c r="A37" s="37">
        <v>34</v>
      </c>
      <c r="B37" s="1" t="s">
        <v>82</v>
      </c>
      <c r="C37" s="1" t="s">
        <v>198</v>
      </c>
      <c r="D37" s="135">
        <v>49.956099000000002</v>
      </c>
      <c r="E37" s="135">
        <v>14.432596999999999</v>
      </c>
      <c r="F37" s="1" t="s">
        <v>199</v>
      </c>
      <c r="G37" s="122" t="s">
        <v>200</v>
      </c>
      <c r="H37" s="3">
        <v>480</v>
      </c>
      <c r="I37" s="3">
        <v>400</v>
      </c>
      <c r="J37" s="3" t="s">
        <v>192</v>
      </c>
      <c r="K37" s="44" t="s">
        <v>201</v>
      </c>
      <c r="L37" s="133">
        <v>385</v>
      </c>
      <c r="M37" s="42">
        <v>13</v>
      </c>
      <c r="N37" s="42">
        <v>516</v>
      </c>
      <c r="O37" s="1">
        <v>0</v>
      </c>
      <c r="P37" s="1">
        <v>67</v>
      </c>
      <c r="Q37" s="1">
        <v>0</v>
      </c>
      <c r="R37" s="1">
        <v>6</v>
      </c>
      <c r="S37" s="1">
        <v>596</v>
      </c>
    </row>
    <row r="38" spans="1:19" ht="15.75" customHeight="1" x14ac:dyDescent="0.3">
      <c r="A38" s="37">
        <v>35</v>
      </c>
      <c r="B38" s="1" t="s">
        <v>79</v>
      </c>
      <c r="C38" s="1" t="s">
        <v>240</v>
      </c>
      <c r="D38" s="135">
        <v>49.443210999999998</v>
      </c>
      <c r="E38" s="135">
        <v>14.301209999999999</v>
      </c>
      <c r="F38" s="40" t="s">
        <v>241</v>
      </c>
      <c r="G38" s="122" t="s">
        <v>242</v>
      </c>
      <c r="H38" s="3">
        <v>480</v>
      </c>
      <c r="I38" s="3">
        <v>400</v>
      </c>
      <c r="J38" s="3" t="s">
        <v>192</v>
      </c>
      <c r="K38" s="44" t="s">
        <v>222</v>
      </c>
      <c r="L38" s="133">
        <v>464</v>
      </c>
      <c r="M38" s="42">
        <v>2</v>
      </c>
      <c r="N38" s="42">
        <v>11</v>
      </c>
      <c r="O38" s="1">
        <v>1</v>
      </c>
      <c r="P38" s="1">
        <v>2</v>
      </c>
      <c r="Q38" s="1">
        <v>0</v>
      </c>
      <c r="R38" s="1">
        <v>0</v>
      </c>
      <c r="S38" s="1">
        <v>5</v>
      </c>
    </row>
    <row r="39" spans="1:19" ht="15.75" customHeight="1" x14ac:dyDescent="0.3">
      <c r="A39" s="37">
        <v>36</v>
      </c>
      <c r="B39" s="1" t="s">
        <v>139</v>
      </c>
      <c r="C39" s="38" t="s">
        <v>243</v>
      </c>
      <c r="D39" s="135">
        <v>49.027794</v>
      </c>
      <c r="E39" s="135">
        <v>17.337029000000001</v>
      </c>
      <c r="F39" s="40" t="s">
        <v>244</v>
      </c>
      <c r="G39" s="121" t="s">
        <v>245</v>
      </c>
      <c r="H39" s="3">
        <v>480</v>
      </c>
      <c r="I39" s="3">
        <v>400</v>
      </c>
      <c r="J39" s="3" t="s">
        <v>192</v>
      </c>
      <c r="K39" s="44" t="s">
        <v>246</v>
      </c>
      <c r="L39" s="133">
        <v>225</v>
      </c>
      <c r="M39" s="42">
        <v>11</v>
      </c>
      <c r="N39" s="42">
        <v>3303</v>
      </c>
      <c r="O39" s="1">
        <v>159</v>
      </c>
      <c r="P39" s="1">
        <v>51</v>
      </c>
      <c r="Q39" s="1">
        <v>0</v>
      </c>
      <c r="R39" s="1">
        <v>25</v>
      </c>
      <c r="S39" s="1">
        <v>891</v>
      </c>
    </row>
    <row r="40" spans="1:19" ht="15.75" customHeight="1" x14ac:dyDescent="0.3">
      <c r="A40" s="37">
        <v>37</v>
      </c>
      <c r="B40" s="1" t="s">
        <v>12</v>
      </c>
      <c r="C40" s="38" t="s">
        <v>247</v>
      </c>
      <c r="D40" s="135">
        <v>48.576486000000003</v>
      </c>
      <c r="E40" s="135">
        <v>17.690007000000001</v>
      </c>
      <c r="F40" s="40" t="s">
        <v>195</v>
      </c>
      <c r="G40" s="121" t="s">
        <v>248</v>
      </c>
      <c r="H40" s="3">
        <v>480</v>
      </c>
      <c r="I40" s="3">
        <v>400</v>
      </c>
      <c r="J40" s="3" t="s">
        <v>192</v>
      </c>
      <c r="K40" s="44" t="s">
        <v>249</v>
      </c>
      <c r="L40" s="133">
        <v>205</v>
      </c>
      <c r="M40" s="42">
        <v>3</v>
      </c>
      <c r="N40" s="42">
        <v>23</v>
      </c>
      <c r="O40" s="1">
        <v>0</v>
      </c>
      <c r="P40" s="1">
        <v>0</v>
      </c>
      <c r="Q40" s="1">
        <v>0</v>
      </c>
      <c r="R40" s="1">
        <v>0</v>
      </c>
      <c r="S40" s="1">
        <v>10</v>
      </c>
    </row>
    <row r="41" spans="1:19" ht="15.75" customHeight="1" x14ac:dyDescent="0.3">
      <c r="A41" s="37">
        <v>38</v>
      </c>
      <c r="B41" s="1" t="s">
        <v>8</v>
      </c>
      <c r="C41" s="38" t="s">
        <v>250</v>
      </c>
      <c r="D41" s="135">
        <v>49.115319</v>
      </c>
      <c r="E41" s="135">
        <v>20.259138</v>
      </c>
      <c r="F41" s="40" t="s">
        <v>251</v>
      </c>
      <c r="G41" s="121" t="s">
        <v>252</v>
      </c>
      <c r="H41" s="3">
        <v>480</v>
      </c>
      <c r="I41" s="3">
        <v>260</v>
      </c>
      <c r="J41" s="3" t="s">
        <v>192</v>
      </c>
      <c r="K41" s="44" t="s">
        <v>193</v>
      </c>
      <c r="L41" s="133">
        <v>760</v>
      </c>
      <c r="M41" s="42">
        <v>1</v>
      </c>
      <c r="N41" s="42">
        <v>0</v>
      </c>
      <c r="O41" s="1">
        <v>0</v>
      </c>
      <c r="P41" s="1">
        <v>27</v>
      </c>
      <c r="Q41" s="1">
        <v>0</v>
      </c>
      <c r="R41" s="1">
        <v>0</v>
      </c>
      <c r="S41" s="1">
        <v>0</v>
      </c>
    </row>
    <row r="42" spans="1:19" ht="15.75" customHeight="1" x14ac:dyDescent="0.3">
      <c r="A42" s="37">
        <v>39</v>
      </c>
      <c r="B42" s="1" t="s">
        <v>80</v>
      </c>
      <c r="C42" s="1" t="s">
        <v>253</v>
      </c>
      <c r="D42" s="135">
        <v>50.373085000000003</v>
      </c>
      <c r="E42" s="135">
        <v>14.447965</v>
      </c>
      <c r="F42" s="1" t="s">
        <v>199</v>
      </c>
      <c r="G42" s="122" t="s">
        <v>227</v>
      </c>
      <c r="H42" s="3">
        <v>480</v>
      </c>
      <c r="I42" s="3">
        <v>180</v>
      </c>
      <c r="J42" s="3" t="s">
        <v>192</v>
      </c>
      <c r="K42" s="44" t="s">
        <v>201</v>
      </c>
      <c r="L42" s="133">
        <v>165</v>
      </c>
      <c r="M42" s="42">
        <v>2</v>
      </c>
      <c r="N42" s="42">
        <v>779</v>
      </c>
      <c r="O42" s="1">
        <v>0</v>
      </c>
      <c r="P42" s="1">
        <v>0</v>
      </c>
      <c r="Q42" s="1">
        <v>0</v>
      </c>
      <c r="R42" s="1">
        <v>0</v>
      </c>
      <c r="S42" s="1">
        <v>6</v>
      </c>
    </row>
    <row r="43" spans="1:19" ht="15.75" customHeight="1" x14ac:dyDescent="0.3">
      <c r="A43" s="37">
        <v>40</v>
      </c>
      <c r="B43" s="1" t="s">
        <v>81</v>
      </c>
      <c r="C43" s="1" t="s">
        <v>254</v>
      </c>
      <c r="D43" s="135">
        <v>50.116981000000003</v>
      </c>
      <c r="E43" s="135">
        <v>13.417662</v>
      </c>
      <c r="F43" s="43" t="s">
        <v>220</v>
      </c>
      <c r="G43" s="121" t="s">
        <v>221</v>
      </c>
      <c r="H43" s="3">
        <v>400</v>
      </c>
      <c r="I43" s="3">
        <v>260</v>
      </c>
      <c r="J43" s="3" t="s">
        <v>192</v>
      </c>
      <c r="K43" s="44" t="s">
        <v>225</v>
      </c>
      <c r="L43" s="133">
        <v>403</v>
      </c>
      <c r="M43" s="42">
        <v>3</v>
      </c>
      <c r="N43" s="42">
        <v>0</v>
      </c>
      <c r="O43" s="1">
        <v>0</v>
      </c>
      <c r="P43" s="1">
        <v>0</v>
      </c>
      <c r="Q43" s="1">
        <v>0</v>
      </c>
      <c r="R43" s="1">
        <v>2</v>
      </c>
      <c r="S43" s="1">
        <v>3</v>
      </c>
    </row>
    <row r="44" spans="1:19" ht="15.75" customHeight="1" x14ac:dyDescent="0.3">
      <c r="A44" s="37">
        <v>42</v>
      </c>
      <c r="B44" s="1" t="s">
        <v>14</v>
      </c>
      <c r="C44" s="38" t="s">
        <v>255</v>
      </c>
      <c r="D44" s="135">
        <v>48.054315000000003</v>
      </c>
      <c r="E44" s="136">
        <v>18.057327999999998</v>
      </c>
      <c r="F44" s="40" t="s">
        <v>251</v>
      </c>
      <c r="G44" s="121" t="s">
        <v>252</v>
      </c>
      <c r="H44" s="3">
        <v>380</v>
      </c>
      <c r="I44" s="3">
        <v>180</v>
      </c>
      <c r="J44" s="3" t="s">
        <v>256</v>
      </c>
      <c r="K44" s="44" t="s">
        <v>249</v>
      </c>
      <c r="L44" s="133">
        <v>110</v>
      </c>
      <c r="M44" s="42">
        <v>1</v>
      </c>
      <c r="N44" s="42">
        <v>0</v>
      </c>
      <c r="O44" s="1">
        <v>0</v>
      </c>
      <c r="P44" s="1">
        <v>0</v>
      </c>
      <c r="Q44" s="1">
        <v>0</v>
      </c>
      <c r="R44" s="1">
        <v>1</v>
      </c>
      <c r="S44" s="1">
        <v>0</v>
      </c>
    </row>
    <row r="45" spans="1:19" ht="15.75" customHeight="1" x14ac:dyDescent="0.3">
      <c r="A45" s="37">
        <v>43</v>
      </c>
      <c r="B45" s="1" t="s">
        <v>15</v>
      </c>
      <c r="C45" s="38" t="s">
        <v>257</v>
      </c>
      <c r="D45" s="135">
        <v>49.298107999999999</v>
      </c>
      <c r="E45" s="135">
        <v>19.490691999999999</v>
      </c>
      <c r="F45" s="40" t="s">
        <v>195</v>
      </c>
      <c r="G45" s="121" t="s">
        <v>203</v>
      </c>
      <c r="H45" s="3">
        <v>380</v>
      </c>
      <c r="I45" s="3">
        <v>180</v>
      </c>
      <c r="J45" s="3" t="s">
        <v>256</v>
      </c>
      <c r="K45" s="44" t="s">
        <v>197</v>
      </c>
      <c r="L45" s="133">
        <v>740</v>
      </c>
      <c r="M45" s="42">
        <v>3</v>
      </c>
      <c r="N45" s="42">
        <v>9</v>
      </c>
      <c r="O45" s="1">
        <v>0</v>
      </c>
      <c r="P45" s="1">
        <v>0</v>
      </c>
      <c r="Q45" s="1">
        <v>0</v>
      </c>
      <c r="R45" s="1">
        <v>0</v>
      </c>
      <c r="S45" s="1">
        <v>0</v>
      </c>
    </row>
    <row r="46" spans="1:19" ht="15.75" customHeight="1" x14ac:dyDescent="0.3">
      <c r="A46" s="37">
        <v>44</v>
      </c>
      <c r="B46" s="1" t="s">
        <v>17</v>
      </c>
      <c r="C46" s="38" t="s">
        <v>258</v>
      </c>
      <c r="D46" s="135">
        <v>49.276000000000003</v>
      </c>
      <c r="E46" s="135">
        <v>18.826105999999999</v>
      </c>
      <c r="F46" s="40" t="s">
        <v>251</v>
      </c>
      <c r="G46" s="121" t="s">
        <v>259</v>
      </c>
      <c r="H46" s="3">
        <v>380</v>
      </c>
      <c r="I46" s="3">
        <v>180</v>
      </c>
      <c r="J46" s="3" t="s">
        <v>256</v>
      </c>
      <c r="K46" s="44" t="s">
        <v>197</v>
      </c>
      <c r="L46" s="133">
        <v>500</v>
      </c>
      <c r="M46" s="42">
        <v>1</v>
      </c>
      <c r="N46" s="42">
        <v>9</v>
      </c>
      <c r="O46" s="1">
        <v>2</v>
      </c>
      <c r="P46" s="1">
        <v>0</v>
      </c>
      <c r="Q46" s="1">
        <v>0</v>
      </c>
      <c r="R46" s="1">
        <v>0</v>
      </c>
      <c r="S46" s="1">
        <v>3</v>
      </c>
    </row>
    <row r="47" spans="1:19" ht="15.75" customHeight="1" x14ac:dyDescent="0.3">
      <c r="A47" s="37">
        <v>46</v>
      </c>
      <c r="B47" s="1" t="s">
        <v>29</v>
      </c>
      <c r="C47" s="38" t="s">
        <v>260</v>
      </c>
      <c r="D47" s="135">
        <v>49.104871000000003</v>
      </c>
      <c r="E47" s="135">
        <v>19.482707999999999</v>
      </c>
      <c r="F47" s="40" t="s">
        <v>205</v>
      </c>
      <c r="G47" s="121" t="s">
        <v>261</v>
      </c>
      <c r="H47" s="3">
        <v>380</v>
      </c>
      <c r="I47" s="3">
        <v>120</v>
      </c>
      <c r="J47" s="3" t="s">
        <v>262</v>
      </c>
      <c r="K47" s="44" t="s">
        <v>197</v>
      </c>
      <c r="L47" s="133">
        <v>627</v>
      </c>
      <c r="M47" s="42">
        <v>39</v>
      </c>
      <c r="N47" s="42">
        <v>3557</v>
      </c>
      <c r="O47" s="1">
        <v>1569</v>
      </c>
      <c r="P47" s="1">
        <v>1331</v>
      </c>
      <c r="Q47" s="1">
        <v>0</v>
      </c>
      <c r="R47" s="1">
        <v>16</v>
      </c>
      <c r="S47" s="1">
        <v>1985</v>
      </c>
    </row>
    <row r="48" spans="1:19" ht="15.75" customHeight="1" x14ac:dyDescent="0.3">
      <c r="A48" s="37">
        <v>47</v>
      </c>
      <c r="B48" s="1" t="s">
        <v>21</v>
      </c>
      <c r="C48" s="38" t="s">
        <v>260</v>
      </c>
      <c r="D48" s="135">
        <v>49.104871000000003</v>
      </c>
      <c r="E48" s="135">
        <v>19.482707999999999</v>
      </c>
      <c r="F48" s="40" t="s">
        <v>205</v>
      </c>
      <c r="G48" s="121" t="s">
        <v>261</v>
      </c>
      <c r="H48" s="3">
        <v>380</v>
      </c>
      <c r="I48" s="3">
        <v>120</v>
      </c>
      <c r="J48" s="3" t="s">
        <v>262</v>
      </c>
      <c r="K48" s="44" t="s">
        <v>197</v>
      </c>
      <c r="L48" s="133">
        <v>627</v>
      </c>
      <c r="M48" s="42">
        <v>39</v>
      </c>
      <c r="N48" s="42">
        <v>131</v>
      </c>
      <c r="O48" s="1">
        <v>677</v>
      </c>
      <c r="P48" s="1">
        <v>2</v>
      </c>
      <c r="Q48" s="1">
        <v>0</v>
      </c>
      <c r="R48" s="1">
        <v>304</v>
      </c>
      <c r="S48" s="1">
        <v>9935</v>
      </c>
    </row>
    <row r="49" spans="1:19" ht="15.75" customHeight="1" x14ac:dyDescent="0.3">
      <c r="A49" s="37">
        <v>48</v>
      </c>
      <c r="B49" s="1" t="s">
        <v>20</v>
      </c>
      <c r="C49" s="38" t="s">
        <v>263</v>
      </c>
      <c r="D49" s="135">
        <v>49.10304</v>
      </c>
      <c r="E49" s="135">
        <v>19.480578999999999</v>
      </c>
      <c r="F49" s="40" t="s">
        <v>251</v>
      </c>
      <c r="G49" s="121" t="s">
        <v>252</v>
      </c>
      <c r="H49" s="3">
        <v>360</v>
      </c>
      <c r="I49" s="3">
        <v>200</v>
      </c>
      <c r="J49" s="3" t="s">
        <v>262</v>
      </c>
      <c r="K49" s="44" t="s">
        <v>197</v>
      </c>
      <c r="L49" s="133">
        <v>665</v>
      </c>
      <c r="M49" s="42">
        <v>3</v>
      </c>
      <c r="N49" s="42">
        <v>251</v>
      </c>
      <c r="O49" s="1">
        <v>49</v>
      </c>
      <c r="P49" s="1">
        <v>1</v>
      </c>
      <c r="Q49" s="1">
        <v>0</v>
      </c>
      <c r="R49" s="1">
        <v>0</v>
      </c>
      <c r="S49" s="1">
        <v>11</v>
      </c>
    </row>
    <row r="50" spans="1:19" ht="15.75" customHeight="1" x14ac:dyDescent="0.3">
      <c r="A50" s="37">
        <v>49</v>
      </c>
      <c r="B50" s="1" t="s">
        <v>19</v>
      </c>
      <c r="C50" s="38" t="s">
        <v>263</v>
      </c>
      <c r="D50" s="135">
        <v>49.10304</v>
      </c>
      <c r="E50" s="135">
        <v>19.480578999999999</v>
      </c>
      <c r="F50" s="40" t="s">
        <v>251</v>
      </c>
      <c r="G50" s="121" t="s">
        <v>252</v>
      </c>
      <c r="H50" s="3">
        <v>360</v>
      </c>
      <c r="I50" s="3">
        <v>200</v>
      </c>
      <c r="J50" s="3" t="s">
        <v>262</v>
      </c>
      <c r="K50" s="44" t="s">
        <v>197</v>
      </c>
      <c r="L50" s="133">
        <v>665</v>
      </c>
      <c r="M50" s="42">
        <v>9</v>
      </c>
      <c r="N50" s="42">
        <v>758</v>
      </c>
      <c r="O50" s="1">
        <v>140</v>
      </c>
      <c r="P50" s="1">
        <v>4</v>
      </c>
      <c r="Q50" s="1">
        <v>0</v>
      </c>
      <c r="R50" s="1">
        <v>0</v>
      </c>
      <c r="S50" s="1">
        <v>11</v>
      </c>
    </row>
    <row r="51" spans="1:19" ht="15.75" customHeight="1" x14ac:dyDescent="0.3">
      <c r="A51" s="37">
        <v>51</v>
      </c>
      <c r="B51" s="1" t="s">
        <v>96</v>
      </c>
      <c r="C51" s="1" t="s">
        <v>264</v>
      </c>
      <c r="D51" s="135">
        <v>50.674674000000003</v>
      </c>
      <c r="E51" s="135">
        <v>14.124276</v>
      </c>
      <c r="F51" s="1" t="s">
        <v>209</v>
      </c>
      <c r="G51" s="121" t="s">
        <v>210</v>
      </c>
      <c r="H51" s="1">
        <v>360</v>
      </c>
      <c r="I51" s="3">
        <v>200</v>
      </c>
      <c r="J51" s="3" t="s">
        <v>265</v>
      </c>
      <c r="K51" s="44" t="s">
        <v>225</v>
      </c>
      <c r="L51" s="133">
        <v>140</v>
      </c>
      <c r="M51" s="42">
        <v>36</v>
      </c>
      <c r="N51" s="42">
        <v>78</v>
      </c>
      <c r="O51" s="1">
        <v>0</v>
      </c>
      <c r="P51" s="1">
        <v>1</v>
      </c>
      <c r="Q51" s="1">
        <v>0</v>
      </c>
      <c r="R51" s="1">
        <v>0</v>
      </c>
      <c r="S51" s="1">
        <v>35</v>
      </c>
    </row>
    <row r="52" spans="1:19" ht="15.75" customHeight="1" x14ac:dyDescent="0.3">
      <c r="A52" s="37">
        <v>52</v>
      </c>
      <c r="B52" s="1" t="s">
        <v>31</v>
      </c>
      <c r="C52" s="38" t="s">
        <v>266</v>
      </c>
      <c r="D52" s="135">
        <v>48.310110999999999</v>
      </c>
      <c r="E52" s="135">
        <v>18.105402000000002</v>
      </c>
      <c r="F52" s="40" t="s">
        <v>251</v>
      </c>
      <c r="G52" s="121" t="s">
        <v>252</v>
      </c>
      <c r="H52" s="3">
        <v>330</v>
      </c>
      <c r="I52" s="3">
        <v>180</v>
      </c>
      <c r="J52" s="3" t="s">
        <v>265</v>
      </c>
      <c r="K52" s="44" t="s">
        <v>249</v>
      </c>
      <c r="L52" s="133">
        <v>142</v>
      </c>
      <c r="M52" s="42">
        <v>1</v>
      </c>
      <c r="N52" s="42">
        <v>24</v>
      </c>
      <c r="O52" s="1">
        <v>0</v>
      </c>
      <c r="P52" s="1">
        <v>0</v>
      </c>
      <c r="Q52" s="1">
        <v>0</v>
      </c>
      <c r="R52" s="1">
        <v>0</v>
      </c>
      <c r="S52" s="1">
        <v>0</v>
      </c>
    </row>
    <row r="53" spans="1:19" ht="15.75" customHeight="1" x14ac:dyDescent="0.3">
      <c r="A53" s="37">
        <v>53</v>
      </c>
      <c r="B53" s="1" t="s">
        <v>32</v>
      </c>
      <c r="C53" s="38" t="s">
        <v>267</v>
      </c>
      <c r="D53" s="135">
        <v>48.095128000000003</v>
      </c>
      <c r="E53" s="135">
        <v>18.643366</v>
      </c>
      <c r="F53" s="1" t="s">
        <v>268</v>
      </c>
      <c r="G53" s="123" t="s">
        <v>269</v>
      </c>
      <c r="H53" s="3">
        <v>330</v>
      </c>
      <c r="I53" s="3">
        <v>180</v>
      </c>
      <c r="J53" s="3" t="s">
        <v>265</v>
      </c>
      <c r="K53" s="44" t="s">
        <v>249</v>
      </c>
      <c r="L53" s="133">
        <v>145</v>
      </c>
      <c r="M53" s="42">
        <v>1</v>
      </c>
      <c r="N53" s="42">
        <v>0</v>
      </c>
      <c r="O53" s="1">
        <v>0</v>
      </c>
      <c r="P53" s="1">
        <v>0</v>
      </c>
      <c r="Q53" s="1">
        <v>0</v>
      </c>
      <c r="R53" s="1">
        <v>5</v>
      </c>
      <c r="S53" s="1">
        <v>0</v>
      </c>
    </row>
    <row r="54" spans="1:19" ht="15.75" customHeight="1" x14ac:dyDescent="0.3">
      <c r="A54" s="37">
        <v>54</v>
      </c>
      <c r="B54" s="1" t="s">
        <v>33</v>
      </c>
      <c r="C54" s="38" t="s">
        <v>270</v>
      </c>
      <c r="D54" s="135">
        <v>49.020130000000002</v>
      </c>
      <c r="E54" s="135">
        <v>19.536642000000001</v>
      </c>
      <c r="F54" s="40" t="s">
        <v>195</v>
      </c>
      <c r="G54" s="121" t="s">
        <v>248</v>
      </c>
      <c r="H54" s="3">
        <v>330</v>
      </c>
      <c r="I54" s="3">
        <v>180</v>
      </c>
      <c r="J54" s="3" t="s">
        <v>265</v>
      </c>
      <c r="K54" s="44" t="s">
        <v>197</v>
      </c>
      <c r="L54" s="133">
        <v>830</v>
      </c>
      <c r="M54" s="42">
        <v>5</v>
      </c>
      <c r="N54" s="42">
        <v>757</v>
      </c>
      <c r="O54" s="1">
        <v>51</v>
      </c>
      <c r="P54" s="1">
        <v>1</v>
      </c>
      <c r="Q54" s="1">
        <v>0</v>
      </c>
      <c r="R54" s="1">
        <v>0</v>
      </c>
      <c r="S54" s="1">
        <v>8</v>
      </c>
    </row>
    <row r="55" spans="1:19" ht="15.75" customHeight="1" x14ac:dyDescent="0.3">
      <c r="A55" s="37">
        <v>55</v>
      </c>
      <c r="B55" s="1" t="s">
        <v>38</v>
      </c>
      <c r="C55" s="38" t="s">
        <v>271</v>
      </c>
      <c r="D55" s="135">
        <v>49.100442000000001</v>
      </c>
      <c r="E55" s="135">
        <v>19.481938</v>
      </c>
      <c r="F55" s="40" t="s">
        <v>195</v>
      </c>
      <c r="G55" s="121" t="s">
        <v>252</v>
      </c>
      <c r="H55" s="3">
        <v>330</v>
      </c>
      <c r="I55" s="3">
        <v>180</v>
      </c>
      <c r="J55" s="3" t="s">
        <v>265</v>
      </c>
      <c r="K55" s="44" t="s">
        <v>197</v>
      </c>
      <c r="L55" s="133">
        <v>550</v>
      </c>
      <c r="M55" s="42">
        <v>1</v>
      </c>
      <c r="N55" s="42">
        <v>908</v>
      </c>
      <c r="O55" s="1">
        <v>2</v>
      </c>
      <c r="P55" s="1">
        <v>7</v>
      </c>
      <c r="Q55" s="1">
        <v>0</v>
      </c>
      <c r="R55" s="1">
        <v>0</v>
      </c>
      <c r="S55" s="1">
        <v>0</v>
      </c>
    </row>
    <row r="56" spans="1:19" ht="15.75" customHeight="1" x14ac:dyDescent="0.3">
      <c r="A56" s="37">
        <v>56</v>
      </c>
      <c r="B56" s="1" t="s">
        <v>142</v>
      </c>
      <c r="C56" s="38" t="s">
        <v>272</v>
      </c>
      <c r="D56" s="135">
        <v>48.875942000000002</v>
      </c>
      <c r="E56" s="135">
        <v>17.243175000000001</v>
      </c>
      <c r="F56" s="40" t="s">
        <v>205</v>
      </c>
      <c r="G56" s="121" t="s">
        <v>206</v>
      </c>
      <c r="H56" s="3">
        <v>330</v>
      </c>
      <c r="I56" s="3">
        <v>180</v>
      </c>
      <c r="J56" s="3" t="s">
        <v>265</v>
      </c>
      <c r="K56" s="44" t="s">
        <v>207</v>
      </c>
      <c r="L56" s="133">
        <v>168</v>
      </c>
      <c r="M56" s="42">
        <v>36</v>
      </c>
      <c r="N56" s="42">
        <v>790</v>
      </c>
      <c r="O56" s="1">
        <v>855</v>
      </c>
      <c r="P56" s="1">
        <v>6</v>
      </c>
      <c r="Q56" s="1">
        <v>0</v>
      </c>
      <c r="R56" s="1">
        <v>6</v>
      </c>
      <c r="S56" s="1">
        <v>258</v>
      </c>
    </row>
    <row r="57" spans="1:19" ht="15.75" customHeight="1" x14ac:dyDescent="0.3">
      <c r="A57" s="37">
        <v>57</v>
      </c>
      <c r="B57" s="1" t="s">
        <v>97</v>
      </c>
      <c r="C57" s="1" t="s">
        <v>273</v>
      </c>
      <c r="D57" s="135">
        <v>50.179613000000003</v>
      </c>
      <c r="E57" s="135">
        <v>13.923747000000001</v>
      </c>
      <c r="F57" s="1" t="s">
        <v>274</v>
      </c>
      <c r="G57" s="122" t="s">
        <v>275</v>
      </c>
      <c r="H57" s="3">
        <v>330</v>
      </c>
      <c r="I57" s="3">
        <v>180</v>
      </c>
      <c r="J57" s="3" t="s">
        <v>265</v>
      </c>
      <c r="K57" s="44" t="s">
        <v>201</v>
      </c>
      <c r="L57" s="133">
        <v>430</v>
      </c>
      <c r="M57" s="42">
        <v>1</v>
      </c>
      <c r="N57" s="42">
        <v>6</v>
      </c>
      <c r="O57" s="1">
        <v>0</v>
      </c>
      <c r="P57" s="1">
        <v>0</v>
      </c>
      <c r="Q57" s="1">
        <v>0</v>
      </c>
      <c r="R57" s="1">
        <v>0</v>
      </c>
      <c r="S57" s="1">
        <v>0</v>
      </c>
    </row>
    <row r="58" spans="1:19" ht="15.75" customHeight="1" x14ac:dyDescent="0.3">
      <c r="A58" s="37">
        <v>58</v>
      </c>
      <c r="B58" s="1" t="s">
        <v>105</v>
      </c>
      <c r="C58" s="1" t="s">
        <v>276</v>
      </c>
      <c r="D58" s="135">
        <v>50.109963999999998</v>
      </c>
      <c r="E58" s="135">
        <v>14.499827</v>
      </c>
      <c r="F58" s="1" t="s">
        <v>209</v>
      </c>
      <c r="G58" s="121" t="s">
        <v>210</v>
      </c>
      <c r="H58" s="3">
        <v>330</v>
      </c>
      <c r="I58" s="3">
        <v>180</v>
      </c>
      <c r="J58" s="3" t="s">
        <v>265</v>
      </c>
      <c r="K58" s="44" t="s">
        <v>201</v>
      </c>
      <c r="L58" s="133">
        <v>195</v>
      </c>
      <c r="M58" s="42">
        <v>21</v>
      </c>
      <c r="N58" s="42">
        <v>66</v>
      </c>
      <c r="O58" s="1">
        <v>0</v>
      </c>
      <c r="P58" s="1">
        <v>0</v>
      </c>
      <c r="Q58" s="1">
        <v>0</v>
      </c>
      <c r="R58" s="1">
        <v>0</v>
      </c>
      <c r="S58" s="1">
        <v>26</v>
      </c>
    </row>
    <row r="59" spans="1:19" ht="15.75" customHeight="1" x14ac:dyDescent="0.3">
      <c r="A59" s="37">
        <v>59</v>
      </c>
      <c r="B59" s="1" t="s">
        <v>98</v>
      </c>
      <c r="C59" s="1" t="s">
        <v>277</v>
      </c>
      <c r="D59" s="135">
        <v>50.224952999999999</v>
      </c>
      <c r="E59" s="135">
        <v>13.883811</v>
      </c>
      <c r="F59" s="1" t="s">
        <v>274</v>
      </c>
      <c r="G59" s="122" t="s">
        <v>278</v>
      </c>
      <c r="H59" s="3">
        <v>330</v>
      </c>
      <c r="I59" s="3">
        <v>180</v>
      </c>
      <c r="J59" s="3" t="s">
        <v>265</v>
      </c>
      <c r="K59" s="44" t="s">
        <v>201</v>
      </c>
      <c r="L59" s="133">
        <v>340</v>
      </c>
      <c r="M59" s="42">
        <v>1</v>
      </c>
      <c r="N59" s="42">
        <v>6</v>
      </c>
      <c r="O59" s="1">
        <v>0</v>
      </c>
      <c r="P59" s="1">
        <v>0</v>
      </c>
      <c r="Q59" s="1">
        <v>0</v>
      </c>
      <c r="R59" s="1">
        <v>0</v>
      </c>
      <c r="S59" s="1">
        <v>1</v>
      </c>
    </row>
    <row r="60" spans="1:19" ht="15.75" customHeight="1" x14ac:dyDescent="0.3">
      <c r="A60" s="37">
        <v>60</v>
      </c>
      <c r="B60" s="1" t="s">
        <v>148</v>
      </c>
      <c r="C60" s="38" t="s">
        <v>279</v>
      </c>
      <c r="D60" s="135">
        <v>49.358176</v>
      </c>
      <c r="E60" s="136">
        <v>17.176515999999999</v>
      </c>
      <c r="F60" s="40" t="s">
        <v>195</v>
      </c>
      <c r="G60" s="121" t="s">
        <v>248</v>
      </c>
      <c r="H60" s="3">
        <v>330</v>
      </c>
      <c r="I60" s="3">
        <v>120</v>
      </c>
      <c r="J60" s="3" t="s">
        <v>265</v>
      </c>
      <c r="K60" s="44" t="s">
        <v>239</v>
      </c>
      <c r="L60" s="133">
        <v>255</v>
      </c>
      <c r="M60" s="42">
        <v>68</v>
      </c>
      <c r="N60" s="42">
        <v>3387</v>
      </c>
      <c r="O60" s="1">
        <v>52</v>
      </c>
      <c r="P60" s="1">
        <v>39</v>
      </c>
      <c r="Q60" s="1">
        <v>1</v>
      </c>
      <c r="R60" s="1">
        <v>14</v>
      </c>
      <c r="S60" s="1">
        <v>1472</v>
      </c>
    </row>
    <row r="61" spans="1:19" ht="15.75" customHeight="1" x14ac:dyDescent="0.3">
      <c r="A61" s="37">
        <v>61</v>
      </c>
      <c r="B61" s="1" t="s">
        <v>40</v>
      </c>
      <c r="C61" s="38" t="s">
        <v>280</v>
      </c>
      <c r="D61" s="135">
        <v>48.389747</v>
      </c>
      <c r="E61" s="135">
        <v>20.310462999999999</v>
      </c>
      <c r="F61" s="40" t="s">
        <v>251</v>
      </c>
      <c r="G61" s="121" t="s">
        <v>259</v>
      </c>
      <c r="H61" s="3">
        <v>330</v>
      </c>
      <c r="I61" s="3">
        <v>120</v>
      </c>
      <c r="J61" s="3" t="s">
        <v>265</v>
      </c>
      <c r="K61" s="44" t="s">
        <v>249</v>
      </c>
      <c r="L61" s="133">
        <v>180</v>
      </c>
      <c r="M61" s="42">
        <v>7</v>
      </c>
      <c r="N61" s="42">
        <v>26</v>
      </c>
      <c r="O61" s="1">
        <v>0</v>
      </c>
      <c r="P61" s="1">
        <v>1</v>
      </c>
      <c r="Q61" s="1">
        <v>0</v>
      </c>
      <c r="R61" s="1">
        <v>0</v>
      </c>
      <c r="S61" s="1">
        <v>16</v>
      </c>
    </row>
    <row r="62" spans="1:19" ht="15.75" customHeight="1" x14ac:dyDescent="0.3">
      <c r="A62" s="37">
        <v>62</v>
      </c>
      <c r="B62" s="1" t="s">
        <v>104</v>
      </c>
      <c r="C62" s="1" t="s">
        <v>281</v>
      </c>
      <c r="D62" s="135">
        <v>50.515560999999998</v>
      </c>
      <c r="E62" s="135">
        <v>14.051311999999999</v>
      </c>
      <c r="F62" s="1" t="s">
        <v>282</v>
      </c>
      <c r="G62" s="122" t="s">
        <v>283</v>
      </c>
      <c r="H62" s="3">
        <v>330</v>
      </c>
      <c r="I62" s="3">
        <v>120</v>
      </c>
      <c r="J62" s="3" t="s">
        <v>265</v>
      </c>
      <c r="K62" s="44" t="s">
        <v>225</v>
      </c>
      <c r="L62" s="133">
        <v>150</v>
      </c>
      <c r="M62" s="42">
        <v>1</v>
      </c>
      <c r="N62" s="42">
        <v>4480</v>
      </c>
      <c r="O62" s="1">
        <v>1569</v>
      </c>
      <c r="P62" s="1">
        <v>52</v>
      </c>
      <c r="Q62" s="1">
        <v>0</v>
      </c>
      <c r="R62" s="1">
        <v>0</v>
      </c>
      <c r="S62" s="1">
        <v>1643</v>
      </c>
    </row>
    <row r="63" spans="1:19" ht="15.75" customHeight="1" x14ac:dyDescent="0.3">
      <c r="A63" s="37">
        <v>63</v>
      </c>
      <c r="B63" s="1" t="s">
        <v>144</v>
      </c>
      <c r="C63" s="38" t="s">
        <v>284</v>
      </c>
      <c r="D63" s="135">
        <v>49.286878000000002</v>
      </c>
      <c r="E63" s="135">
        <v>17.088663</v>
      </c>
      <c r="F63" s="40" t="s">
        <v>205</v>
      </c>
      <c r="G63" s="121" t="s">
        <v>206</v>
      </c>
      <c r="H63" s="3">
        <v>330</v>
      </c>
      <c r="I63" s="3">
        <v>120</v>
      </c>
      <c r="J63" s="3" t="s">
        <v>265</v>
      </c>
      <c r="K63" s="44" t="s">
        <v>207</v>
      </c>
      <c r="L63" s="133">
        <v>229</v>
      </c>
      <c r="M63" s="42">
        <v>92</v>
      </c>
      <c r="N63" s="42">
        <v>1829</v>
      </c>
      <c r="O63" s="1">
        <v>1302</v>
      </c>
      <c r="P63" s="1">
        <v>124</v>
      </c>
      <c r="Q63" s="1">
        <v>4</v>
      </c>
      <c r="R63" s="1">
        <v>15</v>
      </c>
      <c r="S63" s="1">
        <v>1231</v>
      </c>
    </row>
    <row r="64" spans="1:19" ht="15.75" customHeight="1" x14ac:dyDescent="0.3">
      <c r="A64" s="37">
        <v>64</v>
      </c>
      <c r="B64" s="1" t="s">
        <v>108</v>
      </c>
      <c r="C64" s="1" t="s">
        <v>285</v>
      </c>
      <c r="D64" s="135">
        <v>50.023859000000002</v>
      </c>
      <c r="E64" s="135">
        <v>15.173029</v>
      </c>
      <c r="F64" s="1" t="s">
        <v>209</v>
      </c>
      <c r="G64" s="121" t="s">
        <v>210</v>
      </c>
      <c r="H64" s="3">
        <v>330</v>
      </c>
      <c r="I64" s="3">
        <v>120</v>
      </c>
      <c r="J64" s="3" t="s">
        <v>265</v>
      </c>
      <c r="K64" s="44" t="s">
        <v>201</v>
      </c>
      <c r="L64" s="133">
        <v>220</v>
      </c>
      <c r="M64" s="42">
        <v>13</v>
      </c>
      <c r="N64" s="42">
        <v>3991</v>
      </c>
      <c r="O64" s="1">
        <v>34</v>
      </c>
      <c r="P64" s="1">
        <v>11</v>
      </c>
      <c r="Q64" s="1">
        <v>0</v>
      </c>
      <c r="R64" s="1">
        <v>1</v>
      </c>
      <c r="S64" s="1">
        <v>2579</v>
      </c>
    </row>
    <row r="65" spans="1:19" ht="15.75" customHeight="1" x14ac:dyDescent="0.3">
      <c r="A65" s="37">
        <v>65</v>
      </c>
      <c r="B65" s="1" t="s">
        <v>110</v>
      </c>
      <c r="C65" s="1" t="s">
        <v>286</v>
      </c>
      <c r="D65" s="135">
        <v>50.187598000000001</v>
      </c>
      <c r="E65" s="135">
        <v>14.66283</v>
      </c>
      <c r="F65" s="1" t="s">
        <v>209</v>
      </c>
      <c r="G65" s="122" t="s">
        <v>210</v>
      </c>
      <c r="H65" s="3">
        <v>260</v>
      </c>
      <c r="I65" s="3">
        <v>180</v>
      </c>
      <c r="J65" s="3" t="s">
        <v>265</v>
      </c>
      <c r="K65" s="44" t="s">
        <v>201</v>
      </c>
      <c r="L65" s="133">
        <v>218</v>
      </c>
      <c r="M65" s="42">
        <v>39</v>
      </c>
      <c r="N65" s="42">
        <v>976</v>
      </c>
      <c r="O65" s="1">
        <v>5</v>
      </c>
      <c r="P65" s="1">
        <v>5</v>
      </c>
      <c r="Q65" s="1">
        <v>0</v>
      </c>
      <c r="R65" s="1">
        <v>51</v>
      </c>
      <c r="S65" s="1">
        <v>209</v>
      </c>
    </row>
    <row r="66" spans="1:19" ht="15.75" customHeight="1" x14ac:dyDescent="0.3">
      <c r="A66" s="37">
        <v>66</v>
      </c>
      <c r="B66" s="1" t="s">
        <v>102</v>
      </c>
      <c r="C66" s="1" t="s">
        <v>236</v>
      </c>
      <c r="D66" s="135">
        <v>49.963724999999997</v>
      </c>
      <c r="E66" s="135">
        <v>14.457594</v>
      </c>
      <c r="F66" s="1" t="s">
        <v>199</v>
      </c>
      <c r="G66" s="122" t="s">
        <v>200</v>
      </c>
      <c r="H66" s="3">
        <v>260</v>
      </c>
      <c r="I66" s="3">
        <v>180</v>
      </c>
      <c r="J66" s="3" t="s">
        <v>265</v>
      </c>
      <c r="K66" s="44" t="s">
        <v>201</v>
      </c>
      <c r="L66" s="133">
        <v>385</v>
      </c>
      <c r="M66" s="42">
        <v>4</v>
      </c>
      <c r="N66" s="42">
        <v>2046</v>
      </c>
      <c r="O66" s="1">
        <v>0</v>
      </c>
      <c r="P66" s="1">
        <v>112</v>
      </c>
      <c r="Q66" s="1">
        <v>0</v>
      </c>
      <c r="R66" s="1">
        <v>4</v>
      </c>
      <c r="S66" s="1">
        <v>52</v>
      </c>
    </row>
    <row r="67" spans="1:19" ht="15.75" customHeight="1" x14ac:dyDescent="0.3">
      <c r="A67" s="37">
        <v>67</v>
      </c>
      <c r="B67" s="1" t="s">
        <v>141</v>
      </c>
      <c r="C67" s="38" t="s">
        <v>287</v>
      </c>
      <c r="D67" s="135">
        <v>49.079796000000002</v>
      </c>
      <c r="E67" s="135">
        <v>16.546461999999998</v>
      </c>
      <c r="F67" s="40" t="s">
        <v>205</v>
      </c>
      <c r="G67" s="121" t="s">
        <v>206</v>
      </c>
      <c r="H67" s="3">
        <v>260</v>
      </c>
      <c r="I67" s="3">
        <v>180</v>
      </c>
      <c r="J67" s="3" t="s">
        <v>265</v>
      </c>
      <c r="K67" s="44" t="s">
        <v>207</v>
      </c>
      <c r="L67" s="133">
        <v>203</v>
      </c>
      <c r="M67" s="42">
        <v>5</v>
      </c>
      <c r="N67" s="42">
        <v>145</v>
      </c>
      <c r="O67" s="1">
        <v>65</v>
      </c>
      <c r="P67" s="1">
        <v>2</v>
      </c>
      <c r="Q67" s="1">
        <v>0</v>
      </c>
      <c r="R67" s="1">
        <v>3</v>
      </c>
      <c r="S67" s="1">
        <v>127</v>
      </c>
    </row>
    <row r="68" spans="1:19" ht="15.75" customHeight="1" x14ac:dyDescent="0.3">
      <c r="A68" s="37">
        <v>68</v>
      </c>
      <c r="B68" s="1" t="s">
        <v>99</v>
      </c>
      <c r="C68" s="1" t="s">
        <v>198</v>
      </c>
      <c r="D68" s="135">
        <v>49.956099000000002</v>
      </c>
      <c r="E68" s="135">
        <v>14.432596999999999</v>
      </c>
      <c r="F68" s="1" t="s">
        <v>217</v>
      </c>
      <c r="G68" s="121" t="s">
        <v>218</v>
      </c>
      <c r="H68" s="3">
        <v>260</v>
      </c>
      <c r="I68" s="3">
        <v>180</v>
      </c>
      <c r="J68" s="3" t="s">
        <v>265</v>
      </c>
      <c r="K68" s="44" t="s">
        <v>201</v>
      </c>
      <c r="L68" s="133">
        <v>385</v>
      </c>
      <c r="M68" s="42">
        <v>4</v>
      </c>
      <c r="N68" s="42">
        <v>98</v>
      </c>
      <c r="O68" s="1">
        <v>0</v>
      </c>
      <c r="P68" s="1">
        <v>5</v>
      </c>
      <c r="Q68" s="1">
        <v>0</v>
      </c>
      <c r="R68" s="1">
        <v>1</v>
      </c>
      <c r="S68" s="1">
        <v>1</v>
      </c>
    </row>
    <row r="69" spans="1:19" ht="15.75" customHeight="1" x14ac:dyDescent="0.3">
      <c r="A69" s="37">
        <v>69</v>
      </c>
      <c r="B69" s="1" t="s">
        <v>149</v>
      </c>
      <c r="C69" s="38" t="s">
        <v>288</v>
      </c>
      <c r="D69" s="135">
        <v>49.175434000000003</v>
      </c>
      <c r="E69" s="135">
        <v>16.673269999999999</v>
      </c>
      <c r="F69" s="40" t="s">
        <v>205</v>
      </c>
      <c r="G69" s="121" t="s">
        <v>206</v>
      </c>
      <c r="H69" s="3">
        <v>260</v>
      </c>
      <c r="I69" s="3">
        <v>180</v>
      </c>
      <c r="J69" s="3" t="s">
        <v>265</v>
      </c>
      <c r="K69" s="44" t="s">
        <v>207</v>
      </c>
      <c r="L69" s="133">
        <v>245</v>
      </c>
      <c r="M69" s="42">
        <v>3</v>
      </c>
      <c r="N69" s="42">
        <v>5</v>
      </c>
      <c r="O69" s="1">
        <v>1</v>
      </c>
      <c r="P69" s="1">
        <v>0</v>
      </c>
      <c r="Q69" s="1">
        <v>0</v>
      </c>
      <c r="R69" s="1">
        <v>0</v>
      </c>
      <c r="S69" s="1">
        <v>1</v>
      </c>
    </row>
    <row r="70" spans="1:19" ht="15.75" customHeight="1" x14ac:dyDescent="0.3">
      <c r="A70" s="37">
        <v>70</v>
      </c>
      <c r="B70" s="1" t="s">
        <v>109</v>
      </c>
      <c r="C70" s="1" t="s">
        <v>289</v>
      </c>
      <c r="D70" s="135">
        <v>50.030613000000002</v>
      </c>
      <c r="E70" s="135">
        <v>15.913793</v>
      </c>
      <c r="F70" s="1" t="s">
        <v>209</v>
      </c>
      <c r="G70" s="121" t="s">
        <v>210</v>
      </c>
      <c r="H70" s="3">
        <v>260</v>
      </c>
      <c r="I70" s="3">
        <v>120</v>
      </c>
      <c r="J70" s="3" t="s">
        <v>265</v>
      </c>
      <c r="K70" s="44" t="s">
        <v>214</v>
      </c>
      <c r="L70" s="133">
        <v>228</v>
      </c>
      <c r="M70" s="42">
        <v>32</v>
      </c>
      <c r="N70" s="42">
        <v>12</v>
      </c>
      <c r="O70" s="1">
        <v>1</v>
      </c>
      <c r="P70" s="1">
        <v>0</v>
      </c>
      <c r="Q70" s="1">
        <v>1</v>
      </c>
      <c r="R70" s="1">
        <v>65</v>
      </c>
      <c r="S70" s="1">
        <v>764</v>
      </c>
    </row>
    <row r="71" spans="1:19" ht="15.75" customHeight="1" x14ac:dyDescent="0.3">
      <c r="A71" s="37">
        <v>71</v>
      </c>
      <c r="B71" s="1" t="s">
        <v>145</v>
      </c>
      <c r="C71" s="1" t="s">
        <v>290</v>
      </c>
      <c r="D71" s="135">
        <v>49.316868999999997</v>
      </c>
      <c r="E71" s="135">
        <v>17.463747000000001</v>
      </c>
      <c r="F71" s="1" t="s">
        <v>209</v>
      </c>
      <c r="G71" s="121" t="s">
        <v>210</v>
      </c>
      <c r="H71" s="3">
        <v>260</v>
      </c>
      <c r="I71" s="3">
        <v>120</v>
      </c>
      <c r="J71" s="3" t="s">
        <v>265</v>
      </c>
      <c r="K71" s="44" t="s">
        <v>239</v>
      </c>
      <c r="L71" s="133">
        <v>200</v>
      </c>
      <c r="M71" s="42">
        <v>64</v>
      </c>
      <c r="N71" s="42">
        <v>138</v>
      </c>
      <c r="O71" s="1">
        <v>4</v>
      </c>
      <c r="P71" s="1">
        <v>17</v>
      </c>
      <c r="Q71" s="1">
        <v>0</v>
      </c>
      <c r="R71" s="1">
        <v>2</v>
      </c>
      <c r="S71" s="1">
        <v>240</v>
      </c>
    </row>
    <row r="72" spans="1:19" ht="15.75" customHeight="1" x14ac:dyDescent="0.3">
      <c r="A72" s="37">
        <v>72</v>
      </c>
      <c r="B72" s="1" t="s">
        <v>143</v>
      </c>
      <c r="C72" s="1" t="s">
        <v>291</v>
      </c>
      <c r="D72" s="135">
        <v>48.874533999999997</v>
      </c>
      <c r="E72" s="135">
        <v>16.625561000000001</v>
      </c>
      <c r="F72" s="1" t="s">
        <v>199</v>
      </c>
      <c r="G72" s="122" t="s">
        <v>292</v>
      </c>
      <c r="H72" s="3">
        <v>260</v>
      </c>
      <c r="I72" s="3">
        <v>120</v>
      </c>
      <c r="J72" s="3" t="s">
        <v>265</v>
      </c>
      <c r="K72" s="44" t="s">
        <v>246</v>
      </c>
      <c r="L72" s="133">
        <v>200</v>
      </c>
      <c r="M72" s="42">
        <v>1</v>
      </c>
      <c r="N72" s="42">
        <v>70</v>
      </c>
      <c r="O72" s="1">
        <v>0</v>
      </c>
      <c r="P72" s="1">
        <v>6</v>
      </c>
      <c r="Q72" s="1">
        <v>0</v>
      </c>
      <c r="R72" s="1">
        <v>0</v>
      </c>
      <c r="S72" s="1">
        <v>3</v>
      </c>
    </row>
    <row r="73" spans="1:19" ht="15.75" customHeight="1" x14ac:dyDescent="0.3">
      <c r="A73" s="37">
        <v>73</v>
      </c>
      <c r="B73" s="1" t="s">
        <v>100</v>
      </c>
      <c r="C73" s="1" t="s">
        <v>273</v>
      </c>
      <c r="D73" s="135">
        <v>50.179613000000003</v>
      </c>
      <c r="E73" s="135">
        <v>13.923747000000001</v>
      </c>
      <c r="F73" s="1" t="s">
        <v>274</v>
      </c>
      <c r="G73" s="122" t="s">
        <v>275</v>
      </c>
      <c r="H73" s="3">
        <v>260</v>
      </c>
      <c r="I73" s="3">
        <v>120</v>
      </c>
      <c r="J73" s="3" t="s">
        <v>265</v>
      </c>
      <c r="K73" s="44" t="s">
        <v>201</v>
      </c>
      <c r="L73" s="133">
        <v>430</v>
      </c>
      <c r="M73" s="42">
        <v>1</v>
      </c>
      <c r="N73" s="42">
        <v>642</v>
      </c>
      <c r="O73" s="1">
        <v>0</v>
      </c>
      <c r="P73" s="1">
        <v>121</v>
      </c>
      <c r="Q73" s="1">
        <v>0</v>
      </c>
      <c r="R73" s="1">
        <v>16</v>
      </c>
      <c r="S73" s="1">
        <v>0</v>
      </c>
    </row>
    <row r="74" spans="1:19" ht="15.75" customHeight="1" x14ac:dyDescent="0.3">
      <c r="A74" s="37">
        <v>74</v>
      </c>
      <c r="B74" s="1" t="s">
        <v>140</v>
      </c>
      <c r="C74" s="38" t="s">
        <v>204</v>
      </c>
      <c r="D74" s="135">
        <v>49.294994000000003</v>
      </c>
      <c r="E74" s="135">
        <v>17.014783000000001</v>
      </c>
      <c r="F74" s="40" t="s">
        <v>205</v>
      </c>
      <c r="G74" s="121" t="s">
        <v>206</v>
      </c>
      <c r="H74" s="3">
        <v>260</v>
      </c>
      <c r="I74" s="3">
        <v>120</v>
      </c>
      <c r="J74" s="3" t="s">
        <v>265</v>
      </c>
      <c r="K74" s="44" t="s">
        <v>207</v>
      </c>
      <c r="L74" s="133">
        <v>268</v>
      </c>
      <c r="M74" s="42">
        <v>1</v>
      </c>
      <c r="N74" s="42">
        <v>8</v>
      </c>
      <c r="O74" s="1">
        <v>0</v>
      </c>
      <c r="P74" s="1">
        <v>0</v>
      </c>
      <c r="Q74" s="1">
        <v>0</v>
      </c>
      <c r="R74" s="1">
        <v>0</v>
      </c>
      <c r="S74" s="1">
        <v>1</v>
      </c>
    </row>
    <row r="75" spans="1:19" ht="15.75" customHeight="1" x14ac:dyDescent="0.3">
      <c r="A75" s="37">
        <v>75</v>
      </c>
      <c r="B75" s="1" t="s">
        <v>103</v>
      </c>
      <c r="C75" s="1" t="s">
        <v>293</v>
      </c>
      <c r="D75" s="135">
        <v>50.054302999999997</v>
      </c>
      <c r="E75" s="135">
        <v>14.36359</v>
      </c>
      <c r="F75" s="1" t="s">
        <v>209</v>
      </c>
      <c r="G75" s="121" t="s">
        <v>210</v>
      </c>
      <c r="H75" s="3">
        <v>260</v>
      </c>
      <c r="I75" s="3">
        <v>120</v>
      </c>
      <c r="J75" s="3" t="s">
        <v>265</v>
      </c>
      <c r="K75" s="44" t="s">
        <v>201</v>
      </c>
      <c r="L75" s="133">
        <v>316</v>
      </c>
      <c r="M75" s="42">
        <v>3</v>
      </c>
      <c r="N75" s="42">
        <v>109</v>
      </c>
      <c r="O75" s="1">
        <v>2</v>
      </c>
      <c r="P75" s="1">
        <v>6</v>
      </c>
      <c r="Q75" s="1">
        <v>0</v>
      </c>
      <c r="R75" s="1">
        <v>0</v>
      </c>
      <c r="S75" s="1">
        <v>1</v>
      </c>
    </row>
    <row r="76" spans="1:19" ht="15.75" customHeight="1" x14ac:dyDescent="0.3">
      <c r="A76" s="37">
        <v>76</v>
      </c>
      <c r="B76" s="1" t="s">
        <v>101</v>
      </c>
      <c r="C76" s="1" t="s">
        <v>294</v>
      </c>
      <c r="D76" s="137">
        <v>49.949142999999999</v>
      </c>
      <c r="E76" s="137">
        <v>15.332732999999999</v>
      </c>
      <c r="F76" s="1" t="s">
        <v>209</v>
      </c>
      <c r="G76" s="121" t="s">
        <v>210</v>
      </c>
      <c r="H76" s="3">
        <v>260</v>
      </c>
      <c r="I76" s="3">
        <v>120</v>
      </c>
      <c r="J76" s="3" t="s">
        <v>265</v>
      </c>
      <c r="K76" s="44" t="s">
        <v>201</v>
      </c>
      <c r="L76" s="133">
        <v>219</v>
      </c>
      <c r="M76" s="42">
        <v>33</v>
      </c>
      <c r="N76" s="42">
        <v>241</v>
      </c>
      <c r="O76" s="1">
        <v>0</v>
      </c>
      <c r="P76" s="1">
        <v>1</v>
      </c>
      <c r="Q76" s="1">
        <v>0</v>
      </c>
      <c r="R76" s="1">
        <v>1</v>
      </c>
      <c r="S76" s="1">
        <v>16</v>
      </c>
    </row>
    <row r="77" spans="1:19" ht="15.75" customHeight="1" x14ac:dyDescent="0.3">
      <c r="A77" s="37">
        <v>77</v>
      </c>
      <c r="B77" s="1" t="s">
        <v>106</v>
      </c>
      <c r="C77" s="1" t="s">
        <v>295</v>
      </c>
      <c r="D77" s="137">
        <v>49.949142999999999</v>
      </c>
      <c r="E77" s="137">
        <v>15.332732999999999</v>
      </c>
      <c r="F77" s="1" t="s">
        <v>209</v>
      </c>
      <c r="G77" s="121" t="s">
        <v>210</v>
      </c>
      <c r="H77" s="3">
        <v>260</v>
      </c>
      <c r="I77" s="3">
        <v>120</v>
      </c>
      <c r="J77" s="3" t="s">
        <v>265</v>
      </c>
      <c r="K77" s="44" t="s">
        <v>201</v>
      </c>
      <c r="L77" s="133">
        <v>219</v>
      </c>
      <c r="M77" s="42">
        <v>18</v>
      </c>
      <c r="N77" s="42">
        <v>111</v>
      </c>
      <c r="O77" s="1">
        <v>2</v>
      </c>
      <c r="P77" s="1">
        <v>8</v>
      </c>
      <c r="Q77" s="1">
        <v>0</v>
      </c>
      <c r="R77" s="1">
        <v>0</v>
      </c>
      <c r="S77" s="1">
        <v>23</v>
      </c>
    </row>
    <row r="78" spans="1:19" ht="15.75" customHeight="1" x14ac:dyDescent="0.3">
      <c r="A78" s="37">
        <v>78</v>
      </c>
      <c r="B78" s="1" t="s">
        <v>111</v>
      </c>
      <c r="C78" s="1" t="s">
        <v>296</v>
      </c>
      <c r="D78" s="135">
        <v>49.220056999999997</v>
      </c>
      <c r="E78" s="135">
        <v>14.164263</v>
      </c>
      <c r="F78" s="41" t="s">
        <v>297</v>
      </c>
      <c r="G78" s="121" t="s">
        <v>298</v>
      </c>
      <c r="H78" s="3">
        <v>260</v>
      </c>
      <c r="I78" s="3">
        <v>120</v>
      </c>
      <c r="J78" s="3" t="s">
        <v>265</v>
      </c>
      <c r="K78" s="44" t="s">
        <v>222</v>
      </c>
      <c r="L78" s="133">
        <v>350</v>
      </c>
      <c r="M78" s="42">
        <v>9</v>
      </c>
      <c r="N78" s="42">
        <v>400</v>
      </c>
      <c r="O78" s="1">
        <v>2</v>
      </c>
      <c r="P78" s="1">
        <v>1</v>
      </c>
      <c r="Q78" s="1">
        <v>1</v>
      </c>
      <c r="R78" s="1">
        <v>0</v>
      </c>
      <c r="S78" s="1">
        <v>15</v>
      </c>
    </row>
    <row r="79" spans="1:19" ht="15.75" customHeight="1" x14ac:dyDescent="0.3">
      <c r="A79" s="37">
        <v>79</v>
      </c>
      <c r="B79" s="1" t="s">
        <v>34</v>
      </c>
      <c r="C79" s="38" t="s">
        <v>299</v>
      </c>
      <c r="D79" s="135">
        <v>49.026843999999997</v>
      </c>
      <c r="E79" s="135">
        <v>19.626017999999998</v>
      </c>
      <c r="F79" s="40" t="s">
        <v>195</v>
      </c>
      <c r="G79" s="121" t="s">
        <v>196</v>
      </c>
      <c r="H79" s="3">
        <v>260</v>
      </c>
      <c r="I79" s="3">
        <v>120</v>
      </c>
      <c r="J79" s="3" t="s">
        <v>265</v>
      </c>
      <c r="K79" s="44" t="s">
        <v>197</v>
      </c>
      <c r="L79" s="133">
        <v>1310</v>
      </c>
      <c r="M79" s="42">
        <v>3</v>
      </c>
      <c r="N79" s="42">
        <v>47</v>
      </c>
      <c r="O79" s="1">
        <v>0</v>
      </c>
      <c r="P79" s="1">
        <v>648</v>
      </c>
      <c r="Q79" s="1">
        <v>0</v>
      </c>
      <c r="R79" s="1">
        <v>0</v>
      </c>
      <c r="S79" s="1">
        <v>31</v>
      </c>
    </row>
    <row r="80" spans="1:19" ht="15.75" customHeight="1" x14ac:dyDescent="0.3">
      <c r="A80" s="37">
        <v>80</v>
      </c>
      <c r="B80" s="1" t="s">
        <v>42</v>
      </c>
      <c r="C80" s="38" t="s">
        <v>300</v>
      </c>
      <c r="D80" s="135">
        <v>48.292676999999998</v>
      </c>
      <c r="E80" s="135">
        <v>18.010625000000001</v>
      </c>
      <c r="F80" s="40" t="s">
        <v>195</v>
      </c>
      <c r="G80" s="121" t="s">
        <v>248</v>
      </c>
      <c r="H80" s="3">
        <v>250</v>
      </c>
      <c r="I80" s="3">
        <v>180</v>
      </c>
      <c r="J80" s="3" t="s">
        <v>265</v>
      </c>
      <c r="K80" s="44" t="s">
        <v>249</v>
      </c>
      <c r="L80" s="133">
        <v>240</v>
      </c>
      <c r="M80" s="42">
        <v>2</v>
      </c>
      <c r="N80" s="42">
        <v>12</v>
      </c>
      <c r="O80" s="1">
        <v>0</v>
      </c>
      <c r="P80" s="1">
        <v>0</v>
      </c>
      <c r="Q80" s="1">
        <v>0</v>
      </c>
      <c r="R80" s="1">
        <v>0</v>
      </c>
      <c r="S80" s="1">
        <v>2</v>
      </c>
    </row>
    <row r="81" spans="1:19" ht="15.75" customHeight="1" x14ac:dyDescent="0.3">
      <c r="A81" s="37">
        <v>81</v>
      </c>
      <c r="B81" s="1" t="s">
        <v>39</v>
      </c>
      <c r="C81" s="38" t="s">
        <v>260</v>
      </c>
      <c r="D81" s="135">
        <v>49.104942000000001</v>
      </c>
      <c r="E81" s="135">
        <v>19.481618999999998</v>
      </c>
      <c r="F81" s="40" t="s">
        <v>301</v>
      </c>
      <c r="G81" s="121" t="s">
        <v>302</v>
      </c>
      <c r="H81" s="3">
        <v>250</v>
      </c>
      <c r="I81" s="3">
        <v>120</v>
      </c>
      <c r="J81" s="3" t="s">
        <v>265</v>
      </c>
      <c r="K81" s="44" t="s">
        <v>197</v>
      </c>
      <c r="L81" s="133">
        <v>635</v>
      </c>
      <c r="M81" s="42">
        <v>8</v>
      </c>
      <c r="N81" s="42">
        <v>260</v>
      </c>
      <c r="O81" s="1">
        <v>317</v>
      </c>
      <c r="P81" s="1">
        <v>16</v>
      </c>
      <c r="Q81" s="1">
        <v>1</v>
      </c>
      <c r="R81" s="1">
        <v>0</v>
      </c>
      <c r="S81" s="1">
        <v>117</v>
      </c>
    </row>
    <row r="82" spans="1:19" ht="15.75" customHeight="1" x14ac:dyDescent="0.3">
      <c r="A82" s="37">
        <v>82</v>
      </c>
      <c r="B82" s="1" t="s">
        <v>36</v>
      </c>
      <c r="C82" s="38" t="s">
        <v>303</v>
      </c>
      <c r="D82" s="138">
        <v>48.914341</v>
      </c>
      <c r="E82" s="138">
        <v>21.738139</v>
      </c>
      <c r="F82" s="40" t="s">
        <v>251</v>
      </c>
      <c r="G82" s="121" t="s">
        <v>259</v>
      </c>
      <c r="H82" s="3">
        <v>250</v>
      </c>
      <c r="I82" s="3">
        <v>120</v>
      </c>
      <c r="J82" s="3" t="s">
        <v>265</v>
      </c>
      <c r="K82" s="44" t="s">
        <v>193</v>
      </c>
      <c r="L82" s="133">
        <v>205</v>
      </c>
      <c r="M82" s="42">
        <v>4</v>
      </c>
      <c r="N82" s="42">
        <v>954</v>
      </c>
      <c r="O82" s="1">
        <v>44</v>
      </c>
      <c r="P82" s="1">
        <v>1</v>
      </c>
      <c r="Q82" s="1">
        <v>0</v>
      </c>
      <c r="R82" s="1">
        <v>0</v>
      </c>
      <c r="S82" s="1">
        <v>15</v>
      </c>
    </row>
    <row r="83" spans="1:19" ht="15.75" customHeight="1" x14ac:dyDescent="0.3">
      <c r="A83" s="37">
        <v>83</v>
      </c>
      <c r="B83" s="1" t="s">
        <v>146</v>
      </c>
      <c r="C83" s="38" t="s">
        <v>304</v>
      </c>
      <c r="D83" s="135">
        <v>49.202151000000001</v>
      </c>
      <c r="E83" s="135">
        <v>17.556166000000001</v>
      </c>
      <c r="F83" s="40" t="s">
        <v>205</v>
      </c>
      <c r="G83" s="121" t="s">
        <v>206</v>
      </c>
      <c r="H83" s="3">
        <v>180</v>
      </c>
      <c r="I83" s="3">
        <v>120</v>
      </c>
      <c r="J83" s="3" t="s">
        <v>265</v>
      </c>
      <c r="K83" s="44" t="s">
        <v>239</v>
      </c>
      <c r="L83" s="133">
        <v>205</v>
      </c>
      <c r="M83" s="42">
        <v>4</v>
      </c>
      <c r="N83" s="42">
        <v>4</v>
      </c>
      <c r="O83" s="1">
        <v>0</v>
      </c>
      <c r="P83" s="1">
        <v>0</v>
      </c>
      <c r="Q83" s="1">
        <v>0</v>
      </c>
      <c r="R83" s="1">
        <v>0</v>
      </c>
      <c r="S83" s="1">
        <v>5</v>
      </c>
    </row>
    <row r="84" spans="1:19" ht="15.75" customHeight="1" x14ac:dyDescent="0.3">
      <c r="A84" s="37">
        <v>84</v>
      </c>
      <c r="B84" s="1" t="s">
        <v>147</v>
      </c>
      <c r="C84" s="38" t="s">
        <v>288</v>
      </c>
      <c r="D84" s="135">
        <v>49.175434000000003</v>
      </c>
      <c r="E84" s="135">
        <v>16.673269999999999</v>
      </c>
      <c r="F84" s="40" t="s">
        <v>205</v>
      </c>
      <c r="G84" s="121" t="s">
        <v>206</v>
      </c>
      <c r="H84" s="3">
        <v>180</v>
      </c>
      <c r="I84" s="3">
        <v>120</v>
      </c>
      <c r="J84" s="3" t="s">
        <v>265</v>
      </c>
      <c r="K84" s="44" t="s">
        <v>207</v>
      </c>
      <c r="L84" s="133">
        <v>245</v>
      </c>
      <c r="M84" s="42">
        <v>17</v>
      </c>
      <c r="N84" s="42">
        <v>98</v>
      </c>
      <c r="O84" s="1">
        <v>8</v>
      </c>
      <c r="P84" s="1">
        <v>7</v>
      </c>
      <c r="Q84" s="1">
        <v>0</v>
      </c>
      <c r="R84" s="1">
        <v>1</v>
      </c>
      <c r="S84" s="1">
        <v>34</v>
      </c>
    </row>
    <row r="85" spans="1:19" ht="15.75" customHeight="1" x14ac:dyDescent="0.3">
      <c r="A85" s="37">
        <v>85</v>
      </c>
      <c r="B85" s="1" t="s">
        <v>107</v>
      </c>
      <c r="C85" s="1" t="s">
        <v>305</v>
      </c>
      <c r="D85" s="135">
        <v>50.033223999999997</v>
      </c>
      <c r="E85" s="135">
        <v>14.269488000000001</v>
      </c>
      <c r="F85" s="1" t="s">
        <v>209</v>
      </c>
      <c r="G85" s="121" t="s">
        <v>210</v>
      </c>
      <c r="H85" s="3">
        <v>180</v>
      </c>
      <c r="I85" s="3">
        <v>120</v>
      </c>
      <c r="J85" s="3" t="s">
        <v>265</v>
      </c>
      <c r="K85" s="44" t="s">
        <v>201</v>
      </c>
      <c r="L85" s="133">
        <v>352</v>
      </c>
      <c r="M85" s="42">
        <v>7</v>
      </c>
      <c r="N85" s="42">
        <v>105</v>
      </c>
      <c r="O85" s="1">
        <v>9</v>
      </c>
      <c r="P85" s="1">
        <v>1</v>
      </c>
      <c r="Q85" s="1">
        <v>0</v>
      </c>
      <c r="R85" s="1">
        <v>0</v>
      </c>
      <c r="S85" s="1">
        <v>62</v>
      </c>
    </row>
    <row r="86" spans="1:19" ht="15.75" customHeight="1" x14ac:dyDescent="0.3">
      <c r="A86" s="37">
        <v>86</v>
      </c>
      <c r="B86" s="1" t="s">
        <v>41</v>
      </c>
      <c r="C86" s="38" t="s">
        <v>306</v>
      </c>
      <c r="D86" s="135">
        <v>48.328724999999999</v>
      </c>
      <c r="E86" s="135">
        <v>18.082312999999999</v>
      </c>
      <c r="F86" s="40" t="s">
        <v>251</v>
      </c>
      <c r="G86" s="121" t="s">
        <v>259</v>
      </c>
      <c r="H86" s="3">
        <v>180</v>
      </c>
      <c r="I86" s="3">
        <v>120</v>
      </c>
      <c r="J86" s="3" t="s">
        <v>265</v>
      </c>
      <c r="K86" s="44" t="s">
        <v>249</v>
      </c>
      <c r="L86" s="133">
        <v>157</v>
      </c>
      <c r="M86" s="42">
        <v>1</v>
      </c>
      <c r="N86" s="42">
        <v>43</v>
      </c>
      <c r="O86" s="1">
        <v>0</v>
      </c>
      <c r="P86" s="1">
        <v>0</v>
      </c>
      <c r="Q86" s="1">
        <v>0</v>
      </c>
      <c r="R86" s="1">
        <v>2</v>
      </c>
      <c r="S86" s="1">
        <v>28</v>
      </c>
    </row>
    <row r="87" spans="1:19" ht="15.75" customHeight="1" x14ac:dyDescent="0.3">
      <c r="A87" s="37">
        <v>88</v>
      </c>
      <c r="B87" s="1" t="s">
        <v>112</v>
      </c>
      <c r="C87" s="1" t="s">
        <v>213</v>
      </c>
      <c r="D87" s="135">
        <v>50.376010999999998</v>
      </c>
      <c r="E87" s="135">
        <v>15.945209999999999</v>
      </c>
      <c r="F87" s="1" t="s">
        <v>209</v>
      </c>
      <c r="G87" s="121" t="s">
        <v>210</v>
      </c>
      <c r="H87" s="3">
        <v>260</v>
      </c>
      <c r="I87" s="3">
        <v>70</v>
      </c>
      <c r="J87" s="3" t="s">
        <v>307</v>
      </c>
      <c r="K87" s="44" t="s">
        <v>214</v>
      </c>
      <c r="L87" s="133">
        <v>285</v>
      </c>
      <c r="M87" s="42">
        <v>64</v>
      </c>
      <c r="N87" s="42">
        <v>124</v>
      </c>
      <c r="O87" s="1">
        <v>0</v>
      </c>
      <c r="P87" s="1">
        <v>6</v>
      </c>
      <c r="Q87" s="1">
        <v>1</v>
      </c>
      <c r="R87" s="1">
        <v>8</v>
      </c>
      <c r="S87" s="1">
        <v>25</v>
      </c>
    </row>
    <row r="88" spans="1:19" ht="15.75" customHeight="1" x14ac:dyDescent="0.3">
      <c r="A88" s="37">
        <v>89</v>
      </c>
      <c r="B88" s="1" t="s">
        <v>113</v>
      </c>
      <c r="C88" s="1" t="s">
        <v>308</v>
      </c>
      <c r="D88" s="135">
        <v>49.309314999999998</v>
      </c>
      <c r="E88" s="135">
        <v>14.147861000000001</v>
      </c>
      <c r="F88" s="43" t="s">
        <v>220</v>
      </c>
      <c r="G88" s="121" t="s">
        <v>221</v>
      </c>
      <c r="H88" s="3">
        <v>260</v>
      </c>
      <c r="I88" s="3">
        <v>70</v>
      </c>
      <c r="J88" s="3" t="s">
        <v>307</v>
      </c>
      <c r="K88" s="44" t="s">
        <v>222</v>
      </c>
      <c r="L88" s="133">
        <v>388</v>
      </c>
      <c r="M88" s="42">
        <v>23</v>
      </c>
      <c r="N88" s="42">
        <v>19</v>
      </c>
      <c r="O88" s="1">
        <v>0</v>
      </c>
      <c r="P88" s="1">
        <v>1</v>
      </c>
      <c r="Q88" s="1">
        <v>1</v>
      </c>
      <c r="R88" s="1">
        <v>29</v>
      </c>
      <c r="S88" s="1">
        <v>25</v>
      </c>
    </row>
    <row r="89" spans="1:19" ht="15.75" customHeight="1" x14ac:dyDescent="0.3">
      <c r="A89" s="37">
        <v>90</v>
      </c>
      <c r="B89" s="1" t="s">
        <v>114</v>
      </c>
      <c r="C89" s="1" t="s">
        <v>309</v>
      </c>
      <c r="D89" s="135">
        <v>50.081229999999998</v>
      </c>
      <c r="E89" s="135">
        <v>14.259104000000001</v>
      </c>
      <c r="F89" s="1" t="s">
        <v>217</v>
      </c>
      <c r="G89" s="121" t="s">
        <v>218</v>
      </c>
      <c r="H89" s="3">
        <v>260</v>
      </c>
      <c r="I89" s="3">
        <v>70</v>
      </c>
      <c r="J89" s="3" t="s">
        <v>307</v>
      </c>
      <c r="K89" s="44" t="s">
        <v>201</v>
      </c>
      <c r="L89" s="133">
        <v>335</v>
      </c>
      <c r="M89" s="42">
        <v>2</v>
      </c>
      <c r="N89" s="42">
        <v>109</v>
      </c>
      <c r="O89" s="1">
        <v>0</v>
      </c>
      <c r="P89" s="1">
        <v>0</v>
      </c>
      <c r="Q89" s="1">
        <v>0</v>
      </c>
      <c r="R89" s="1">
        <v>1</v>
      </c>
      <c r="S89" s="1">
        <v>26</v>
      </c>
    </row>
    <row r="90" spans="1:19" ht="15.75" customHeight="1" x14ac:dyDescent="0.3">
      <c r="A90" s="37">
        <v>91</v>
      </c>
      <c r="B90" s="1" t="s">
        <v>150</v>
      </c>
      <c r="C90" s="1" t="s">
        <v>310</v>
      </c>
      <c r="D90" s="135">
        <v>48.871853999999999</v>
      </c>
      <c r="E90" s="135">
        <v>17.477022999999999</v>
      </c>
      <c r="F90" s="1" t="s">
        <v>209</v>
      </c>
      <c r="G90" s="121" t="s">
        <v>210</v>
      </c>
      <c r="H90" s="3">
        <v>260</v>
      </c>
      <c r="I90" s="3">
        <v>70</v>
      </c>
      <c r="J90" s="3" t="s">
        <v>307</v>
      </c>
      <c r="K90" s="44" t="s">
        <v>246</v>
      </c>
      <c r="L90" s="133">
        <v>250</v>
      </c>
      <c r="M90" s="42">
        <v>2</v>
      </c>
      <c r="N90" s="42">
        <v>164</v>
      </c>
      <c r="O90" s="1">
        <v>0</v>
      </c>
      <c r="P90" s="1">
        <v>0</v>
      </c>
      <c r="Q90" s="1">
        <v>0</v>
      </c>
      <c r="R90" s="1">
        <v>0</v>
      </c>
      <c r="S90" s="1">
        <v>18</v>
      </c>
    </row>
    <row r="91" spans="1:19" ht="15.75" customHeight="1" x14ac:dyDescent="0.3">
      <c r="A91" s="37">
        <v>92</v>
      </c>
      <c r="B91" s="1" t="s">
        <v>26</v>
      </c>
      <c r="C91" s="38" t="s">
        <v>202</v>
      </c>
      <c r="D91" s="135">
        <v>49.317086000000003</v>
      </c>
      <c r="E91" s="136">
        <v>19.523918999999999</v>
      </c>
      <c r="F91" s="40" t="s">
        <v>195</v>
      </c>
      <c r="G91" s="121" t="s">
        <v>203</v>
      </c>
      <c r="H91" s="3">
        <v>260</v>
      </c>
      <c r="I91" s="3">
        <v>70</v>
      </c>
      <c r="J91" s="3" t="s">
        <v>307</v>
      </c>
      <c r="K91" s="44" t="s">
        <v>197</v>
      </c>
      <c r="L91" s="133">
        <v>760</v>
      </c>
      <c r="M91" s="42">
        <v>4</v>
      </c>
      <c r="N91" s="42">
        <v>32</v>
      </c>
      <c r="O91" s="1">
        <v>0</v>
      </c>
      <c r="P91" s="1">
        <v>0</v>
      </c>
      <c r="Q91" s="1">
        <v>0</v>
      </c>
      <c r="R91" s="1">
        <v>0</v>
      </c>
      <c r="S91" s="1">
        <v>10</v>
      </c>
    </row>
    <row r="92" spans="1:19" ht="15.75" customHeight="1" x14ac:dyDescent="0.3">
      <c r="A92" s="37">
        <v>93</v>
      </c>
      <c r="B92" s="21"/>
      <c r="C92" s="21"/>
      <c r="D92" s="21"/>
      <c r="E92" s="21"/>
      <c r="F92" s="21"/>
      <c r="G92" s="124"/>
      <c r="H92" s="21"/>
      <c r="I92" s="45"/>
      <c r="J92" s="45"/>
      <c r="K92" s="130"/>
      <c r="L92" s="134"/>
      <c r="M92" s="21"/>
      <c r="N92" s="42"/>
      <c r="O92" s="21"/>
      <c r="P92" s="1"/>
      <c r="Q92" s="21"/>
      <c r="R92" s="21"/>
      <c r="S92" s="21"/>
    </row>
    <row r="93" spans="1:19" ht="15.75" customHeight="1" x14ac:dyDescent="0.3">
      <c r="A93" s="37">
        <v>94</v>
      </c>
      <c r="B93" s="1" t="s">
        <v>43</v>
      </c>
      <c r="C93" s="38" t="s">
        <v>263</v>
      </c>
      <c r="D93" s="135">
        <v>49.10304</v>
      </c>
      <c r="E93" s="135">
        <v>19.480578999999999</v>
      </c>
      <c r="F93" s="40" t="s">
        <v>251</v>
      </c>
      <c r="G93" s="121" t="s">
        <v>252</v>
      </c>
      <c r="H93" s="3">
        <v>250</v>
      </c>
      <c r="I93" s="3">
        <v>1</v>
      </c>
      <c r="J93" s="3" t="s">
        <v>311</v>
      </c>
      <c r="K93" s="44" t="s">
        <v>197</v>
      </c>
      <c r="L93" s="133">
        <v>665</v>
      </c>
      <c r="M93" s="42">
        <v>23</v>
      </c>
      <c r="N93" s="42">
        <v>410</v>
      </c>
      <c r="O93" s="1">
        <v>0</v>
      </c>
      <c r="P93" s="1">
        <v>978</v>
      </c>
      <c r="Q93" s="1">
        <v>0</v>
      </c>
      <c r="R93" s="1">
        <v>0</v>
      </c>
      <c r="S93" s="1">
        <v>64</v>
      </c>
    </row>
    <row r="94" spans="1:19" ht="15.75" customHeight="1" x14ac:dyDescent="0.3">
      <c r="A94" s="37">
        <v>95</v>
      </c>
      <c r="B94" s="1" t="s">
        <v>44</v>
      </c>
      <c r="C94" s="38" t="s">
        <v>260</v>
      </c>
      <c r="D94" s="135">
        <v>49.104942000000001</v>
      </c>
      <c r="E94" s="135">
        <v>19.481618999999998</v>
      </c>
      <c r="F94" s="40" t="s">
        <v>301</v>
      </c>
      <c r="G94" s="121" t="s">
        <v>302</v>
      </c>
      <c r="H94" s="3">
        <v>250</v>
      </c>
      <c r="I94" s="3">
        <v>1</v>
      </c>
      <c r="J94" s="3" t="s">
        <v>311</v>
      </c>
      <c r="K94" s="44" t="s">
        <v>197</v>
      </c>
      <c r="L94" s="133">
        <v>635</v>
      </c>
      <c r="M94" s="42">
        <v>6</v>
      </c>
      <c r="N94" s="42">
        <v>206</v>
      </c>
      <c r="O94" s="1">
        <v>141</v>
      </c>
      <c r="P94" s="1">
        <v>6</v>
      </c>
      <c r="Q94" s="1">
        <v>0</v>
      </c>
      <c r="R94" s="1">
        <v>0</v>
      </c>
      <c r="S94" s="1">
        <v>21</v>
      </c>
    </row>
    <row r="95" spans="1:19" ht="15.75" customHeight="1" x14ac:dyDescent="0.3">
      <c r="A95" s="37">
        <v>97</v>
      </c>
      <c r="B95" s="1" t="s">
        <v>126</v>
      </c>
      <c r="C95" s="1" t="s">
        <v>312</v>
      </c>
      <c r="D95" s="135">
        <v>49.294898000000003</v>
      </c>
      <c r="E95" s="135">
        <v>14.468847</v>
      </c>
      <c r="F95" s="1" t="s">
        <v>313</v>
      </c>
      <c r="G95" s="121" t="s">
        <v>314</v>
      </c>
      <c r="H95" s="3">
        <v>180</v>
      </c>
      <c r="I95" s="3">
        <v>70</v>
      </c>
      <c r="J95" s="3" t="s">
        <v>315</v>
      </c>
      <c r="K95" s="44" t="s">
        <v>222</v>
      </c>
      <c r="L95" s="133">
        <v>400</v>
      </c>
      <c r="M95" s="42">
        <v>13</v>
      </c>
      <c r="N95" s="42">
        <v>155</v>
      </c>
      <c r="O95" s="1">
        <v>1</v>
      </c>
      <c r="P95" s="1">
        <v>1</v>
      </c>
      <c r="Q95" s="1">
        <v>0</v>
      </c>
      <c r="R95" s="1">
        <v>7</v>
      </c>
      <c r="S95" s="1">
        <v>27</v>
      </c>
    </row>
    <row r="96" spans="1:19" ht="15.75" customHeight="1" x14ac:dyDescent="0.3">
      <c r="A96" s="37">
        <v>98</v>
      </c>
      <c r="B96" s="1" t="s">
        <v>157</v>
      </c>
      <c r="C96" s="38" t="s">
        <v>316</v>
      </c>
      <c r="D96" s="135">
        <v>49.104168999999999</v>
      </c>
      <c r="E96" s="135">
        <v>17.320657000000001</v>
      </c>
      <c r="F96" s="40" t="s">
        <v>205</v>
      </c>
      <c r="G96" s="121" t="s">
        <v>206</v>
      </c>
      <c r="H96" s="3">
        <v>180</v>
      </c>
      <c r="I96" s="3">
        <v>70</v>
      </c>
      <c r="J96" s="3" t="s">
        <v>315</v>
      </c>
      <c r="K96" s="44" t="s">
        <v>207</v>
      </c>
      <c r="L96" s="133">
        <v>274</v>
      </c>
      <c r="M96" s="42">
        <v>3</v>
      </c>
      <c r="N96" s="42">
        <v>105</v>
      </c>
      <c r="O96" s="1">
        <v>5</v>
      </c>
      <c r="P96" s="1">
        <v>1</v>
      </c>
      <c r="Q96" s="1">
        <v>0</v>
      </c>
      <c r="R96" s="1">
        <v>0</v>
      </c>
      <c r="S96" s="1">
        <v>26</v>
      </c>
    </row>
    <row r="97" spans="1:19" ht="15.75" customHeight="1" x14ac:dyDescent="0.3">
      <c r="A97" s="37">
        <v>99</v>
      </c>
      <c r="B97" s="1" t="s">
        <v>155</v>
      </c>
      <c r="C97" s="38" t="s">
        <v>317</v>
      </c>
      <c r="D97" s="135">
        <v>49.498984</v>
      </c>
      <c r="E97" s="135">
        <v>16.895499999999998</v>
      </c>
      <c r="F97" s="40" t="s">
        <v>205</v>
      </c>
      <c r="G97" s="121" t="s">
        <v>206</v>
      </c>
      <c r="H97" s="3">
        <v>180</v>
      </c>
      <c r="I97" s="3">
        <v>70</v>
      </c>
      <c r="J97" s="3" t="s">
        <v>315</v>
      </c>
      <c r="K97" s="44" t="s">
        <v>239</v>
      </c>
      <c r="L97" s="133">
        <v>540</v>
      </c>
      <c r="M97" s="42">
        <v>14</v>
      </c>
      <c r="N97" s="42">
        <v>2472</v>
      </c>
      <c r="O97" s="1">
        <v>1</v>
      </c>
      <c r="P97" s="1">
        <v>119</v>
      </c>
      <c r="Q97" s="1">
        <v>0</v>
      </c>
      <c r="R97" s="1">
        <v>45</v>
      </c>
      <c r="S97" s="1">
        <v>12</v>
      </c>
    </row>
    <row r="98" spans="1:19" ht="15.75" customHeight="1" x14ac:dyDescent="0.3">
      <c r="A98" s="37">
        <v>100</v>
      </c>
      <c r="B98" s="1" t="s">
        <v>151</v>
      </c>
      <c r="C98" s="1" t="s">
        <v>318</v>
      </c>
      <c r="D98" s="135">
        <v>49.144787999999998</v>
      </c>
      <c r="E98" s="135">
        <v>16.171769000000001</v>
      </c>
      <c r="F98" s="1" t="s">
        <v>209</v>
      </c>
      <c r="G98" s="121" t="s">
        <v>210</v>
      </c>
      <c r="H98" s="3">
        <v>180</v>
      </c>
      <c r="I98" s="3">
        <v>70</v>
      </c>
      <c r="J98" s="3" t="s">
        <v>315</v>
      </c>
      <c r="K98" s="44" t="s">
        <v>246</v>
      </c>
      <c r="L98" s="133">
        <v>360</v>
      </c>
      <c r="M98" s="42">
        <v>7</v>
      </c>
      <c r="N98" s="42">
        <v>51</v>
      </c>
      <c r="O98" s="1">
        <v>0</v>
      </c>
      <c r="P98" s="1">
        <v>35</v>
      </c>
      <c r="Q98" s="1">
        <v>0</v>
      </c>
      <c r="R98" s="1">
        <v>1</v>
      </c>
      <c r="S98" s="1">
        <v>3</v>
      </c>
    </row>
    <row r="99" spans="1:19" ht="15.75" customHeight="1" x14ac:dyDescent="0.3">
      <c r="A99" s="37">
        <v>101</v>
      </c>
      <c r="B99" s="1" t="s">
        <v>123</v>
      </c>
      <c r="C99" s="1" t="s">
        <v>293</v>
      </c>
      <c r="D99" s="135">
        <v>50.054302999999997</v>
      </c>
      <c r="E99" s="135">
        <v>14.36359</v>
      </c>
      <c r="F99" s="1" t="s">
        <v>209</v>
      </c>
      <c r="G99" s="121" t="s">
        <v>210</v>
      </c>
      <c r="H99" s="3">
        <v>180</v>
      </c>
      <c r="I99" s="3">
        <v>70</v>
      </c>
      <c r="J99" s="3" t="s">
        <v>315</v>
      </c>
      <c r="K99" s="44" t="s">
        <v>201</v>
      </c>
      <c r="L99" s="133">
        <v>316</v>
      </c>
      <c r="M99" s="42">
        <v>30</v>
      </c>
      <c r="N99" s="42">
        <v>1710</v>
      </c>
      <c r="O99" s="1">
        <v>22</v>
      </c>
      <c r="P99" s="1">
        <v>13</v>
      </c>
      <c r="Q99" s="1">
        <v>0</v>
      </c>
      <c r="R99" s="1">
        <v>13</v>
      </c>
      <c r="S99" s="1">
        <v>171</v>
      </c>
    </row>
    <row r="100" spans="1:19" ht="15.75" customHeight="1" x14ac:dyDescent="0.3">
      <c r="A100" s="37">
        <v>102</v>
      </c>
      <c r="B100" s="1" t="s">
        <v>122</v>
      </c>
      <c r="C100" s="1" t="s">
        <v>198</v>
      </c>
      <c r="D100" s="135">
        <v>49.956099000000002</v>
      </c>
      <c r="E100" s="135">
        <v>14.432596999999999</v>
      </c>
      <c r="F100" s="40" t="s">
        <v>217</v>
      </c>
      <c r="G100" s="121" t="s">
        <v>218</v>
      </c>
      <c r="H100" s="3">
        <v>180</v>
      </c>
      <c r="I100" s="3">
        <v>70</v>
      </c>
      <c r="J100" s="3" t="s">
        <v>315</v>
      </c>
      <c r="K100" s="44" t="s">
        <v>201</v>
      </c>
      <c r="L100" s="133">
        <v>385</v>
      </c>
      <c r="M100" s="42">
        <v>6</v>
      </c>
      <c r="N100" s="42">
        <v>174</v>
      </c>
      <c r="O100" s="1">
        <v>0</v>
      </c>
      <c r="P100" s="1">
        <v>18</v>
      </c>
      <c r="Q100" s="1">
        <v>0</v>
      </c>
      <c r="R100" s="1">
        <v>7</v>
      </c>
      <c r="S100" s="1">
        <v>11</v>
      </c>
    </row>
    <row r="101" spans="1:19" ht="15.75" customHeight="1" x14ac:dyDescent="0.3">
      <c r="A101" s="37">
        <v>103</v>
      </c>
      <c r="B101" s="1" t="s">
        <v>115</v>
      </c>
      <c r="C101" s="1" t="s">
        <v>319</v>
      </c>
      <c r="D101" s="135">
        <v>49.286675000000002</v>
      </c>
      <c r="E101" s="135">
        <v>13.954203</v>
      </c>
      <c r="F101" s="43" t="s">
        <v>220</v>
      </c>
      <c r="G101" s="121" t="s">
        <v>221</v>
      </c>
      <c r="H101" s="3">
        <v>180</v>
      </c>
      <c r="I101" s="3">
        <v>70</v>
      </c>
      <c r="J101" s="3" t="s">
        <v>315</v>
      </c>
      <c r="K101" s="44" t="s">
        <v>222</v>
      </c>
      <c r="L101" s="133">
        <v>483</v>
      </c>
      <c r="M101" s="42">
        <v>7</v>
      </c>
      <c r="N101" s="42">
        <v>1</v>
      </c>
      <c r="O101" s="1">
        <v>0</v>
      </c>
      <c r="P101" s="1">
        <v>0</v>
      </c>
      <c r="Q101" s="1">
        <v>0</v>
      </c>
      <c r="R101" s="1">
        <v>22</v>
      </c>
      <c r="S101" s="1">
        <v>0</v>
      </c>
    </row>
    <row r="102" spans="1:19" ht="15.75" customHeight="1" x14ac:dyDescent="0.3">
      <c r="A102" s="37">
        <v>104</v>
      </c>
      <c r="B102" s="1" t="s">
        <v>124</v>
      </c>
      <c r="C102" s="1" t="s">
        <v>320</v>
      </c>
      <c r="D102" s="135">
        <v>50.643062999999998</v>
      </c>
      <c r="E102" s="135">
        <v>13.995646000000001</v>
      </c>
      <c r="F102" s="1" t="s">
        <v>209</v>
      </c>
      <c r="G102" s="121" t="s">
        <v>210</v>
      </c>
      <c r="H102" s="3">
        <v>180</v>
      </c>
      <c r="I102" s="3">
        <v>70</v>
      </c>
      <c r="J102" s="3" t="s">
        <v>315</v>
      </c>
      <c r="K102" s="44" t="s">
        <v>225</v>
      </c>
      <c r="L102" s="133">
        <v>150</v>
      </c>
      <c r="M102" s="42">
        <v>6</v>
      </c>
      <c r="N102" s="42">
        <v>32</v>
      </c>
      <c r="O102" s="1">
        <v>1</v>
      </c>
      <c r="P102" s="1">
        <v>1</v>
      </c>
      <c r="Q102" s="1">
        <v>0</v>
      </c>
      <c r="R102" s="1">
        <v>0</v>
      </c>
      <c r="S102" s="1">
        <v>46</v>
      </c>
    </row>
    <row r="103" spans="1:19" ht="15.75" customHeight="1" x14ac:dyDescent="0.3">
      <c r="A103" s="37">
        <v>105</v>
      </c>
      <c r="B103" s="1" t="s">
        <v>45</v>
      </c>
      <c r="C103" s="38" t="s">
        <v>189</v>
      </c>
      <c r="D103" s="135">
        <v>49.010435000000001</v>
      </c>
      <c r="E103" s="135">
        <v>20.429590000000001</v>
      </c>
      <c r="F103" s="40" t="s">
        <v>190</v>
      </c>
      <c r="G103" s="121" t="s">
        <v>321</v>
      </c>
      <c r="H103" s="3">
        <v>180</v>
      </c>
      <c r="I103" s="3">
        <v>60</v>
      </c>
      <c r="J103" s="3" t="s">
        <v>315</v>
      </c>
      <c r="K103" s="44" t="s">
        <v>193</v>
      </c>
      <c r="L103" s="133">
        <v>670</v>
      </c>
      <c r="M103" s="42">
        <v>19</v>
      </c>
      <c r="N103" s="42">
        <v>5679</v>
      </c>
      <c r="O103" s="1">
        <v>3</v>
      </c>
      <c r="P103" s="1">
        <v>167</v>
      </c>
      <c r="Q103" s="1">
        <v>1</v>
      </c>
      <c r="R103" s="1">
        <v>28</v>
      </c>
      <c r="S103" s="1">
        <v>121</v>
      </c>
    </row>
    <row r="104" spans="1:19" ht="15.75" customHeight="1" x14ac:dyDescent="0.3">
      <c r="A104" s="37">
        <v>106</v>
      </c>
      <c r="B104" s="1" t="s">
        <v>46</v>
      </c>
      <c r="C104" s="38" t="s">
        <v>322</v>
      </c>
      <c r="D104" s="135">
        <v>47.758170999999997</v>
      </c>
      <c r="E104" s="135">
        <v>18.129231999999998</v>
      </c>
      <c r="F104" s="40" t="s">
        <v>195</v>
      </c>
      <c r="G104" s="121" t="s">
        <v>248</v>
      </c>
      <c r="H104" s="3">
        <v>180</v>
      </c>
      <c r="I104" s="3">
        <v>60</v>
      </c>
      <c r="J104" s="3" t="s">
        <v>315</v>
      </c>
      <c r="K104" s="44" t="s">
        <v>249</v>
      </c>
      <c r="L104" s="133">
        <v>110</v>
      </c>
      <c r="M104" s="42">
        <v>13</v>
      </c>
      <c r="N104" s="42">
        <v>241</v>
      </c>
      <c r="O104" s="1">
        <v>15</v>
      </c>
      <c r="P104" s="1">
        <v>0</v>
      </c>
      <c r="Q104" s="1">
        <v>0</v>
      </c>
      <c r="R104" s="1">
        <v>3</v>
      </c>
      <c r="S104" s="1">
        <v>34</v>
      </c>
    </row>
    <row r="105" spans="1:19" ht="15.75" customHeight="1" x14ac:dyDescent="0.3">
      <c r="A105" s="37">
        <v>107</v>
      </c>
      <c r="B105" s="1" t="s">
        <v>158</v>
      </c>
      <c r="C105" s="1" t="s">
        <v>323</v>
      </c>
      <c r="D105" s="135">
        <v>48.905399000000003</v>
      </c>
      <c r="E105" s="135">
        <v>16.651349</v>
      </c>
      <c r="F105" s="1" t="s">
        <v>199</v>
      </c>
      <c r="G105" s="122" t="s">
        <v>292</v>
      </c>
      <c r="H105" s="3">
        <v>180</v>
      </c>
      <c r="I105" s="3">
        <v>50</v>
      </c>
      <c r="J105" s="3" t="s">
        <v>315</v>
      </c>
      <c r="K105" s="44" t="s">
        <v>246</v>
      </c>
      <c r="L105" s="133">
        <v>170</v>
      </c>
      <c r="M105" s="42">
        <v>3</v>
      </c>
      <c r="N105" s="42">
        <v>37</v>
      </c>
      <c r="O105" s="1">
        <v>0</v>
      </c>
      <c r="P105" s="1">
        <v>8</v>
      </c>
      <c r="Q105" s="1">
        <v>0</v>
      </c>
      <c r="R105" s="1">
        <v>0</v>
      </c>
      <c r="S105" s="1">
        <v>0</v>
      </c>
    </row>
    <row r="106" spans="1:19" ht="15.75" customHeight="1" x14ac:dyDescent="0.3">
      <c r="A106" s="37">
        <v>108</v>
      </c>
      <c r="B106" s="1" t="s">
        <v>116</v>
      </c>
      <c r="C106" s="1" t="s">
        <v>324</v>
      </c>
      <c r="D106" s="135">
        <v>50.662765999999998</v>
      </c>
      <c r="E106" s="135">
        <v>13.972638999999999</v>
      </c>
      <c r="F106" s="1" t="s">
        <v>209</v>
      </c>
      <c r="G106" s="121" t="s">
        <v>210</v>
      </c>
      <c r="H106" s="3">
        <v>180</v>
      </c>
      <c r="I106" s="3">
        <v>50</v>
      </c>
      <c r="J106" s="3" t="s">
        <v>315</v>
      </c>
      <c r="K106" s="44" t="s">
        <v>225</v>
      </c>
      <c r="L106" s="133">
        <v>165</v>
      </c>
      <c r="M106" s="42">
        <v>6</v>
      </c>
      <c r="N106" s="42">
        <v>1</v>
      </c>
      <c r="O106" s="1">
        <v>2</v>
      </c>
      <c r="P106" s="1">
        <v>0</v>
      </c>
      <c r="Q106" s="1">
        <v>0</v>
      </c>
      <c r="R106" s="1">
        <v>0</v>
      </c>
      <c r="S106" s="1">
        <v>1</v>
      </c>
    </row>
    <row r="107" spans="1:19" ht="15.75" customHeight="1" x14ac:dyDescent="0.3">
      <c r="A107" s="37">
        <v>109</v>
      </c>
      <c r="B107" s="1" t="s">
        <v>117</v>
      </c>
      <c r="C107" s="1" t="s">
        <v>293</v>
      </c>
      <c r="D107" s="135">
        <v>50.054302999999997</v>
      </c>
      <c r="E107" s="135">
        <v>14.36359</v>
      </c>
      <c r="F107" s="1" t="s">
        <v>209</v>
      </c>
      <c r="G107" s="121" t="s">
        <v>210</v>
      </c>
      <c r="H107" s="3">
        <v>180</v>
      </c>
      <c r="I107" s="3">
        <v>50</v>
      </c>
      <c r="J107" s="3" t="s">
        <v>315</v>
      </c>
      <c r="K107" s="44" t="s">
        <v>201</v>
      </c>
      <c r="L107" s="133">
        <v>316</v>
      </c>
      <c r="M107" s="42">
        <v>4</v>
      </c>
      <c r="N107" s="42">
        <v>9</v>
      </c>
      <c r="O107" s="1">
        <v>0</v>
      </c>
      <c r="P107" s="1">
        <v>0</v>
      </c>
      <c r="Q107" s="1">
        <v>0</v>
      </c>
      <c r="R107" s="1">
        <v>0</v>
      </c>
      <c r="S107" s="1">
        <v>2</v>
      </c>
    </row>
    <row r="108" spans="1:19" ht="15.75" customHeight="1" x14ac:dyDescent="0.3">
      <c r="A108" s="37">
        <v>110</v>
      </c>
      <c r="B108" s="1" t="s">
        <v>152</v>
      </c>
      <c r="C108" s="38" t="s">
        <v>325</v>
      </c>
      <c r="D108" s="135">
        <v>49.425013999999997</v>
      </c>
      <c r="E108" s="135">
        <v>16.591197000000001</v>
      </c>
      <c r="F108" s="40" t="s">
        <v>205</v>
      </c>
      <c r="G108" s="121" t="s">
        <v>206</v>
      </c>
      <c r="H108" s="3">
        <v>180</v>
      </c>
      <c r="I108" s="3">
        <v>50</v>
      </c>
      <c r="J108" s="3" t="s">
        <v>315</v>
      </c>
      <c r="K108" s="44" t="s">
        <v>239</v>
      </c>
      <c r="L108" s="133">
        <v>303</v>
      </c>
      <c r="M108" s="42">
        <v>1</v>
      </c>
      <c r="N108" s="42">
        <v>61</v>
      </c>
      <c r="O108" s="1">
        <v>0</v>
      </c>
      <c r="P108" s="1">
        <v>22</v>
      </c>
      <c r="Q108" s="1">
        <v>0</v>
      </c>
      <c r="R108" s="1">
        <v>3</v>
      </c>
      <c r="S108" s="1">
        <v>0</v>
      </c>
    </row>
    <row r="109" spans="1:19" ht="15.75" customHeight="1" x14ac:dyDescent="0.3">
      <c r="A109" s="37">
        <v>111</v>
      </c>
      <c r="B109" s="1" t="s">
        <v>159</v>
      </c>
      <c r="C109" s="38" t="s">
        <v>326</v>
      </c>
      <c r="D109" s="135">
        <v>49.153143</v>
      </c>
      <c r="E109" s="135">
        <v>17.231323</v>
      </c>
      <c r="F109" s="40" t="s">
        <v>244</v>
      </c>
      <c r="G109" s="121" t="s">
        <v>245</v>
      </c>
      <c r="H109" s="3">
        <v>180</v>
      </c>
      <c r="I109" s="3">
        <v>1</v>
      </c>
      <c r="J109" s="3" t="s">
        <v>315</v>
      </c>
      <c r="K109" s="44" t="s">
        <v>239</v>
      </c>
      <c r="L109" s="133">
        <v>310</v>
      </c>
      <c r="M109" s="42">
        <v>12</v>
      </c>
      <c r="N109" s="42">
        <v>149</v>
      </c>
      <c r="O109" s="1">
        <v>1</v>
      </c>
      <c r="P109" s="1">
        <v>6</v>
      </c>
      <c r="Q109" s="1">
        <v>0</v>
      </c>
      <c r="R109" s="1">
        <v>58</v>
      </c>
      <c r="S109" s="1">
        <v>107</v>
      </c>
    </row>
    <row r="110" spans="1:19" ht="15.75" customHeight="1" x14ac:dyDescent="0.3">
      <c r="A110" s="37">
        <v>112</v>
      </c>
      <c r="B110" s="1" t="s">
        <v>118</v>
      </c>
      <c r="C110" s="1" t="s">
        <v>198</v>
      </c>
      <c r="D110" s="135">
        <v>49.956099000000002</v>
      </c>
      <c r="E110" s="135">
        <v>14.432596999999999</v>
      </c>
      <c r="F110" s="40" t="s">
        <v>217</v>
      </c>
      <c r="G110" s="121" t="s">
        <v>218</v>
      </c>
      <c r="H110" s="3">
        <v>120</v>
      </c>
      <c r="I110" s="3">
        <v>70</v>
      </c>
      <c r="J110" s="3" t="s">
        <v>315</v>
      </c>
      <c r="K110" s="44" t="s">
        <v>201</v>
      </c>
      <c r="L110" s="133">
        <v>385</v>
      </c>
      <c r="M110" s="42">
        <v>6</v>
      </c>
      <c r="N110" s="42">
        <v>306</v>
      </c>
      <c r="O110" s="1">
        <v>0</v>
      </c>
      <c r="P110" s="1">
        <v>8</v>
      </c>
      <c r="Q110" s="1">
        <v>0</v>
      </c>
      <c r="R110" s="1">
        <v>5</v>
      </c>
      <c r="S110" s="1">
        <v>3</v>
      </c>
    </row>
    <row r="111" spans="1:19" ht="15.75" customHeight="1" x14ac:dyDescent="0.3">
      <c r="A111" s="37">
        <v>113</v>
      </c>
      <c r="B111" s="1" t="s">
        <v>119</v>
      </c>
      <c r="C111" s="1" t="s">
        <v>236</v>
      </c>
      <c r="D111" s="135">
        <v>49.963724999999997</v>
      </c>
      <c r="E111" s="135">
        <v>14.457594</v>
      </c>
      <c r="F111" s="1" t="s">
        <v>199</v>
      </c>
      <c r="G111" s="122" t="s">
        <v>200</v>
      </c>
      <c r="H111" s="3">
        <v>120</v>
      </c>
      <c r="I111" s="3">
        <v>50</v>
      </c>
      <c r="J111" s="3" t="s">
        <v>315</v>
      </c>
      <c r="K111" s="44" t="s">
        <v>201</v>
      </c>
      <c r="L111" s="133">
        <v>385</v>
      </c>
      <c r="M111" s="42">
        <v>2</v>
      </c>
      <c r="N111" s="42">
        <v>193</v>
      </c>
      <c r="O111" s="1">
        <v>0</v>
      </c>
      <c r="P111" s="1">
        <v>17</v>
      </c>
      <c r="Q111" s="1">
        <v>0</v>
      </c>
      <c r="R111" s="1">
        <v>0</v>
      </c>
      <c r="S111" s="1">
        <v>0</v>
      </c>
    </row>
    <row r="112" spans="1:19" ht="15.75" customHeight="1" x14ac:dyDescent="0.3">
      <c r="A112" s="37">
        <v>114</v>
      </c>
      <c r="B112" s="1" t="s">
        <v>125</v>
      </c>
      <c r="C112" s="1" t="s">
        <v>327</v>
      </c>
      <c r="D112" s="135">
        <v>50.203262000000002</v>
      </c>
      <c r="E112" s="135">
        <v>14.293383</v>
      </c>
      <c r="F112" s="1" t="s">
        <v>209</v>
      </c>
      <c r="G112" s="121" t="s">
        <v>210</v>
      </c>
      <c r="H112" s="3">
        <v>120</v>
      </c>
      <c r="I112" s="3">
        <v>50</v>
      </c>
      <c r="J112" s="3" t="s">
        <v>315</v>
      </c>
      <c r="K112" s="44" t="s">
        <v>201</v>
      </c>
      <c r="L112" s="133">
        <v>290</v>
      </c>
      <c r="M112" s="42">
        <v>4</v>
      </c>
      <c r="N112" s="42">
        <v>73</v>
      </c>
      <c r="O112" s="1">
        <v>4</v>
      </c>
      <c r="P112" s="1">
        <v>5</v>
      </c>
      <c r="Q112" s="1">
        <v>0</v>
      </c>
      <c r="R112" s="1">
        <v>33</v>
      </c>
      <c r="S112" s="1">
        <v>288</v>
      </c>
    </row>
    <row r="113" spans="1:19" ht="15.75" customHeight="1" x14ac:dyDescent="0.3">
      <c r="A113" s="37">
        <v>115</v>
      </c>
      <c r="B113" s="1" t="s">
        <v>153</v>
      </c>
      <c r="C113" s="1" t="s">
        <v>291</v>
      </c>
      <c r="D113" s="135">
        <v>48.874533999999997</v>
      </c>
      <c r="E113" s="135">
        <v>16.625561000000001</v>
      </c>
      <c r="F113" s="1" t="s">
        <v>199</v>
      </c>
      <c r="G113" s="122" t="s">
        <v>292</v>
      </c>
      <c r="H113" s="3">
        <v>120</v>
      </c>
      <c r="I113" s="3">
        <v>50</v>
      </c>
      <c r="J113" s="3" t="s">
        <v>315</v>
      </c>
      <c r="K113" s="44" t="s">
        <v>246</v>
      </c>
      <c r="L113" s="133">
        <v>200</v>
      </c>
      <c r="M113" s="42">
        <v>1</v>
      </c>
      <c r="N113" s="42">
        <v>31</v>
      </c>
      <c r="O113" s="1">
        <v>0</v>
      </c>
      <c r="P113" s="1">
        <v>0</v>
      </c>
      <c r="Q113" s="1">
        <v>0</v>
      </c>
      <c r="R113" s="1">
        <v>0</v>
      </c>
      <c r="S113" s="1">
        <v>0</v>
      </c>
    </row>
    <row r="114" spans="1:19" ht="15.75" customHeight="1" x14ac:dyDescent="0.3">
      <c r="A114" s="37">
        <v>116</v>
      </c>
      <c r="B114" s="1" t="s">
        <v>120</v>
      </c>
      <c r="C114" s="1" t="s">
        <v>198</v>
      </c>
      <c r="D114" s="135">
        <v>49.956099000000002</v>
      </c>
      <c r="E114" s="135">
        <v>14.432596999999999</v>
      </c>
      <c r="F114" s="1" t="s">
        <v>217</v>
      </c>
      <c r="G114" s="121" t="s">
        <v>218</v>
      </c>
      <c r="H114" s="3">
        <v>120</v>
      </c>
      <c r="I114" s="3">
        <v>50</v>
      </c>
      <c r="J114" s="3" t="s">
        <v>315</v>
      </c>
      <c r="K114" s="44" t="s">
        <v>201</v>
      </c>
      <c r="L114" s="133">
        <v>385</v>
      </c>
      <c r="M114" s="42">
        <v>5</v>
      </c>
      <c r="N114" s="42">
        <v>1530</v>
      </c>
      <c r="O114" s="1">
        <v>0</v>
      </c>
      <c r="P114" s="1">
        <v>40</v>
      </c>
      <c r="Q114" s="1">
        <v>0</v>
      </c>
      <c r="R114" s="1">
        <v>25</v>
      </c>
      <c r="S114" s="1">
        <v>5</v>
      </c>
    </row>
    <row r="115" spans="1:19" ht="15.75" customHeight="1" x14ac:dyDescent="0.3">
      <c r="A115" s="37">
        <v>117</v>
      </c>
      <c r="B115" s="1" t="s">
        <v>121</v>
      </c>
      <c r="C115" s="1" t="s">
        <v>293</v>
      </c>
      <c r="D115" s="135">
        <v>50.054302999999997</v>
      </c>
      <c r="E115" s="135">
        <v>14.36359</v>
      </c>
      <c r="F115" s="1" t="s">
        <v>209</v>
      </c>
      <c r="G115" s="121" t="s">
        <v>210</v>
      </c>
      <c r="H115" s="3">
        <v>120</v>
      </c>
      <c r="I115" s="3">
        <v>50</v>
      </c>
      <c r="J115" s="3" t="s">
        <v>315</v>
      </c>
      <c r="K115" s="44" t="s">
        <v>201</v>
      </c>
      <c r="L115" s="133">
        <v>316</v>
      </c>
      <c r="M115" s="42">
        <v>3</v>
      </c>
      <c r="N115" s="42">
        <v>13</v>
      </c>
      <c r="O115" s="1">
        <v>0</v>
      </c>
      <c r="P115" s="1">
        <v>0</v>
      </c>
      <c r="Q115" s="1">
        <v>0</v>
      </c>
      <c r="R115" s="1">
        <v>0</v>
      </c>
      <c r="S115" s="1">
        <v>7</v>
      </c>
    </row>
    <row r="116" spans="1:19" ht="15.75" customHeight="1" x14ac:dyDescent="0.3">
      <c r="A116" s="37">
        <v>118</v>
      </c>
      <c r="B116" s="1" t="s">
        <v>154</v>
      </c>
      <c r="C116" s="38" t="s">
        <v>328</v>
      </c>
      <c r="D116" s="135">
        <v>49.511606999999998</v>
      </c>
      <c r="E116" s="135">
        <v>16.961099999999998</v>
      </c>
      <c r="F116" s="40" t="s">
        <v>205</v>
      </c>
      <c r="G116" s="121" t="s">
        <v>206</v>
      </c>
      <c r="H116" s="3">
        <v>120</v>
      </c>
      <c r="I116" s="3">
        <v>50</v>
      </c>
      <c r="J116" s="3" t="s">
        <v>315</v>
      </c>
      <c r="K116" s="44" t="s">
        <v>239</v>
      </c>
      <c r="L116" s="133">
        <v>330</v>
      </c>
      <c r="M116" s="42">
        <v>1</v>
      </c>
      <c r="N116" s="42">
        <v>24</v>
      </c>
      <c r="O116" s="1">
        <v>0</v>
      </c>
      <c r="P116" s="1">
        <v>3</v>
      </c>
      <c r="Q116" s="1">
        <v>0</v>
      </c>
      <c r="R116" s="1">
        <v>0</v>
      </c>
      <c r="S116" s="1">
        <v>0</v>
      </c>
    </row>
    <row r="117" spans="1:19" ht="15.75" customHeight="1" x14ac:dyDescent="0.3">
      <c r="A117" s="37">
        <v>119</v>
      </c>
      <c r="B117" s="1" t="s">
        <v>156</v>
      </c>
      <c r="C117" s="1" t="s">
        <v>323</v>
      </c>
      <c r="D117" s="135">
        <v>48.905399000000003</v>
      </c>
      <c r="E117" s="135">
        <v>16.651349</v>
      </c>
      <c r="F117" s="43" t="s">
        <v>199</v>
      </c>
      <c r="G117" s="122" t="s">
        <v>292</v>
      </c>
      <c r="H117" s="3">
        <v>120</v>
      </c>
      <c r="I117" s="3">
        <v>50</v>
      </c>
      <c r="J117" s="3" t="s">
        <v>315</v>
      </c>
      <c r="K117" s="44" t="s">
        <v>246</v>
      </c>
      <c r="L117" s="133">
        <v>170</v>
      </c>
      <c r="M117" s="42">
        <v>3</v>
      </c>
      <c r="N117" s="42">
        <v>243</v>
      </c>
      <c r="O117" s="1">
        <v>0</v>
      </c>
      <c r="P117" s="1">
        <v>25</v>
      </c>
      <c r="Q117" s="1">
        <v>0</v>
      </c>
      <c r="R117" s="1">
        <v>2</v>
      </c>
      <c r="S117" s="1">
        <v>0</v>
      </c>
    </row>
    <row r="118" spans="1:19" ht="15.75" customHeight="1" x14ac:dyDescent="0.3">
      <c r="A118" s="37">
        <v>121</v>
      </c>
      <c r="B118" s="1" t="s">
        <v>47</v>
      </c>
      <c r="C118" s="38" t="s">
        <v>329</v>
      </c>
      <c r="D118" s="138">
        <v>49.144772000000003</v>
      </c>
      <c r="E118" s="138">
        <v>20.437539000000001</v>
      </c>
      <c r="F118" s="40" t="s">
        <v>195</v>
      </c>
      <c r="G118" s="121" t="s">
        <v>330</v>
      </c>
      <c r="H118" s="3">
        <v>120</v>
      </c>
      <c r="I118" s="3">
        <v>1</v>
      </c>
      <c r="J118" s="3" t="s">
        <v>331</v>
      </c>
      <c r="K118" s="44" t="s">
        <v>193</v>
      </c>
      <c r="L118" s="133">
        <v>650</v>
      </c>
      <c r="M118" s="42">
        <v>5</v>
      </c>
      <c r="N118" s="42">
        <v>26</v>
      </c>
      <c r="O118" s="1">
        <v>10</v>
      </c>
      <c r="P118" s="1">
        <v>0</v>
      </c>
      <c r="Q118" s="1">
        <v>0</v>
      </c>
      <c r="R118" s="1">
        <v>0</v>
      </c>
      <c r="S118" s="1">
        <v>23</v>
      </c>
    </row>
    <row r="119" spans="1:19" ht="15.75" customHeight="1" x14ac:dyDescent="0.3">
      <c r="A119" s="37">
        <v>122</v>
      </c>
      <c r="B119" s="1" t="s">
        <v>53</v>
      </c>
      <c r="C119" s="38" t="s">
        <v>260</v>
      </c>
      <c r="D119" s="135">
        <v>49.104871000000003</v>
      </c>
      <c r="E119" s="135">
        <v>19.482707999999999</v>
      </c>
      <c r="F119" s="40" t="s">
        <v>205</v>
      </c>
      <c r="G119" s="121" t="s">
        <v>261</v>
      </c>
      <c r="H119" s="3">
        <v>110</v>
      </c>
      <c r="I119" s="3">
        <v>1</v>
      </c>
      <c r="J119" s="3" t="s">
        <v>331</v>
      </c>
      <c r="K119" s="44" t="s">
        <v>197</v>
      </c>
      <c r="L119" s="133">
        <v>627</v>
      </c>
      <c r="M119" s="42">
        <v>29</v>
      </c>
      <c r="N119" s="42">
        <v>616</v>
      </c>
      <c r="O119" s="1">
        <v>4277</v>
      </c>
      <c r="P119" s="1">
        <v>35</v>
      </c>
      <c r="Q119" s="1">
        <v>0</v>
      </c>
      <c r="R119" s="1">
        <v>4</v>
      </c>
      <c r="S119" s="1">
        <v>407</v>
      </c>
    </row>
    <row r="120" spans="1:19" ht="15.75" customHeight="1" x14ac:dyDescent="0.3">
      <c r="A120" s="37">
        <v>123</v>
      </c>
      <c r="B120" s="1" t="s">
        <v>56</v>
      </c>
      <c r="C120" s="38" t="s">
        <v>260</v>
      </c>
      <c r="D120" s="135">
        <v>49.104871000000003</v>
      </c>
      <c r="E120" s="135">
        <v>19.482707999999999</v>
      </c>
      <c r="F120" s="40" t="s">
        <v>205</v>
      </c>
      <c r="G120" s="121" t="s">
        <v>261</v>
      </c>
      <c r="H120" s="3">
        <v>110</v>
      </c>
      <c r="I120" s="3">
        <v>1</v>
      </c>
      <c r="J120" s="3" t="s">
        <v>331</v>
      </c>
      <c r="K120" s="44" t="s">
        <v>197</v>
      </c>
      <c r="L120" s="133">
        <v>627</v>
      </c>
      <c r="M120" s="42">
        <v>15</v>
      </c>
      <c r="N120" s="42">
        <v>3</v>
      </c>
      <c r="O120" s="1">
        <v>23</v>
      </c>
      <c r="P120" s="1">
        <v>0</v>
      </c>
      <c r="Q120" s="1">
        <v>1</v>
      </c>
      <c r="R120" s="1">
        <v>5</v>
      </c>
      <c r="S120" s="1">
        <v>128</v>
      </c>
    </row>
    <row r="121" spans="1:19" ht="15.75" customHeight="1" x14ac:dyDescent="0.3">
      <c r="A121" s="37">
        <v>124</v>
      </c>
      <c r="B121" s="1" t="s">
        <v>48</v>
      </c>
      <c r="C121" s="38" t="s">
        <v>332</v>
      </c>
      <c r="D121" s="135">
        <v>48.145072999999996</v>
      </c>
      <c r="E121" s="136">
        <v>17.111909000000001</v>
      </c>
      <c r="F121" s="40" t="s">
        <v>251</v>
      </c>
      <c r="G121" s="121" t="s">
        <v>252</v>
      </c>
      <c r="H121" s="3">
        <v>110</v>
      </c>
      <c r="I121" s="3">
        <v>1</v>
      </c>
      <c r="J121" s="3" t="s">
        <v>331</v>
      </c>
      <c r="K121" s="44" t="s">
        <v>249</v>
      </c>
      <c r="L121" s="133">
        <v>143</v>
      </c>
      <c r="M121" s="42">
        <v>1</v>
      </c>
      <c r="N121" s="42">
        <v>6</v>
      </c>
      <c r="O121" s="1">
        <v>0</v>
      </c>
      <c r="P121" s="1">
        <v>1</v>
      </c>
      <c r="Q121" s="1">
        <v>0</v>
      </c>
      <c r="R121" s="1">
        <v>3</v>
      </c>
      <c r="S121" s="1">
        <v>0</v>
      </c>
    </row>
    <row r="122" spans="1:19" ht="15.75" customHeight="1" x14ac:dyDescent="0.3">
      <c r="A122" s="37">
        <v>125</v>
      </c>
      <c r="B122" s="1" t="s">
        <v>59</v>
      </c>
      <c r="C122" s="38" t="s">
        <v>333</v>
      </c>
      <c r="D122" s="135">
        <v>48.174010000000003</v>
      </c>
      <c r="E122" s="136">
        <v>16.978133</v>
      </c>
      <c r="F122" s="40" t="s">
        <v>251</v>
      </c>
      <c r="G122" s="121" t="s">
        <v>252</v>
      </c>
      <c r="H122" s="3">
        <v>110</v>
      </c>
      <c r="I122" s="3">
        <v>1</v>
      </c>
      <c r="J122" s="3" t="s">
        <v>331</v>
      </c>
      <c r="K122" s="44" t="s">
        <v>249</v>
      </c>
      <c r="L122" s="133">
        <v>210</v>
      </c>
      <c r="M122" s="42">
        <v>4</v>
      </c>
      <c r="N122" s="42">
        <v>1260</v>
      </c>
      <c r="O122" s="1">
        <v>0</v>
      </c>
      <c r="P122" s="1">
        <v>0</v>
      </c>
      <c r="Q122" s="1">
        <v>100</v>
      </c>
      <c r="R122" s="1">
        <v>0</v>
      </c>
      <c r="S122" s="1">
        <v>11</v>
      </c>
    </row>
    <row r="123" spans="1:19" ht="15.75" customHeight="1" x14ac:dyDescent="0.3">
      <c r="A123" s="37">
        <v>126</v>
      </c>
      <c r="B123" s="1" t="s">
        <v>49</v>
      </c>
      <c r="C123" s="38" t="s">
        <v>334</v>
      </c>
      <c r="D123" s="135">
        <v>48.140560999999998</v>
      </c>
      <c r="E123" s="136">
        <v>17.100518999999998</v>
      </c>
      <c r="F123" s="40" t="s">
        <v>251</v>
      </c>
      <c r="G123" s="121" t="s">
        <v>252</v>
      </c>
      <c r="H123" s="3">
        <v>110</v>
      </c>
      <c r="I123" s="3">
        <v>1</v>
      </c>
      <c r="J123" s="3" t="s">
        <v>331</v>
      </c>
      <c r="K123" s="44" t="s">
        <v>249</v>
      </c>
      <c r="L123" s="133">
        <v>140</v>
      </c>
      <c r="M123" s="42">
        <v>1</v>
      </c>
      <c r="N123" s="42">
        <v>178</v>
      </c>
      <c r="O123" s="1">
        <v>0</v>
      </c>
      <c r="P123" s="1">
        <v>15</v>
      </c>
      <c r="Q123" s="1">
        <v>0</v>
      </c>
      <c r="R123" s="1">
        <v>0</v>
      </c>
      <c r="S123" s="1">
        <v>4</v>
      </c>
    </row>
    <row r="124" spans="1:19" ht="15.75" customHeight="1" x14ac:dyDescent="0.3">
      <c r="A124" s="37">
        <v>127</v>
      </c>
      <c r="B124" s="1" t="s">
        <v>50</v>
      </c>
      <c r="C124" s="38" t="s">
        <v>271</v>
      </c>
      <c r="D124" s="135">
        <v>49.106850999999999</v>
      </c>
      <c r="E124" s="135">
        <v>19.480585999999999</v>
      </c>
      <c r="F124" s="40" t="s">
        <v>251</v>
      </c>
      <c r="G124" s="121" t="s">
        <v>252</v>
      </c>
      <c r="H124" s="3">
        <v>110</v>
      </c>
      <c r="I124" s="3">
        <v>1</v>
      </c>
      <c r="J124" s="3" t="s">
        <v>331</v>
      </c>
      <c r="K124" s="44" t="s">
        <v>197</v>
      </c>
      <c r="L124" s="133">
        <v>700</v>
      </c>
      <c r="M124" s="42">
        <v>1</v>
      </c>
      <c r="N124" s="42">
        <v>2</v>
      </c>
      <c r="O124" s="1">
        <v>0</v>
      </c>
      <c r="P124" s="1">
        <v>1</v>
      </c>
      <c r="Q124" s="1">
        <v>0</v>
      </c>
      <c r="R124" s="1">
        <v>0</v>
      </c>
      <c r="S124" s="1">
        <v>0</v>
      </c>
    </row>
    <row r="125" spans="1:19" ht="15.75" customHeight="1" x14ac:dyDescent="0.3">
      <c r="A125" s="37">
        <v>128</v>
      </c>
      <c r="B125" s="1" t="s">
        <v>58</v>
      </c>
      <c r="C125" s="38" t="s">
        <v>260</v>
      </c>
      <c r="D125" s="135">
        <v>49.104942000000001</v>
      </c>
      <c r="E125" s="135">
        <v>19.481618999999998</v>
      </c>
      <c r="F125" s="40" t="s">
        <v>301</v>
      </c>
      <c r="G125" s="121" t="s">
        <v>302</v>
      </c>
      <c r="H125" s="3">
        <v>110</v>
      </c>
      <c r="I125" s="3">
        <v>1</v>
      </c>
      <c r="J125" s="3" t="s">
        <v>331</v>
      </c>
      <c r="K125" s="44" t="s">
        <v>197</v>
      </c>
      <c r="L125" s="133">
        <v>635</v>
      </c>
      <c r="M125" s="42">
        <v>11</v>
      </c>
      <c r="N125" s="42">
        <v>224</v>
      </c>
      <c r="O125" s="1">
        <v>122</v>
      </c>
      <c r="P125" s="1">
        <v>19</v>
      </c>
      <c r="Q125" s="1">
        <v>0</v>
      </c>
      <c r="R125" s="1">
        <v>0</v>
      </c>
      <c r="S125" s="1">
        <v>97</v>
      </c>
    </row>
    <row r="126" spans="1:19" ht="15.75" customHeight="1" x14ac:dyDescent="0.3">
      <c r="A126" s="37">
        <v>129</v>
      </c>
      <c r="B126" s="1" t="s">
        <v>55</v>
      </c>
      <c r="C126" s="38" t="s">
        <v>335</v>
      </c>
      <c r="D126" s="135">
        <v>48.30395</v>
      </c>
      <c r="E126" s="135">
        <v>18.113105999999998</v>
      </c>
      <c r="F126" s="40" t="s">
        <v>251</v>
      </c>
      <c r="G126" s="121" t="s">
        <v>252</v>
      </c>
      <c r="H126" s="3">
        <v>110</v>
      </c>
      <c r="I126" s="3">
        <v>1</v>
      </c>
      <c r="J126" s="3" t="s">
        <v>331</v>
      </c>
      <c r="K126" s="44" t="s">
        <v>249</v>
      </c>
      <c r="L126" s="133">
        <v>195</v>
      </c>
      <c r="M126" s="42">
        <v>3</v>
      </c>
      <c r="N126" s="42">
        <v>1888</v>
      </c>
      <c r="O126" s="1">
        <v>150</v>
      </c>
      <c r="P126" s="1">
        <v>264</v>
      </c>
      <c r="Q126" s="1">
        <v>0</v>
      </c>
      <c r="R126" s="1">
        <v>0</v>
      </c>
      <c r="S126" s="1">
        <v>56</v>
      </c>
    </row>
    <row r="127" spans="1:19" ht="15.75" customHeight="1" x14ac:dyDescent="0.3">
      <c r="A127" s="37">
        <v>131</v>
      </c>
      <c r="B127" s="1" t="s">
        <v>57</v>
      </c>
      <c r="C127" s="38" t="s">
        <v>336</v>
      </c>
      <c r="D127" s="135">
        <v>49.258004999999997</v>
      </c>
      <c r="E127" s="136">
        <v>18.693895999999999</v>
      </c>
      <c r="F127" s="40" t="s">
        <v>251</v>
      </c>
      <c r="G127" s="121" t="s">
        <v>252</v>
      </c>
      <c r="H127" s="3">
        <v>110</v>
      </c>
      <c r="I127" s="3" t="s">
        <v>337</v>
      </c>
      <c r="J127" s="3" t="s">
        <v>331</v>
      </c>
      <c r="K127" s="44" t="s">
        <v>197</v>
      </c>
      <c r="L127" s="133">
        <v>505</v>
      </c>
      <c r="M127" s="42">
        <v>9</v>
      </c>
      <c r="N127" s="42">
        <v>1295</v>
      </c>
      <c r="O127" s="1">
        <v>0</v>
      </c>
      <c r="P127" s="1">
        <v>703</v>
      </c>
      <c r="Q127" s="1">
        <v>0</v>
      </c>
      <c r="R127" s="1">
        <v>2</v>
      </c>
      <c r="S127" s="1">
        <v>7</v>
      </c>
    </row>
    <row r="128" spans="1:19" ht="15.75" customHeight="1" x14ac:dyDescent="0.3">
      <c r="A128" s="37">
        <v>132</v>
      </c>
      <c r="B128" s="1" t="s">
        <v>51</v>
      </c>
      <c r="C128" s="38" t="s">
        <v>338</v>
      </c>
      <c r="D128" s="135">
        <v>49.233958999999999</v>
      </c>
      <c r="E128" s="136">
        <v>18.856531</v>
      </c>
      <c r="F128" s="40" t="s">
        <v>251</v>
      </c>
      <c r="G128" s="121" t="s">
        <v>252</v>
      </c>
      <c r="H128" s="3">
        <v>110</v>
      </c>
      <c r="I128" s="3" t="s">
        <v>337</v>
      </c>
      <c r="J128" s="3" t="s">
        <v>331</v>
      </c>
      <c r="K128" s="44" t="s">
        <v>197</v>
      </c>
      <c r="L128" s="133">
        <v>652</v>
      </c>
      <c r="M128" s="42">
        <v>1</v>
      </c>
      <c r="N128" s="42">
        <v>614</v>
      </c>
      <c r="O128" s="1">
        <v>62</v>
      </c>
      <c r="P128" s="1">
        <v>0</v>
      </c>
      <c r="Q128" s="1">
        <v>0</v>
      </c>
      <c r="R128" s="1">
        <v>0</v>
      </c>
      <c r="S128" s="1">
        <v>19</v>
      </c>
    </row>
    <row r="129" spans="1:19" ht="15.75" customHeight="1" x14ac:dyDescent="0.3">
      <c r="A129" s="37">
        <v>133</v>
      </c>
      <c r="B129" s="1" t="s">
        <v>52</v>
      </c>
      <c r="C129" s="38" t="s">
        <v>260</v>
      </c>
      <c r="D129" s="135">
        <v>49.104942000000001</v>
      </c>
      <c r="E129" s="135">
        <v>19.481618999999998</v>
      </c>
      <c r="F129" s="40" t="s">
        <v>301</v>
      </c>
      <c r="G129" s="121" t="s">
        <v>302</v>
      </c>
      <c r="H129" s="3">
        <v>110</v>
      </c>
      <c r="I129" s="3" t="s">
        <v>337</v>
      </c>
      <c r="J129" s="3" t="s">
        <v>331</v>
      </c>
      <c r="K129" s="44" t="s">
        <v>197</v>
      </c>
      <c r="L129" s="133">
        <v>635</v>
      </c>
      <c r="M129" s="42">
        <v>9</v>
      </c>
      <c r="N129" s="42">
        <v>224</v>
      </c>
      <c r="O129" s="1">
        <v>115</v>
      </c>
      <c r="P129" s="1">
        <v>10</v>
      </c>
      <c r="Q129" s="1">
        <v>0</v>
      </c>
      <c r="R129" s="1">
        <v>0</v>
      </c>
      <c r="S129" s="1">
        <v>56</v>
      </c>
    </row>
    <row r="130" spans="1:19" ht="15.75" customHeight="1" x14ac:dyDescent="0.3">
      <c r="A130" s="37">
        <v>134</v>
      </c>
      <c r="B130" s="1" t="s">
        <v>54</v>
      </c>
      <c r="C130" s="38" t="s">
        <v>263</v>
      </c>
      <c r="D130" s="135">
        <v>49.10304</v>
      </c>
      <c r="E130" s="135">
        <v>19.480578999999999</v>
      </c>
      <c r="F130" s="40" t="s">
        <v>251</v>
      </c>
      <c r="G130" s="121" t="s">
        <v>252</v>
      </c>
      <c r="H130" s="3">
        <v>90</v>
      </c>
      <c r="I130" s="3" t="s">
        <v>337</v>
      </c>
      <c r="J130" s="3" t="s">
        <v>331</v>
      </c>
      <c r="K130" s="44" t="s">
        <v>197</v>
      </c>
      <c r="L130" s="133">
        <v>665</v>
      </c>
      <c r="M130" s="42">
        <v>1</v>
      </c>
      <c r="N130" s="42">
        <v>272</v>
      </c>
      <c r="O130" s="1">
        <v>3</v>
      </c>
      <c r="P130" s="1">
        <v>0</v>
      </c>
      <c r="Q130" s="1">
        <v>0</v>
      </c>
      <c r="R130" s="1">
        <v>0</v>
      </c>
      <c r="S130" s="1">
        <v>1</v>
      </c>
    </row>
    <row r="131" spans="1:19" ht="15.75" customHeight="1" x14ac:dyDescent="0.3">
      <c r="A131" s="37">
        <v>135</v>
      </c>
      <c r="B131" s="1" t="s">
        <v>127</v>
      </c>
      <c r="C131" s="1" t="s">
        <v>339</v>
      </c>
      <c r="D131" s="135">
        <v>49.276758000000001</v>
      </c>
      <c r="E131" s="135">
        <v>13.97434</v>
      </c>
      <c r="F131" s="43" t="s">
        <v>220</v>
      </c>
      <c r="G131" s="121" t="s">
        <v>221</v>
      </c>
      <c r="H131" s="40">
        <v>45</v>
      </c>
      <c r="I131" s="3" t="s">
        <v>340</v>
      </c>
      <c r="J131" s="3" t="s">
        <v>331</v>
      </c>
      <c r="K131" s="44" t="s">
        <v>222</v>
      </c>
      <c r="L131" s="133">
        <v>390</v>
      </c>
      <c r="M131" s="42">
        <v>20</v>
      </c>
      <c r="N131" s="42">
        <v>646</v>
      </c>
      <c r="O131" s="1">
        <v>1</v>
      </c>
      <c r="P131" s="1">
        <v>1</v>
      </c>
      <c r="Q131" s="1">
        <v>1</v>
      </c>
      <c r="R131" s="1">
        <v>4</v>
      </c>
      <c r="S131" s="1">
        <v>94</v>
      </c>
    </row>
    <row r="132" spans="1:19" ht="15.75" customHeight="1" x14ac:dyDescent="0.3">
      <c r="A132" s="37">
        <v>136</v>
      </c>
      <c r="B132" s="1" t="s">
        <v>128</v>
      </c>
      <c r="C132" s="1" t="s">
        <v>341</v>
      </c>
      <c r="D132" s="135">
        <v>49.350222000000002</v>
      </c>
      <c r="E132" s="135">
        <v>14.447428</v>
      </c>
      <c r="F132" s="43" t="s">
        <v>220</v>
      </c>
      <c r="G132" s="122" t="s">
        <v>342</v>
      </c>
      <c r="H132" s="40">
        <v>45</v>
      </c>
      <c r="I132" s="3" t="s">
        <v>340</v>
      </c>
      <c r="J132" s="3" t="s">
        <v>331</v>
      </c>
      <c r="K132" s="44" t="s">
        <v>222</v>
      </c>
      <c r="L132" s="133">
        <v>395</v>
      </c>
      <c r="M132" s="42">
        <v>39</v>
      </c>
      <c r="N132" s="42">
        <v>110</v>
      </c>
      <c r="O132" s="1">
        <v>1</v>
      </c>
      <c r="P132" s="1">
        <v>2</v>
      </c>
      <c r="Q132" s="1">
        <v>0</v>
      </c>
      <c r="R132" s="1">
        <v>1</v>
      </c>
      <c r="S132" s="1">
        <v>108</v>
      </c>
    </row>
    <row r="133" spans="1:19" ht="15.75" customHeight="1" x14ac:dyDescent="0.3">
      <c r="A133" s="37">
        <v>137</v>
      </c>
      <c r="B133" s="1" t="s">
        <v>129</v>
      </c>
      <c r="C133" s="1" t="s">
        <v>343</v>
      </c>
      <c r="D133" s="135">
        <v>49.148387999999997</v>
      </c>
      <c r="E133" s="135">
        <v>14.647375</v>
      </c>
      <c r="F133" s="43" t="s">
        <v>220</v>
      </c>
      <c r="G133" s="121" t="s">
        <v>221</v>
      </c>
      <c r="H133" s="40">
        <v>45</v>
      </c>
      <c r="I133" s="3" t="s">
        <v>340</v>
      </c>
      <c r="J133" s="3" t="s">
        <v>331</v>
      </c>
      <c r="K133" s="44" t="s">
        <v>222</v>
      </c>
      <c r="L133" s="133">
        <v>422</v>
      </c>
      <c r="M133" s="42">
        <v>15</v>
      </c>
      <c r="N133" s="42">
        <v>1</v>
      </c>
      <c r="O133" s="1">
        <v>2</v>
      </c>
      <c r="P133" s="1">
        <v>0</v>
      </c>
      <c r="Q133" s="1">
        <v>0</v>
      </c>
      <c r="R133" s="1">
        <v>13</v>
      </c>
      <c r="S133" s="1">
        <v>5</v>
      </c>
    </row>
    <row r="134" spans="1:19" ht="15.75" customHeight="1" x14ac:dyDescent="0.3">
      <c r="A134" s="37">
        <v>139</v>
      </c>
      <c r="B134" s="1" t="s">
        <v>64</v>
      </c>
      <c r="C134" s="38" t="s">
        <v>189</v>
      </c>
      <c r="D134" s="138">
        <v>49.010435000000001</v>
      </c>
      <c r="E134" s="138">
        <v>20.429590000000001</v>
      </c>
      <c r="F134" s="40" t="s">
        <v>190</v>
      </c>
      <c r="G134" s="121" t="s">
        <v>191</v>
      </c>
      <c r="H134" s="3">
        <v>750</v>
      </c>
      <c r="I134" s="3">
        <v>1</v>
      </c>
      <c r="J134" s="3" t="s">
        <v>344</v>
      </c>
      <c r="K134" s="44" t="s">
        <v>193</v>
      </c>
      <c r="L134" s="133">
        <v>670</v>
      </c>
      <c r="M134" s="42">
        <v>8</v>
      </c>
      <c r="N134" s="42">
        <v>693</v>
      </c>
      <c r="O134" s="1">
        <v>2</v>
      </c>
      <c r="P134" s="1">
        <v>44</v>
      </c>
      <c r="Q134" s="1">
        <v>0</v>
      </c>
      <c r="R134" s="1">
        <v>4</v>
      </c>
      <c r="S134" s="1">
        <v>8</v>
      </c>
    </row>
    <row r="135" spans="1:19" ht="15.75" customHeight="1" x14ac:dyDescent="0.3">
      <c r="A135" s="37">
        <v>140</v>
      </c>
      <c r="B135" s="1" t="s">
        <v>60</v>
      </c>
      <c r="C135" s="38" t="s">
        <v>189</v>
      </c>
      <c r="D135" s="138">
        <v>49.010435000000001</v>
      </c>
      <c r="E135" s="138">
        <v>20.429590000000001</v>
      </c>
      <c r="F135" s="40" t="s">
        <v>251</v>
      </c>
      <c r="G135" s="121" t="s">
        <v>259</v>
      </c>
      <c r="H135" s="3">
        <v>750</v>
      </c>
      <c r="I135" s="3">
        <v>1</v>
      </c>
      <c r="J135" s="3" t="s">
        <v>344</v>
      </c>
      <c r="K135" s="44" t="s">
        <v>193</v>
      </c>
      <c r="L135" s="133">
        <v>670</v>
      </c>
      <c r="M135" s="42">
        <v>1</v>
      </c>
      <c r="N135" s="42">
        <v>335</v>
      </c>
      <c r="O135" s="1">
        <v>0</v>
      </c>
      <c r="P135" s="1">
        <v>0</v>
      </c>
      <c r="Q135" s="1">
        <v>0</v>
      </c>
      <c r="R135" s="1">
        <v>0</v>
      </c>
      <c r="S135" s="1">
        <v>0</v>
      </c>
    </row>
    <row r="136" spans="1:19" ht="15.75" customHeight="1" x14ac:dyDescent="0.3">
      <c r="A136" s="37">
        <v>141</v>
      </c>
      <c r="B136" s="1" t="s">
        <v>61</v>
      </c>
      <c r="C136" s="38" t="s">
        <v>263</v>
      </c>
      <c r="D136" s="135">
        <v>49.10304</v>
      </c>
      <c r="E136" s="135">
        <v>19.480578999999999</v>
      </c>
      <c r="F136" s="40" t="s">
        <v>251</v>
      </c>
      <c r="G136" s="121" t="s">
        <v>252</v>
      </c>
      <c r="H136" s="3">
        <v>500</v>
      </c>
      <c r="I136" s="3">
        <v>180</v>
      </c>
      <c r="J136" s="3" t="s">
        <v>344</v>
      </c>
      <c r="K136" s="44" t="s">
        <v>197</v>
      </c>
      <c r="L136" s="133">
        <v>665</v>
      </c>
      <c r="M136" s="42">
        <v>4</v>
      </c>
      <c r="N136" s="42">
        <v>3326</v>
      </c>
      <c r="O136" s="1">
        <v>0</v>
      </c>
      <c r="P136" s="1">
        <v>31</v>
      </c>
      <c r="Q136" s="1">
        <v>0</v>
      </c>
      <c r="R136" s="1">
        <v>0</v>
      </c>
      <c r="S136" s="1">
        <v>96</v>
      </c>
    </row>
    <row r="137" spans="1:19" ht="15.75" customHeight="1" x14ac:dyDescent="0.3">
      <c r="A137" s="37">
        <v>142</v>
      </c>
      <c r="B137" s="1" t="s">
        <v>62</v>
      </c>
      <c r="C137" s="38" t="s">
        <v>271</v>
      </c>
      <c r="D137" s="135">
        <v>49.106850999999999</v>
      </c>
      <c r="E137" s="135">
        <v>19.480585999999999</v>
      </c>
      <c r="F137" s="40" t="s">
        <v>251</v>
      </c>
      <c r="G137" s="121" t="s">
        <v>252</v>
      </c>
      <c r="H137" s="3">
        <v>500</v>
      </c>
      <c r="I137" s="3">
        <v>180</v>
      </c>
      <c r="J137" s="3" t="s">
        <v>344</v>
      </c>
      <c r="K137" s="44" t="s">
        <v>197</v>
      </c>
      <c r="L137" s="133">
        <v>700</v>
      </c>
      <c r="M137" s="42">
        <v>1</v>
      </c>
      <c r="N137" s="42">
        <v>962</v>
      </c>
      <c r="O137" s="1">
        <v>0</v>
      </c>
      <c r="P137" s="1">
        <v>9</v>
      </c>
      <c r="Q137" s="1">
        <v>0</v>
      </c>
      <c r="R137" s="1">
        <v>0</v>
      </c>
      <c r="S137" s="1">
        <v>18</v>
      </c>
    </row>
    <row r="138" spans="1:19" ht="15.75" customHeight="1" x14ac:dyDescent="0.3">
      <c r="A138" s="37">
        <v>143</v>
      </c>
      <c r="B138" s="1" t="s">
        <v>130</v>
      </c>
      <c r="C138" s="1" t="s">
        <v>253</v>
      </c>
      <c r="D138" s="135">
        <v>50.373085000000003</v>
      </c>
      <c r="E138" s="135">
        <v>14.447965</v>
      </c>
      <c r="F138" s="1" t="s">
        <v>199</v>
      </c>
      <c r="G138" s="122" t="s">
        <v>227</v>
      </c>
      <c r="H138" s="3">
        <v>480</v>
      </c>
      <c r="I138" s="3">
        <v>180</v>
      </c>
      <c r="J138" s="3" t="s">
        <v>344</v>
      </c>
      <c r="K138" s="44" t="s">
        <v>201</v>
      </c>
      <c r="L138" s="133">
        <v>165</v>
      </c>
      <c r="M138" s="42">
        <v>2</v>
      </c>
      <c r="N138" s="42">
        <v>779</v>
      </c>
      <c r="O138" s="1">
        <v>0</v>
      </c>
      <c r="P138" s="1">
        <v>0</v>
      </c>
      <c r="Q138" s="1">
        <v>0</v>
      </c>
      <c r="R138" s="1">
        <v>0</v>
      </c>
      <c r="S138" s="1">
        <v>6</v>
      </c>
    </row>
    <row r="139" spans="1:19" ht="15.75" customHeight="1" x14ac:dyDescent="0.3">
      <c r="A139" s="37">
        <v>144</v>
      </c>
      <c r="B139" s="1" t="s">
        <v>131</v>
      </c>
      <c r="C139" s="1" t="s">
        <v>345</v>
      </c>
      <c r="D139" s="135">
        <v>49.675147000000003</v>
      </c>
      <c r="E139" s="135">
        <v>13.090299</v>
      </c>
      <c r="F139" s="1" t="s">
        <v>209</v>
      </c>
      <c r="G139" s="121" t="s">
        <v>210</v>
      </c>
      <c r="H139" s="3">
        <v>480</v>
      </c>
      <c r="I139" s="3">
        <v>50</v>
      </c>
      <c r="J139" s="3" t="s">
        <v>344</v>
      </c>
      <c r="K139" s="44" t="s">
        <v>211</v>
      </c>
      <c r="L139" s="133">
        <v>405</v>
      </c>
      <c r="M139" s="42">
        <v>1</v>
      </c>
      <c r="N139" s="42">
        <v>3</v>
      </c>
      <c r="O139" s="1">
        <v>0</v>
      </c>
      <c r="P139" s="1">
        <v>0</v>
      </c>
      <c r="Q139" s="1">
        <v>0</v>
      </c>
      <c r="R139" s="1">
        <v>3</v>
      </c>
      <c r="S139" s="1">
        <v>10</v>
      </c>
    </row>
    <row r="140" spans="1:19" ht="15.75" customHeight="1" x14ac:dyDescent="0.3">
      <c r="A140" s="37">
        <v>145</v>
      </c>
      <c r="B140" s="1" t="s">
        <v>160</v>
      </c>
      <c r="C140" s="1" t="s">
        <v>346</v>
      </c>
      <c r="D140" s="135">
        <v>48.852463</v>
      </c>
      <c r="E140" s="135">
        <v>16.698146000000001</v>
      </c>
      <c r="F140" s="1" t="s">
        <v>199</v>
      </c>
      <c r="G140" s="122" t="s">
        <v>292</v>
      </c>
      <c r="H140" s="3">
        <v>480</v>
      </c>
      <c r="I140" s="3">
        <v>50</v>
      </c>
      <c r="J140" s="3" t="s">
        <v>344</v>
      </c>
      <c r="K140" s="44" t="s">
        <v>246</v>
      </c>
      <c r="L140" s="133">
        <v>165</v>
      </c>
      <c r="M140" s="42">
        <v>1</v>
      </c>
      <c r="N140" s="42">
        <v>44</v>
      </c>
      <c r="O140" s="1">
        <v>0</v>
      </c>
      <c r="P140" s="1">
        <v>6</v>
      </c>
      <c r="Q140" s="1">
        <v>0</v>
      </c>
      <c r="R140" s="1">
        <v>0</v>
      </c>
      <c r="S140" s="1">
        <v>3</v>
      </c>
    </row>
    <row r="141" spans="1:19" ht="15.75" customHeight="1" x14ac:dyDescent="0.3">
      <c r="A141" s="37">
        <v>146</v>
      </c>
      <c r="B141" s="1" t="s">
        <v>132</v>
      </c>
      <c r="C141" s="1" t="s">
        <v>347</v>
      </c>
      <c r="D141" s="135">
        <v>49.579842999999997</v>
      </c>
      <c r="E141" s="135">
        <v>13.274003</v>
      </c>
      <c r="F141" s="1" t="s">
        <v>217</v>
      </c>
      <c r="G141" s="121" t="s">
        <v>218</v>
      </c>
      <c r="H141" s="3">
        <v>480</v>
      </c>
      <c r="I141" s="3">
        <v>50</v>
      </c>
      <c r="J141" s="3" t="s">
        <v>344</v>
      </c>
      <c r="K141" s="44" t="s">
        <v>211</v>
      </c>
      <c r="L141" s="133">
        <v>405</v>
      </c>
      <c r="M141" s="42">
        <v>1</v>
      </c>
      <c r="N141" s="42">
        <v>15</v>
      </c>
      <c r="O141" s="1">
        <v>0</v>
      </c>
      <c r="P141" s="1">
        <v>0</v>
      </c>
      <c r="Q141" s="1">
        <v>0</v>
      </c>
      <c r="R141" s="1">
        <v>0</v>
      </c>
      <c r="S141" s="1">
        <v>0</v>
      </c>
    </row>
    <row r="142" spans="1:19" ht="15.75" customHeight="1" x14ac:dyDescent="0.3">
      <c r="A142" s="37">
        <v>147</v>
      </c>
      <c r="B142" s="1" t="s">
        <v>161</v>
      </c>
      <c r="C142" s="1" t="s">
        <v>348</v>
      </c>
      <c r="D142" s="135">
        <v>48.872928999999999</v>
      </c>
      <c r="E142" s="135">
        <v>16.766470000000002</v>
      </c>
      <c r="F142" s="1" t="s">
        <v>199</v>
      </c>
      <c r="G142" s="122" t="s">
        <v>292</v>
      </c>
      <c r="H142" s="3">
        <v>480</v>
      </c>
      <c r="I142" s="3">
        <v>50</v>
      </c>
      <c r="J142" s="3" t="s">
        <v>344</v>
      </c>
      <c r="K142" s="44" t="s">
        <v>246</v>
      </c>
      <c r="L142" s="133">
        <v>165</v>
      </c>
      <c r="M142" s="42">
        <v>2</v>
      </c>
      <c r="N142" s="42">
        <v>39</v>
      </c>
      <c r="O142" s="1">
        <v>0</v>
      </c>
      <c r="P142" s="1">
        <v>3</v>
      </c>
      <c r="Q142" s="1">
        <v>0</v>
      </c>
      <c r="R142" s="1">
        <v>0</v>
      </c>
      <c r="S142" s="1">
        <v>2</v>
      </c>
    </row>
    <row r="143" spans="1:19" ht="15.75" customHeight="1" x14ac:dyDescent="0.3">
      <c r="A143" s="37">
        <v>148</v>
      </c>
      <c r="B143" s="1" t="s">
        <v>162</v>
      </c>
      <c r="C143" s="38" t="s">
        <v>349</v>
      </c>
      <c r="D143" s="135">
        <v>49.328412</v>
      </c>
      <c r="E143" s="135">
        <v>16.918700000000001</v>
      </c>
      <c r="F143" s="40" t="s">
        <v>205</v>
      </c>
      <c r="G143" s="121" t="s">
        <v>206</v>
      </c>
      <c r="H143" s="3">
        <v>480</v>
      </c>
      <c r="I143" s="3">
        <v>50</v>
      </c>
      <c r="J143" s="3" t="s">
        <v>344</v>
      </c>
      <c r="K143" s="44" t="s">
        <v>207</v>
      </c>
      <c r="L143" s="133">
        <v>390</v>
      </c>
      <c r="M143" s="42">
        <v>10</v>
      </c>
      <c r="N143" s="42">
        <v>98</v>
      </c>
      <c r="O143" s="1">
        <v>8</v>
      </c>
      <c r="P143" s="1">
        <v>0</v>
      </c>
      <c r="Q143" s="1">
        <v>0</v>
      </c>
      <c r="R143" s="1">
        <v>1</v>
      </c>
      <c r="S143" s="1">
        <v>8</v>
      </c>
    </row>
    <row r="144" spans="1:19" ht="15.75" customHeight="1" x14ac:dyDescent="0.3">
      <c r="A144" s="37">
        <v>149</v>
      </c>
      <c r="B144" s="1" t="s">
        <v>63</v>
      </c>
      <c r="C144" s="38" t="s">
        <v>350</v>
      </c>
      <c r="D144" s="138">
        <v>49.121460999999996</v>
      </c>
      <c r="E144" s="138">
        <v>18.365739000000001</v>
      </c>
      <c r="F144" s="40" t="s">
        <v>251</v>
      </c>
      <c r="G144" s="121" t="s">
        <v>252</v>
      </c>
      <c r="H144" s="3">
        <v>450</v>
      </c>
      <c r="I144" s="3">
        <v>1</v>
      </c>
      <c r="J144" s="3" t="s">
        <v>344</v>
      </c>
      <c r="K144" s="44" t="s">
        <v>197</v>
      </c>
      <c r="L144" s="133">
        <v>470</v>
      </c>
      <c r="M144" s="42">
        <v>1</v>
      </c>
      <c r="N144" s="42">
        <v>71</v>
      </c>
      <c r="O144" s="1">
        <v>8</v>
      </c>
      <c r="P144" s="1">
        <v>1</v>
      </c>
      <c r="Q144" s="1">
        <v>1</v>
      </c>
      <c r="R144" s="1">
        <v>0</v>
      </c>
      <c r="S144" s="1">
        <v>0</v>
      </c>
    </row>
    <row r="145" spans="1:19" ht="15.75" customHeight="1" x14ac:dyDescent="0.3">
      <c r="A145" s="37">
        <v>150</v>
      </c>
      <c r="B145" s="1" t="s">
        <v>135</v>
      </c>
      <c r="C145" s="1" t="s">
        <v>351</v>
      </c>
      <c r="D145" s="135">
        <v>49.989255</v>
      </c>
      <c r="E145" s="135">
        <v>15.216022000000001</v>
      </c>
      <c r="F145" s="1" t="s">
        <v>209</v>
      </c>
      <c r="G145" s="122" t="s">
        <v>352</v>
      </c>
      <c r="H145" s="3">
        <v>330</v>
      </c>
      <c r="I145" s="3">
        <v>70</v>
      </c>
      <c r="J145" s="3" t="s">
        <v>344</v>
      </c>
      <c r="K145" s="44" t="s">
        <v>201</v>
      </c>
      <c r="L145" s="133">
        <v>220</v>
      </c>
      <c r="M145" s="42">
        <v>14</v>
      </c>
      <c r="N145" s="42">
        <v>4030</v>
      </c>
      <c r="O145" s="1">
        <v>51</v>
      </c>
      <c r="P145" s="1">
        <v>18</v>
      </c>
      <c r="Q145" s="1">
        <v>0</v>
      </c>
      <c r="R145" s="1">
        <v>10</v>
      </c>
      <c r="S145" s="1">
        <v>2458</v>
      </c>
    </row>
    <row r="146" spans="1:19" ht="15.75" customHeight="1" x14ac:dyDescent="0.3">
      <c r="A146" s="37">
        <v>151</v>
      </c>
      <c r="B146" s="1" t="s">
        <v>133</v>
      </c>
      <c r="C146" s="1" t="s">
        <v>353</v>
      </c>
      <c r="D146" s="135">
        <v>50.591071999999997</v>
      </c>
      <c r="E146" s="135">
        <v>15.183092</v>
      </c>
      <c r="F146" s="1" t="s">
        <v>217</v>
      </c>
      <c r="G146" s="121" t="s">
        <v>218</v>
      </c>
      <c r="H146" s="3">
        <v>330</v>
      </c>
      <c r="I146" s="3">
        <v>70</v>
      </c>
      <c r="J146" s="3" t="s">
        <v>344</v>
      </c>
      <c r="K146" s="44" t="s">
        <v>225</v>
      </c>
      <c r="L146" s="133">
        <v>395</v>
      </c>
      <c r="M146" s="42">
        <v>2</v>
      </c>
      <c r="N146" s="42">
        <v>0</v>
      </c>
      <c r="O146" s="1">
        <v>0</v>
      </c>
      <c r="P146" s="1">
        <v>0</v>
      </c>
      <c r="Q146" s="1">
        <v>0</v>
      </c>
      <c r="R146" s="1">
        <v>7</v>
      </c>
      <c r="S146" s="1">
        <v>2</v>
      </c>
    </row>
    <row r="147" spans="1:19" ht="15.75" customHeight="1" x14ac:dyDescent="0.3">
      <c r="A147" s="37">
        <v>152</v>
      </c>
      <c r="B147" s="1" t="s">
        <v>134</v>
      </c>
      <c r="C147" s="1" t="s">
        <v>276</v>
      </c>
      <c r="D147" s="135">
        <v>50.109963999999998</v>
      </c>
      <c r="E147" s="135">
        <v>14.499827</v>
      </c>
      <c r="F147" s="1" t="s">
        <v>209</v>
      </c>
      <c r="G147" s="121" t="s">
        <v>210</v>
      </c>
      <c r="H147" s="3">
        <v>330</v>
      </c>
      <c r="I147" s="3">
        <v>70</v>
      </c>
      <c r="J147" s="3" t="s">
        <v>344</v>
      </c>
      <c r="K147" s="44" t="s">
        <v>201</v>
      </c>
      <c r="L147" s="133">
        <v>195</v>
      </c>
      <c r="M147" s="42">
        <v>5</v>
      </c>
      <c r="N147" s="42">
        <v>18</v>
      </c>
      <c r="O147" s="1">
        <v>0</v>
      </c>
      <c r="P147" s="1">
        <v>0</v>
      </c>
      <c r="Q147" s="1">
        <v>0</v>
      </c>
      <c r="R147" s="1">
        <v>0</v>
      </c>
      <c r="S147" s="1">
        <v>0</v>
      </c>
    </row>
  </sheetData>
  <mergeCells count="1">
    <mergeCell ref="A1:F1"/>
  </mergeCells>
  <pageMargins left="0.7" right="0.7" top="0.75" bottom="0.75" header="0" footer="0"/>
  <pageSetup orientation="landscape"/>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CJ147"/>
  <sheetViews>
    <sheetView workbookViewId="0">
      <selection activeCell="Y8" sqref="Y8"/>
    </sheetView>
  </sheetViews>
  <sheetFormatPr defaultColWidth="12.6640625" defaultRowHeight="15" customHeight="1" x14ac:dyDescent="0.3"/>
  <cols>
    <col min="1" max="1" width="3.88671875" customWidth="1"/>
    <col min="2" max="3" width="4.77734375" customWidth="1"/>
    <col min="4" max="4" width="2.21875" customWidth="1"/>
    <col min="5" max="5" width="2.88671875" customWidth="1"/>
    <col min="6" max="7" width="3.6640625" customWidth="1"/>
    <col min="8" max="8" width="2.88671875" customWidth="1"/>
    <col min="9" max="9" width="2.44140625" customWidth="1"/>
    <col min="10" max="10" width="3.6640625" customWidth="1"/>
    <col min="11" max="11" width="2.44140625" customWidth="1"/>
    <col min="12" max="12" width="3.6640625" customWidth="1"/>
    <col min="13" max="13" width="2.88671875" customWidth="1"/>
    <col min="14" max="14" width="2.44140625" customWidth="1"/>
    <col min="15" max="15" width="3.6640625" customWidth="1"/>
    <col min="16" max="16" width="2.88671875" customWidth="1"/>
    <col min="17" max="17" width="3.6640625" customWidth="1"/>
    <col min="18" max="18" width="2.21875" customWidth="1"/>
    <col min="19" max="20" width="2.44140625" customWidth="1"/>
    <col min="21" max="21" width="2.88671875" customWidth="1"/>
    <col min="22" max="23" width="2.44140625" customWidth="1"/>
    <col min="24" max="24" width="3.6640625" customWidth="1"/>
    <col min="25" max="25" width="2.88671875" customWidth="1"/>
    <col min="26" max="26" width="3.6640625" customWidth="1"/>
    <col min="27" max="30" width="2.44140625" customWidth="1"/>
    <col min="32" max="34" width="4.77734375" customWidth="1"/>
    <col min="35" max="35" width="2.21875" customWidth="1"/>
    <col min="36" max="36" width="2.44140625" customWidth="1"/>
    <col min="37" max="37" width="3.6640625" customWidth="1"/>
    <col min="38" max="39" width="2.88671875" customWidth="1"/>
    <col min="40" max="42" width="2.44140625" customWidth="1"/>
    <col min="43" max="43" width="3.6640625" customWidth="1"/>
    <col min="44" max="44" width="2.44140625" customWidth="1"/>
    <col min="45" max="45" width="2.88671875" customWidth="1"/>
    <col min="46" max="46" width="2.44140625" customWidth="1"/>
    <col min="47" max="47" width="3.6640625" customWidth="1"/>
    <col min="48" max="48" width="2.88671875" customWidth="1"/>
    <col min="49" max="49" width="2.21875" customWidth="1"/>
    <col min="50" max="50" width="3.6640625" customWidth="1"/>
    <col min="51" max="51" width="2.44140625" customWidth="1"/>
    <col min="52" max="52" width="2.88671875" customWidth="1"/>
    <col min="53" max="53" width="2.44140625" customWidth="1"/>
    <col min="54" max="54" width="3.6640625" customWidth="1"/>
    <col min="55" max="62" width="2.44140625" customWidth="1"/>
    <col min="63" max="63" width="4.77734375" customWidth="1"/>
    <col min="64" max="64" width="5.88671875" customWidth="1"/>
    <col min="65" max="65" width="4.77734375" customWidth="1"/>
    <col min="66" max="66" width="3.88671875" customWidth="1"/>
    <col min="67" max="68" width="4.21875" customWidth="1"/>
    <col min="69" max="69" width="3.6640625" customWidth="1"/>
    <col min="70" max="70" width="4.21875" customWidth="1"/>
    <col min="71" max="72" width="3.6640625" customWidth="1"/>
    <col min="73" max="73" width="4.21875" customWidth="1"/>
    <col min="74" max="74" width="2.33203125" customWidth="1"/>
    <col min="75" max="75" width="2.88671875" customWidth="1"/>
    <col min="76" max="76" width="3.6640625" customWidth="1"/>
    <col min="78" max="79" width="4.77734375" customWidth="1"/>
    <col min="80" max="80" width="5" customWidth="1"/>
    <col min="81" max="81" width="5.5546875" bestFit="1" customWidth="1"/>
    <col min="82" max="83" width="9.88671875" bestFit="1" customWidth="1"/>
  </cols>
  <sheetData>
    <row r="2" spans="2:88" ht="14.4" x14ac:dyDescent="0.3">
      <c r="B2" s="2"/>
      <c r="C2" s="91" t="s">
        <v>504</v>
      </c>
      <c r="D2" s="92"/>
      <c r="E2" s="92"/>
      <c r="F2" s="92"/>
      <c r="G2" s="93"/>
      <c r="H2" s="92"/>
      <c r="I2" s="92"/>
      <c r="J2" s="92"/>
      <c r="K2" s="92"/>
      <c r="L2" s="92"/>
      <c r="M2" s="92"/>
      <c r="N2" s="92"/>
      <c r="O2" s="92"/>
      <c r="P2" s="92"/>
      <c r="Q2" s="92"/>
      <c r="R2" s="92"/>
      <c r="S2" s="92"/>
      <c r="T2" s="92"/>
      <c r="U2" s="92"/>
      <c r="V2" s="92"/>
      <c r="W2" s="92"/>
      <c r="X2" s="92"/>
      <c r="Y2" s="92"/>
      <c r="Z2" s="92"/>
      <c r="AA2" s="92"/>
      <c r="AB2" s="92"/>
      <c r="AC2" s="92"/>
      <c r="AD2" s="94"/>
      <c r="AE2" s="96"/>
      <c r="AF2" s="90"/>
      <c r="AG2" s="90"/>
      <c r="AH2" s="91" t="s">
        <v>506</v>
      </c>
      <c r="AI2" s="92"/>
      <c r="AJ2" s="92"/>
      <c r="AK2" s="92"/>
      <c r="AL2" s="93"/>
      <c r="AM2" s="92"/>
      <c r="AN2" s="92"/>
      <c r="AO2" s="92"/>
      <c r="AP2" s="92"/>
      <c r="AQ2" s="92"/>
      <c r="AR2" s="92"/>
      <c r="AS2" s="92"/>
      <c r="AT2" s="92"/>
      <c r="AU2" s="92"/>
      <c r="AV2" s="92"/>
      <c r="AW2" s="92"/>
      <c r="AX2" s="92"/>
      <c r="AY2" s="92"/>
      <c r="AZ2" s="92"/>
      <c r="BA2" s="92"/>
      <c r="BB2" s="92"/>
      <c r="BC2" s="92"/>
      <c r="BD2" s="92"/>
      <c r="BE2" s="92"/>
      <c r="BF2" s="92"/>
      <c r="BG2" s="92"/>
      <c r="BH2" s="92"/>
      <c r="BI2" s="95"/>
      <c r="BJ2" s="88"/>
      <c r="BK2" s="2"/>
      <c r="BL2" s="91" t="s">
        <v>505</v>
      </c>
      <c r="BM2" s="92"/>
      <c r="BN2" s="92"/>
      <c r="BO2" s="93"/>
      <c r="BP2" s="92"/>
      <c r="BQ2" s="92"/>
      <c r="BR2" s="92"/>
      <c r="BS2" s="92"/>
      <c r="BT2" s="92"/>
      <c r="BU2" s="92"/>
      <c r="BV2" s="92"/>
      <c r="BW2" s="92"/>
      <c r="BX2" s="92"/>
      <c r="BY2" s="96"/>
      <c r="BZ2" s="2"/>
      <c r="CA2" s="90"/>
      <c r="CB2" s="91" t="s">
        <v>507</v>
      </c>
      <c r="CC2" s="103"/>
      <c r="CD2" s="103"/>
      <c r="CE2" s="104"/>
      <c r="CF2" s="97"/>
      <c r="CG2" s="97"/>
      <c r="CH2" s="97"/>
      <c r="CI2" s="97"/>
      <c r="CJ2" s="96"/>
    </row>
    <row r="3" spans="2:88" thickBot="1" x14ac:dyDescent="0.35">
      <c r="B3" s="2"/>
      <c r="C3" s="88"/>
      <c r="D3" s="88"/>
      <c r="E3" s="46" t="s">
        <v>354</v>
      </c>
      <c r="F3" s="47"/>
      <c r="G3" s="48"/>
      <c r="H3" s="47"/>
      <c r="I3" s="47"/>
      <c r="J3" s="47"/>
      <c r="K3" s="47"/>
      <c r="L3" s="47"/>
      <c r="M3" s="47"/>
      <c r="N3" s="47"/>
      <c r="O3" s="47"/>
      <c r="P3" s="47"/>
      <c r="Q3" s="89"/>
      <c r="R3" s="88"/>
      <c r="S3" s="46" t="s">
        <v>355</v>
      </c>
      <c r="T3" s="47"/>
      <c r="U3" s="47"/>
      <c r="V3" s="47"/>
      <c r="W3" s="47"/>
      <c r="X3" s="47"/>
      <c r="Y3" s="47"/>
      <c r="Z3" s="47"/>
      <c r="AA3" s="47"/>
      <c r="AB3" s="47"/>
      <c r="AC3" s="47"/>
      <c r="AD3" s="89"/>
      <c r="AE3" s="69"/>
      <c r="AF3" s="90"/>
      <c r="AG3" s="90"/>
      <c r="AH3" s="98"/>
      <c r="AI3" s="88"/>
      <c r="AJ3" s="46" t="s">
        <v>356</v>
      </c>
      <c r="AK3" s="47"/>
      <c r="AL3" s="48"/>
      <c r="AM3" s="47"/>
      <c r="AN3" s="47"/>
      <c r="AO3" s="47"/>
      <c r="AP3" s="47"/>
      <c r="AQ3" s="47"/>
      <c r="AR3" s="47"/>
      <c r="AS3" s="47"/>
      <c r="AT3" s="47"/>
      <c r="AU3" s="47"/>
      <c r="AV3" s="89"/>
      <c r="AW3" s="88"/>
      <c r="AX3" s="46" t="s">
        <v>357</v>
      </c>
      <c r="AY3" s="47"/>
      <c r="AZ3" s="47"/>
      <c r="BA3" s="47"/>
      <c r="BB3" s="47"/>
      <c r="BC3" s="47"/>
      <c r="BD3" s="47"/>
      <c r="BE3" s="47"/>
      <c r="BF3" s="47"/>
      <c r="BG3" s="47"/>
      <c r="BH3" s="47"/>
      <c r="BI3" s="89"/>
      <c r="BJ3" s="88"/>
      <c r="BK3" s="2"/>
      <c r="BL3" s="99" t="s">
        <v>358</v>
      </c>
      <c r="BM3" s="100"/>
      <c r="BN3" s="100"/>
      <c r="BO3" s="101"/>
      <c r="BP3" s="100"/>
      <c r="BQ3" s="100"/>
      <c r="BR3" s="100"/>
      <c r="BS3" s="100"/>
      <c r="BT3" s="100"/>
      <c r="BU3" s="100"/>
      <c r="BV3" s="100"/>
      <c r="BW3" s="100"/>
      <c r="BX3" s="102"/>
      <c r="BY3" s="69"/>
      <c r="BZ3" s="2"/>
      <c r="CA3" s="2"/>
      <c r="CB3" s="105" t="s">
        <v>359</v>
      </c>
      <c r="CC3" s="106"/>
      <c r="CD3" s="107"/>
      <c r="CE3" s="107"/>
      <c r="CF3" s="108"/>
      <c r="CG3" s="69"/>
      <c r="CH3" s="69"/>
      <c r="CI3" s="69"/>
      <c r="CJ3" s="69"/>
    </row>
    <row r="4" spans="2:88" ht="107.4" x14ac:dyDescent="0.3">
      <c r="B4" s="49" t="s">
        <v>503</v>
      </c>
      <c r="C4" s="38" t="s">
        <v>176</v>
      </c>
      <c r="D4" s="39" t="s">
        <v>360</v>
      </c>
      <c r="E4" s="50" t="s">
        <v>361</v>
      </c>
      <c r="F4" s="50" t="s">
        <v>362</v>
      </c>
      <c r="G4" s="51" t="s">
        <v>363</v>
      </c>
      <c r="H4" s="50" t="s">
        <v>364</v>
      </c>
      <c r="I4" s="50" t="s">
        <v>365</v>
      </c>
      <c r="J4" s="50" t="s">
        <v>366</v>
      </c>
      <c r="K4" s="50" t="s">
        <v>367</v>
      </c>
      <c r="L4" s="50" t="s">
        <v>368</v>
      </c>
      <c r="M4" s="50" t="s">
        <v>369</v>
      </c>
      <c r="N4" s="50" t="s">
        <v>370</v>
      </c>
      <c r="O4" s="50" t="s">
        <v>371</v>
      </c>
      <c r="P4" s="50" t="s">
        <v>372</v>
      </c>
      <c r="Q4" s="50" t="s">
        <v>373</v>
      </c>
      <c r="R4" s="39" t="s">
        <v>511</v>
      </c>
      <c r="S4" s="50" t="s">
        <v>374</v>
      </c>
      <c r="T4" s="50" t="s">
        <v>375</v>
      </c>
      <c r="U4" s="50" t="s">
        <v>376</v>
      </c>
      <c r="V4" s="50" t="s">
        <v>377</v>
      </c>
      <c r="W4" s="50" t="s">
        <v>378</v>
      </c>
      <c r="X4" s="50" t="s">
        <v>379</v>
      </c>
      <c r="Y4" s="50" t="s">
        <v>380</v>
      </c>
      <c r="Z4" s="50" t="s">
        <v>381</v>
      </c>
      <c r="AA4" s="50" t="s">
        <v>382</v>
      </c>
      <c r="AB4" s="50" t="s">
        <v>383</v>
      </c>
      <c r="AC4" s="50" t="s">
        <v>384</v>
      </c>
      <c r="AD4" s="50" t="s">
        <v>385</v>
      </c>
      <c r="AF4" s="49"/>
      <c r="AG4" s="49" t="s">
        <v>503</v>
      </c>
      <c r="AH4" s="38" t="s">
        <v>176</v>
      </c>
      <c r="AI4" s="39" t="s">
        <v>386</v>
      </c>
      <c r="AJ4" s="50" t="s">
        <v>361</v>
      </c>
      <c r="AK4" s="50" t="s">
        <v>362</v>
      </c>
      <c r="AL4" s="51" t="s">
        <v>363</v>
      </c>
      <c r="AM4" s="50" t="s">
        <v>364</v>
      </c>
      <c r="AN4" s="50" t="s">
        <v>365</v>
      </c>
      <c r="AO4" s="50" t="s">
        <v>387</v>
      </c>
      <c r="AP4" s="50" t="s">
        <v>367</v>
      </c>
      <c r="AQ4" s="50" t="s">
        <v>368</v>
      </c>
      <c r="AR4" s="50" t="s">
        <v>369</v>
      </c>
      <c r="AS4" s="50" t="s">
        <v>370</v>
      </c>
      <c r="AT4" s="50" t="s">
        <v>371</v>
      </c>
      <c r="AU4" s="50" t="s">
        <v>372</v>
      </c>
      <c r="AV4" s="50" t="s">
        <v>373</v>
      </c>
      <c r="AW4" s="39" t="s">
        <v>388</v>
      </c>
      <c r="AX4" s="50" t="s">
        <v>374</v>
      </c>
      <c r="AY4" s="50" t="s">
        <v>375</v>
      </c>
      <c r="AZ4" s="50" t="s">
        <v>376</v>
      </c>
      <c r="BA4" s="50" t="s">
        <v>377</v>
      </c>
      <c r="BB4" s="50" t="s">
        <v>378</v>
      </c>
      <c r="BC4" s="50" t="s">
        <v>379</v>
      </c>
      <c r="BD4" s="50" t="s">
        <v>380</v>
      </c>
      <c r="BE4" s="50" t="s">
        <v>381</v>
      </c>
      <c r="BF4" s="50" t="s">
        <v>382</v>
      </c>
      <c r="BG4" s="50" t="s">
        <v>383</v>
      </c>
      <c r="BH4" s="50" t="s">
        <v>384</v>
      </c>
      <c r="BI4" s="50" t="s">
        <v>385</v>
      </c>
      <c r="BJ4" s="50"/>
      <c r="BK4" s="49" t="s">
        <v>503</v>
      </c>
      <c r="BL4" s="38" t="s">
        <v>176</v>
      </c>
      <c r="BM4" s="50" t="s">
        <v>389</v>
      </c>
      <c r="BN4" s="50" t="s">
        <v>390</v>
      </c>
      <c r="BO4" s="51" t="s">
        <v>391</v>
      </c>
      <c r="BP4" s="50" t="s">
        <v>392</v>
      </c>
      <c r="BQ4" s="50" t="s">
        <v>393</v>
      </c>
      <c r="BR4" s="50" t="s">
        <v>394</v>
      </c>
      <c r="BS4" s="50" t="s">
        <v>395</v>
      </c>
      <c r="BT4" s="50" t="s">
        <v>396</v>
      </c>
      <c r="BU4" s="50" t="s">
        <v>397</v>
      </c>
      <c r="BV4" s="50" t="s">
        <v>398</v>
      </c>
      <c r="BW4" s="50" t="s">
        <v>399</v>
      </c>
      <c r="BX4" s="52" t="s">
        <v>400</v>
      </c>
      <c r="BZ4" s="49"/>
      <c r="CB4" s="109" t="s">
        <v>503</v>
      </c>
      <c r="CC4" s="110" t="s">
        <v>176</v>
      </c>
      <c r="CD4" s="119" t="s">
        <v>401</v>
      </c>
      <c r="CE4" s="119" t="s">
        <v>402</v>
      </c>
      <c r="CF4" s="119" t="s">
        <v>403</v>
      </c>
      <c r="CG4" s="111"/>
    </row>
    <row r="5" spans="2:88" ht="14.4" x14ac:dyDescent="0.3">
      <c r="B5" s="2">
        <v>1</v>
      </c>
      <c r="C5" s="1" t="s">
        <v>10</v>
      </c>
      <c r="D5" s="1"/>
      <c r="E5" s="3">
        <v>9</v>
      </c>
      <c r="F5" s="3">
        <v>111</v>
      </c>
      <c r="G5" s="4">
        <v>241</v>
      </c>
      <c r="H5" s="3" t="s">
        <v>30</v>
      </c>
      <c r="I5" s="3" t="s">
        <v>30</v>
      </c>
      <c r="J5" s="3">
        <v>2</v>
      </c>
      <c r="K5" s="3" t="s">
        <v>30</v>
      </c>
      <c r="L5" s="3">
        <v>5</v>
      </c>
      <c r="M5" s="3">
        <v>6</v>
      </c>
      <c r="N5" s="3" t="s">
        <v>30</v>
      </c>
      <c r="O5" s="3">
        <v>15</v>
      </c>
      <c r="P5" s="3">
        <v>2</v>
      </c>
      <c r="Q5" s="3">
        <v>564</v>
      </c>
      <c r="R5" s="3"/>
      <c r="S5" s="3" t="s">
        <v>30</v>
      </c>
      <c r="T5" s="3" t="s">
        <v>30</v>
      </c>
      <c r="U5" s="3" t="s">
        <v>30</v>
      </c>
      <c r="V5" s="3" t="s">
        <v>30</v>
      </c>
      <c r="W5" s="3" t="s">
        <v>30</v>
      </c>
      <c r="X5" s="3" t="s">
        <v>30</v>
      </c>
      <c r="Y5" s="3" t="s">
        <v>30</v>
      </c>
      <c r="Z5" s="3" t="s">
        <v>30</v>
      </c>
      <c r="AA5" s="3" t="s">
        <v>30</v>
      </c>
      <c r="AB5" s="3">
        <v>6</v>
      </c>
      <c r="AC5" s="3" t="s">
        <v>30</v>
      </c>
      <c r="AD5" s="3" t="s">
        <v>30</v>
      </c>
      <c r="AF5" s="53"/>
      <c r="AG5" s="53">
        <v>1</v>
      </c>
      <c r="AH5" s="3" t="s">
        <v>10</v>
      </c>
      <c r="AI5" s="3"/>
      <c r="AJ5" s="3">
        <v>3</v>
      </c>
      <c r="AK5" s="3">
        <v>5</v>
      </c>
      <c r="AL5" s="4">
        <v>4</v>
      </c>
      <c r="AM5" s="3" t="s">
        <v>30</v>
      </c>
      <c r="AN5" s="3" t="s">
        <v>30</v>
      </c>
      <c r="AO5" s="3">
        <v>1</v>
      </c>
      <c r="AP5" s="3" t="s">
        <v>30</v>
      </c>
      <c r="AQ5" s="3">
        <v>3</v>
      </c>
      <c r="AR5" s="3">
        <v>3</v>
      </c>
      <c r="AS5" s="3" t="s">
        <v>30</v>
      </c>
      <c r="AT5" s="3">
        <v>4</v>
      </c>
      <c r="AU5" s="3">
        <v>1</v>
      </c>
      <c r="AV5" s="3">
        <v>5</v>
      </c>
      <c r="AW5" s="3"/>
      <c r="AX5" s="3" t="s">
        <v>30</v>
      </c>
      <c r="AY5" s="3" t="s">
        <v>30</v>
      </c>
      <c r="AZ5" s="3" t="s">
        <v>30</v>
      </c>
      <c r="BA5" s="3" t="s">
        <v>30</v>
      </c>
      <c r="BB5" s="3" t="s">
        <v>30</v>
      </c>
      <c r="BC5" s="3" t="s">
        <v>30</v>
      </c>
      <c r="BD5" s="3" t="s">
        <v>30</v>
      </c>
      <c r="BE5" s="3" t="s">
        <v>30</v>
      </c>
      <c r="BF5" s="3" t="s">
        <v>30</v>
      </c>
      <c r="BG5" s="3">
        <v>3</v>
      </c>
      <c r="BH5" s="3" t="s">
        <v>30</v>
      </c>
      <c r="BI5" s="3" t="s">
        <v>30</v>
      </c>
      <c r="BJ5" s="3"/>
      <c r="BK5" s="53">
        <v>1</v>
      </c>
      <c r="BL5" s="3" t="s">
        <v>10</v>
      </c>
      <c r="BM5" s="3">
        <v>9</v>
      </c>
      <c r="BN5" s="3">
        <v>111</v>
      </c>
      <c r="BO5" s="4">
        <v>241</v>
      </c>
      <c r="BP5" s="3" t="s">
        <v>30</v>
      </c>
      <c r="BQ5" s="3">
        <v>2</v>
      </c>
      <c r="BR5" s="3">
        <v>5</v>
      </c>
      <c r="BS5" s="3">
        <v>6</v>
      </c>
      <c r="BT5" s="3">
        <v>15</v>
      </c>
      <c r="BU5" s="3" t="s">
        <v>30</v>
      </c>
      <c r="BV5" s="3" t="s">
        <v>30</v>
      </c>
      <c r="BW5" s="3">
        <v>6</v>
      </c>
      <c r="BX5" s="54">
        <v>141</v>
      </c>
      <c r="BZ5" s="2"/>
      <c r="CB5" s="112">
        <v>1</v>
      </c>
      <c r="CC5" s="88" t="s">
        <v>10</v>
      </c>
      <c r="CD5" s="113">
        <v>61.012658227848107</v>
      </c>
      <c r="CE5" s="113">
        <v>0.66666666666666663</v>
      </c>
      <c r="CF5" s="113">
        <v>0.66666666666666663</v>
      </c>
      <c r="CG5" s="70"/>
    </row>
    <row r="6" spans="2:88" ht="14.4" x14ac:dyDescent="0.3">
      <c r="B6" s="2">
        <v>2</v>
      </c>
      <c r="C6" s="1" t="s">
        <v>4</v>
      </c>
      <c r="D6" s="1"/>
      <c r="E6" s="3" t="s">
        <v>30</v>
      </c>
      <c r="F6" s="3">
        <v>12</v>
      </c>
      <c r="G6" s="4" t="s">
        <v>30</v>
      </c>
      <c r="H6" s="3" t="s">
        <v>30</v>
      </c>
      <c r="I6" s="3" t="s">
        <v>30</v>
      </c>
      <c r="J6" s="3">
        <v>13</v>
      </c>
      <c r="K6" s="3" t="s">
        <v>30</v>
      </c>
      <c r="L6" s="3" t="s">
        <v>30</v>
      </c>
      <c r="M6" s="3" t="s">
        <v>30</v>
      </c>
      <c r="N6" s="3" t="s">
        <v>30</v>
      </c>
      <c r="O6" s="3">
        <v>23</v>
      </c>
      <c r="P6" s="3" t="s">
        <v>30</v>
      </c>
      <c r="Q6" s="3">
        <v>63</v>
      </c>
      <c r="R6" s="3"/>
      <c r="S6" s="3" t="s">
        <v>30</v>
      </c>
      <c r="T6" s="3" t="s">
        <v>30</v>
      </c>
      <c r="U6" s="3" t="s">
        <v>30</v>
      </c>
      <c r="V6" s="3" t="s">
        <v>30</v>
      </c>
      <c r="W6" s="3" t="s">
        <v>30</v>
      </c>
      <c r="X6" s="3" t="s">
        <v>30</v>
      </c>
      <c r="Y6" s="3" t="s">
        <v>30</v>
      </c>
      <c r="Z6" s="3" t="s">
        <v>30</v>
      </c>
      <c r="AA6" s="3" t="s">
        <v>30</v>
      </c>
      <c r="AB6" s="3" t="s">
        <v>30</v>
      </c>
      <c r="AC6" s="3" t="s">
        <v>30</v>
      </c>
      <c r="AD6" s="3" t="s">
        <v>30</v>
      </c>
      <c r="AF6" s="53"/>
      <c r="AG6" s="53">
        <v>2</v>
      </c>
      <c r="AH6" s="3" t="s">
        <v>4</v>
      </c>
      <c r="AI6" s="3"/>
      <c r="AJ6" s="3" t="s">
        <v>30</v>
      </c>
      <c r="AK6" s="3">
        <v>4</v>
      </c>
      <c r="AL6" s="4" t="s">
        <v>30</v>
      </c>
      <c r="AM6" s="3" t="s">
        <v>30</v>
      </c>
      <c r="AN6" s="3" t="s">
        <v>30</v>
      </c>
      <c r="AO6" s="3">
        <v>2</v>
      </c>
      <c r="AP6" s="3" t="s">
        <v>30</v>
      </c>
      <c r="AQ6" s="3" t="s">
        <v>30</v>
      </c>
      <c r="AR6" s="3" t="s">
        <v>30</v>
      </c>
      <c r="AS6" s="3" t="s">
        <v>30</v>
      </c>
      <c r="AT6" s="3">
        <v>2</v>
      </c>
      <c r="AU6" s="3" t="s">
        <v>30</v>
      </c>
      <c r="AV6" s="3">
        <v>2</v>
      </c>
      <c r="AW6" s="3"/>
      <c r="AX6" s="3" t="s">
        <v>30</v>
      </c>
      <c r="AY6" s="3" t="s">
        <v>30</v>
      </c>
      <c r="AZ6" s="3" t="s">
        <v>30</v>
      </c>
      <c r="BA6" s="3" t="s">
        <v>30</v>
      </c>
      <c r="BB6" s="3" t="s">
        <v>30</v>
      </c>
      <c r="BC6" s="3" t="s">
        <v>30</v>
      </c>
      <c r="BD6" s="3" t="s">
        <v>30</v>
      </c>
      <c r="BE6" s="3" t="s">
        <v>30</v>
      </c>
      <c r="BF6" s="3" t="s">
        <v>30</v>
      </c>
      <c r="BG6" s="3" t="s">
        <v>30</v>
      </c>
      <c r="BH6" s="3" t="s">
        <v>30</v>
      </c>
      <c r="BI6" s="3" t="s">
        <v>30</v>
      </c>
      <c r="BJ6" s="3"/>
      <c r="BK6" s="53">
        <v>2</v>
      </c>
      <c r="BL6" s="3" t="s">
        <v>4</v>
      </c>
      <c r="BM6" s="3" t="s">
        <v>30</v>
      </c>
      <c r="BN6" s="3">
        <v>12</v>
      </c>
      <c r="BO6" s="4" t="s">
        <v>30</v>
      </c>
      <c r="BP6" s="3" t="s">
        <v>30</v>
      </c>
      <c r="BQ6" s="3">
        <v>13</v>
      </c>
      <c r="BR6" s="3" t="s">
        <v>30</v>
      </c>
      <c r="BS6" s="3" t="s">
        <v>30</v>
      </c>
      <c r="BT6" s="3">
        <v>23</v>
      </c>
      <c r="BU6" s="3" t="s">
        <v>30</v>
      </c>
      <c r="BV6" s="3" t="s">
        <v>30</v>
      </c>
      <c r="BW6" s="3" t="s">
        <v>30</v>
      </c>
      <c r="BX6" s="54">
        <v>15.75</v>
      </c>
      <c r="BZ6" s="2"/>
      <c r="CB6" s="112">
        <v>2</v>
      </c>
      <c r="CC6" s="88" t="s">
        <v>4</v>
      </c>
      <c r="CD6" s="113">
        <v>0</v>
      </c>
      <c r="CE6" s="113">
        <v>0</v>
      </c>
      <c r="CF6" s="113">
        <v>0</v>
      </c>
      <c r="CG6" s="70"/>
    </row>
    <row r="7" spans="2:88" ht="14.4" x14ac:dyDescent="0.3">
      <c r="B7" s="2">
        <v>3</v>
      </c>
      <c r="C7" s="1" t="s">
        <v>65</v>
      </c>
      <c r="D7" s="1"/>
      <c r="E7" s="3" t="s">
        <v>30</v>
      </c>
      <c r="F7" s="3">
        <v>4</v>
      </c>
      <c r="G7" s="4" t="s">
        <v>30</v>
      </c>
      <c r="H7" s="3" t="s">
        <v>30</v>
      </c>
      <c r="I7" s="3" t="s">
        <v>30</v>
      </c>
      <c r="J7" s="3" t="s">
        <v>30</v>
      </c>
      <c r="K7" s="3" t="s">
        <v>30</v>
      </c>
      <c r="L7" s="3" t="s">
        <v>30</v>
      </c>
      <c r="M7" s="3" t="s">
        <v>30</v>
      </c>
      <c r="N7" s="3" t="s">
        <v>30</v>
      </c>
      <c r="O7" s="3" t="s">
        <v>30</v>
      </c>
      <c r="P7" s="3" t="s">
        <v>30</v>
      </c>
      <c r="Q7" s="3" t="s">
        <v>30</v>
      </c>
      <c r="R7" s="3"/>
      <c r="S7" s="3" t="s">
        <v>30</v>
      </c>
      <c r="T7" s="3" t="s">
        <v>30</v>
      </c>
      <c r="U7" s="3" t="s">
        <v>30</v>
      </c>
      <c r="V7" s="3" t="s">
        <v>30</v>
      </c>
      <c r="W7" s="3" t="s">
        <v>30</v>
      </c>
      <c r="X7" s="3" t="s">
        <v>30</v>
      </c>
      <c r="Y7" s="3" t="s">
        <v>30</v>
      </c>
      <c r="Z7" s="3" t="s">
        <v>30</v>
      </c>
      <c r="AA7" s="3" t="s">
        <v>30</v>
      </c>
      <c r="AB7" s="3" t="s">
        <v>30</v>
      </c>
      <c r="AC7" s="3" t="s">
        <v>30</v>
      </c>
      <c r="AD7" s="3" t="s">
        <v>30</v>
      </c>
      <c r="AF7" s="53"/>
      <c r="AG7" s="53">
        <v>3</v>
      </c>
      <c r="AH7" s="3" t="s">
        <v>65</v>
      </c>
      <c r="AI7" s="3"/>
      <c r="AJ7" s="3" t="s">
        <v>30</v>
      </c>
      <c r="AK7" s="3">
        <v>2</v>
      </c>
      <c r="AL7" s="4" t="s">
        <v>30</v>
      </c>
      <c r="AM7" s="3" t="s">
        <v>30</v>
      </c>
      <c r="AN7" s="3" t="s">
        <v>30</v>
      </c>
      <c r="AO7" s="3" t="s">
        <v>30</v>
      </c>
      <c r="AP7" s="3" t="s">
        <v>30</v>
      </c>
      <c r="AQ7" s="3" t="s">
        <v>30</v>
      </c>
      <c r="AR7" s="3" t="s">
        <v>30</v>
      </c>
      <c r="AS7" s="3" t="s">
        <v>30</v>
      </c>
      <c r="AT7" s="3" t="s">
        <v>30</v>
      </c>
      <c r="AU7" s="3" t="s">
        <v>30</v>
      </c>
      <c r="AV7" s="3">
        <v>0</v>
      </c>
      <c r="AW7" s="3"/>
      <c r="AX7" s="3" t="s">
        <v>30</v>
      </c>
      <c r="AY7" s="3" t="s">
        <v>30</v>
      </c>
      <c r="AZ7" s="3" t="s">
        <v>30</v>
      </c>
      <c r="BA7" s="3" t="s">
        <v>30</v>
      </c>
      <c r="BB7" s="3" t="s">
        <v>30</v>
      </c>
      <c r="BC7" s="3" t="s">
        <v>30</v>
      </c>
      <c r="BD7" s="3" t="s">
        <v>30</v>
      </c>
      <c r="BE7" s="3" t="s">
        <v>30</v>
      </c>
      <c r="BF7" s="3" t="s">
        <v>30</v>
      </c>
      <c r="BG7" s="3" t="s">
        <v>30</v>
      </c>
      <c r="BH7" s="3" t="s">
        <v>30</v>
      </c>
      <c r="BI7" s="3" t="s">
        <v>30</v>
      </c>
      <c r="BJ7" s="3"/>
      <c r="BK7" s="53">
        <v>3</v>
      </c>
      <c r="BL7" s="3" t="s">
        <v>65</v>
      </c>
      <c r="BM7" s="3" t="s">
        <v>30</v>
      </c>
      <c r="BN7" s="3">
        <v>4</v>
      </c>
      <c r="BO7" s="4" t="s">
        <v>30</v>
      </c>
      <c r="BP7" s="3" t="s">
        <v>30</v>
      </c>
      <c r="BQ7" s="3" t="s">
        <v>30</v>
      </c>
      <c r="BR7" s="3" t="s">
        <v>30</v>
      </c>
      <c r="BS7" s="3" t="s">
        <v>30</v>
      </c>
      <c r="BT7" s="3" t="s">
        <v>30</v>
      </c>
      <c r="BU7" s="3" t="s">
        <v>30</v>
      </c>
      <c r="BV7" s="3" t="s">
        <v>30</v>
      </c>
      <c r="BW7" s="3" t="s">
        <v>30</v>
      </c>
      <c r="BX7" s="54" t="s">
        <v>30</v>
      </c>
      <c r="BZ7" s="2"/>
      <c r="CB7" s="112">
        <v>3</v>
      </c>
      <c r="CC7" s="88" t="s">
        <v>65</v>
      </c>
      <c r="CD7" s="113">
        <v>0</v>
      </c>
      <c r="CE7" s="113">
        <v>0</v>
      </c>
      <c r="CF7" s="114">
        <v>0.1</v>
      </c>
      <c r="CG7" s="70"/>
    </row>
    <row r="8" spans="2:88" ht="14.4" x14ac:dyDescent="0.3">
      <c r="B8" s="2">
        <v>4</v>
      </c>
      <c r="C8" s="1" t="s">
        <v>6</v>
      </c>
      <c r="D8" s="1"/>
      <c r="E8" s="3" t="s">
        <v>30</v>
      </c>
      <c r="F8" s="3" t="s">
        <v>30</v>
      </c>
      <c r="G8" s="4" t="s">
        <v>30</v>
      </c>
      <c r="H8" s="3" t="s">
        <v>30</v>
      </c>
      <c r="I8" s="3" t="s">
        <v>30</v>
      </c>
      <c r="J8" s="3" t="s">
        <v>30</v>
      </c>
      <c r="K8" s="3" t="s">
        <v>30</v>
      </c>
      <c r="L8" s="3" t="s">
        <v>30</v>
      </c>
      <c r="M8" s="3" t="s">
        <v>30</v>
      </c>
      <c r="N8" s="3" t="s">
        <v>30</v>
      </c>
      <c r="O8" s="3" t="s">
        <v>30</v>
      </c>
      <c r="P8" s="3" t="s">
        <v>30</v>
      </c>
      <c r="Q8" s="3" t="s">
        <v>30</v>
      </c>
      <c r="R8" s="3"/>
      <c r="S8" s="3" t="s">
        <v>30</v>
      </c>
      <c r="T8" s="3" t="s">
        <v>30</v>
      </c>
      <c r="U8" s="3" t="s">
        <v>30</v>
      </c>
      <c r="V8" s="3" t="s">
        <v>30</v>
      </c>
      <c r="W8" s="3" t="s">
        <v>30</v>
      </c>
      <c r="X8" s="3" t="s">
        <v>30</v>
      </c>
      <c r="Y8" s="3" t="s">
        <v>30</v>
      </c>
      <c r="Z8" s="3" t="s">
        <v>30</v>
      </c>
      <c r="AA8" s="3" t="s">
        <v>30</v>
      </c>
      <c r="AB8" s="3" t="s">
        <v>30</v>
      </c>
      <c r="AC8" s="3" t="s">
        <v>30</v>
      </c>
      <c r="AD8" s="3" t="s">
        <v>30</v>
      </c>
      <c r="AF8" s="53"/>
      <c r="AG8" s="53">
        <v>4</v>
      </c>
      <c r="AH8" s="3" t="s">
        <v>6</v>
      </c>
      <c r="AI8" s="3"/>
      <c r="AJ8" s="3" t="s">
        <v>30</v>
      </c>
      <c r="AK8" s="3" t="s">
        <v>30</v>
      </c>
      <c r="AL8" s="4" t="s">
        <v>30</v>
      </c>
      <c r="AM8" s="3" t="s">
        <v>30</v>
      </c>
      <c r="AN8" s="3" t="s">
        <v>30</v>
      </c>
      <c r="AO8" s="3" t="s">
        <v>30</v>
      </c>
      <c r="AP8" s="3" t="s">
        <v>30</v>
      </c>
      <c r="AQ8" s="3" t="s">
        <v>30</v>
      </c>
      <c r="AR8" s="3" t="s">
        <v>30</v>
      </c>
      <c r="AS8" s="3" t="s">
        <v>30</v>
      </c>
      <c r="AT8" s="3" t="s">
        <v>30</v>
      </c>
      <c r="AU8" s="3" t="s">
        <v>30</v>
      </c>
      <c r="AV8" s="3" t="s">
        <v>30</v>
      </c>
      <c r="AW8" s="3"/>
      <c r="AX8" s="3" t="s">
        <v>30</v>
      </c>
      <c r="AY8" s="3" t="s">
        <v>30</v>
      </c>
      <c r="AZ8" s="3" t="s">
        <v>30</v>
      </c>
      <c r="BA8" s="3" t="s">
        <v>30</v>
      </c>
      <c r="BB8" s="3" t="s">
        <v>30</v>
      </c>
      <c r="BC8" s="3" t="s">
        <v>30</v>
      </c>
      <c r="BD8" s="3" t="s">
        <v>30</v>
      </c>
      <c r="BE8" s="3" t="s">
        <v>30</v>
      </c>
      <c r="BF8" s="3" t="s">
        <v>30</v>
      </c>
      <c r="BG8" s="3" t="s">
        <v>30</v>
      </c>
      <c r="BH8" s="3" t="s">
        <v>30</v>
      </c>
      <c r="BI8" s="3" t="s">
        <v>30</v>
      </c>
      <c r="BJ8" s="3"/>
      <c r="BK8" s="53">
        <v>4</v>
      </c>
      <c r="BL8" s="3" t="s">
        <v>6</v>
      </c>
      <c r="BM8" s="3" t="s">
        <v>30</v>
      </c>
      <c r="BN8" s="3" t="s">
        <v>30</v>
      </c>
      <c r="BO8" s="4" t="s">
        <v>30</v>
      </c>
      <c r="BP8" s="3" t="s">
        <v>30</v>
      </c>
      <c r="BQ8" s="3" t="s">
        <v>30</v>
      </c>
      <c r="BR8" s="3" t="s">
        <v>30</v>
      </c>
      <c r="BS8" s="3" t="s">
        <v>30</v>
      </c>
      <c r="BT8" s="3" t="s">
        <v>30</v>
      </c>
      <c r="BU8" s="3" t="s">
        <v>30</v>
      </c>
      <c r="BV8" s="3" t="s">
        <v>30</v>
      </c>
      <c r="BW8" s="3" t="s">
        <v>30</v>
      </c>
      <c r="BX8" s="54" t="s">
        <v>30</v>
      </c>
      <c r="BZ8" s="2"/>
      <c r="CB8" s="112">
        <v>4</v>
      </c>
      <c r="CC8" s="88" t="s">
        <v>6</v>
      </c>
      <c r="CD8" s="113">
        <v>0</v>
      </c>
      <c r="CE8" s="113">
        <v>0</v>
      </c>
      <c r="CF8" s="113" t="s">
        <v>404</v>
      </c>
      <c r="CG8" s="70"/>
    </row>
    <row r="9" spans="2:88" ht="14.4" x14ac:dyDescent="0.3">
      <c r="B9" s="2">
        <v>5</v>
      </c>
      <c r="C9" s="1" t="s">
        <v>137</v>
      </c>
      <c r="D9" s="1"/>
      <c r="E9" s="3" t="s">
        <v>30</v>
      </c>
      <c r="F9" s="3">
        <v>8</v>
      </c>
      <c r="G9" s="4">
        <v>4</v>
      </c>
      <c r="H9" s="3" t="s">
        <v>30</v>
      </c>
      <c r="I9" s="3" t="s">
        <v>30</v>
      </c>
      <c r="J9" s="3">
        <v>2</v>
      </c>
      <c r="K9" s="3" t="s">
        <v>30</v>
      </c>
      <c r="L9" s="3" t="s">
        <v>30</v>
      </c>
      <c r="M9" s="3" t="s">
        <v>30</v>
      </c>
      <c r="N9" s="3" t="s">
        <v>30</v>
      </c>
      <c r="O9" s="3">
        <v>1</v>
      </c>
      <c r="P9" s="3">
        <v>2</v>
      </c>
      <c r="Q9" s="3">
        <v>19</v>
      </c>
      <c r="R9" s="3"/>
      <c r="S9" s="3" t="s">
        <v>30</v>
      </c>
      <c r="T9" s="3" t="s">
        <v>30</v>
      </c>
      <c r="U9" s="3" t="s">
        <v>30</v>
      </c>
      <c r="V9" s="3" t="s">
        <v>30</v>
      </c>
      <c r="W9" s="3" t="s">
        <v>30</v>
      </c>
      <c r="X9" s="3" t="s">
        <v>30</v>
      </c>
      <c r="Y9" s="3" t="s">
        <v>30</v>
      </c>
      <c r="Z9" s="3" t="s">
        <v>30</v>
      </c>
      <c r="AA9" s="3" t="s">
        <v>30</v>
      </c>
      <c r="AB9" s="3">
        <v>4</v>
      </c>
      <c r="AC9" s="3" t="s">
        <v>30</v>
      </c>
      <c r="AD9" s="3" t="s">
        <v>30</v>
      </c>
      <c r="AF9" s="53"/>
      <c r="AG9" s="53">
        <v>5</v>
      </c>
      <c r="AH9" s="3" t="s">
        <v>137</v>
      </c>
      <c r="AI9" s="3"/>
      <c r="AJ9" s="3" t="s">
        <v>30</v>
      </c>
      <c r="AK9" s="3">
        <v>3</v>
      </c>
      <c r="AL9" s="4">
        <v>3</v>
      </c>
      <c r="AM9" s="3" t="s">
        <v>30</v>
      </c>
      <c r="AN9" s="3" t="s">
        <v>30</v>
      </c>
      <c r="AO9" s="3">
        <v>2</v>
      </c>
      <c r="AP9" s="3" t="s">
        <v>30</v>
      </c>
      <c r="AQ9" s="3" t="s">
        <v>30</v>
      </c>
      <c r="AR9" s="3" t="s">
        <v>30</v>
      </c>
      <c r="AS9" s="3" t="s">
        <v>30</v>
      </c>
      <c r="AT9" s="3">
        <v>2</v>
      </c>
      <c r="AU9" s="3">
        <v>1</v>
      </c>
      <c r="AV9" s="3">
        <v>7</v>
      </c>
      <c r="AW9" s="3"/>
      <c r="AX9" s="3" t="s">
        <v>30</v>
      </c>
      <c r="AY9" s="3" t="s">
        <v>30</v>
      </c>
      <c r="AZ9" s="3" t="s">
        <v>30</v>
      </c>
      <c r="BA9" s="3" t="s">
        <v>30</v>
      </c>
      <c r="BB9" s="3" t="s">
        <v>30</v>
      </c>
      <c r="BC9" s="3" t="s">
        <v>30</v>
      </c>
      <c r="BD9" s="3" t="s">
        <v>30</v>
      </c>
      <c r="BE9" s="3" t="s">
        <v>30</v>
      </c>
      <c r="BF9" s="3" t="s">
        <v>30</v>
      </c>
      <c r="BG9" s="3">
        <v>2</v>
      </c>
      <c r="BH9" s="3" t="s">
        <v>30</v>
      </c>
      <c r="BI9" s="3" t="s">
        <v>30</v>
      </c>
      <c r="BJ9" s="3"/>
      <c r="BK9" s="53">
        <v>5</v>
      </c>
      <c r="BL9" s="3" t="s">
        <v>137</v>
      </c>
      <c r="BM9" s="3" t="s">
        <v>30</v>
      </c>
      <c r="BN9" s="3">
        <v>8</v>
      </c>
      <c r="BO9" s="4">
        <v>4</v>
      </c>
      <c r="BP9" s="3" t="s">
        <v>30</v>
      </c>
      <c r="BQ9" s="3">
        <v>2</v>
      </c>
      <c r="BR9" s="3" t="s">
        <v>30</v>
      </c>
      <c r="BS9" s="3" t="s">
        <v>30</v>
      </c>
      <c r="BT9" s="3">
        <v>1</v>
      </c>
      <c r="BU9" s="3" t="s">
        <v>30</v>
      </c>
      <c r="BV9" s="3" t="s">
        <v>30</v>
      </c>
      <c r="BW9" s="3">
        <v>4</v>
      </c>
      <c r="BX9" s="54">
        <v>4.75</v>
      </c>
      <c r="BZ9" s="2"/>
      <c r="CB9" s="112">
        <v>5</v>
      </c>
      <c r="CC9" s="88" t="s">
        <v>137</v>
      </c>
      <c r="CD9" s="113">
        <v>21.052631578947366</v>
      </c>
      <c r="CE9" s="113">
        <v>0.15789473684210525</v>
      </c>
      <c r="CF9" s="113">
        <v>0.15789473684210525</v>
      </c>
      <c r="CG9" s="70"/>
    </row>
    <row r="10" spans="2:88" ht="14.4" x14ac:dyDescent="0.3">
      <c r="B10" s="2">
        <v>6</v>
      </c>
      <c r="C10" s="1" t="s">
        <v>87</v>
      </c>
      <c r="D10" s="1"/>
      <c r="E10" s="3">
        <v>1</v>
      </c>
      <c r="F10" s="3">
        <v>279</v>
      </c>
      <c r="G10" s="4">
        <v>19</v>
      </c>
      <c r="H10" s="3">
        <v>1</v>
      </c>
      <c r="I10" s="3" t="s">
        <v>30</v>
      </c>
      <c r="J10" s="3">
        <v>7</v>
      </c>
      <c r="K10" s="3" t="s">
        <v>30</v>
      </c>
      <c r="L10" s="3">
        <v>21</v>
      </c>
      <c r="M10" s="3">
        <v>1</v>
      </c>
      <c r="N10" s="3">
        <v>17</v>
      </c>
      <c r="O10" s="3">
        <v>84</v>
      </c>
      <c r="P10" s="3" t="s">
        <v>30</v>
      </c>
      <c r="Q10" s="3">
        <v>186</v>
      </c>
      <c r="R10" s="3"/>
      <c r="S10" s="3" t="s">
        <v>30</v>
      </c>
      <c r="T10" s="3" t="s">
        <v>30</v>
      </c>
      <c r="U10" s="3" t="s">
        <v>30</v>
      </c>
      <c r="V10" s="3" t="s">
        <v>30</v>
      </c>
      <c r="W10" s="3" t="s">
        <v>30</v>
      </c>
      <c r="X10" s="3" t="s">
        <v>30</v>
      </c>
      <c r="Y10" s="3" t="s">
        <v>30</v>
      </c>
      <c r="Z10" s="3" t="s">
        <v>30</v>
      </c>
      <c r="AA10" s="3" t="s">
        <v>30</v>
      </c>
      <c r="AB10" s="3" t="s">
        <v>30</v>
      </c>
      <c r="AC10" s="3" t="s">
        <v>30</v>
      </c>
      <c r="AD10" s="3" t="s">
        <v>30</v>
      </c>
      <c r="AF10" s="53"/>
      <c r="AG10" s="53">
        <v>6</v>
      </c>
      <c r="AH10" s="3" t="s">
        <v>87</v>
      </c>
      <c r="AI10" s="3"/>
      <c r="AJ10" s="3">
        <v>1</v>
      </c>
      <c r="AK10" s="3">
        <v>25</v>
      </c>
      <c r="AL10" s="4">
        <v>10</v>
      </c>
      <c r="AM10" s="3">
        <v>1</v>
      </c>
      <c r="AN10" s="3" t="s">
        <v>30</v>
      </c>
      <c r="AO10" s="3">
        <v>4</v>
      </c>
      <c r="AP10" s="3" t="s">
        <v>30</v>
      </c>
      <c r="AQ10" s="3">
        <v>8</v>
      </c>
      <c r="AR10" s="3">
        <v>1</v>
      </c>
      <c r="AS10" s="3">
        <v>11</v>
      </c>
      <c r="AT10" s="3">
        <v>16</v>
      </c>
      <c r="AU10" s="3" t="s">
        <v>30</v>
      </c>
      <c r="AV10" s="3">
        <v>25</v>
      </c>
      <c r="AW10" s="3"/>
      <c r="AX10" s="3" t="s">
        <v>30</v>
      </c>
      <c r="AY10" s="3" t="s">
        <v>30</v>
      </c>
      <c r="AZ10" s="3" t="s">
        <v>30</v>
      </c>
      <c r="BA10" s="3" t="s">
        <v>30</v>
      </c>
      <c r="BB10" s="3" t="s">
        <v>30</v>
      </c>
      <c r="BC10" s="3" t="s">
        <v>30</v>
      </c>
      <c r="BD10" s="3" t="s">
        <v>30</v>
      </c>
      <c r="BE10" s="3" t="s">
        <v>30</v>
      </c>
      <c r="BF10" s="3" t="s">
        <v>30</v>
      </c>
      <c r="BG10" s="3" t="s">
        <v>30</v>
      </c>
      <c r="BH10" s="3" t="s">
        <v>30</v>
      </c>
      <c r="BI10" s="3" t="s">
        <v>30</v>
      </c>
      <c r="BJ10" s="3"/>
      <c r="BK10" s="53">
        <v>6</v>
      </c>
      <c r="BL10" s="3" t="s">
        <v>87</v>
      </c>
      <c r="BM10" s="3">
        <v>1</v>
      </c>
      <c r="BN10" s="3">
        <v>279</v>
      </c>
      <c r="BO10" s="4">
        <v>19</v>
      </c>
      <c r="BP10" s="3">
        <v>1</v>
      </c>
      <c r="BQ10" s="3">
        <v>7</v>
      </c>
      <c r="BR10" s="3">
        <v>21</v>
      </c>
      <c r="BS10" s="3">
        <v>1</v>
      </c>
      <c r="BT10" s="3">
        <v>84</v>
      </c>
      <c r="BU10" s="3" t="s">
        <v>30</v>
      </c>
      <c r="BV10" s="3">
        <v>17</v>
      </c>
      <c r="BW10" s="3" t="s">
        <v>30</v>
      </c>
      <c r="BX10" s="54">
        <v>46.5</v>
      </c>
      <c r="BZ10" s="2"/>
      <c r="CB10" s="112">
        <v>6</v>
      </c>
      <c r="CC10" s="88" t="s">
        <v>87</v>
      </c>
      <c r="CD10" s="113">
        <v>4.4186046511627906</v>
      </c>
      <c r="CE10" s="113">
        <v>0.25641025641025639</v>
      </c>
      <c r="CF10" s="113">
        <v>0.25641025641025639</v>
      </c>
      <c r="CG10" s="70"/>
    </row>
    <row r="11" spans="2:88" ht="14.4" x14ac:dyDescent="0.3">
      <c r="B11" s="2">
        <v>7</v>
      </c>
      <c r="C11" s="1" t="s">
        <v>138</v>
      </c>
      <c r="D11" s="1"/>
      <c r="E11" s="3" t="s">
        <v>30</v>
      </c>
      <c r="F11" s="3">
        <v>21</v>
      </c>
      <c r="G11" s="4">
        <v>57</v>
      </c>
      <c r="H11" s="3">
        <v>3</v>
      </c>
      <c r="I11" s="3" t="s">
        <v>30</v>
      </c>
      <c r="J11" s="3">
        <v>33</v>
      </c>
      <c r="K11" s="3" t="s">
        <v>30</v>
      </c>
      <c r="L11" s="3">
        <v>39</v>
      </c>
      <c r="M11" s="3">
        <v>3</v>
      </c>
      <c r="N11" s="3" t="s">
        <v>30</v>
      </c>
      <c r="O11" s="3">
        <v>30</v>
      </c>
      <c r="P11" s="3" t="s">
        <v>30</v>
      </c>
      <c r="Q11" s="3">
        <v>77</v>
      </c>
      <c r="R11" s="3"/>
      <c r="S11" s="3" t="s">
        <v>30</v>
      </c>
      <c r="T11" s="3" t="s">
        <v>30</v>
      </c>
      <c r="U11" s="3" t="s">
        <v>30</v>
      </c>
      <c r="V11" s="3" t="s">
        <v>30</v>
      </c>
      <c r="W11" s="3" t="s">
        <v>30</v>
      </c>
      <c r="X11" s="3" t="s">
        <v>30</v>
      </c>
      <c r="Y11" s="3" t="s">
        <v>30</v>
      </c>
      <c r="Z11" s="3" t="s">
        <v>30</v>
      </c>
      <c r="AA11" s="3" t="s">
        <v>30</v>
      </c>
      <c r="AB11" s="3" t="s">
        <v>30</v>
      </c>
      <c r="AC11" s="3" t="s">
        <v>30</v>
      </c>
      <c r="AD11" s="3" t="s">
        <v>30</v>
      </c>
      <c r="AF11" s="53"/>
      <c r="AG11" s="53">
        <v>7</v>
      </c>
      <c r="AH11" s="3" t="s">
        <v>138</v>
      </c>
      <c r="AI11" s="3"/>
      <c r="AJ11" s="3" t="s">
        <v>30</v>
      </c>
      <c r="AK11" s="3">
        <v>7</v>
      </c>
      <c r="AL11" s="4">
        <v>10</v>
      </c>
      <c r="AM11" s="3">
        <v>2</v>
      </c>
      <c r="AN11" s="3" t="s">
        <v>30</v>
      </c>
      <c r="AO11" s="3">
        <v>4</v>
      </c>
      <c r="AP11" s="3" t="s">
        <v>30</v>
      </c>
      <c r="AQ11" s="3">
        <v>4</v>
      </c>
      <c r="AR11" s="3">
        <v>1</v>
      </c>
      <c r="AS11" s="3" t="s">
        <v>30</v>
      </c>
      <c r="AT11" s="3">
        <v>4</v>
      </c>
      <c r="AU11" s="3" t="s">
        <v>30</v>
      </c>
      <c r="AV11" s="3">
        <v>9</v>
      </c>
      <c r="AW11" s="3"/>
      <c r="AX11" s="3" t="s">
        <v>30</v>
      </c>
      <c r="AY11" s="3" t="s">
        <v>30</v>
      </c>
      <c r="AZ11" s="3" t="s">
        <v>30</v>
      </c>
      <c r="BA11" s="3" t="s">
        <v>30</v>
      </c>
      <c r="BB11" s="3" t="s">
        <v>30</v>
      </c>
      <c r="BC11" s="3" t="s">
        <v>30</v>
      </c>
      <c r="BD11" s="3" t="s">
        <v>30</v>
      </c>
      <c r="BE11" s="3" t="s">
        <v>30</v>
      </c>
      <c r="BF11" s="3" t="s">
        <v>30</v>
      </c>
      <c r="BG11" s="3" t="s">
        <v>30</v>
      </c>
      <c r="BH11" s="3" t="s">
        <v>30</v>
      </c>
      <c r="BI11" s="3" t="s">
        <v>30</v>
      </c>
      <c r="BJ11" s="3"/>
      <c r="BK11" s="53">
        <v>7</v>
      </c>
      <c r="BL11" s="3" t="s">
        <v>138</v>
      </c>
      <c r="BM11" s="3" t="s">
        <v>30</v>
      </c>
      <c r="BN11" s="3">
        <v>21</v>
      </c>
      <c r="BO11" s="4">
        <v>57</v>
      </c>
      <c r="BP11" s="3">
        <v>3</v>
      </c>
      <c r="BQ11" s="3">
        <v>33</v>
      </c>
      <c r="BR11" s="3">
        <v>39</v>
      </c>
      <c r="BS11" s="3">
        <v>3</v>
      </c>
      <c r="BT11" s="3">
        <v>30</v>
      </c>
      <c r="BU11" s="3" t="s">
        <v>30</v>
      </c>
      <c r="BV11" s="3" t="s">
        <v>30</v>
      </c>
      <c r="BW11" s="3" t="s">
        <v>30</v>
      </c>
      <c r="BX11" s="54">
        <v>19.25</v>
      </c>
      <c r="BZ11" s="2"/>
      <c r="CB11" s="112">
        <v>7</v>
      </c>
      <c r="CC11" s="88" t="s">
        <v>138</v>
      </c>
      <c r="CD11" s="113">
        <v>30.64516129032258</v>
      </c>
      <c r="CE11" s="113">
        <v>0.83333333333333337</v>
      </c>
      <c r="CF11" s="113">
        <v>0.83333333333333337</v>
      </c>
      <c r="CG11" s="70"/>
    </row>
    <row r="12" spans="2:88" ht="14.4" x14ac:dyDescent="0.3">
      <c r="B12" s="2">
        <v>8</v>
      </c>
      <c r="C12" s="1" t="s">
        <v>66</v>
      </c>
      <c r="D12" s="1"/>
      <c r="E12" s="3" t="s">
        <v>30</v>
      </c>
      <c r="F12" s="3">
        <v>2</v>
      </c>
      <c r="G12" s="4" t="s">
        <v>30</v>
      </c>
      <c r="H12" s="3" t="s">
        <v>30</v>
      </c>
      <c r="I12" s="3" t="s">
        <v>30</v>
      </c>
      <c r="J12" s="3" t="s">
        <v>30</v>
      </c>
      <c r="K12" s="3" t="s">
        <v>30</v>
      </c>
      <c r="L12" s="3" t="s">
        <v>30</v>
      </c>
      <c r="M12" s="3" t="s">
        <v>30</v>
      </c>
      <c r="N12" s="3" t="s">
        <v>30</v>
      </c>
      <c r="O12" s="3">
        <v>1</v>
      </c>
      <c r="P12" s="3" t="s">
        <v>30</v>
      </c>
      <c r="Q12" s="3">
        <v>7</v>
      </c>
      <c r="R12" s="3"/>
      <c r="S12" s="3" t="s">
        <v>30</v>
      </c>
      <c r="T12" s="3" t="s">
        <v>30</v>
      </c>
      <c r="U12" s="3" t="s">
        <v>30</v>
      </c>
      <c r="V12" s="3" t="s">
        <v>30</v>
      </c>
      <c r="W12" s="3" t="s">
        <v>30</v>
      </c>
      <c r="X12" s="3" t="s">
        <v>30</v>
      </c>
      <c r="Y12" s="3" t="s">
        <v>30</v>
      </c>
      <c r="Z12" s="3" t="s">
        <v>30</v>
      </c>
      <c r="AA12" s="3" t="s">
        <v>30</v>
      </c>
      <c r="AB12" s="3" t="s">
        <v>30</v>
      </c>
      <c r="AC12" s="3" t="s">
        <v>30</v>
      </c>
      <c r="AD12" s="3" t="s">
        <v>30</v>
      </c>
      <c r="AF12" s="53"/>
      <c r="AG12" s="53">
        <v>8</v>
      </c>
      <c r="AH12" s="3" t="s">
        <v>66</v>
      </c>
      <c r="AI12" s="3"/>
      <c r="AJ12" s="3" t="s">
        <v>30</v>
      </c>
      <c r="AK12" s="3">
        <v>1</v>
      </c>
      <c r="AL12" s="4" t="s">
        <v>30</v>
      </c>
      <c r="AM12" s="3" t="s">
        <v>30</v>
      </c>
      <c r="AN12" s="3" t="s">
        <v>30</v>
      </c>
      <c r="AO12" s="3" t="s">
        <v>30</v>
      </c>
      <c r="AP12" s="3" t="s">
        <v>30</v>
      </c>
      <c r="AQ12" s="3" t="s">
        <v>30</v>
      </c>
      <c r="AR12" s="3" t="s">
        <v>30</v>
      </c>
      <c r="AS12" s="3" t="s">
        <v>30</v>
      </c>
      <c r="AT12" s="3">
        <v>1</v>
      </c>
      <c r="AU12" s="3" t="s">
        <v>30</v>
      </c>
      <c r="AV12" s="3">
        <v>3</v>
      </c>
      <c r="AW12" s="3"/>
      <c r="AX12" s="3" t="s">
        <v>30</v>
      </c>
      <c r="AY12" s="3" t="s">
        <v>30</v>
      </c>
      <c r="AZ12" s="3" t="s">
        <v>30</v>
      </c>
      <c r="BA12" s="3" t="s">
        <v>30</v>
      </c>
      <c r="BB12" s="3" t="s">
        <v>30</v>
      </c>
      <c r="BC12" s="3" t="s">
        <v>30</v>
      </c>
      <c r="BD12" s="3" t="s">
        <v>30</v>
      </c>
      <c r="BE12" s="3" t="s">
        <v>30</v>
      </c>
      <c r="BF12" s="3" t="s">
        <v>30</v>
      </c>
      <c r="BG12" s="3" t="s">
        <v>30</v>
      </c>
      <c r="BH12" s="3" t="s">
        <v>30</v>
      </c>
      <c r="BI12" s="3" t="s">
        <v>30</v>
      </c>
      <c r="BJ12" s="3"/>
      <c r="BK12" s="53">
        <v>8</v>
      </c>
      <c r="BL12" s="3" t="s">
        <v>66</v>
      </c>
      <c r="BM12" s="3" t="s">
        <v>30</v>
      </c>
      <c r="BN12" s="3">
        <v>2</v>
      </c>
      <c r="BO12" s="4" t="s">
        <v>30</v>
      </c>
      <c r="BP12" s="3" t="s">
        <v>30</v>
      </c>
      <c r="BQ12" s="3" t="s">
        <v>30</v>
      </c>
      <c r="BR12" s="3" t="s">
        <v>30</v>
      </c>
      <c r="BS12" s="3" t="s">
        <v>30</v>
      </c>
      <c r="BT12" s="3">
        <v>1</v>
      </c>
      <c r="BU12" s="3" t="s">
        <v>30</v>
      </c>
      <c r="BV12" s="3" t="s">
        <v>30</v>
      </c>
      <c r="BW12" s="3" t="s">
        <v>30</v>
      </c>
      <c r="BX12" s="54">
        <v>1.75</v>
      </c>
      <c r="BZ12" s="2"/>
      <c r="CB12" s="112">
        <v>8</v>
      </c>
      <c r="CC12" s="88" t="s">
        <v>66</v>
      </c>
      <c r="CD12" s="113">
        <v>0</v>
      </c>
      <c r="CE12" s="113">
        <v>0</v>
      </c>
      <c r="CF12" s="113">
        <v>0</v>
      </c>
      <c r="CG12" s="70"/>
    </row>
    <row r="13" spans="2:88" ht="14.4" x14ac:dyDescent="0.3">
      <c r="B13" s="2">
        <v>9</v>
      </c>
      <c r="C13" s="1" t="s">
        <v>93</v>
      </c>
      <c r="D13" s="1"/>
      <c r="E13" s="3" t="s">
        <v>30</v>
      </c>
      <c r="F13" s="3">
        <v>26</v>
      </c>
      <c r="G13" s="4">
        <v>39</v>
      </c>
      <c r="H13" s="3">
        <v>1</v>
      </c>
      <c r="I13" s="3" t="s">
        <v>30</v>
      </c>
      <c r="J13" s="3">
        <v>5</v>
      </c>
      <c r="K13" s="3" t="s">
        <v>30</v>
      </c>
      <c r="L13" s="3">
        <v>3</v>
      </c>
      <c r="M13" s="3" t="s">
        <v>30</v>
      </c>
      <c r="N13" s="3" t="s">
        <v>30</v>
      </c>
      <c r="O13" s="3">
        <v>18</v>
      </c>
      <c r="P13" s="3" t="s">
        <v>30</v>
      </c>
      <c r="Q13" s="3">
        <v>23</v>
      </c>
      <c r="R13" s="3"/>
      <c r="S13" s="3" t="s">
        <v>30</v>
      </c>
      <c r="T13" s="3" t="s">
        <v>30</v>
      </c>
      <c r="U13" s="3" t="s">
        <v>30</v>
      </c>
      <c r="V13" s="3" t="s">
        <v>30</v>
      </c>
      <c r="W13" s="3" t="s">
        <v>30</v>
      </c>
      <c r="X13" s="3" t="s">
        <v>30</v>
      </c>
      <c r="Y13" s="3" t="s">
        <v>30</v>
      </c>
      <c r="Z13" s="3" t="s">
        <v>30</v>
      </c>
      <c r="AA13" s="3" t="s">
        <v>30</v>
      </c>
      <c r="AB13" s="3" t="s">
        <v>30</v>
      </c>
      <c r="AC13" s="3">
        <v>6</v>
      </c>
      <c r="AD13" s="3" t="s">
        <v>30</v>
      </c>
      <c r="AF13" s="53"/>
      <c r="AG13" s="53">
        <v>9</v>
      </c>
      <c r="AH13" s="3" t="s">
        <v>93</v>
      </c>
      <c r="AI13" s="3"/>
      <c r="AJ13" s="3" t="s">
        <v>30</v>
      </c>
      <c r="AK13" s="3">
        <v>15</v>
      </c>
      <c r="AL13" s="4">
        <v>10</v>
      </c>
      <c r="AM13" s="3">
        <v>1</v>
      </c>
      <c r="AN13" s="3" t="s">
        <v>30</v>
      </c>
      <c r="AO13" s="3">
        <v>4</v>
      </c>
      <c r="AP13" s="3" t="s">
        <v>30</v>
      </c>
      <c r="AQ13" s="3">
        <v>2</v>
      </c>
      <c r="AR13" s="3" t="s">
        <v>30</v>
      </c>
      <c r="AS13" s="3" t="s">
        <v>30</v>
      </c>
      <c r="AT13" s="3">
        <v>7</v>
      </c>
      <c r="AU13" s="3" t="s">
        <v>30</v>
      </c>
      <c r="AV13" s="3">
        <v>12</v>
      </c>
      <c r="AW13" s="3"/>
      <c r="AX13" s="3" t="s">
        <v>30</v>
      </c>
      <c r="AY13" s="3" t="s">
        <v>30</v>
      </c>
      <c r="AZ13" s="3" t="s">
        <v>30</v>
      </c>
      <c r="BA13" s="3" t="s">
        <v>30</v>
      </c>
      <c r="BB13" s="3" t="s">
        <v>30</v>
      </c>
      <c r="BC13" s="3" t="s">
        <v>30</v>
      </c>
      <c r="BD13" s="3" t="s">
        <v>30</v>
      </c>
      <c r="BE13" s="3" t="s">
        <v>30</v>
      </c>
      <c r="BF13" s="3" t="s">
        <v>30</v>
      </c>
      <c r="BG13" s="3" t="s">
        <v>30</v>
      </c>
      <c r="BH13" s="3">
        <v>1</v>
      </c>
      <c r="BI13" s="3" t="s">
        <v>30</v>
      </c>
      <c r="BJ13" s="3"/>
      <c r="BK13" s="53">
        <v>9</v>
      </c>
      <c r="BL13" s="3" t="s">
        <v>93</v>
      </c>
      <c r="BM13" s="3" t="s">
        <v>30</v>
      </c>
      <c r="BN13" s="3">
        <v>26</v>
      </c>
      <c r="BO13" s="4">
        <v>39</v>
      </c>
      <c r="BP13" s="3">
        <v>1</v>
      </c>
      <c r="BQ13" s="3">
        <v>5</v>
      </c>
      <c r="BR13" s="3">
        <v>3</v>
      </c>
      <c r="BS13" s="3" t="s">
        <v>30</v>
      </c>
      <c r="BT13" s="3">
        <v>18</v>
      </c>
      <c r="BU13" s="3" t="s">
        <v>30</v>
      </c>
      <c r="BV13" s="3" t="s">
        <v>30</v>
      </c>
      <c r="BW13" s="3" t="s">
        <v>30</v>
      </c>
      <c r="BX13" s="54">
        <v>5.75</v>
      </c>
      <c r="BZ13" s="2"/>
      <c r="CB13" s="112">
        <v>9</v>
      </c>
      <c r="CC13" s="88" t="s">
        <v>93</v>
      </c>
      <c r="CD13" s="113">
        <v>42.391304347826086</v>
      </c>
      <c r="CE13" s="113">
        <v>8.3333333333333329E-2</v>
      </c>
      <c r="CF13" s="113">
        <v>8.3333333333333329E-2</v>
      </c>
      <c r="CG13" s="70"/>
    </row>
    <row r="14" spans="2:88" ht="14.4" x14ac:dyDescent="0.3">
      <c r="B14" s="2">
        <v>10</v>
      </c>
      <c r="C14" s="1" t="s">
        <v>85</v>
      </c>
      <c r="D14" s="1"/>
      <c r="E14" s="3" t="s">
        <v>30</v>
      </c>
      <c r="F14" s="3">
        <v>83</v>
      </c>
      <c r="G14" s="4">
        <v>2</v>
      </c>
      <c r="H14" s="3" t="s">
        <v>30</v>
      </c>
      <c r="I14" s="3" t="s">
        <v>30</v>
      </c>
      <c r="J14" s="3">
        <v>3</v>
      </c>
      <c r="K14" s="3" t="s">
        <v>30</v>
      </c>
      <c r="L14" s="3" t="s">
        <v>30</v>
      </c>
      <c r="M14" s="3" t="s">
        <v>30</v>
      </c>
      <c r="N14" s="3" t="s">
        <v>30</v>
      </c>
      <c r="O14" s="3">
        <v>14</v>
      </c>
      <c r="P14" s="3" t="s">
        <v>30</v>
      </c>
      <c r="Q14" s="3">
        <v>26</v>
      </c>
      <c r="R14" s="3"/>
      <c r="S14" s="3" t="s">
        <v>30</v>
      </c>
      <c r="T14" s="3" t="s">
        <v>30</v>
      </c>
      <c r="U14" s="3" t="s">
        <v>30</v>
      </c>
      <c r="V14" s="3" t="s">
        <v>30</v>
      </c>
      <c r="W14" s="3" t="s">
        <v>30</v>
      </c>
      <c r="X14" s="3" t="s">
        <v>30</v>
      </c>
      <c r="Y14" s="3" t="s">
        <v>30</v>
      </c>
      <c r="Z14" s="3" t="s">
        <v>30</v>
      </c>
      <c r="AA14" s="3" t="s">
        <v>30</v>
      </c>
      <c r="AB14" s="3" t="s">
        <v>30</v>
      </c>
      <c r="AC14" s="3" t="s">
        <v>30</v>
      </c>
      <c r="AD14" s="3" t="s">
        <v>30</v>
      </c>
      <c r="AF14" s="53"/>
      <c r="AG14" s="53">
        <v>10</v>
      </c>
      <c r="AH14" s="3" t="s">
        <v>85</v>
      </c>
      <c r="AI14" s="3"/>
      <c r="AJ14" s="3" t="s">
        <v>30</v>
      </c>
      <c r="AK14" s="3">
        <v>8</v>
      </c>
      <c r="AL14" s="4">
        <v>1</v>
      </c>
      <c r="AM14" s="3" t="s">
        <v>30</v>
      </c>
      <c r="AN14" s="3" t="s">
        <v>30</v>
      </c>
      <c r="AO14" s="3">
        <v>1</v>
      </c>
      <c r="AP14" s="3" t="s">
        <v>30</v>
      </c>
      <c r="AQ14" s="3" t="s">
        <v>30</v>
      </c>
      <c r="AR14" s="3" t="s">
        <v>30</v>
      </c>
      <c r="AS14" s="3" t="s">
        <v>30</v>
      </c>
      <c r="AT14" s="3">
        <v>3</v>
      </c>
      <c r="AU14" s="3" t="s">
        <v>30</v>
      </c>
      <c r="AV14" s="3">
        <v>9</v>
      </c>
      <c r="AW14" s="3"/>
      <c r="AX14" s="3" t="s">
        <v>30</v>
      </c>
      <c r="AY14" s="3" t="s">
        <v>30</v>
      </c>
      <c r="AZ14" s="3" t="s">
        <v>30</v>
      </c>
      <c r="BA14" s="3" t="s">
        <v>30</v>
      </c>
      <c r="BB14" s="3" t="s">
        <v>30</v>
      </c>
      <c r="BC14" s="3" t="s">
        <v>30</v>
      </c>
      <c r="BD14" s="3" t="s">
        <v>30</v>
      </c>
      <c r="BE14" s="3" t="s">
        <v>30</v>
      </c>
      <c r="BF14" s="3" t="s">
        <v>30</v>
      </c>
      <c r="BG14" s="3" t="s">
        <v>30</v>
      </c>
      <c r="BH14" s="3" t="s">
        <v>30</v>
      </c>
      <c r="BI14" s="3" t="s">
        <v>30</v>
      </c>
      <c r="BJ14" s="3"/>
      <c r="BK14" s="53">
        <v>10</v>
      </c>
      <c r="BL14" s="3" t="s">
        <v>85</v>
      </c>
      <c r="BM14" s="3" t="s">
        <v>30</v>
      </c>
      <c r="BN14" s="3">
        <v>83</v>
      </c>
      <c r="BO14" s="4">
        <v>2</v>
      </c>
      <c r="BP14" s="3" t="s">
        <v>30</v>
      </c>
      <c r="BQ14" s="3">
        <v>3</v>
      </c>
      <c r="BR14" s="3" t="s">
        <v>30</v>
      </c>
      <c r="BS14" s="3" t="s">
        <v>30</v>
      </c>
      <c r="BT14" s="3">
        <v>14</v>
      </c>
      <c r="BU14" s="3" t="s">
        <v>30</v>
      </c>
      <c r="BV14" s="3" t="s">
        <v>30</v>
      </c>
      <c r="BW14" s="3" t="s">
        <v>30</v>
      </c>
      <c r="BX14" s="54">
        <v>6.5</v>
      </c>
      <c r="BZ14" s="2"/>
      <c r="CB14" s="112">
        <v>10</v>
      </c>
      <c r="CC14" s="88" t="s">
        <v>85</v>
      </c>
      <c r="CD14" s="113">
        <v>1.9607843137254901</v>
      </c>
      <c r="CE14" s="113">
        <v>0.05</v>
      </c>
      <c r="CF14" s="113">
        <v>0.05</v>
      </c>
      <c r="CG14" s="70"/>
    </row>
    <row r="15" spans="2:88" ht="14.4" x14ac:dyDescent="0.3">
      <c r="B15" s="2">
        <v>11</v>
      </c>
      <c r="C15" s="1" t="s">
        <v>67</v>
      </c>
      <c r="D15" s="1"/>
      <c r="E15" s="3" t="s">
        <v>30</v>
      </c>
      <c r="F15" s="3">
        <v>100</v>
      </c>
      <c r="G15" s="4" t="s">
        <v>30</v>
      </c>
      <c r="H15" s="3">
        <v>10</v>
      </c>
      <c r="I15" s="3" t="s">
        <v>30</v>
      </c>
      <c r="J15" s="3">
        <v>110</v>
      </c>
      <c r="K15" s="3" t="s">
        <v>30</v>
      </c>
      <c r="L15" s="3">
        <v>5</v>
      </c>
      <c r="M15" s="3" t="s">
        <v>30</v>
      </c>
      <c r="N15" s="3" t="s">
        <v>30</v>
      </c>
      <c r="O15" s="3">
        <v>35</v>
      </c>
      <c r="P15" s="3">
        <v>15</v>
      </c>
      <c r="Q15" s="3">
        <v>600</v>
      </c>
      <c r="R15" s="3"/>
      <c r="S15" s="3" t="s">
        <v>30</v>
      </c>
      <c r="T15" s="3" t="s">
        <v>30</v>
      </c>
      <c r="U15" s="3" t="s">
        <v>30</v>
      </c>
      <c r="V15" s="3" t="s">
        <v>30</v>
      </c>
      <c r="W15" s="3" t="s">
        <v>30</v>
      </c>
      <c r="X15" s="3" t="s">
        <v>30</v>
      </c>
      <c r="Y15" s="3" t="s">
        <v>30</v>
      </c>
      <c r="Z15" s="3" t="s">
        <v>30</v>
      </c>
      <c r="AA15" s="3" t="s">
        <v>30</v>
      </c>
      <c r="AB15" s="3" t="s">
        <v>30</v>
      </c>
      <c r="AC15" s="3" t="s">
        <v>30</v>
      </c>
      <c r="AD15" s="3" t="s">
        <v>30</v>
      </c>
      <c r="AF15" s="53"/>
      <c r="AG15" s="53">
        <v>11</v>
      </c>
      <c r="AH15" s="3" t="s">
        <v>67</v>
      </c>
      <c r="AI15" s="3"/>
      <c r="AJ15" s="3" t="s">
        <v>30</v>
      </c>
      <c r="AK15" s="3">
        <v>4</v>
      </c>
      <c r="AL15" s="4" t="s">
        <v>30</v>
      </c>
      <c r="AM15" s="3">
        <v>2</v>
      </c>
      <c r="AN15" s="3" t="s">
        <v>30</v>
      </c>
      <c r="AO15" s="3">
        <v>5</v>
      </c>
      <c r="AP15" s="3" t="s">
        <v>30</v>
      </c>
      <c r="AQ15" s="3">
        <v>1</v>
      </c>
      <c r="AR15" s="3" t="s">
        <v>30</v>
      </c>
      <c r="AS15" s="3" t="s">
        <v>30</v>
      </c>
      <c r="AT15" s="3">
        <v>4</v>
      </c>
      <c r="AU15" s="3">
        <v>2</v>
      </c>
      <c r="AV15" s="3">
        <v>10</v>
      </c>
      <c r="AW15" s="3"/>
      <c r="AX15" s="3" t="s">
        <v>30</v>
      </c>
      <c r="AY15" s="3" t="s">
        <v>30</v>
      </c>
      <c r="AZ15" s="3" t="s">
        <v>30</v>
      </c>
      <c r="BA15" s="3" t="s">
        <v>30</v>
      </c>
      <c r="BB15" s="3" t="s">
        <v>30</v>
      </c>
      <c r="BC15" s="3" t="s">
        <v>30</v>
      </c>
      <c r="BD15" s="3" t="s">
        <v>30</v>
      </c>
      <c r="BE15" s="3" t="s">
        <v>30</v>
      </c>
      <c r="BF15" s="3" t="s">
        <v>30</v>
      </c>
      <c r="BG15" s="3" t="s">
        <v>30</v>
      </c>
      <c r="BH15" s="3" t="s">
        <v>30</v>
      </c>
      <c r="BI15" s="3" t="s">
        <v>30</v>
      </c>
      <c r="BJ15" s="3"/>
      <c r="BK15" s="53">
        <v>11</v>
      </c>
      <c r="BL15" s="3" t="s">
        <v>67</v>
      </c>
      <c r="BM15" s="3" t="s">
        <v>30</v>
      </c>
      <c r="BN15" s="3">
        <v>100</v>
      </c>
      <c r="BO15" s="4" t="s">
        <v>30</v>
      </c>
      <c r="BP15" s="3">
        <v>10</v>
      </c>
      <c r="BQ15" s="3">
        <v>110</v>
      </c>
      <c r="BR15" s="3">
        <v>5</v>
      </c>
      <c r="BS15" s="3" t="s">
        <v>30</v>
      </c>
      <c r="BT15" s="3">
        <v>35</v>
      </c>
      <c r="BU15" s="3" t="s">
        <v>30</v>
      </c>
      <c r="BV15" s="3" t="s">
        <v>30</v>
      </c>
      <c r="BW15" s="3">
        <v>15</v>
      </c>
      <c r="BX15" s="54">
        <v>150</v>
      </c>
      <c r="BZ15" s="2"/>
      <c r="CB15" s="112">
        <v>11</v>
      </c>
      <c r="CC15" s="88" t="s">
        <v>67</v>
      </c>
      <c r="CD15" s="113">
        <v>0</v>
      </c>
      <c r="CE15" s="113">
        <v>0</v>
      </c>
      <c r="CF15" s="113">
        <v>0</v>
      </c>
      <c r="CG15" s="70"/>
    </row>
    <row r="16" spans="2:88" ht="14.4" x14ac:dyDescent="0.3">
      <c r="B16" s="2">
        <v>12</v>
      </c>
      <c r="C16" s="1" t="s">
        <v>68</v>
      </c>
      <c r="D16" s="1"/>
      <c r="E16" s="3">
        <v>3</v>
      </c>
      <c r="F16" s="3">
        <v>70</v>
      </c>
      <c r="G16" s="4" t="s">
        <v>30</v>
      </c>
      <c r="H16" s="3">
        <v>4</v>
      </c>
      <c r="I16" s="3" t="s">
        <v>30</v>
      </c>
      <c r="J16" s="3">
        <v>113</v>
      </c>
      <c r="K16" s="3" t="s">
        <v>30</v>
      </c>
      <c r="L16" s="3">
        <v>32</v>
      </c>
      <c r="M16" s="3">
        <v>1</v>
      </c>
      <c r="N16" s="3" t="s">
        <v>30</v>
      </c>
      <c r="O16" s="3">
        <v>39</v>
      </c>
      <c r="P16" s="3">
        <v>63</v>
      </c>
      <c r="Q16" s="3">
        <v>345</v>
      </c>
      <c r="R16" s="3"/>
      <c r="S16" s="3" t="s">
        <v>30</v>
      </c>
      <c r="T16" s="3" t="s">
        <v>30</v>
      </c>
      <c r="U16" s="3" t="s">
        <v>30</v>
      </c>
      <c r="V16" s="3" t="s">
        <v>30</v>
      </c>
      <c r="W16" s="3" t="s">
        <v>30</v>
      </c>
      <c r="X16" s="3" t="s">
        <v>30</v>
      </c>
      <c r="Y16" s="3" t="s">
        <v>30</v>
      </c>
      <c r="Z16" s="3" t="s">
        <v>30</v>
      </c>
      <c r="AA16" s="3" t="s">
        <v>30</v>
      </c>
      <c r="AB16" s="3" t="s">
        <v>30</v>
      </c>
      <c r="AC16" s="3" t="s">
        <v>30</v>
      </c>
      <c r="AD16" s="3" t="s">
        <v>30</v>
      </c>
      <c r="AF16" s="53"/>
      <c r="AG16" s="53">
        <v>12</v>
      </c>
      <c r="AH16" s="3" t="s">
        <v>68</v>
      </c>
      <c r="AI16" s="3"/>
      <c r="AJ16" s="3">
        <v>3</v>
      </c>
      <c r="AK16" s="3">
        <v>13</v>
      </c>
      <c r="AL16" s="4" t="s">
        <v>30</v>
      </c>
      <c r="AM16" s="3">
        <v>4</v>
      </c>
      <c r="AN16" s="3" t="s">
        <v>30</v>
      </c>
      <c r="AO16" s="3">
        <v>16</v>
      </c>
      <c r="AP16" s="3" t="s">
        <v>30</v>
      </c>
      <c r="AQ16" s="3">
        <v>7</v>
      </c>
      <c r="AR16" s="3">
        <v>1</v>
      </c>
      <c r="AS16" s="3" t="s">
        <v>30</v>
      </c>
      <c r="AT16" s="3">
        <v>11</v>
      </c>
      <c r="AU16" s="3">
        <v>9</v>
      </c>
      <c r="AV16" s="3">
        <v>21</v>
      </c>
      <c r="AW16" s="3"/>
      <c r="AX16" s="3" t="s">
        <v>30</v>
      </c>
      <c r="AY16" s="3" t="s">
        <v>30</v>
      </c>
      <c r="AZ16" s="3" t="s">
        <v>30</v>
      </c>
      <c r="BA16" s="3" t="s">
        <v>30</v>
      </c>
      <c r="BB16" s="3" t="s">
        <v>30</v>
      </c>
      <c r="BC16" s="3" t="s">
        <v>30</v>
      </c>
      <c r="BD16" s="3" t="s">
        <v>30</v>
      </c>
      <c r="BE16" s="3" t="s">
        <v>30</v>
      </c>
      <c r="BF16" s="3" t="s">
        <v>30</v>
      </c>
      <c r="BG16" s="3" t="s">
        <v>30</v>
      </c>
      <c r="BH16" s="3" t="s">
        <v>30</v>
      </c>
      <c r="BI16" s="3" t="s">
        <v>30</v>
      </c>
      <c r="BJ16" s="3"/>
      <c r="BK16" s="53">
        <v>12</v>
      </c>
      <c r="BL16" s="3" t="s">
        <v>68</v>
      </c>
      <c r="BM16" s="3">
        <v>3</v>
      </c>
      <c r="BN16" s="3">
        <v>70</v>
      </c>
      <c r="BO16" s="4" t="s">
        <v>30</v>
      </c>
      <c r="BP16" s="3">
        <v>4</v>
      </c>
      <c r="BQ16" s="3">
        <v>113</v>
      </c>
      <c r="BR16" s="3">
        <v>32</v>
      </c>
      <c r="BS16" s="3">
        <v>1</v>
      </c>
      <c r="BT16" s="3">
        <v>39</v>
      </c>
      <c r="BU16" s="3" t="s">
        <v>30</v>
      </c>
      <c r="BV16" s="3" t="s">
        <v>30</v>
      </c>
      <c r="BW16" s="3">
        <v>63</v>
      </c>
      <c r="BX16" s="54">
        <v>86.25</v>
      </c>
      <c r="BZ16" s="2"/>
      <c r="CB16" s="112">
        <v>12</v>
      </c>
      <c r="CC16" s="88" t="s">
        <v>68</v>
      </c>
      <c r="CD16" s="113">
        <v>0</v>
      </c>
      <c r="CE16" s="113">
        <v>0</v>
      </c>
      <c r="CF16" s="113">
        <v>0</v>
      </c>
      <c r="CG16" s="70"/>
    </row>
    <row r="17" spans="2:85" ht="14.4" x14ac:dyDescent="0.3">
      <c r="B17" s="2">
        <v>13</v>
      </c>
      <c r="C17" s="1" t="s">
        <v>69</v>
      </c>
      <c r="D17" s="1"/>
      <c r="E17" s="3" t="s">
        <v>30</v>
      </c>
      <c r="F17" s="3" t="s">
        <v>30</v>
      </c>
      <c r="G17" s="4" t="s">
        <v>30</v>
      </c>
      <c r="H17" s="3" t="s">
        <v>30</v>
      </c>
      <c r="I17" s="3" t="s">
        <v>30</v>
      </c>
      <c r="J17" s="3" t="s">
        <v>30</v>
      </c>
      <c r="K17" s="3" t="s">
        <v>30</v>
      </c>
      <c r="L17" s="3" t="s">
        <v>30</v>
      </c>
      <c r="M17" s="3" t="s">
        <v>30</v>
      </c>
      <c r="N17" s="3" t="s">
        <v>30</v>
      </c>
      <c r="O17" s="3" t="s">
        <v>30</v>
      </c>
      <c r="P17" s="3" t="s">
        <v>30</v>
      </c>
      <c r="Q17" s="3" t="s">
        <v>30</v>
      </c>
      <c r="R17" s="3"/>
      <c r="S17" s="3" t="s">
        <v>30</v>
      </c>
      <c r="T17" s="3" t="s">
        <v>30</v>
      </c>
      <c r="U17" s="3" t="s">
        <v>30</v>
      </c>
      <c r="V17" s="3" t="s">
        <v>30</v>
      </c>
      <c r="W17" s="3" t="s">
        <v>30</v>
      </c>
      <c r="X17" s="3" t="s">
        <v>30</v>
      </c>
      <c r="Y17" s="3" t="s">
        <v>30</v>
      </c>
      <c r="Z17" s="3" t="s">
        <v>30</v>
      </c>
      <c r="AA17" s="3" t="s">
        <v>30</v>
      </c>
      <c r="AB17" s="3" t="s">
        <v>30</v>
      </c>
      <c r="AC17" s="3" t="s">
        <v>30</v>
      </c>
      <c r="AD17" s="3" t="s">
        <v>30</v>
      </c>
      <c r="AF17" s="53"/>
      <c r="AG17" s="53">
        <v>13</v>
      </c>
      <c r="AH17" s="3" t="s">
        <v>69</v>
      </c>
      <c r="AI17" s="3"/>
      <c r="AJ17" s="3" t="s">
        <v>30</v>
      </c>
      <c r="AK17" s="3" t="s">
        <v>30</v>
      </c>
      <c r="AL17" s="4" t="s">
        <v>30</v>
      </c>
      <c r="AM17" s="3" t="s">
        <v>30</v>
      </c>
      <c r="AN17" s="3" t="s">
        <v>30</v>
      </c>
      <c r="AO17" s="3" t="s">
        <v>30</v>
      </c>
      <c r="AP17" s="3" t="s">
        <v>30</v>
      </c>
      <c r="AQ17" s="3" t="s">
        <v>30</v>
      </c>
      <c r="AR17" s="3" t="s">
        <v>30</v>
      </c>
      <c r="AS17" s="3" t="s">
        <v>30</v>
      </c>
      <c r="AT17" s="3" t="s">
        <v>30</v>
      </c>
      <c r="AU17" s="3" t="s">
        <v>30</v>
      </c>
      <c r="AV17" s="3" t="s">
        <v>30</v>
      </c>
      <c r="AW17" s="3"/>
      <c r="AX17" s="3" t="s">
        <v>30</v>
      </c>
      <c r="AY17" s="3" t="s">
        <v>30</v>
      </c>
      <c r="AZ17" s="3" t="s">
        <v>30</v>
      </c>
      <c r="BA17" s="3" t="s">
        <v>30</v>
      </c>
      <c r="BB17" s="3" t="s">
        <v>30</v>
      </c>
      <c r="BC17" s="3" t="s">
        <v>30</v>
      </c>
      <c r="BD17" s="3" t="s">
        <v>30</v>
      </c>
      <c r="BE17" s="3" t="s">
        <v>30</v>
      </c>
      <c r="BF17" s="3" t="s">
        <v>30</v>
      </c>
      <c r="BG17" s="3" t="s">
        <v>30</v>
      </c>
      <c r="BH17" s="3" t="s">
        <v>30</v>
      </c>
      <c r="BI17" s="3" t="s">
        <v>30</v>
      </c>
      <c r="BJ17" s="3"/>
      <c r="BK17" s="53">
        <v>13</v>
      </c>
      <c r="BL17" s="3" t="s">
        <v>69</v>
      </c>
      <c r="BM17" s="3" t="s">
        <v>30</v>
      </c>
      <c r="BN17" s="3" t="s">
        <v>30</v>
      </c>
      <c r="BO17" s="4" t="s">
        <v>30</v>
      </c>
      <c r="BP17" s="3" t="s">
        <v>30</v>
      </c>
      <c r="BQ17" s="3" t="s">
        <v>30</v>
      </c>
      <c r="BR17" s="3" t="s">
        <v>30</v>
      </c>
      <c r="BS17" s="3" t="s">
        <v>30</v>
      </c>
      <c r="BT17" s="3" t="s">
        <v>30</v>
      </c>
      <c r="BU17" s="3" t="s">
        <v>30</v>
      </c>
      <c r="BV17" s="3" t="s">
        <v>30</v>
      </c>
      <c r="BW17" s="3" t="s">
        <v>30</v>
      </c>
      <c r="BX17" s="54" t="s">
        <v>30</v>
      </c>
      <c r="BZ17" s="2"/>
      <c r="CB17" s="112">
        <v>13</v>
      </c>
      <c r="CC17" s="88" t="s">
        <v>69</v>
      </c>
      <c r="CD17" s="113">
        <v>0</v>
      </c>
      <c r="CE17" s="113">
        <v>0</v>
      </c>
      <c r="CF17" s="113">
        <v>0</v>
      </c>
      <c r="CG17" s="70"/>
    </row>
    <row r="18" spans="2:85" ht="14.4" x14ac:dyDescent="0.3">
      <c r="B18" s="2">
        <v>14</v>
      </c>
      <c r="C18" s="1" t="s">
        <v>70</v>
      </c>
      <c r="D18" s="1"/>
      <c r="E18" s="3" t="s">
        <v>30</v>
      </c>
      <c r="F18" s="3" t="s">
        <v>30</v>
      </c>
      <c r="G18" s="4" t="s">
        <v>30</v>
      </c>
      <c r="H18" s="3" t="s">
        <v>30</v>
      </c>
      <c r="I18" s="3" t="s">
        <v>30</v>
      </c>
      <c r="J18" s="3" t="s">
        <v>30</v>
      </c>
      <c r="K18" s="3" t="s">
        <v>30</v>
      </c>
      <c r="L18" s="3" t="s">
        <v>30</v>
      </c>
      <c r="M18" s="3" t="s">
        <v>30</v>
      </c>
      <c r="N18" s="3" t="s">
        <v>30</v>
      </c>
      <c r="O18" s="3">
        <v>1</v>
      </c>
      <c r="P18" s="3" t="s">
        <v>30</v>
      </c>
      <c r="Q18" s="3" t="s">
        <v>30</v>
      </c>
      <c r="R18" s="3"/>
      <c r="S18" s="3" t="s">
        <v>30</v>
      </c>
      <c r="T18" s="3" t="s">
        <v>30</v>
      </c>
      <c r="U18" s="3" t="s">
        <v>30</v>
      </c>
      <c r="V18" s="3" t="s">
        <v>30</v>
      </c>
      <c r="W18" s="3" t="s">
        <v>30</v>
      </c>
      <c r="X18" s="3" t="s">
        <v>30</v>
      </c>
      <c r="Y18" s="3" t="s">
        <v>30</v>
      </c>
      <c r="Z18" s="3" t="s">
        <v>30</v>
      </c>
      <c r="AA18" s="3" t="s">
        <v>30</v>
      </c>
      <c r="AB18" s="3" t="s">
        <v>30</v>
      </c>
      <c r="AC18" s="3" t="s">
        <v>30</v>
      </c>
      <c r="AD18" s="3" t="s">
        <v>30</v>
      </c>
      <c r="AF18" s="53"/>
      <c r="AG18" s="53">
        <v>14</v>
      </c>
      <c r="AH18" s="3" t="s">
        <v>70</v>
      </c>
      <c r="AI18" s="3"/>
      <c r="AJ18" s="3" t="s">
        <v>30</v>
      </c>
      <c r="AK18" s="3" t="s">
        <v>30</v>
      </c>
      <c r="AL18" s="4" t="s">
        <v>30</v>
      </c>
      <c r="AM18" s="3" t="s">
        <v>30</v>
      </c>
      <c r="AN18" s="3" t="s">
        <v>30</v>
      </c>
      <c r="AO18" s="3" t="s">
        <v>30</v>
      </c>
      <c r="AP18" s="3" t="s">
        <v>30</v>
      </c>
      <c r="AQ18" s="3" t="s">
        <v>30</v>
      </c>
      <c r="AR18" s="3" t="s">
        <v>30</v>
      </c>
      <c r="AS18" s="3" t="s">
        <v>30</v>
      </c>
      <c r="AT18" s="3">
        <v>1</v>
      </c>
      <c r="AU18" s="3" t="s">
        <v>30</v>
      </c>
      <c r="AV18" s="3" t="s">
        <v>30</v>
      </c>
      <c r="AW18" s="3"/>
      <c r="AX18" s="3" t="s">
        <v>30</v>
      </c>
      <c r="AY18" s="3" t="s">
        <v>30</v>
      </c>
      <c r="AZ18" s="3" t="s">
        <v>30</v>
      </c>
      <c r="BA18" s="3" t="s">
        <v>30</v>
      </c>
      <c r="BB18" s="3" t="s">
        <v>30</v>
      </c>
      <c r="BC18" s="3" t="s">
        <v>30</v>
      </c>
      <c r="BD18" s="3" t="s">
        <v>30</v>
      </c>
      <c r="BE18" s="3" t="s">
        <v>30</v>
      </c>
      <c r="BF18" s="3" t="s">
        <v>30</v>
      </c>
      <c r="BG18" s="3" t="s">
        <v>30</v>
      </c>
      <c r="BH18" s="3" t="s">
        <v>30</v>
      </c>
      <c r="BI18" s="3" t="s">
        <v>30</v>
      </c>
      <c r="BJ18" s="3"/>
      <c r="BK18" s="53">
        <v>14</v>
      </c>
      <c r="BL18" s="3" t="s">
        <v>70</v>
      </c>
      <c r="BM18" s="3" t="s">
        <v>30</v>
      </c>
      <c r="BN18" s="3" t="s">
        <v>30</v>
      </c>
      <c r="BO18" s="4" t="s">
        <v>30</v>
      </c>
      <c r="BP18" s="3" t="s">
        <v>30</v>
      </c>
      <c r="BQ18" s="3" t="s">
        <v>30</v>
      </c>
      <c r="BR18" s="3" t="s">
        <v>30</v>
      </c>
      <c r="BS18" s="3" t="s">
        <v>30</v>
      </c>
      <c r="BT18" s="3">
        <v>1</v>
      </c>
      <c r="BU18" s="3" t="s">
        <v>30</v>
      </c>
      <c r="BV18" s="3" t="s">
        <v>30</v>
      </c>
      <c r="BW18" s="3" t="s">
        <v>30</v>
      </c>
      <c r="BX18" s="54" t="s">
        <v>30</v>
      </c>
      <c r="BZ18" s="2"/>
      <c r="CB18" s="112">
        <v>14</v>
      </c>
      <c r="CC18" s="88" t="s">
        <v>70</v>
      </c>
      <c r="CD18" s="113">
        <v>0</v>
      </c>
      <c r="CE18" s="113">
        <v>0</v>
      </c>
      <c r="CF18" s="114">
        <v>0.1</v>
      </c>
      <c r="CG18" s="70"/>
    </row>
    <row r="19" spans="2:85" ht="14.4" x14ac:dyDescent="0.3">
      <c r="B19" s="2">
        <v>15</v>
      </c>
      <c r="C19" s="1" t="s">
        <v>89</v>
      </c>
      <c r="D19" s="1"/>
      <c r="E19" s="3">
        <v>2</v>
      </c>
      <c r="F19" s="3">
        <v>438</v>
      </c>
      <c r="G19" s="4">
        <v>63</v>
      </c>
      <c r="H19" s="3" t="s">
        <v>30</v>
      </c>
      <c r="I19" s="3" t="s">
        <v>30</v>
      </c>
      <c r="J19" s="3">
        <v>26</v>
      </c>
      <c r="K19" s="3" t="s">
        <v>30</v>
      </c>
      <c r="L19" s="3">
        <v>128</v>
      </c>
      <c r="M19" s="3">
        <v>47</v>
      </c>
      <c r="N19" s="3" t="s">
        <v>30</v>
      </c>
      <c r="O19" s="3">
        <v>333</v>
      </c>
      <c r="P19" s="3" t="s">
        <v>30</v>
      </c>
      <c r="Q19" s="3">
        <v>1509</v>
      </c>
      <c r="R19" s="3"/>
      <c r="S19" s="3" t="s">
        <v>30</v>
      </c>
      <c r="T19" s="3" t="s">
        <v>30</v>
      </c>
      <c r="U19" s="3" t="s">
        <v>30</v>
      </c>
      <c r="V19" s="3" t="s">
        <v>30</v>
      </c>
      <c r="W19" s="3" t="s">
        <v>30</v>
      </c>
      <c r="X19" s="3">
        <v>4</v>
      </c>
      <c r="Y19" s="3">
        <v>3</v>
      </c>
      <c r="Z19" s="3">
        <v>6</v>
      </c>
      <c r="AA19" s="3" t="s">
        <v>30</v>
      </c>
      <c r="AB19" s="3" t="s">
        <v>30</v>
      </c>
      <c r="AC19" s="3">
        <v>1</v>
      </c>
      <c r="AD19" s="3" t="s">
        <v>30</v>
      </c>
      <c r="AF19" s="53"/>
      <c r="AG19" s="53">
        <v>15</v>
      </c>
      <c r="AH19" s="3" t="s">
        <v>89</v>
      </c>
      <c r="AI19" s="3"/>
      <c r="AJ19" s="3">
        <v>2</v>
      </c>
      <c r="AK19" s="3">
        <v>89</v>
      </c>
      <c r="AL19" s="4">
        <v>33</v>
      </c>
      <c r="AM19" s="3" t="s">
        <v>30</v>
      </c>
      <c r="AN19" s="3" t="s">
        <v>30</v>
      </c>
      <c r="AO19" s="3">
        <v>12</v>
      </c>
      <c r="AP19" s="3" t="s">
        <v>30</v>
      </c>
      <c r="AQ19" s="3">
        <v>31</v>
      </c>
      <c r="AR19" s="3">
        <v>22</v>
      </c>
      <c r="AS19" s="3" t="s">
        <v>30</v>
      </c>
      <c r="AT19" s="3">
        <v>64</v>
      </c>
      <c r="AU19" s="3" t="s">
        <v>30</v>
      </c>
      <c r="AV19" s="3">
        <v>175</v>
      </c>
      <c r="AW19" s="3"/>
      <c r="AX19" s="3" t="s">
        <v>30</v>
      </c>
      <c r="AY19" s="3" t="s">
        <v>30</v>
      </c>
      <c r="AZ19" s="3" t="s">
        <v>30</v>
      </c>
      <c r="BA19" s="3" t="s">
        <v>30</v>
      </c>
      <c r="BB19" s="3" t="s">
        <v>30</v>
      </c>
      <c r="BC19" s="3">
        <v>4</v>
      </c>
      <c r="BD19" s="3">
        <v>2</v>
      </c>
      <c r="BE19" s="3">
        <v>3</v>
      </c>
      <c r="BF19" s="3" t="s">
        <v>30</v>
      </c>
      <c r="BG19" s="3" t="s">
        <v>30</v>
      </c>
      <c r="BH19" s="3">
        <v>1</v>
      </c>
      <c r="BI19" s="3" t="s">
        <v>30</v>
      </c>
      <c r="BJ19" s="3"/>
      <c r="BK19" s="53">
        <v>15</v>
      </c>
      <c r="BL19" s="3" t="s">
        <v>89</v>
      </c>
      <c r="BM19" s="3">
        <v>2</v>
      </c>
      <c r="BN19" s="3">
        <v>438</v>
      </c>
      <c r="BO19" s="4">
        <v>63</v>
      </c>
      <c r="BP19" s="3" t="s">
        <v>30</v>
      </c>
      <c r="BQ19" s="3">
        <v>26</v>
      </c>
      <c r="BR19" s="3">
        <v>128</v>
      </c>
      <c r="BS19" s="3">
        <v>47</v>
      </c>
      <c r="BT19" s="3">
        <v>333</v>
      </c>
      <c r="BU19" s="3" t="s">
        <v>30</v>
      </c>
      <c r="BV19" s="3" t="s">
        <v>30</v>
      </c>
      <c r="BW19" s="3" t="s">
        <v>30</v>
      </c>
      <c r="BX19" s="54">
        <v>377.25</v>
      </c>
      <c r="BZ19" s="2"/>
      <c r="CB19" s="112">
        <v>15</v>
      </c>
      <c r="CC19" s="88" t="s">
        <v>89</v>
      </c>
      <c r="CD19" s="113">
        <v>6.075216972034716</v>
      </c>
      <c r="CE19" s="113">
        <v>0.15277777777777779</v>
      </c>
      <c r="CF19" s="113">
        <v>0.15277777777777779</v>
      </c>
      <c r="CG19" s="70"/>
    </row>
    <row r="20" spans="2:85" ht="14.4" x14ac:dyDescent="0.3">
      <c r="B20" s="2">
        <v>16</v>
      </c>
      <c r="C20" s="1" t="s">
        <v>90</v>
      </c>
      <c r="D20" s="1"/>
      <c r="E20" s="3" t="s">
        <v>30</v>
      </c>
      <c r="F20" s="3">
        <v>162</v>
      </c>
      <c r="G20" s="4">
        <v>17</v>
      </c>
      <c r="H20" s="3" t="s">
        <v>30</v>
      </c>
      <c r="I20" s="3" t="s">
        <v>30</v>
      </c>
      <c r="J20" s="3">
        <v>15</v>
      </c>
      <c r="K20" s="3" t="s">
        <v>30</v>
      </c>
      <c r="L20" s="3">
        <v>53</v>
      </c>
      <c r="M20" s="3" t="s">
        <v>30</v>
      </c>
      <c r="N20" s="3" t="s">
        <v>30</v>
      </c>
      <c r="O20" s="3" t="s">
        <v>30</v>
      </c>
      <c r="P20" s="3" t="s">
        <v>30</v>
      </c>
      <c r="Q20" s="3" t="s">
        <v>30</v>
      </c>
      <c r="R20" s="3"/>
      <c r="S20" s="3" t="s">
        <v>30</v>
      </c>
      <c r="T20" s="3" t="s">
        <v>30</v>
      </c>
      <c r="U20" s="3" t="s">
        <v>30</v>
      </c>
      <c r="V20" s="3" t="s">
        <v>30</v>
      </c>
      <c r="W20" s="3" t="s">
        <v>30</v>
      </c>
      <c r="X20" s="3" t="s">
        <v>30</v>
      </c>
      <c r="Y20" s="3" t="s">
        <v>30</v>
      </c>
      <c r="Z20" s="3" t="s">
        <v>30</v>
      </c>
      <c r="AA20" s="3" t="s">
        <v>30</v>
      </c>
      <c r="AB20" s="3" t="s">
        <v>30</v>
      </c>
      <c r="AC20" s="3" t="s">
        <v>30</v>
      </c>
      <c r="AD20" s="3" t="s">
        <v>30</v>
      </c>
      <c r="AF20" s="53"/>
      <c r="AG20" s="53">
        <v>16</v>
      </c>
      <c r="AH20" s="3" t="s">
        <v>90</v>
      </c>
      <c r="AI20" s="3"/>
      <c r="AJ20" s="3" t="s">
        <v>30</v>
      </c>
      <c r="AK20" s="3">
        <v>2</v>
      </c>
      <c r="AL20" s="4">
        <v>2</v>
      </c>
      <c r="AM20" s="3" t="s">
        <v>30</v>
      </c>
      <c r="AN20" s="3" t="s">
        <v>30</v>
      </c>
      <c r="AO20" s="3">
        <v>1</v>
      </c>
      <c r="AP20" s="3" t="s">
        <v>30</v>
      </c>
      <c r="AQ20" s="3">
        <v>2</v>
      </c>
      <c r="AR20" s="3" t="s">
        <v>30</v>
      </c>
      <c r="AS20" s="3" t="s">
        <v>30</v>
      </c>
      <c r="AT20" s="3" t="s">
        <v>30</v>
      </c>
      <c r="AU20" s="3" t="s">
        <v>30</v>
      </c>
      <c r="AV20" s="3" t="s">
        <v>30</v>
      </c>
      <c r="AW20" s="3"/>
      <c r="AX20" s="3" t="s">
        <v>30</v>
      </c>
      <c r="AY20" s="3" t="s">
        <v>30</v>
      </c>
      <c r="AZ20" s="3" t="s">
        <v>30</v>
      </c>
      <c r="BA20" s="3" t="s">
        <v>30</v>
      </c>
      <c r="BB20" s="3" t="s">
        <v>30</v>
      </c>
      <c r="BC20" s="3" t="s">
        <v>30</v>
      </c>
      <c r="BD20" s="3" t="s">
        <v>30</v>
      </c>
      <c r="BE20" s="3" t="s">
        <v>30</v>
      </c>
      <c r="BF20" s="3" t="s">
        <v>30</v>
      </c>
      <c r="BG20" s="3" t="s">
        <v>30</v>
      </c>
      <c r="BH20" s="3" t="s">
        <v>30</v>
      </c>
      <c r="BI20" s="3" t="s">
        <v>30</v>
      </c>
      <c r="BJ20" s="3"/>
      <c r="BK20" s="53">
        <v>16</v>
      </c>
      <c r="BL20" s="3" t="s">
        <v>90</v>
      </c>
      <c r="BM20" s="3" t="s">
        <v>30</v>
      </c>
      <c r="BN20" s="3">
        <v>162</v>
      </c>
      <c r="BO20" s="4">
        <v>17</v>
      </c>
      <c r="BP20" s="3" t="s">
        <v>30</v>
      </c>
      <c r="BQ20" s="3">
        <v>15</v>
      </c>
      <c r="BR20" s="3">
        <v>53</v>
      </c>
      <c r="BS20" s="3" t="s">
        <v>30</v>
      </c>
      <c r="BT20" s="3" t="s">
        <v>30</v>
      </c>
      <c r="BU20" s="3" t="s">
        <v>30</v>
      </c>
      <c r="BV20" s="3" t="s">
        <v>30</v>
      </c>
      <c r="BW20" s="3" t="s">
        <v>30</v>
      </c>
      <c r="BX20" s="54" t="s">
        <v>30</v>
      </c>
      <c r="BZ20" s="2"/>
      <c r="CB20" s="112">
        <v>16</v>
      </c>
      <c r="CC20" s="88" t="s">
        <v>90</v>
      </c>
      <c r="CD20" s="113">
        <v>6.8825910931174086</v>
      </c>
      <c r="CE20" s="113">
        <v>1</v>
      </c>
      <c r="CF20" s="114">
        <v>0.6</v>
      </c>
      <c r="CG20" s="70"/>
    </row>
    <row r="21" spans="2:85" ht="15.75" customHeight="1" x14ac:dyDescent="0.3">
      <c r="B21" s="2">
        <v>17</v>
      </c>
      <c r="C21" s="1" t="s">
        <v>88</v>
      </c>
      <c r="D21" s="1"/>
      <c r="E21" s="3">
        <v>3</v>
      </c>
      <c r="F21" s="3">
        <v>153</v>
      </c>
      <c r="G21" s="4">
        <v>26</v>
      </c>
      <c r="H21" s="3">
        <v>20</v>
      </c>
      <c r="I21" s="3" t="s">
        <v>30</v>
      </c>
      <c r="J21" s="3">
        <v>1</v>
      </c>
      <c r="K21" s="3" t="s">
        <v>30</v>
      </c>
      <c r="L21" s="3">
        <v>101</v>
      </c>
      <c r="M21" s="3">
        <v>8</v>
      </c>
      <c r="N21" s="3" t="s">
        <v>30</v>
      </c>
      <c r="O21" s="3">
        <v>161</v>
      </c>
      <c r="P21" s="3">
        <v>4</v>
      </c>
      <c r="Q21" s="3">
        <v>667</v>
      </c>
      <c r="R21" s="3"/>
      <c r="S21" s="3" t="s">
        <v>30</v>
      </c>
      <c r="T21" s="3" t="s">
        <v>30</v>
      </c>
      <c r="U21" s="3" t="s">
        <v>30</v>
      </c>
      <c r="V21" s="3" t="s">
        <v>30</v>
      </c>
      <c r="W21" s="3" t="s">
        <v>30</v>
      </c>
      <c r="X21" s="3">
        <v>1</v>
      </c>
      <c r="Y21" s="3" t="s">
        <v>30</v>
      </c>
      <c r="Z21" s="3">
        <v>2</v>
      </c>
      <c r="AA21" s="3" t="s">
        <v>30</v>
      </c>
      <c r="AB21" s="3" t="s">
        <v>30</v>
      </c>
      <c r="AC21" s="3">
        <v>1</v>
      </c>
      <c r="AD21" s="3" t="s">
        <v>30</v>
      </c>
      <c r="AF21" s="53"/>
      <c r="AG21" s="53">
        <v>17</v>
      </c>
      <c r="AH21" s="3" t="s">
        <v>88</v>
      </c>
      <c r="AI21" s="3"/>
      <c r="AJ21" s="3">
        <v>2</v>
      </c>
      <c r="AK21" s="3">
        <v>19</v>
      </c>
      <c r="AL21" s="4">
        <v>7</v>
      </c>
      <c r="AM21" s="3">
        <v>1</v>
      </c>
      <c r="AN21" s="3" t="s">
        <v>30</v>
      </c>
      <c r="AO21" s="3">
        <v>1</v>
      </c>
      <c r="AP21" s="3" t="s">
        <v>30</v>
      </c>
      <c r="AQ21" s="3">
        <v>16</v>
      </c>
      <c r="AR21" s="3">
        <v>4</v>
      </c>
      <c r="AS21" s="3" t="s">
        <v>30</v>
      </c>
      <c r="AT21" s="3">
        <v>16</v>
      </c>
      <c r="AU21" s="3">
        <v>2</v>
      </c>
      <c r="AV21" s="3">
        <v>21</v>
      </c>
      <c r="AW21" s="3"/>
      <c r="AX21" s="3" t="s">
        <v>30</v>
      </c>
      <c r="AY21" s="3" t="s">
        <v>30</v>
      </c>
      <c r="AZ21" s="3" t="s">
        <v>30</v>
      </c>
      <c r="BA21" s="3" t="s">
        <v>30</v>
      </c>
      <c r="BB21" s="3" t="s">
        <v>30</v>
      </c>
      <c r="BC21" s="3">
        <v>1</v>
      </c>
      <c r="BD21" s="3" t="s">
        <v>30</v>
      </c>
      <c r="BE21" s="3">
        <v>2</v>
      </c>
      <c r="BF21" s="3" t="s">
        <v>30</v>
      </c>
      <c r="BG21" s="3" t="s">
        <v>30</v>
      </c>
      <c r="BH21" s="3">
        <v>1</v>
      </c>
      <c r="BI21" s="3" t="s">
        <v>30</v>
      </c>
      <c r="BJ21" s="3"/>
      <c r="BK21" s="53">
        <v>17</v>
      </c>
      <c r="BL21" s="3" t="s">
        <v>88</v>
      </c>
      <c r="BM21" s="3">
        <v>3</v>
      </c>
      <c r="BN21" s="3">
        <v>153</v>
      </c>
      <c r="BO21" s="4">
        <v>26</v>
      </c>
      <c r="BP21" s="3">
        <v>20</v>
      </c>
      <c r="BQ21" s="3">
        <v>1</v>
      </c>
      <c r="BR21" s="3">
        <v>101</v>
      </c>
      <c r="BS21" s="3">
        <v>8</v>
      </c>
      <c r="BT21" s="3">
        <v>161</v>
      </c>
      <c r="BU21" s="3" t="s">
        <v>30</v>
      </c>
      <c r="BV21" s="3" t="s">
        <v>30</v>
      </c>
      <c r="BW21" s="3">
        <v>4</v>
      </c>
      <c r="BX21" s="54">
        <v>166.75</v>
      </c>
      <c r="BZ21" s="2"/>
      <c r="CB21" s="112">
        <v>17</v>
      </c>
      <c r="CC21" s="88" t="s">
        <v>88</v>
      </c>
      <c r="CD21" s="113">
        <v>5.450733752620545</v>
      </c>
      <c r="CE21" s="113">
        <v>0.31818181818181818</v>
      </c>
      <c r="CF21" s="113">
        <v>0.31818181818181818</v>
      </c>
      <c r="CG21" s="70"/>
    </row>
    <row r="22" spans="2:85" ht="15.75" customHeight="1" x14ac:dyDescent="0.3">
      <c r="B22" s="2">
        <v>18</v>
      </c>
      <c r="C22" s="1" t="s">
        <v>86</v>
      </c>
      <c r="D22" s="1"/>
      <c r="E22" s="3" t="s">
        <v>30</v>
      </c>
      <c r="F22" s="3">
        <v>183</v>
      </c>
      <c r="G22" s="4">
        <v>9</v>
      </c>
      <c r="H22" s="3" t="s">
        <v>30</v>
      </c>
      <c r="I22" s="3" t="s">
        <v>30</v>
      </c>
      <c r="J22" s="3">
        <v>9</v>
      </c>
      <c r="K22" s="3" t="s">
        <v>30</v>
      </c>
      <c r="L22" s="3">
        <v>44</v>
      </c>
      <c r="M22" s="3">
        <v>7</v>
      </c>
      <c r="N22" s="3">
        <v>8</v>
      </c>
      <c r="O22" s="3">
        <v>17</v>
      </c>
      <c r="P22" s="3" t="s">
        <v>30</v>
      </c>
      <c r="Q22" s="3">
        <v>380</v>
      </c>
      <c r="R22" s="3"/>
      <c r="S22" s="3" t="s">
        <v>30</v>
      </c>
      <c r="T22" s="3" t="s">
        <v>30</v>
      </c>
      <c r="U22" s="3" t="s">
        <v>30</v>
      </c>
      <c r="V22" s="3" t="s">
        <v>30</v>
      </c>
      <c r="W22" s="3" t="s">
        <v>30</v>
      </c>
      <c r="X22" s="3">
        <v>1</v>
      </c>
      <c r="Y22" s="3" t="s">
        <v>30</v>
      </c>
      <c r="Z22" s="3" t="s">
        <v>30</v>
      </c>
      <c r="AA22" s="3" t="s">
        <v>30</v>
      </c>
      <c r="AB22" s="3" t="s">
        <v>30</v>
      </c>
      <c r="AC22" s="3">
        <v>8</v>
      </c>
      <c r="AD22" s="3" t="s">
        <v>30</v>
      </c>
      <c r="AF22" s="53"/>
      <c r="AG22" s="53">
        <v>18</v>
      </c>
      <c r="AH22" s="3" t="s">
        <v>86</v>
      </c>
      <c r="AI22" s="3"/>
      <c r="AJ22" s="3" t="s">
        <v>30</v>
      </c>
      <c r="AK22" s="3">
        <v>30</v>
      </c>
      <c r="AL22" s="4">
        <v>4</v>
      </c>
      <c r="AM22" s="3" t="s">
        <v>30</v>
      </c>
      <c r="AN22" s="3" t="s">
        <v>30</v>
      </c>
      <c r="AO22" s="3">
        <v>3</v>
      </c>
      <c r="AP22" s="3" t="s">
        <v>30</v>
      </c>
      <c r="AQ22" s="3">
        <v>6</v>
      </c>
      <c r="AR22" s="3">
        <v>5</v>
      </c>
      <c r="AS22" s="3">
        <v>4</v>
      </c>
      <c r="AT22" s="3">
        <v>3</v>
      </c>
      <c r="AU22" s="3" t="s">
        <v>30</v>
      </c>
      <c r="AV22" s="3">
        <v>8</v>
      </c>
      <c r="AW22" s="3"/>
      <c r="AX22" s="3" t="s">
        <v>30</v>
      </c>
      <c r="AY22" s="3" t="s">
        <v>30</v>
      </c>
      <c r="AZ22" s="3" t="s">
        <v>30</v>
      </c>
      <c r="BA22" s="3" t="s">
        <v>30</v>
      </c>
      <c r="BB22" s="3" t="s">
        <v>30</v>
      </c>
      <c r="BC22" s="3">
        <v>1</v>
      </c>
      <c r="BD22" s="3" t="s">
        <v>30</v>
      </c>
      <c r="BE22" s="3" t="s">
        <v>30</v>
      </c>
      <c r="BF22" s="3" t="s">
        <v>30</v>
      </c>
      <c r="BG22" s="3" t="s">
        <v>30</v>
      </c>
      <c r="BH22" s="3">
        <v>2</v>
      </c>
      <c r="BI22" s="3" t="s">
        <v>30</v>
      </c>
      <c r="BJ22" s="3"/>
      <c r="BK22" s="53">
        <v>18</v>
      </c>
      <c r="BL22" s="3" t="s">
        <v>86</v>
      </c>
      <c r="BM22" s="3" t="s">
        <v>30</v>
      </c>
      <c r="BN22" s="3">
        <v>183</v>
      </c>
      <c r="BO22" s="4">
        <v>9</v>
      </c>
      <c r="BP22" s="3" t="s">
        <v>30</v>
      </c>
      <c r="BQ22" s="3">
        <v>9</v>
      </c>
      <c r="BR22" s="3">
        <v>44</v>
      </c>
      <c r="BS22" s="3">
        <v>7</v>
      </c>
      <c r="BT22" s="3">
        <v>17</v>
      </c>
      <c r="BU22" s="3" t="s">
        <v>30</v>
      </c>
      <c r="BV22" s="3">
        <v>8</v>
      </c>
      <c r="BW22" s="3" t="s">
        <v>30</v>
      </c>
      <c r="BX22" s="54">
        <v>95</v>
      </c>
      <c r="BZ22" s="2"/>
      <c r="CB22" s="112">
        <v>18</v>
      </c>
      <c r="CC22" s="88" t="s">
        <v>86</v>
      </c>
      <c r="CD22" s="113">
        <v>3.2490974729241873</v>
      </c>
      <c r="CE22" s="113">
        <v>0.12903225806451613</v>
      </c>
      <c r="CF22" s="113">
        <v>0.12903225806451613</v>
      </c>
      <c r="CG22" s="70"/>
    </row>
    <row r="23" spans="2:85" ht="15.75" customHeight="1" x14ac:dyDescent="0.3">
      <c r="B23" s="2">
        <v>19</v>
      </c>
      <c r="C23" s="1" t="s">
        <v>95</v>
      </c>
      <c r="D23" s="1"/>
      <c r="E23" s="3" t="s">
        <v>30</v>
      </c>
      <c r="F23" s="3">
        <v>7</v>
      </c>
      <c r="G23" s="4">
        <v>35</v>
      </c>
      <c r="H23" s="3" t="s">
        <v>30</v>
      </c>
      <c r="I23" s="3" t="s">
        <v>30</v>
      </c>
      <c r="J23" s="3" t="s">
        <v>30</v>
      </c>
      <c r="K23" s="3" t="s">
        <v>30</v>
      </c>
      <c r="L23" s="3" t="s">
        <v>30</v>
      </c>
      <c r="M23" s="3" t="s">
        <v>30</v>
      </c>
      <c r="N23" s="3">
        <v>1</v>
      </c>
      <c r="O23" s="3">
        <v>1</v>
      </c>
      <c r="P23" s="3" t="s">
        <v>30</v>
      </c>
      <c r="Q23" s="3">
        <v>6</v>
      </c>
      <c r="R23" s="3"/>
      <c r="S23" s="3" t="s">
        <v>30</v>
      </c>
      <c r="T23" s="3" t="s">
        <v>30</v>
      </c>
      <c r="U23" s="3" t="s">
        <v>30</v>
      </c>
      <c r="V23" s="3" t="s">
        <v>30</v>
      </c>
      <c r="W23" s="3" t="s">
        <v>30</v>
      </c>
      <c r="X23" s="3">
        <v>1</v>
      </c>
      <c r="Y23" s="3" t="s">
        <v>30</v>
      </c>
      <c r="Z23" s="3" t="s">
        <v>30</v>
      </c>
      <c r="AA23" s="3" t="s">
        <v>30</v>
      </c>
      <c r="AB23" s="3" t="s">
        <v>30</v>
      </c>
      <c r="AC23" s="3">
        <v>2</v>
      </c>
      <c r="AD23" s="3" t="s">
        <v>30</v>
      </c>
      <c r="AF23" s="53"/>
      <c r="AG23" s="53">
        <v>19</v>
      </c>
      <c r="AH23" s="3" t="s">
        <v>95</v>
      </c>
      <c r="AI23" s="3"/>
      <c r="AJ23" s="3" t="s">
        <v>30</v>
      </c>
      <c r="AK23" s="3">
        <v>6</v>
      </c>
      <c r="AL23" s="4">
        <v>6</v>
      </c>
      <c r="AM23" s="3" t="s">
        <v>30</v>
      </c>
      <c r="AN23" s="3" t="s">
        <v>30</v>
      </c>
      <c r="AO23" s="3" t="s">
        <v>30</v>
      </c>
      <c r="AP23" s="3" t="s">
        <v>30</v>
      </c>
      <c r="AQ23" s="3" t="s">
        <v>30</v>
      </c>
      <c r="AR23" s="3" t="s">
        <v>30</v>
      </c>
      <c r="AS23" s="3">
        <v>1</v>
      </c>
      <c r="AT23" s="3">
        <v>1</v>
      </c>
      <c r="AU23" s="3" t="s">
        <v>30</v>
      </c>
      <c r="AV23" s="3">
        <v>5</v>
      </c>
      <c r="AW23" s="3"/>
      <c r="AX23" s="3" t="s">
        <v>30</v>
      </c>
      <c r="AY23" s="3" t="s">
        <v>30</v>
      </c>
      <c r="AZ23" s="3" t="s">
        <v>30</v>
      </c>
      <c r="BA23" s="3" t="s">
        <v>30</v>
      </c>
      <c r="BB23" s="3" t="s">
        <v>30</v>
      </c>
      <c r="BC23" s="3">
        <v>1</v>
      </c>
      <c r="BD23" s="3" t="s">
        <v>30</v>
      </c>
      <c r="BE23" s="3" t="s">
        <v>30</v>
      </c>
      <c r="BF23" s="3" t="s">
        <v>30</v>
      </c>
      <c r="BG23" s="3" t="s">
        <v>30</v>
      </c>
      <c r="BH23" s="3">
        <v>1</v>
      </c>
      <c r="BI23" s="3" t="s">
        <v>30</v>
      </c>
      <c r="BJ23" s="3"/>
      <c r="BK23" s="53">
        <v>19</v>
      </c>
      <c r="BL23" s="3" t="s">
        <v>95</v>
      </c>
      <c r="BM23" s="3" t="s">
        <v>30</v>
      </c>
      <c r="BN23" s="3">
        <v>7</v>
      </c>
      <c r="BO23" s="4">
        <v>35</v>
      </c>
      <c r="BP23" s="3" t="s">
        <v>30</v>
      </c>
      <c r="BQ23" s="3" t="s">
        <v>30</v>
      </c>
      <c r="BR23" s="3" t="s">
        <v>30</v>
      </c>
      <c r="BS23" s="3" t="s">
        <v>30</v>
      </c>
      <c r="BT23" s="3">
        <v>1</v>
      </c>
      <c r="BU23" s="3" t="s">
        <v>30</v>
      </c>
      <c r="BV23" s="3">
        <v>1</v>
      </c>
      <c r="BW23" s="3" t="s">
        <v>30</v>
      </c>
      <c r="BX23" s="54">
        <v>1.5</v>
      </c>
      <c r="BZ23" s="2"/>
      <c r="CB23" s="112">
        <v>19</v>
      </c>
      <c r="CC23" s="88" t="s">
        <v>95</v>
      </c>
      <c r="CD23" s="113">
        <v>79.545454545454547</v>
      </c>
      <c r="CE23" s="113">
        <v>0.4</v>
      </c>
      <c r="CF23" s="113">
        <v>0.4</v>
      </c>
      <c r="CG23" s="70"/>
    </row>
    <row r="24" spans="2:85" ht="15.75" customHeight="1" x14ac:dyDescent="0.3">
      <c r="B24" s="2">
        <v>20</v>
      </c>
      <c r="C24" s="1" t="s">
        <v>91</v>
      </c>
      <c r="D24" s="1"/>
      <c r="E24" s="3">
        <v>1</v>
      </c>
      <c r="F24" s="3">
        <v>164</v>
      </c>
      <c r="G24" s="4">
        <v>23</v>
      </c>
      <c r="H24" s="3" t="s">
        <v>30</v>
      </c>
      <c r="I24" s="3" t="s">
        <v>30</v>
      </c>
      <c r="J24" s="3">
        <v>1</v>
      </c>
      <c r="K24" s="3" t="s">
        <v>30</v>
      </c>
      <c r="L24" s="3">
        <v>5</v>
      </c>
      <c r="M24" s="3">
        <v>1</v>
      </c>
      <c r="N24" s="3" t="s">
        <v>30</v>
      </c>
      <c r="O24" s="3">
        <v>68</v>
      </c>
      <c r="P24" s="3" t="s">
        <v>30</v>
      </c>
      <c r="Q24" s="3">
        <v>441</v>
      </c>
      <c r="R24" s="3"/>
      <c r="S24" s="3" t="s">
        <v>30</v>
      </c>
      <c r="T24" s="3" t="s">
        <v>30</v>
      </c>
      <c r="U24" s="3" t="s">
        <v>30</v>
      </c>
      <c r="V24" s="3" t="s">
        <v>30</v>
      </c>
      <c r="W24" s="3" t="s">
        <v>30</v>
      </c>
      <c r="X24" s="3">
        <v>5</v>
      </c>
      <c r="Y24" s="3" t="s">
        <v>30</v>
      </c>
      <c r="Z24" s="3">
        <v>17</v>
      </c>
      <c r="AA24" s="3" t="s">
        <v>30</v>
      </c>
      <c r="AB24" s="3" t="s">
        <v>30</v>
      </c>
      <c r="AC24" s="3" t="s">
        <v>30</v>
      </c>
      <c r="AD24" s="3" t="s">
        <v>30</v>
      </c>
      <c r="AF24" s="53"/>
      <c r="AG24" s="53">
        <v>20</v>
      </c>
      <c r="AH24" s="3" t="s">
        <v>91</v>
      </c>
      <c r="AI24" s="3"/>
      <c r="AJ24" s="3">
        <v>1</v>
      </c>
      <c r="AK24" s="3">
        <v>17</v>
      </c>
      <c r="AL24" s="4">
        <v>7</v>
      </c>
      <c r="AM24" s="3" t="s">
        <v>30</v>
      </c>
      <c r="AN24" s="3" t="s">
        <v>30</v>
      </c>
      <c r="AO24" s="3">
        <v>1</v>
      </c>
      <c r="AP24" s="3" t="s">
        <v>30</v>
      </c>
      <c r="AQ24" s="3">
        <v>5</v>
      </c>
      <c r="AR24" s="3">
        <v>1</v>
      </c>
      <c r="AS24" s="3" t="s">
        <v>30</v>
      </c>
      <c r="AT24" s="3">
        <v>16</v>
      </c>
      <c r="AU24" s="3" t="s">
        <v>30</v>
      </c>
      <c r="AV24" s="3">
        <v>19</v>
      </c>
      <c r="AW24" s="3"/>
      <c r="AX24" s="3" t="s">
        <v>30</v>
      </c>
      <c r="AY24" s="3" t="s">
        <v>30</v>
      </c>
      <c r="AZ24" s="3" t="s">
        <v>30</v>
      </c>
      <c r="BA24" s="3" t="s">
        <v>30</v>
      </c>
      <c r="BB24" s="3" t="s">
        <v>30</v>
      </c>
      <c r="BC24" s="3">
        <v>4</v>
      </c>
      <c r="BD24" s="3" t="s">
        <v>30</v>
      </c>
      <c r="BE24" s="3">
        <v>7</v>
      </c>
      <c r="BF24" s="3" t="s">
        <v>30</v>
      </c>
      <c r="BG24" s="3" t="s">
        <v>30</v>
      </c>
      <c r="BH24" s="3" t="s">
        <v>30</v>
      </c>
      <c r="BI24" s="3" t="s">
        <v>30</v>
      </c>
      <c r="BJ24" s="3"/>
      <c r="BK24" s="53">
        <v>20</v>
      </c>
      <c r="BL24" s="3" t="s">
        <v>91</v>
      </c>
      <c r="BM24" s="3">
        <v>1</v>
      </c>
      <c r="BN24" s="3">
        <v>164</v>
      </c>
      <c r="BO24" s="4">
        <v>23</v>
      </c>
      <c r="BP24" s="3" t="s">
        <v>30</v>
      </c>
      <c r="BQ24" s="3">
        <v>1</v>
      </c>
      <c r="BR24" s="3">
        <v>5</v>
      </c>
      <c r="BS24" s="3">
        <v>1</v>
      </c>
      <c r="BT24" s="3">
        <v>68</v>
      </c>
      <c r="BU24" s="3" t="s">
        <v>30</v>
      </c>
      <c r="BV24" s="3" t="s">
        <v>30</v>
      </c>
      <c r="BW24" s="3" t="s">
        <v>30</v>
      </c>
      <c r="BX24" s="54">
        <v>110.25</v>
      </c>
      <c r="BZ24" s="2"/>
      <c r="CB24" s="112">
        <v>20</v>
      </c>
      <c r="CC24" s="88" t="s">
        <v>91</v>
      </c>
      <c r="CD24" s="113">
        <v>8.7452471482889731</v>
      </c>
      <c r="CE24" s="113">
        <v>0.35</v>
      </c>
      <c r="CF24" s="113">
        <v>0.35</v>
      </c>
      <c r="CG24" s="70"/>
    </row>
    <row r="25" spans="2:85" ht="15.75" customHeight="1" x14ac:dyDescent="0.3">
      <c r="B25" s="2">
        <v>21</v>
      </c>
      <c r="C25" s="1" t="s">
        <v>94</v>
      </c>
      <c r="D25" s="1"/>
      <c r="E25" s="3" t="s">
        <v>30</v>
      </c>
      <c r="F25" s="3">
        <v>25</v>
      </c>
      <c r="G25" s="4">
        <v>54</v>
      </c>
      <c r="H25" s="3" t="s">
        <v>30</v>
      </c>
      <c r="I25" s="3" t="s">
        <v>30</v>
      </c>
      <c r="J25" s="3">
        <v>11</v>
      </c>
      <c r="K25" s="3" t="s">
        <v>30</v>
      </c>
      <c r="L25" s="3">
        <v>1</v>
      </c>
      <c r="M25" s="3">
        <v>1</v>
      </c>
      <c r="N25" s="3" t="s">
        <v>30</v>
      </c>
      <c r="O25" s="3" t="s">
        <v>30</v>
      </c>
      <c r="P25" s="3" t="s">
        <v>30</v>
      </c>
      <c r="Q25" s="3">
        <v>17</v>
      </c>
      <c r="R25" s="3"/>
      <c r="S25" s="3" t="s">
        <v>30</v>
      </c>
      <c r="T25" s="3" t="s">
        <v>30</v>
      </c>
      <c r="U25" s="3" t="s">
        <v>30</v>
      </c>
      <c r="V25" s="3" t="s">
        <v>30</v>
      </c>
      <c r="W25" s="3" t="s">
        <v>30</v>
      </c>
      <c r="X25" s="3" t="s">
        <v>30</v>
      </c>
      <c r="Y25" s="3" t="s">
        <v>30</v>
      </c>
      <c r="Z25" s="3" t="s">
        <v>30</v>
      </c>
      <c r="AA25" s="3" t="s">
        <v>30</v>
      </c>
      <c r="AB25" s="3" t="s">
        <v>30</v>
      </c>
      <c r="AC25" s="3">
        <v>1</v>
      </c>
      <c r="AD25" s="3" t="s">
        <v>30</v>
      </c>
      <c r="AF25" s="53"/>
      <c r="AG25" s="53">
        <v>21</v>
      </c>
      <c r="AH25" s="3" t="s">
        <v>94</v>
      </c>
      <c r="AI25" s="3"/>
      <c r="AJ25" s="3" t="s">
        <v>30</v>
      </c>
      <c r="AK25" s="3" t="s">
        <v>30</v>
      </c>
      <c r="AL25" s="4">
        <v>1</v>
      </c>
      <c r="AM25" s="3" t="s">
        <v>30</v>
      </c>
      <c r="AN25" s="3" t="s">
        <v>30</v>
      </c>
      <c r="AO25" s="3" t="s">
        <v>30</v>
      </c>
      <c r="AP25" s="3" t="s">
        <v>30</v>
      </c>
      <c r="AQ25" s="3" t="s">
        <v>30</v>
      </c>
      <c r="AR25" s="3" t="s">
        <v>30</v>
      </c>
      <c r="AS25" s="3" t="s">
        <v>30</v>
      </c>
      <c r="AT25" s="3" t="s">
        <v>30</v>
      </c>
      <c r="AU25" s="3" t="s">
        <v>30</v>
      </c>
      <c r="AV25" s="3" t="s">
        <v>30</v>
      </c>
      <c r="AW25" s="3"/>
      <c r="AX25" s="3" t="s">
        <v>30</v>
      </c>
      <c r="AY25" s="3" t="s">
        <v>30</v>
      </c>
      <c r="AZ25" s="3" t="s">
        <v>30</v>
      </c>
      <c r="BA25" s="3" t="s">
        <v>30</v>
      </c>
      <c r="BB25" s="3" t="s">
        <v>30</v>
      </c>
      <c r="BC25" s="3" t="s">
        <v>30</v>
      </c>
      <c r="BD25" s="3" t="s">
        <v>30</v>
      </c>
      <c r="BE25" s="3" t="s">
        <v>30</v>
      </c>
      <c r="BF25" s="3" t="s">
        <v>30</v>
      </c>
      <c r="BG25" s="3" t="s">
        <v>30</v>
      </c>
      <c r="BH25" s="3" t="s">
        <v>30</v>
      </c>
      <c r="BI25" s="3" t="s">
        <v>30</v>
      </c>
      <c r="BJ25" s="3"/>
      <c r="BK25" s="53">
        <v>21</v>
      </c>
      <c r="BL25" s="3" t="s">
        <v>94</v>
      </c>
      <c r="BM25" s="3" t="s">
        <v>30</v>
      </c>
      <c r="BN25" s="3">
        <v>25</v>
      </c>
      <c r="BO25" s="4">
        <v>54</v>
      </c>
      <c r="BP25" s="3" t="s">
        <v>30</v>
      </c>
      <c r="BQ25" s="3">
        <v>11</v>
      </c>
      <c r="BR25" s="3">
        <v>1</v>
      </c>
      <c r="BS25" s="3">
        <v>1</v>
      </c>
      <c r="BT25" s="3" t="s">
        <v>30</v>
      </c>
      <c r="BU25" s="3" t="s">
        <v>30</v>
      </c>
      <c r="BV25" s="3" t="s">
        <v>30</v>
      </c>
      <c r="BW25" s="3" t="s">
        <v>30</v>
      </c>
      <c r="BX25" s="54">
        <v>4.25</v>
      </c>
      <c r="BZ25" s="2"/>
      <c r="CB25" s="112">
        <v>21</v>
      </c>
      <c r="CC25" s="88" t="s">
        <v>94</v>
      </c>
      <c r="CD25" s="113">
        <v>58.695652173913047</v>
      </c>
      <c r="CE25" s="113">
        <v>0</v>
      </c>
      <c r="CF25" s="113">
        <v>0</v>
      </c>
      <c r="CG25" s="70"/>
    </row>
    <row r="26" spans="2:85" ht="15.75" customHeight="1" x14ac:dyDescent="0.3">
      <c r="B26" s="2">
        <v>22</v>
      </c>
      <c r="C26" s="1" t="s">
        <v>71</v>
      </c>
      <c r="D26" s="1"/>
      <c r="E26" s="3" t="s">
        <v>30</v>
      </c>
      <c r="F26" s="3" t="s">
        <v>30</v>
      </c>
      <c r="G26" s="4" t="s">
        <v>30</v>
      </c>
      <c r="H26" s="3" t="s">
        <v>30</v>
      </c>
      <c r="I26" s="3" t="s">
        <v>30</v>
      </c>
      <c r="J26" s="3">
        <v>1</v>
      </c>
      <c r="K26" s="3" t="s">
        <v>30</v>
      </c>
      <c r="L26" s="3" t="s">
        <v>30</v>
      </c>
      <c r="M26" s="3" t="s">
        <v>30</v>
      </c>
      <c r="N26" s="3" t="s">
        <v>30</v>
      </c>
      <c r="O26" s="3" t="s">
        <v>30</v>
      </c>
      <c r="P26" s="3" t="s">
        <v>30</v>
      </c>
      <c r="Q26" s="3">
        <v>1</v>
      </c>
      <c r="R26" s="3"/>
      <c r="S26" s="3" t="s">
        <v>30</v>
      </c>
      <c r="T26" s="3" t="s">
        <v>30</v>
      </c>
      <c r="U26" s="3" t="s">
        <v>30</v>
      </c>
      <c r="V26" s="3" t="s">
        <v>30</v>
      </c>
      <c r="W26" s="3" t="s">
        <v>30</v>
      </c>
      <c r="X26" s="3" t="s">
        <v>30</v>
      </c>
      <c r="Y26" s="3" t="s">
        <v>30</v>
      </c>
      <c r="Z26" s="3" t="s">
        <v>30</v>
      </c>
      <c r="AA26" s="3" t="s">
        <v>30</v>
      </c>
      <c r="AB26" s="3" t="s">
        <v>30</v>
      </c>
      <c r="AC26" s="3" t="s">
        <v>30</v>
      </c>
      <c r="AD26" s="3" t="s">
        <v>30</v>
      </c>
      <c r="AF26" s="53"/>
      <c r="AG26" s="53">
        <v>22</v>
      </c>
      <c r="AH26" s="3" t="s">
        <v>71</v>
      </c>
      <c r="AI26" s="3"/>
      <c r="AJ26" s="3" t="s">
        <v>30</v>
      </c>
      <c r="AK26" s="3" t="s">
        <v>30</v>
      </c>
      <c r="AL26" s="4" t="s">
        <v>30</v>
      </c>
      <c r="AM26" s="3" t="s">
        <v>30</v>
      </c>
      <c r="AN26" s="3" t="s">
        <v>30</v>
      </c>
      <c r="AO26" s="3">
        <v>1</v>
      </c>
      <c r="AP26" s="3" t="s">
        <v>30</v>
      </c>
      <c r="AQ26" s="3" t="s">
        <v>30</v>
      </c>
      <c r="AR26" s="3" t="s">
        <v>30</v>
      </c>
      <c r="AS26" s="3" t="s">
        <v>30</v>
      </c>
      <c r="AT26" s="3" t="s">
        <v>30</v>
      </c>
      <c r="AU26" s="3" t="s">
        <v>30</v>
      </c>
      <c r="AV26" s="3">
        <v>1</v>
      </c>
      <c r="AW26" s="3"/>
      <c r="AX26" s="3" t="s">
        <v>30</v>
      </c>
      <c r="AY26" s="3" t="s">
        <v>30</v>
      </c>
      <c r="AZ26" s="3" t="s">
        <v>30</v>
      </c>
      <c r="BA26" s="3" t="s">
        <v>30</v>
      </c>
      <c r="BB26" s="3" t="s">
        <v>30</v>
      </c>
      <c r="BC26" s="3" t="s">
        <v>30</v>
      </c>
      <c r="BD26" s="3" t="s">
        <v>30</v>
      </c>
      <c r="BE26" s="3" t="s">
        <v>30</v>
      </c>
      <c r="BF26" s="3" t="s">
        <v>30</v>
      </c>
      <c r="BG26" s="3" t="s">
        <v>30</v>
      </c>
      <c r="BH26" s="3" t="s">
        <v>30</v>
      </c>
      <c r="BI26" s="3" t="s">
        <v>30</v>
      </c>
      <c r="BJ26" s="3"/>
      <c r="BK26" s="53">
        <v>22</v>
      </c>
      <c r="BL26" s="3" t="s">
        <v>71</v>
      </c>
      <c r="BM26" s="3" t="s">
        <v>30</v>
      </c>
      <c r="BN26" s="3" t="s">
        <v>30</v>
      </c>
      <c r="BO26" s="4" t="s">
        <v>30</v>
      </c>
      <c r="BP26" s="3" t="s">
        <v>30</v>
      </c>
      <c r="BQ26" s="3">
        <v>1</v>
      </c>
      <c r="BR26" s="3" t="s">
        <v>30</v>
      </c>
      <c r="BS26" s="3" t="s">
        <v>30</v>
      </c>
      <c r="BT26" s="3" t="s">
        <v>30</v>
      </c>
      <c r="BU26" s="3" t="s">
        <v>30</v>
      </c>
      <c r="BV26" s="3" t="s">
        <v>30</v>
      </c>
      <c r="BW26" s="3" t="s">
        <v>30</v>
      </c>
      <c r="BX26" s="54">
        <v>0.25</v>
      </c>
      <c r="BZ26" s="2"/>
      <c r="CB26" s="112">
        <v>22</v>
      </c>
      <c r="CC26" s="88" t="s">
        <v>71</v>
      </c>
      <c r="CD26" s="113">
        <v>0</v>
      </c>
      <c r="CE26" s="113">
        <v>0</v>
      </c>
      <c r="CF26" s="114">
        <v>0.1</v>
      </c>
      <c r="CG26" s="70"/>
    </row>
    <row r="27" spans="2:85" ht="15.75" customHeight="1" x14ac:dyDescent="0.3">
      <c r="B27" s="2">
        <v>23</v>
      </c>
      <c r="C27" s="1" t="s">
        <v>92</v>
      </c>
      <c r="D27" s="1"/>
      <c r="E27" s="3" t="s">
        <v>30</v>
      </c>
      <c r="F27" s="3">
        <v>10</v>
      </c>
      <c r="G27" s="4">
        <v>32</v>
      </c>
      <c r="H27" s="3" t="s">
        <v>30</v>
      </c>
      <c r="I27" s="3" t="s">
        <v>30</v>
      </c>
      <c r="J27" s="3">
        <v>2</v>
      </c>
      <c r="K27" s="3" t="s">
        <v>30</v>
      </c>
      <c r="L27" s="3">
        <v>8</v>
      </c>
      <c r="M27" s="3">
        <v>1</v>
      </c>
      <c r="N27" s="3" t="s">
        <v>30</v>
      </c>
      <c r="O27" s="3">
        <v>145</v>
      </c>
      <c r="P27" s="3" t="s">
        <v>30</v>
      </c>
      <c r="Q27" s="3">
        <v>63</v>
      </c>
      <c r="R27" s="3"/>
      <c r="S27" s="3" t="s">
        <v>30</v>
      </c>
      <c r="T27" s="3" t="s">
        <v>30</v>
      </c>
      <c r="U27" s="3" t="s">
        <v>30</v>
      </c>
      <c r="V27" s="3" t="s">
        <v>30</v>
      </c>
      <c r="W27" s="3" t="s">
        <v>30</v>
      </c>
      <c r="X27" s="3">
        <v>2</v>
      </c>
      <c r="Y27" s="3" t="s">
        <v>30</v>
      </c>
      <c r="Z27" s="3">
        <v>1</v>
      </c>
      <c r="AA27" s="3" t="s">
        <v>30</v>
      </c>
      <c r="AB27" s="3" t="s">
        <v>30</v>
      </c>
      <c r="AC27" s="3">
        <v>4</v>
      </c>
      <c r="AD27" s="3" t="s">
        <v>30</v>
      </c>
      <c r="AF27" s="53"/>
      <c r="AG27" s="53">
        <v>23</v>
      </c>
      <c r="AH27" s="3" t="s">
        <v>92</v>
      </c>
      <c r="AI27" s="3"/>
      <c r="AJ27" s="3" t="s">
        <v>30</v>
      </c>
      <c r="AK27" s="3">
        <v>5</v>
      </c>
      <c r="AL27" s="4">
        <v>3</v>
      </c>
      <c r="AM27" s="3" t="s">
        <v>30</v>
      </c>
      <c r="AN27" s="3" t="s">
        <v>30</v>
      </c>
      <c r="AO27" s="3">
        <v>1</v>
      </c>
      <c r="AP27" s="3" t="s">
        <v>30</v>
      </c>
      <c r="AQ27" s="3">
        <v>6</v>
      </c>
      <c r="AR27" s="3">
        <v>1</v>
      </c>
      <c r="AS27" s="3" t="s">
        <v>30</v>
      </c>
      <c r="AT27" s="3">
        <v>5</v>
      </c>
      <c r="AU27" s="3" t="s">
        <v>30</v>
      </c>
      <c r="AV27" s="3">
        <v>9</v>
      </c>
      <c r="AW27" s="3"/>
      <c r="AX27" s="3" t="s">
        <v>30</v>
      </c>
      <c r="AY27" s="3" t="s">
        <v>30</v>
      </c>
      <c r="AZ27" s="3" t="s">
        <v>30</v>
      </c>
      <c r="BA27" s="3" t="s">
        <v>30</v>
      </c>
      <c r="BB27" s="3" t="s">
        <v>30</v>
      </c>
      <c r="BC27" s="3">
        <v>2</v>
      </c>
      <c r="BD27" s="3" t="s">
        <v>30</v>
      </c>
      <c r="BE27" s="3">
        <v>1</v>
      </c>
      <c r="BF27" s="3" t="s">
        <v>30</v>
      </c>
      <c r="BG27" s="3" t="s">
        <v>30</v>
      </c>
      <c r="BH27" s="3">
        <v>1</v>
      </c>
      <c r="BI27" s="3" t="s">
        <v>30</v>
      </c>
      <c r="BJ27" s="3"/>
      <c r="BK27" s="53">
        <v>23</v>
      </c>
      <c r="BL27" s="3" t="s">
        <v>92</v>
      </c>
      <c r="BM27" s="3" t="s">
        <v>30</v>
      </c>
      <c r="BN27" s="3">
        <v>10</v>
      </c>
      <c r="BO27" s="4">
        <v>32</v>
      </c>
      <c r="BP27" s="3" t="s">
        <v>30</v>
      </c>
      <c r="BQ27" s="3">
        <v>2</v>
      </c>
      <c r="BR27" s="3">
        <v>8</v>
      </c>
      <c r="BS27" s="3">
        <v>1</v>
      </c>
      <c r="BT27" s="3">
        <v>145</v>
      </c>
      <c r="BU27" s="3" t="s">
        <v>30</v>
      </c>
      <c r="BV27" s="3" t="s">
        <v>30</v>
      </c>
      <c r="BW27" s="3" t="s">
        <v>30</v>
      </c>
      <c r="BX27" s="54">
        <v>15.75</v>
      </c>
      <c r="BZ27" s="2"/>
      <c r="CB27" s="112">
        <v>23</v>
      </c>
      <c r="CC27" s="88" t="s">
        <v>92</v>
      </c>
      <c r="CD27" s="113">
        <v>16.161616161616163</v>
      </c>
      <c r="CE27" s="113">
        <v>0.15789473684210525</v>
      </c>
      <c r="CF27" s="113">
        <v>0.15789473684210525</v>
      </c>
      <c r="CG27" s="70"/>
    </row>
    <row r="28" spans="2:85" ht="15.75" customHeight="1" x14ac:dyDescent="0.3">
      <c r="B28" s="2">
        <v>24</v>
      </c>
      <c r="C28" s="1" t="s">
        <v>72</v>
      </c>
      <c r="D28" s="1"/>
      <c r="E28" s="3">
        <v>3</v>
      </c>
      <c r="F28" s="3">
        <v>70</v>
      </c>
      <c r="G28" s="4" t="s">
        <v>30</v>
      </c>
      <c r="H28" s="3">
        <v>4</v>
      </c>
      <c r="I28" s="3" t="s">
        <v>30</v>
      </c>
      <c r="J28" s="3">
        <v>113</v>
      </c>
      <c r="K28" s="3" t="s">
        <v>30</v>
      </c>
      <c r="L28" s="3">
        <v>32</v>
      </c>
      <c r="M28" s="3">
        <v>1</v>
      </c>
      <c r="N28" s="3" t="s">
        <v>30</v>
      </c>
      <c r="O28" s="3">
        <v>39</v>
      </c>
      <c r="P28" s="3">
        <v>63</v>
      </c>
      <c r="Q28" s="3">
        <v>345</v>
      </c>
      <c r="R28" s="3"/>
      <c r="S28" s="3" t="s">
        <v>30</v>
      </c>
      <c r="T28" s="3" t="s">
        <v>30</v>
      </c>
      <c r="U28" s="3" t="s">
        <v>30</v>
      </c>
      <c r="V28" s="3" t="s">
        <v>30</v>
      </c>
      <c r="W28" s="3" t="s">
        <v>30</v>
      </c>
      <c r="X28" s="3" t="s">
        <v>30</v>
      </c>
      <c r="Y28" s="3" t="s">
        <v>30</v>
      </c>
      <c r="Z28" s="3" t="s">
        <v>30</v>
      </c>
      <c r="AA28" s="3" t="s">
        <v>30</v>
      </c>
      <c r="AB28" s="3" t="s">
        <v>30</v>
      </c>
      <c r="AC28" s="3" t="s">
        <v>30</v>
      </c>
      <c r="AD28" s="3" t="s">
        <v>30</v>
      </c>
      <c r="AF28" s="53"/>
      <c r="AG28" s="53">
        <v>24</v>
      </c>
      <c r="AH28" s="3" t="s">
        <v>72</v>
      </c>
      <c r="AI28" s="3"/>
      <c r="AJ28" s="3">
        <v>3</v>
      </c>
      <c r="AK28" s="3">
        <v>13</v>
      </c>
      <c r="AL28" s="4" t="s">
        <v>30</v>
      </c>
      <c r="AM28" s="3">
        <v>4</v>
      </c>
      <c r="AN28" s="3" t="s">
        <v>30</v>
      </c>
      <c r="AO28" s="3">
        <v>16</v>
      </c>
      <c r="AP28" s="3" t="s">
        <v>30</v>
      </c>
      <c r="AQ28" s="3">
        <v>7</v>
      </c>
      <c r="AR28" s="3">
        <v>1</v>
      </c>
      <c r="AS28" s="3" t="s">
        <v>30</v>
      </c>
      <c r="AT28" s="3">
        <v>11</v>
      </c>
      <c r="AU28" s="3">
        <v>9</v>
      </c>
      <c r="AV28" s="3">
        <v>21</v>
      </c>
      <c r="AW28" s="3"/>
      <c r="AX28" s="3" t="s">
        <v>30</v>
      </c>
      <c r="AY28" s="3" t="s">
        <v>30</v>
      </c>
      <c r="AZ28" s="3" t="s">
        <v>30</v>
      </c>
      <c r="BA28" s="3" t="s">
        <v>30</v>
      </c>
      <c r="BB28" s="3" t="s">
        <v>30</v>
      </c>
      <c r="BC28" s="3" t="s">
        <v>30</v>
      </c>
      <c r="BD28" s="3" t="s">
        <v>30</v>
      </c>
      <c r="BE28" s="3" t="s">
        <v>30</v>
      </c>
      <c r="BF28" s="3" t="s">
        <v>30</v>
      </c>
      <c r="BG28" s="3" t="s">
        <v>30</v>
      </c>
      <c r="BH28" s="3" t="s">
        <v>30</v>
      </c>
      <c r="BI28" s="3" t="s">
        <v>30</v>
      </c>
      <c r="BJ28" s="3"/>
      <c r="BK28" s="53">
        <v>24</v>
      </c>
      <c r="BL28" s="3" t="s">
        <v>72</v>
      </c>
      <c r="BM28" s="3">
        <v>3</v>
      </c>
      <c r="BN28" s="3">
        <v>70</v>
      </c>
      <c r="BO28" s="4" t="s">
        <v>30</v>
      </c>
      <c r="BP28" s="3">
        <v>4</v>
      </c>
      <c r="BQ28" s="3">
        <v>113</v>
      </c>
      <c r="BR28" s="3">
        <v>32</v>
      </c>
      <c r="BS28" s="3">
        <v>1</v>
      </c>
      <c r="BT28" s="3">
        <v>39</v>
      </c>
      <c r="BU28" s="3" t="s">
        <v>30</v>
      </c>
      <c r="BV28" s="3" t="s">
        <v>30</v>
      </c>
      <c r="BW28" s="3">
        <v>63</v>
      </c>
      <c r="BX28" s="54">
        <v>86.25</v>
      </c>
      <c r="BZ28" s="2"/>
      <c r="CB28" s="112">
        <v>24</v>
      </c>
      <c r="CC28" s="88" t="s">
        <v>72</v>
      </c>
      <c r="CD28" s="113">
        <v>0</v>
      </c>
      <c r="CE28" s="113">
        <v>0</v>
      </c>
      <c r="CF28" s="113">
        <v>0</v>
      </c>
      <c r="CG28" s="70"/>
    </row>
    <row r="29" spans="2:85" ht="15.75" customHeight="1" x14ac:dyDescent="0.3">
      <c r="B29" s="2">
        <v>25</v>
      </c>
      <c r="C29" s="1" t="s">
        <v>73</v>
      </c>
      <c r="D29" s="1"/>
      <c r="E29" s="3" t="s">
        <v>30</v>
      </c>
      <c r="F29" s="3">
        <v>6</v>
      </c>
      <c r="G29" s="4" t="s">
        <v>30</v>
      </c>
      <c r="H29" s="3" t="s">
        <v>30</v>
      </c>
      <c r="I29" s="3" t="s">
        <v>30</v>
      </c>
      <c r="J29" s="3" t="s">
        <v>30</v>
      </c>
      <c r="K29" s="3" t="s">
        <v>30</v>
      </c>
      <c r="L29" s="3" t="s">
        <v>30</v>
      </c>
      <c r="M29" s="3" t="s">
        <v>30</v>
      </c>
      <c r="N29" s="3" t="s">
        <v>30</v>
      </c>
      <c r="O29" s="3" t="s">
        <v>30</v>
      </c>
      <c r="P29" s="3" t="s">
        <v>30</v>
      </c>
      <c r="Q29" s="3">
        <v>7</v>
      </c>
      <c r="R29" s="3"/>
      <c r="S29" s="3" t="s">
        <v>30</v>
      </c>
      <c r="T29" s="3" t="s">
        <v>30</v>
      </c>
      <c r="U29" s="3" t="s">
        <v>30</v>
      </c>
      <c r="V29" s="3" t="s">
        <v>30</v>
      </c>
      <c r="W29" s="3" t="s">
        <v>30</v>
      </c>
      <c r="X29" s="3" t="s">
        <v>30</v>
      </c>
      <c r="Y29" s="3" t="s">
        <v>30</v>
      </c>
      <c r="Z29" s="3" t="s">
        <v>30</v>
      </c>
      <c r="AA29" s="3" t="s">
        <v>30</v>
      </c>
      <c r="AB29" s="3" t="s">
        <v>30</v>
      </c>
      <c r="AC29" s="3" t="s">
        <v>30</v>
      </c>
      <c r="AD29" s="3" t="s">
        <v>30</v>
      </c>
      <c r="AF29" s="53"/>
      <c r="AG29" s="53">
        <v>25</v>
      </c>
      <c r="AH29" s="3" t="s">
        <v>73</v>
      </c>
      <c r="AI29" s="3"/>
      <c r="AJ29" s="3" t="s">
        <v>30</v>
      </c>
      <c r="AK29" s="3">
        <v>2</v>
      </c>
      <c r="AL29" s="4" t="s">
        <v>30</v>
      </c>
      <c r="AM29" s="3" t="s">
        <v>30</v>
      </c>
      <c r="AN29" s="3" t="s">
        <v>30</v>
      </c>
      <c r="AO29" s="3" t="s">
        <v>30</v>
      </c>
      <c r="AP29" s="3" t="s">
        <v>30</v>
      </c>
      <c r="AQ29" s="3" t="s">
        <v>30</v>
      </c>
      <c r="AR29" s="3" t="s">
        <v>30</v>
      </c>
      <c r="AS29" s="3" t="s">
        <v>30</v>
      </c>
      <c r="AT29" s="3" t="s">
        <v>30</v>
      </c>
      <c r="AU29" s="3" t="s">
        <v>30</v>
      </c>
      <c r="AV29" s="3">
        <v>2</v>
      </c>
      <c r="AW29" s="3"/>
      <c r="AX29" s="3" t="s">
        <v>30</v>
      </c>
      <c r="AY29" s="3" t="s">
        <v>30</v>
      </c>
      <c r="AZ29" s="3" t="s">
        <v>30</v>
      </c>
      <c r="BA29" s="3" t="s">
        <v>30</v>
      </c>
      <c r="BB29" s="3" t="s">
        <v>30</v>
      </c>
      <c r="BC29" s="3" t="s">
        <v>30</v>
      </c>
      <c r="BD29" s="3" t="s">
        <v>30</v>
      </c>
      <c r="BE29" s="3" t="s">
        <v>30</v>
      </c>
      <c r="BF29" s="3" t="s">
        <v>30</v>
      </c>
      <c r="BG29" s="3" t="s">
        <v>30</v>
      </c>
      <c r="BH29" s="3" t="s">
        <v>30</v>
      </c>
      <c r="BI29" s="3" t="s">
        <v>30</v>
      </c>
      <c r="BJ29" s="3"/>
      <c r="BK29" s="53">
        <v>25</v>
      </c>
      <c r="BL29" s="3" t="s">
        <v>73</v>
      </c>
      <c r="BM29" s="3" t="s">
        <v>30</v>
      </c>
      <c r="BN29" s="3">
        <v>6</v>
      </c>
      <c r="BO29" s="4" t="s">
        <v>30</v>
      </c>
      <c r="BP29" s="3" t="s">
        <v>30</v>
      </c>
      <c r="BQ29" s="3" t="s">
        <v>30</v>
      </c>
      <c r="BR29" s="3" t="s">
        <v>30</v>
      </c>
      <c r="BS29" s="3" t="s">
        <v>30</v>
      </c>
      <c r="BT29" s="3" t="s">
        <v>30</v>
      </c>
      <c r="BU29" s="3" t="s">
        <v>30</v>
      </c>
      <c r="BV29" s="3" t="s">
        <v>30</v>
      </c>
      <c r="BW29" s="3" t="s">
        <v>30</v>
      </c>
      <c r="BX29" s="54">
        <v>1.75</v>
      </c>
      <c r="BZ29" s="2"/>
      <c r="CB29" s="112">
        <v>25</v>
      </c>
      <c r="CC29" s="88" t="s">
        <v>73</v>
      </c>
      <c r="CD29" s="113">
        <v>0</v>
      </c>
      <c r="CE29" s="113">
        <v>0</v>
      </c>
      <c r="CF29" s="114">
        <v>0.1</v>
      </c>
      <c r="CG29" s="70"/>
    </row>
    <row r="30" spans="2:85" ht="15.75" customHeight="1" x14ac:dyDescent="0.3">
      <c r="B30" s="2">
        <v>26</v>
      </c>
      <c r="C30" s="1" t="s">
        <v>74</v>
      </c>
      <c r="D30" s="1"/>
      <c r="E30" s="3">
        <v>4</v>
      </c>
      <c r="F30" s="3">
        <v>376</v>
      </c>
      <c r="G30" s="4" t="s">
        <v>30</v>
      </c>
      <c r="H30" s="3" t="s">
        <v>30</v>
      </c>
      <c r="I30" s="3" t="s">
        <v>30</v>
      </c>
      <c r="J30" s="3">
        <v>16</v>
      </c>
      <c r="K30" s="3" t="s">
        <v>30</v>
      </c>
      <c r="L30" s="3">
        <v>72</v>
      </c>
      <c r="M30" s="3">
        <v>2</v>
      </c>
      <c r="N30" s="3" t="s">
        <v>30</v>
      </c>
      <c r="O30" s="3" t="s">
        <v>30</v>
      </c>
      <c r="P30" s="3">
        <v>8</v>
      </c>
      <c r="Q30" s="3">
        <v>0</v>
      </c>
      <c r="R30" s="3"/>
      <c r="S30" s="3" t="s">
        <v>30</v>
      </c>
      <c r="T30" s="3" t="s">
        <v>30</v>
      </c>
      <c r="U30" s="3" t="s">
        <v>30</v>
      </c>
      <c r="V30" s="3" t="s">
        <v>30</v>
      </c>
      <c r="W30" s="3" t="s">
        <v>30</v>
      </c>
      <c r="X30" s="3" t="s">
        <v>30</v>
      </c>
      <c r="Y30" s="3" t="s">
        <v>30</v>
      </c>
      <c r="Z30" s="3" t="s">
        <v>30</v>
      </c>
      <c r="AA30" s="3" t="s">
        <v>30</v>
      </c>
      <c r="AB30" s="3" t="s">
        <v>30</v>
      </c>
      <c r="AC30" s="3" t="s">
        <v>30</v>
      </c>
      <c r="AD30" s="3" t="s">
        <v>30</v>
      </c>
      <c r="AF30" s="53"/>
      <c r="AG30" s="53">
        <v>26</v>
      </c>
      <c r="AH30" s="3" t="s">
        <v>74</v>
      </c>
      <c r="AI30" s="3"/>
      <c r="AJ30" s="3">
        <v>1</v>
      </c>
      <c r="AK30" s="3">
        <v>4</v>
      </c>
      <c r="AL30" s="4" t="s">
        <v>30</v>
      </c>
      <c r="AM30" s="3" t="s">
        <v>30</v>
      </c>
      <c r="AN30" s="3" t="s">
        <v>30</v>
      </c>
      <c r="AO30" s="3">
        <v>1</v>
      </c>
      <c r="AP30" s="3" t="s">
        <v>30</v>
      </c>
      <c r="AQ30" s="3">
        <v>3</v>
      </c>
      <c r="AR30" s="3">
        <v>1</v>
      </c>
      <c r="AS30" s="3" t="s">
        <v>30</v>
      </c>
      <c r="AT30" s="3" t="s">
        <v>30</v>
      </c>
      <c r="AU30" s="3">
        <v>1</v>
      </c>
      <c r="AV30" s="3">
        <v>0</v>
      </c>
      <c r="AW30" s="3"/>
      <c r="AX30" s="3" t="s">
        <v>30</v>
      </c>
      <c r="AY30" s="3" t="s">
        <v>30</v>
      </c>
      <c r="AZ30" s="3" t="s">
        <v>30</v>
      </c>
      <c r="BA30" s="3" t="s">
        <v>30</v>
      </c>
      <c r="BB30" s="3" t="s">
        <v>30</v>
      </c>
      <c r="BC30" s="3" t="s">
        <v>30</v>
      </c>
      <c r="BD30" s="3" t="s">
        <v>30</v>
      </c>
      <c r="BE30" s="3" t="s">
        <v>30</v>
      </c>
      <c r="BF30" s="3" t="s">
        <v>30</v>
      </c>
      <c r="BG30" s="3" t="s">
        <v>30</v>
      </c>
      <c r="BH30" s="3" t="s">
        <v>30</v>
      </c>
      <c r="BI30" s="3" t="s">
        <v>30</v>
      </c>
      <c r="BJ30" s="3"/>
      <c r="BK30" s="53">
        <v>26</v>
      </c>
      <c r="BL30" s="3" t="s">
        <v>74</v>
      </c>
      <c r="BM30" s="3">
        <v>4</v>
      </c>
      <c r="BN30" s="3">
        <v>376</v>
      </c>
      <c r="BO30" s="4" t="s">
        <v>30</v>
      </c>
      <c r="BP30" s="3" t="s">
        <v>30</v>
      </c>
      <c r="BQ30" s="3">
        <v>16</v>
      </c>
      <c r="BR30" s="3">
        <v>72</v>
      </c>
      <c r="BS30" s="3">
        <v>2</v>
      </c>
      <c r="BT30" s="3" t="s">
        <v>30</v>
      </c>
      <c r="BU30" s="3" t="s">
        <v>30</v>
      </c>
      <c r="BV30" s="3" t="s">
        <v>30</v>
      </c>
      <c r="BW30" s="3">
        <v>8</v>
      </c>
      <c r="BX30" s="54" t="s">
        <v>30</v>
      </c>
      <c r="BZ30" s="2"/>
      <c r="CB30" s="112">
        <v>26</v>
      </c>
      <c r="CC30" s="88" t="s">
        <v>74</v>
      </c>
      <c r="CD30" s="113">
        <v>0</v>
      </c>
      <c r="CE30" s="113">
        <v>0</v>
      </c>
      <c r="CF30" s="113">
        <v>0</v>
      </c>
      <c r="CG30" s="70"/>
    </row>
    <row r="31" spans="2:85" ht="15.75" customHeight="1" x14ac:dyDescent="0.3">
      <c r="B31" s="2">
        <v>27</v>
      </c>
      <c r="C31" s="1" t="s">
        <v>75</v>
      </c>
      <c r="D31" s="1"/>
      <c r="E31" s="3">
        <v>1</v>
      </c>
      <c r="F31" s="3">
        <v>3</v>
      </c>
      <c r="G31" s="4" t="s">
        <v>30</v>
      </c>
      <c r="H31" s="3" t="s">
        <v>30</v>
      </c>
      <c r="I31" s="3" t="s">
        <v>30</v>
      </c>
      <c r="J31" s="3" t="s">
        <v>30</v>
      </c>
      <c r="K31" s="3" t="s">
        <v>30</v>
      </c>
      <c r="L31" s="3">
        <v>4</v>
      </c>
      <c r="M31" s="3" t="s">
        <v>30</v>
      </c>
      <c r="N31" s="3" t="s">
        <v>30</v>
      </c>
      <c r="O31" s="3">
        <v>6</v>
      </c>
      <c r="P31" s="3" t="s">
        <v>30</v>
      </c>
      <c r="Q31" s="3">
        <v>16</v>
      </c>
      <c r="R31" s="3"/>
      <c r="S31" s="3" t="s">
        <v>30</v>
      </c>
      <c r="T31" s="3" t="s">
        <v>30</v>
      </c>
      <c r="U31" s="3" t="s">
        <v>30</v>
      </c>
      <c r="V31" s="3" t="s">
        <v>30</v>
      </c>
      <c r="W31" s="3" t="s">
        <v>30</v>
      </c>
      <c r="X31" s="3" t="s">
        <v>30</v>
      </c>
      <c r="Y31" s="3" t="s">
        <v>30</v>
      </c>
      <c r="Z31" s="3" t="s">
        <v>30</v>
      </c>
      <c r="AA31" s="3" t="s">
        <v>30</v>
      </c>
      <c r="AB31" s="3" t="s">
        <v>30</v>
      </c>
      <c r="AC31" s="3" t="s">
        <v>30</v>
      </c>
      <c r="AD31" s="3" t="s">
        <v>30</v>
      </c>
      <c r="AF31" s="53"/>
      <c r="AG31" s="53">
        <v>27</v>
      </c>
      <c r="AH31" s="3" t="s">
        <v>75</v>
      </c>
      <c r="AI31" s="3"/>
      <c r="AJ31" s="3">
        <v>1</v>
      </c>
      <c r="AK31" s="3">
        <v>1</v>
      </c>
      <c r="AL31" s="4" t="s">
        <v>30</v>
      </c>
      <c r="AM31" s="3" t="s">
        <v>30</v>
      </c>
      <c r="AN31" s="3" t="s">
        <v>30</v>
      </c>
      <c r="AO31" s="3" t="s">
        <v>30</v>
      </c>
      <c r="AP31" s="3" t="s">
        <v>30</v>
      </c>
      <c r="AQ31" s="3">
        <v>1</v>
      </c>
      <c r="AR31" s="3" t="s">
        <v>30</v>
      </c>
      <c r="AS31" s="3" t="s">
        <v>30</v>
      </c>
      <c r="AT31" s="3">
        <v>1</v>
      </c>
      <c r="AU31" s="3" t="s">
        <v>30</v>
      </c>
      <c r="AV31" s="3">
        <v>1</v>
      </c>
      <c r="AW31" s="3"/>
      <c r="AX31" s="3" t="s">
        <v>30</v>
      </c>
      <c r="AY31" s="3" t="s">
        <v>30</v>
      </c>
      <c r="AZ31" s="3" t="s">
        <v>30</v>
      </c>
      <c r="BA31" s="3" t="s">
        <v>30</v>
      </c>
      <c r="BB31" s="3" t="s">
        <v>30</v>
      </c>
      <c r="BC31" s="3" t="s">
        <v>30</v>
      </c>
      <c r="BD31" s="3" t="s">
        <v>30</v>
      </c>
      <c r="BE31" s="3" t="s">
        <v>30</v>
      </c>
      <c r="BF31" s="3" t="s">
        <v>30</v>
      </c>
      <c r="BG31" s="3" t="s">
        <v>30</v>
      </c>
      <c r="BH31" s="3" t="s">
        <v>30</v>
      </c>
      <c r="BI31" s="3" t="s">
        <v>30</v>
      </c>
      <c r="BJ31" s="3"/>
      <c r="BK31" s="53">
        <v>27</v>
      </c>
      <c r="BL31" s="3" t="s">
        <v>75</v>
      </c>
      <c r="BM31" s="3">
        <v>1</v>
      </c>
      <c r="BN31" s="3">
        <v>3</v>
      </c>
      <c r="BO31" s="4" t="s">
        <v>30</v>
      </c>
      <c r="BP31" s="3" t="s">
        <v>30</v>
      </c>
      <c r="BQ31" s="3" t="s">
        <v>30</v>
      </c>
      <c r="BR31" s="3">
        <v>4</v>
      </c>
      <c r="BS31" s="3" t="s">
        <v>30</v>
      </c>
      <c r="BT31" s="3">
        <v>6</v>
      </c>
      <c r="BU31" s="3" t="s">
        <v>30</v>
      </c>
      <c r="BV31" s="3" t="s">
        <v>30</v>
      </c>
      <c r="BW31" s="3" t="s">
        <v>30</v>
      </c>
      <c r="BX31" s="54">
        <v>4</v>
      </c>
      <c r="BZ31" s="2"/>
      <c r="CB31" s="112">
        <v>27</v>
      </c>
      <c r="CC31" s="88" t="s">
        <v>75</v>
      </c>
      <c r="CD31" s="113">
        <v>0</v>
      </c>
      <c r="CE31" s="113">
        <v>0</v>
      </c>
      <c r="CF31" s="114">
        <v>0.1</v>
      </c>
      <c r="CG31" s="70"/>
    </row>
    <row r="32" spans="2:85" ht="15.75" customHeight="1" x14ac:dyDescent="0.3">
      <c r="B32" s="2">
        <v>28</v>
      </c>
      <c r="C32" s="1" t="s">
        <v>136</v>
      </c>
      <c r="D32" s="1"/>
      <c r="E32" s="3" t="s">
        <v>30</v>
      </c>
      <c r="F32" s="3">
        <v>1</v>
      </c>
      <c r="G32" s="4" t="s">
        <v>30</v>
      </c>
      <c r="H32" s="3" t="s">
        <v>30</v>
      </c>
      <c r="I32" s="3" t="s">
        <v>30</v>
      </c>
      <c r="J32" s="3" t="s">
        <v>30</v>
      </c>
      <c r="K32" s="3" t="s">
        <v>30</v>
      </c>
      <c r="L32" s="3" t="s">
        <v>30</v>
      </c>
      <c r="M32" s="3" t="s">
        <v>30</v>
      </c>
      <c r="N32" s="3" t="s">
        <v>30</v>
      </c>
      <c r="O32" s="3" t="s">
        <v>30</v>
      </c>
      <c r="P32" s="3" t="s">
        <v>30</v>
      </c>
      <c r="Q32" s="3" t="s">
        <v>30</v>
      </c>
      <c r="R32" s="3"/>
      <c r="S32" s="3" t="s">
        <v>30</v>
      </c>
      <c r="T32" s="3" t="s">
        <v>30</v>
      </c>
      <c r="U32" s="3" t="s">
        <v>30</v>
      </c>
      <c r="V32" s="3" t="s">
        <v>30</v>
      </c>
      <c r="W32" s="3" t="s">
        <v>30</v>
      </c>
      <c r="X32" s="3" t="s">
        <v>30</v>
      </c>
      <c r="Y32" s="3" t="s">
        <v>30</v>
      </c>
      <c r="Z32" s="3" t="s">
        <v>30</v>
      </c>
      <c r="AA32" s="3" t="s">
        <v>30</v>
      </c>
      <c r="AB32" s="3" t="s">
        <v>30</v>
      </c>
      <c r="AC32" s="3" t="s">
        <v>30</v>
      </c>
      <c r="AD32" s="3" t="s">
        <v>30</v>
      </c>
      <c r="AF32" s="53"/>
      <c r="AG32" s="53">
        <v>28</v>
      </c>
      <c r="AH32" s="3" t="s">
        <v>136</v>
      </c>
      <c r="AI32" s="3"/>
      <c r="AJ32" s="3" t="s">
        <v>30</v>
      </c>
      <c r="AK32" s="3">
        <v>1</v>
      </c>
      <c r="AL32" s="4" t="s">
        <v>30</v>
      </c>
      <c r="AM32" s="3" t="s">
        <v>30</v>
      </c>
      <c r="AN32" s="3" t="s">
        <v>30</v>
      </c>
      <c r="AO32" s="3" t="s">
        <v>30</v>
      </c>
      <c r="AP32" s="3" t="s">
        <v>30</v>
      </c>
      <c r="AQ32" s="3" t="s">
        <v>30</v>
      </c>
      <c r="AR32" s="3" t="s">
        <v>30</v>
      </c>
      <c r="AS32" s="3" t="s">
        <v>30</v>
      </c>
      <c r="AT32" s="3" t="s">
        <v>30</v>
      </c>
      <c r="AU32" s="3" t="s">
        <v>30</v>
      </c>
      <c r="AV32" s="3" t="s">
        <v>30</v>
      </c>
      <c r="AW32" s="3"/>
      <c r="AX32" s="3" t="s">
        <v>30</v>
      </c>
      <c r="AY32" s="3" t="s">
        <v>30</v>
      </c>
      <c r="AZ32" s="3" t="s">
        <v>30</v>
      </c>
      <c r="BA32" s="3" t="s">
        <v>30</v>
      </c>
      <c r="BB32" s="3" t="s">
        <v>30</v>
      </c>
      <c r="BC32" s="3" t="s">
        <v>30</v>
      </c>
      <c r="BD32" s="3" t="s">
        <v>30</v>
      </c>
      <c r="BE32" s="3" t="s">
        <v>30</v>
      </c>
      <c r="BF32" s="3" t="s">
        <v>30</v>
      </c>
      <c r="BG32" s="3" t="s">
        <v>30</v>
      </c>
      <c r="BH32" s="3" t="s">
        <v>30</v>
      </c>
      <c r="BI32" s="3" t="s">
        <v>30</v>
      </c>
      <c r="BJ32" s="3"/>
      <c r="BK32" s="53">
        <v>28</v>
      </c>
      <c r="BL32" s="3" t="s">
        <v>136</v>
      </c>
      <c r="BM32" s="3" t="s">
        <v>30</v>
      </c>
      <c r="BN32" s="3">
        <v>1</v>
      </c>
      <c r="BO32" s="4" t="s">
        <v>30</v>
      </c>
      <c r="BP32" s="3" t="s">
        <v>30</v>
      </c>
      <c r="BQ32" s="3" t="s">
        <v>30</v>
      </c>
      <c r="BR32" s="3" t="s">
        <v>30</v>
      </c>
      <c r="BS32" s="3" t="s">
        <v>30</v>
      </c>
      <c r="BT32" s="3" t="s">
        <v>30</v>
      </c>
      <c r="BU32" s="3" t="s">
        <v>30</v>
      </c>
      <c r="BV32" s="3" t="s">
        <v>30</v>
      </c>
      <c r="BW32" s="3" t="s">
        <v>30</v>
      </c>
      <c r="BX32" s="54" t="s">
        <v>30</v>
      </c>
      <c r="BZ32" s="2"/>
      <c r="CB32" s="112">
        <v>28</v>
      </c>
      <c r="CC32" s="88" t="s">
        <v>136</v>
      </c>
      <c r="CD32" s="113">
        <v>0</v>
      </c>
      <c r="CE32" s="113">
        <v>0</v>
      </c>
      <c r="CF32" s="114">
        <v>0.1</v>
      </c>
      <c r="CG32" s="70"/>
    </row>
    <row r="33" spans="2:85" ht="15.75" customHeight="1" x14ac:dyDescent="0.3">
      <c r="B33" s="2">
        <v>29</v>
      </c>
      <c r="C33" s="1" t="s">
        <v>76</v>
      </c>
      <c r="D33" s="1"/>
      <c r="E33" s="3">
        <v>15</v>
      </c>
      <c r="F33" s="3">
        <v>560</v>
      </c>
      <c r="G33" s="4" t="s">
        <v>30</v>
      </c>
      <c r="H33" s="3">
        <v>10</v>
      </c>
      <c r="I33" s="3" t="s">
        <v>30</v>
      </c>
      <c r="J33" s="3">
        <v>455</v>
      </c>
      <c r="K33" s="3" t="s">
        <v>30</v>
      </c>
      <c r="L33" s="3">
        <v>155</v>
      </c>
      <c r="M33" s="3">
        <v>5</v>
      </c>
      <c r="N33" s="3" t="s">
        <v>30</v>
      </c>
      <c r="O33" s="3">
        <v>160</v>
      </c>
      <c r="P33" s="3">
        <v>300</v>
      </c>
      <c r="Q33" s="3">
        <v>1040</v>
      </c>
      <c r="R33" s="3"/>
      <c r="S33" s="3" t="s">
        <v>30</v>
      </c>
      <c r="T33" s="3" t="s">
        <v>30</v>
      </c>
      <c r="U33" s="3" t="s">
        <v>30</v>
      </c>
      <c r="V33" s="3" t="s">
        <v>30</v>
      </c>
      <c r="W33" s="3" t="s">
        <v>30</v>
      </c>
      <c r="X33" s="3" t="s">
        <v>30</v>
      </c>
      <c r="Y33" s="3" t="s">
        <v>30</v>
      </c>
      <c r="Z33" s="3" t="s">
        <v>30</v>
      </c>
      <c r="AA33" s="3" t="s">
        <v>30</v>
      </c>
      <c r="AB33" s="3" t="s">
        <v>30</v>
      </c>
      <c r="AC33" s="3" t="s">
        <v>30</v>
      </c>
      <c r="AD33" s="3" t="s">
        <v>30</v>
      </c>
      <c r="AF33" s="53"/>
      <c r="AG33" s="53">
        <v>29</v>
      </c>
      <c r="AH33" s="3" t="s">
        <v>76</v>
      </c>
      <c r="AI33" s="3"/>
      <c r="AJ33" s="3">
        <v>3</v>
      </c>
      <c r="AK33" s="3">
        <v>9</v>
      </c>
      <c r="AL33" s="4" t="s">
        <v>30</v>
      </c>
      <c r="AM33" s="3">
        <v>2</v>
      </c>
      <c r="AN33" s="3" t="s">
        <v>30</v>
      </c>
      <c r="AO33" s="3">
        <v>10</v>
      </c>
      <c r="AP33" s="3" t="s">
        <v>30</v>
      </c>
      <c r="AQ33" s="3">
        <v>6</v>
      </c>
      <c r="AR33" s="3">
        <v>1</v>
      </c>
      <c r="AS33" s="3" t="s">
        <v>30</v>
      </c>
      <c r="AT33" s="3">
        <v>7</v>
      </c>
      <c r="AU33" s="3">
        <v>5</v>
      </c>
      <c r="AV33" s="3">
        <v>11</v>
      </c>
      <c r="AW33" s="3"/>
      <c r="AX33" s="3" t="s">
        <v>30</v>
      </c>
      <c r="AY33" s="3" t="s">
        <v>30</v>
      </c>
      <c r="AZ33" s="3" t="s">
        <v>30</v>
      </c>
      <c r="BA33" s="3" t="s">
        <v>30</v>
      </c>
      <c r="BB33" s="3" t="s">
        <v>30</v>
      </c>
      <c r="BC33" s="3" t="s">
        <v>30</v>
      </c>
      <c r="BD33" s="3" t="s">
        <v>30</v>
      </c>
      <c r="BE33" s="3" t="s">
        <v>30</v>
      </c>
      <c r="BF33" s="3" t="s">
        <v>30</v>
      </c>
      <c r="BG33" s="3" t="s">
        <v>30</v>
      </c>
      <c r="BH33" s="3" t="s">
        <v>30</v>
      </c>
      <c r="BI33" s="3" t="s">
        <v>30</v>
      </c>
      <c r="BJ33" s="3"/>
      <c r="BK33" s="53">
        <v>29</v>
      </c>
      <c r="BL33" s="3" t="s">
        <v>76</v>
      </c>
      <c r="BM33" s="3">
        <v>15</v>
      </c>
      <c r="BN33" s="3">
        <v>560</v>
      </c>
      <c r="BO33" s="4" t="s">
        <v>30</v>
      </c>
      <c r="BP33" s="3">
        <v>10</v>
      </c>
      <c r="BQ33" s="3">
        <v>455</v>
      </c>
      <c r="BR33" s="3">
        <v>155</v>
      </c>
      <c r="BS33" s="3">
        <v>5</v>
      </c>
      <c r="BT33" s="3">
        <v>160</v>
      </c>
      <c r="BU33" s="3" t="s">
        <v>30</v>
      </c>
      <c r="BV33" s="3" t="s">
        <v>30</v>
      </c>
      <c r="BW33" s="3">
        <v>300</v>
      </c>
      <c r="BX33" s="54">
        <v>260</v>
      </c>
      <c r="BZ33" s="2"/>
      <c r="CB33" s="112">
        <v>29</v>
      </c>
      <c r="CC33" s="88" t="s">
        <v>76</v>
      </c>
      <c r="CD33" s="113">
        <v>0</v>
      </c>
      <c r="CE33" s="113">
        <v>0</v>
      </c>
      <c r="CF33" s="113">
        <v>0</v>
      </c>
      <c r="CG33" s="70"/>
    </row>
    <row r="34" spans="2:85" ht="15.75" customHeight="1" x14ac:dyDescent="0.3">
      <c r="B34" s="2">
        <v>30</v>
      </c>
      <c r="C34" s="1" t="s">
        <v>83</v>
      </c>
      <c r="D34" s="1"/>
      <c r="E34" s="3">
        <v>7</v>
      </c>
      <c r="F34" s="3">
        <v>455</v>
      </c>
      <c r="G34" s="4">
        <v>5</v>
      </c>
      <c r="H34" s="3">
        <v>60</v>
      </c>
      <c r="I34" s="3" t="s">
        <v>30</v>
      </c>
      <c r="J34" s="3">
        <v>1397</v>
      </c>
      <c r="K34" s="3" t="s">
        <v>30</v>
      </c>
      <c r="L34" s="3">
        <v>72</v>
      </c>
      <c r="M34" s="3">
        <v>49</v>
      </c>
      <c r="N34" s="3" t="s">
        <v>30</v>
      </c>
      <c r="O34" s="3" t="s">
        <v>30</v>
      </c>
      <c r="P34" s="3">
        <v>27</v>
      </c>
      <c r="Q34" s="3" t="s">
        <v>30</v>
      </c>
      <c r="R34" s="3"/>
      <c r="S34" s="3" t="s">
        <v>30</v>
      </c>
      <c r="T34" s="3" t="s">
        <v>30</v>
      </c>
      <c r="U34" s="3" t="s">
        <v>30</v>
      </c>
      <c r="V34" s="3" t="s">
        <v>30</v>
      </c>
      <c r="W34" s="3" t="s">
        <v>30</v>
      </c>
      <c r="X34" s="3" t="s">
        <v>30</v>
      </c>
      <c r="Y34" s="3" t="s">
        <v>30</v>
      </c>
      <c r="Z34" s="3" t="s">
        <v>30</v>
      </c>
      <c r="AA34" s="3" t="s">
        <v>30</v>
      </c>
      <c r="AB34" s="3" t="s">
        <v>30</v>
      </c>
      <c r="AC34" s="3" t="s">
        <v>30</v>
      </c>
      <c r="AD34" s="3" t="s">
        <v>30</v>
      </c>
      <c r="AF34" s="53"/>
      <c r="AG34" s="53">
        <v>30</v>
      </c>
      <c r="AH34" s="3" t="s">
        <v>83</v>
      </c>
      <c r="AI34" s="3"/>
      <c r="AJ34" s="3">
        <v>1</v>
      </c>
      <c r="AK34" s="3">
        <v>28</v>
      </c>
      <c r="AL34" s="4">
        <v>3</v>
      </c>
      <c r="AM34" s="3">
        <v>19</v>
      </c>
      <c r="AN34" s="3" t="s">
        <v>30</v>
      </c>
      <c r="AO34" s="3">
        <v>32</v>
      </c>
      <c r="AP34" s="3" t="s">
        <v>30</v>
      </c>
      <c r="AQ34" s="3">
        <v>11</v>
      </c>
      <c r="AR34" s="3">
        <v>11</v>
      </c>
      <c r="AS34" s="3" t="s">
        <v>30</v>
      </c>
      <c r="AT34" s="3" t="s">
        <v>30</v>
      </c>
      <c r="AU34" s="3">
        <v>4</v>
      </c>
      <c r="AV34" s="3">
        <v>0</v>
      </c>
      <c r="AW34" s="3"/>
      <c r="AX34" s="3" t="s">
        <v>30</v>
      </c>
      <c r="AY34" s="3" t="s">
        <v>30</v>
      </c>
      <c r="AZ34" s="3" t="s">
        <v>30</v>
      </c>
      <c r="BA34" s="3" t="s">
        <v>30</v>
      </c>
      <c r="BB34" s="3" t="s">
        <v>30</v>
      </c>
      <c r="BC34" s="3" t="s">
        <v>30</v>
      </c>
      <c r="BD34" s="3" t="s">
        <v>30</v>
      </c>
      <c r="BE34" s="3" t="s">
        <v>30</v>
      </c>
      <c r="BF34" s="3" t="s">
        <v>30</v>
      </c>
      <c r="BG34" s="3" t="s">
        <v>30</v>
      </c>
      <c r="BH34" s="3" t="s">
        <v>30</v>
      </c>
      <c r="BI34" s="3" t="s">
        <v>30</v>
      </c>
      <c r="BJ34" s="3"/>
      <c r="BK34" s="53">
        <v>30</v>
      </c>
      <c r="BL34" s="3" t="s">
        <v>83</v>
      </c>
      <c r="BM34" s="3">
        <v>7</v>
      </c>
      <c r="BN34" s="3">
        <v>455</v>
      </c>
      <c r="BO34" s="4">
        <v>5</v>
      </c>
      <c r="BP34" s="3">
        <v>60</v>
      </c>
      <c r="BQ34" s="3">
        <v>1397</v>
      </c>
      <c r="BR34" s="3">
        <v>72</v>
      </c>
      <c r="BS34" s="3">
        <v>49</v>
      </c>
      <c r="BT34" s="3" t="s">
        <v>30</v>
      </c>
      <c r="BU34" s="3" t="s">
        <v>30</v>
      </c>
      <c r="BV34" s="3" t="s">
        <v>30</v>
      </c>
      <c r="BW34" s="3">
        <v>27</v>
      </c>
      <c r="BX34" s="54" t="s">
        <v>30</v>
      </c>
      <c r="BZ34" s="2"/>
      <c r="CB34" s="112">
        <v>30</v>
      </c>
      <c r="CC34" s="88" t="s">
        <v>83</v>
      </c>
      <c r="CD34" s="113">
        <v>0.2413127413127413</v>
      </c>
      <c r="CE34" s="113">
        <v>7.8947368421052627E-2</v>
      </c>
      <c r="CF34" s="113">
        <v>7.8947368421052627E-2</v>
      </c>
      <c r="CG34" s="70"/>
    </row>
    <row r="35" spans="2:85" ht="15.75" customHeight="1" x14ac:dyDescent="0.3">
      <c r="B35" s="2">
        <v>31</v>
      </c>
      <c r="C35" s="1" t="s">
        <v>77</v>
      </c>
      <c r="D35" s="1"/>
      <c r="E35" s="3" t="s">
        <v>30</v>
      </c>
      <c r="F35" s="3">
        <v>6</v>
      </c>
      <c r="G35" s="4" t="s">
        <v>30</v>
      </c>
      <c r="H35" s="3" t="s">
        <v>30</v>
      </c>
      <c r="I35" s="3" t="s">
        <v>30</v>
      </c>
      <c r="J35" s="3">
        <v>4</v>
      </c>
      <c r="K35" s="3" t="s">
        <v>30</v>
      </c>
      <c r="L35" s="3">
        <v>2</v>
      </c>
      <c r="M35" s="3" t="s">
        <v>30</v>
      </c>
      <c r="N35" s="3" t="s">
        <v>30</v>
      </c>
      <c r="O35" s="3" t="s">
        <v>30</v>
      </c>
      <c r="P35" s="3">
        <v>2</v>
      </c>
      <c r="Q35" s="3" t="s">
        <v>30</v>
      </c>
      <c r="R35" s="3"/>
      <c r="S35" s="3" t="s">
        <v>30</v>
      </c>
      <c r="T35" s="3" t="s">
        <v>30</v>
      </c>
      <c r="U35" s="3" t="s">
        <v>30</v>
      </c>
      <c r="V35" s="3" t="s">
        <v>30</v>
      </c>
      <c r="W35" s="3" t="s">
        <v>30</v>
      </c>
      <c r="X35" s="3" t="s">
        <v>30</v>
      </c>
      <c r="Y35" s="3" t="s">
        <v>30</v>
      </c>
      <c r="Z35" s="3" t="s">
        <v>30</v>
      </c>
      <c r="AA35" s="3" t="s">
        <v>30</v>
      </c>
      <c r="AB35" s="3" t="s">
        <v>30</v>
      </c>
      <c r="AC35" s="3" t="s">
        <v>30</v>
      </c>
      <c r="AD35" s="3" t="s">
        <v>30</v>
      </c>
      <c r="AF35" s="53"/>
      <c r="AG35" s="53">
        <v>31</v>
      </c>
      <c r="AH35" s="3" t="s">
        <v>77</v>
      </c>
      <c r="AI35" s="3"/>
      <c r="AJ35" s="3" t="s">
        <v>30</v>
      </c>
      <c r="AK35" s="3">
        <v>1</v>
      </c>
      <c r="AL35" s="4" t="s">
        <v>30</v>
      </c>
      <c r="AM35" s="3" t="s">
        <v>30</v>
      </c>
      <c r="AN35" s="3" t="s">
        <v>30</v>
      </c>
      <c r="AO35" s="3">
        <v>1</v>
      </c>
      <c r="AP35" s="3" t="s">
        <v>30</v>
      </c>
      <c r="AQ35" s="3">
        <v>1</v>
      </c>
      <c r="AR35" s="3" t="s">
        <v>30</v>
      </c>
      <c r="AS35" s="3" t="s">
        <v>30</v>
      </c>
      <c r="AT35" s="3" t="s">
        <v>30</v>
      </c>
      <c r="AU35" s="3">
        <v>1</v>
      </c>
      <c r="AV35" s="3">
        <v>0</v>
      </c>
      <c r="AW35" s="3"/>
      <c r="AX35" s="3" t="s">
        <v>30</v>
      </c>
      <c r="AY35" s="3" t="s">
        <v>30</v>
      </c>
      <c r="AZ35" s="3" t="s">
        <v>30</v>
      </c>
      <c r="BA35" s="3" t="s">
        <v>30</v>
      </c>
      <c r="BB35" s="3" t="s">
        <v>30</v>
      </c>
      <c r="BC35" s="3" t="s">
        <v>30</v>
      </c>
      <c r="BD35" s="3" t="s">
        <v>30</v>
      </c>
      <c r="BE35" s="3" t="s">
        <v>30</v>
      </c>
      <c r="BF35" s="3" t="s">
        <v>30</v>
      </c>
      <c r="BG35" s="3" t="s">
        <v>30</v>
      </c>
      <c r="BH35" s="3" t="s">
        <v>30</v>
      </c>
      <c r="BI35" s="3" t="s">
        <v>30</v>
      </c>
      <c r="BJ35" s="3"/>
      <c r="BK35" s="53">
        <v>31</v>
      </c>
      <c r="BL35" s="3" t="s">
        <v>77</v>
      </c>
      <c r="BM35" s="3" t="s">
        <v>30</v>
      </c>
      <c r="BN35" s="3">
        <v>6</v>
      </c>
      <c r="BO35" s="4" t="s">
        <v>30</v>
      </c>
      <c r="BP35" s="3" t="s">
        <v>30</v>
      </c>
      <c r="BQ35" s="3">
        <v>4</v>
      </c>
      <c r="BR35" s="3">
        <v>2</v>
      </c>
      <c r="BS35" s="3" t="s">
        <v>30</v>
      </c>
      <c r="BT35" s="3" t="s">
        <v>30</v>
      </c>
      <c r="BU35" s="3" t="s">
        <v>30</v>
      </c>
      <c r="BV35" s="3" t="s">
        <v>30</v>
      </c>
      <c r="BW35" s="3">
        <v>2</v>
      </c>
      <c r="BX35" s="54" t="s">
        <v>30</v>
      </c>
      <c r="BZ35" s="2"/>
      <c r="CB35" s="112">
        <v>31</v>
      </c>
      <c r="CC35" s="88" t="s">
        <v>77</v>
      </c>
      <c r="CD35" s="113">
        <v>0</v>
      </c>
      <c r="CE35" s="113">
        <v>0</v>
      </c>
      <c r="CF35" s="114">
        <v>0.1</v>
      </c>
      <c r="CG35" s="70"/>
    </row>
    <row r="36" spans="2:85" ht="15.75" customHeight="1" x14ac:dyDescent="0.3">
      <c r="B36" s="2">
        <v>32</v>
      </c>
      <c r="C36" s="1" t="s">
        <v>84</v>
      </c>
      <c r="D36" s="1"/>
      <c r="E36" s="3">
        <v>5</v>
      </c>
      <c r="F36" s="3">
        <v>23</v>
      </c>
      <c r="G36" s="4">
        <v>1</v>
      </c>
      <c r="H36" s="3">
        <v>4</v>
      </c>
      <c r="I36" s="3" t="s">
        <v>30</v>
      </c>
      <c r="J36" s="3">
        <v>175</v>
      </c>
      <c r="K36" s="3" t="s">
        <v>30</v>
      </c>
      <c r="L36" s="3">
        <v>21</v>
      </c>
      <c r="M36" s="3">
        <v>2</v>
      </c>
      <c r="N36" s="3" t="s">
        <v>30</v>
      </c>
      <c r="O36" s="3" t="s">
        <v>30</v>
      </c>
      <c r="P36" s="3" t="s">
        <v>30</v>
      </c>
      <c r="Q36" s="3" t="s">
        <v>30</v>
      </c>
      <c r="R36" s="3"/>
      <c r="S36" s="3" t="s">
        <v>30</v>
      </c>
      <c r="T36" s="3" t="s">
        <v>30</v>
      </c>
      <c r="U36" s="3" t="s">
        <v>30</v>
      </c>
      <c r="V36" s="3" t="s">
        <v>30</v>
      </c>
      <c r="W36" s="3" t="s">
        <v>30</v>
      </c>
      <c r="X36" s="3" t="s">
        <v>30</v>
      </c>
      <c r="Y36" s="3" t="s">
        <v>30</v>
      </c>
      <c r="Z36" s="3" t="s">
        <v>30</v>
      </c>
      <c r="AA36" s="3" t="s">
        <v>30</v>
      </c>
      <c r="AB36" s="3" t="s">
        <v>30</v>
      </c>
      <c r="AC36" s="3" t="s">
        <v>30</v>
      </c>
      <c r="AD36" s="3" t="s">
        <v>30</v>
      </c>
      <c r="AF36" s="53"/>
      <c r="AG36" s="53">
        <v>32</v>
      </c>
      <c r="AH36" s="3" t="s">
        <v>84</v>
      </c>
      <c r="AI36" s="3"/>
      <c r="AJ36" s="3">
        <v>1</v>
      </c>
      <c r="AK36" s="3">
        <v>4</v>
      </c>
      <c r="AL36" s="4">
        <v>1</v>
      </c>
      <c r="AM36" s="3">
        <v>1</v>
      </c>
      <c r="AN36" s="3" t="s">
        <v>30</v>
      </c>
      <c r="AO36" s="3">
        <v>4</v>
      </c>
      <c r="AP36" s="3" t="s">
        <v>30</v>
      </c>
      <c r="AQ36" s="3">
        <v>3</v>
      </c>
      <c r="AR36" s="3">
        <v>2</v>
      </c>
      <c r="AS36" s="3" t="s">
        <v>30</v>
      </c>
      <c r="AT36" s="3" t="s">
        <v>30</v>
      </c>
      <c r="AU36" s="3" t="s">
        <v>30</v>
      </c>
      <c r="AV36" s="3">
        <v>0</v>
      </c>
      <c r="AW36" s="3"/>
      <c r="AX36" s="3" t="s">
        <v>30</v>
      </c>
      <c r="AY36" s="3" t="s">
        <v>30</v>
      </c>
      <c r="AZ36" s="3" t="s">
        <v>30</v>
      </c>
      <c r="BA36" s="3" t="s">
        <v>30</v>
      </c>
      <c r="BB36" s="3" t="s">
        <v>30</v>
      </c>
      <c r="BC36" s="3" t="s">
        <v>30</v>
      </c>
      <c r="BD36" s="3" t="s">
        <v>30</v>
      </c>
      <c r="BE36" s="3" t="s">
        <v>30</v>
      </c>
      <c r="BF36" s="3" t="s">
        <v>30</v>
      </c>
      <c r="BG36" s="3" t="s">
        <v>30</v>
      </c>
      <c r="BH36" s="3" t="s">
        <v>30</v>
      </c>
      <c r="BI36" s="3" t="s">
        <v>30</v>
      </c>
      <c r="BJ36" s="3"/>
      <c r="BK36" s="53">
        <v>32</v>
      </c>
      <c r="BL36" s="3" t="s">
        <v>84</v>
      </c>
      <c r="BM36" s="3">
        <v>5</v>
      </c>
      <c r="BN36" s="3">
        <v>23</v>
      </c>
      <c r="BO36" s="4">
        <v>1</v>
      </c>
      <c r="BP36" s="3">
        <v>4</v>
      </c>
      <c r="BQ36" s="3">
        <v>175</v>
      </c>
      <c r="BR36" s="3">
        <v>21</v>
      </c>
      <c r="BS36" s="3">
        <v>2</v>
      </c>
      <c r="BT36" s="3" t="s">
        <v>30</v>
      </c>
      <c r="BU36" s="3" t="s">
        <v>30</v>
      </c>
      <c r="BV36" s="3" t="s">
        <v>30</v>
      </c>
      <c r="BW36" s="3" t="s">
        <v>30</v>
      </c>
      <c r="BX36" s="54" t="s">
        <v>30</v>
      </c>
      <c r="BZ36" s="2"/>
      <c r="CB36" s="112">
        <v>32</v>
      </c>
      <c r="CC36" s="88" t="s">
        <v>84</v>
      </c>
      <c r="CD36" s="113">
        <v>0.4329004329004329</v>
      </c>
      <c r="CE36" s="113">
        <v>0.14285714285714285</v>
      </c>
      <c r="CF36" s="113">
        <v>0.14285714285714285</v>
      </c>
      <c r="CG36" s="70"/>
    </row>
    <row r="37" spans="2:85" ht="15.75" customHeight="1" x14ac:dyDescent="0.3">
      <c r="B37" s="2">
        <v>33</v>
      </c>
      <c r="C37" s="1" t="s">
        <v>78</v>
      </c>
      <c r="D37" s="1"/>
      <c r="E37" s="3" t="s">
        <v>30</v>
      </c>
      <c r="F37" s="3">
        <v>22</v>
      </c>
      <c r="G37" s="4" t="s">
        <v>30</v>
      </c>
      <c r="H37" s="3">
        <v>2</v>
      </c>
      <c r="I37" s="3" t="s">
        <v>30</v>
      </c>
      <c r="J37" s="3">
        <v>57</v>
      </c>
      <c r="K37" s="3" t="s">
        <v>30</v>
      </c>
      <c r="L37" s="3" t="s">
        <v>30</v>
      </c>
      <c r="M37" s="3">
        <v>1</v>
      </c>
      <c r="N37" s="3" t="s">
        <v>30</v>
      </c>
      <c r="O37" s="3" t="s">
        <v>30</v>
      </c>
      <c r="P37" s="3">
        <v>2</v>
      </c>
      <c r="Q37" s="3" t="s">
        <v>30</v>
      </c>
      <c r="R37" s="3"/>
      <c r="S37" s="3" t="s">
        <v>30</v>
      </c>
      <c r="T37" s="3" t="s">
        <v>30</v>
      </c>
      <c r="U37" s="3" t="s">
        <v>30</v>
      </c>
      <c r="V37" s="3" t="s">
        <v>30</v>
      </c>
      <c r="W37" s="3" t="s">
        <v>30</v>
      </c>
      <c r="X37" s="3" t="s">
        <v>30</v>
      </c>
      <c r="Y37" s="3" t="s">
        <v>30</v>
      </c>
      <c r="Z37" s="3" t="s">
        <v>30</v>
      </c>
      <c r="AA37" s="3" t="s">
        <v>30</v>
      </c>
      <c r="AB37" s="3" t="s">
        <v>30</v>
      </c>
      <c r="AC37" s="3" t="s">
        <v>30</v>
      </c>
      <c r="AD37" s="3" t="s">
        <v>30</v>
      </c>
      <c r="AF37" s="53"/>
      <c r="AG37" s="53">
        <v>33</v>
      </c>
      <c r="AH37" s="3" t="s">
        <v>78</v>
      </c>
      <c r="AI37" s="3"/>
      <c r="AJ37" s="3" t="s">
        <v>30</v>
      </c>
      <c r="AK37" s="3">
        <v>8</v>
      </c>
      <c r="AL37" s="4" t="s">
        <v>30</v>
      </c>
      <c r="AM37" s="3">
        <v>2</v>
      </c>
      <c r="AN37" s="3" t="s">
        <v>30</v>
      </c>
      <c r="AO37" s="3">
        <v>11</v>
      </c>
      <c r="AP37" s="3" t="s">
        <v>30</v>
      </c>
      <c r="AQ37" s="3" t="s">
        <v>30</v>
      </c>
      <c r="AR37" s="3">
        <v>1</v>
      </c>
      <c r="AS37" s="3" t="s">
        <v>30</v>
      </c>
      <c r="AT37" s="3" t="s">
        <v>30</v>
      </c>
      <c r="AU37" s="3">
        <v>1</v>
      </c>
      <c r="AV37" s="3">
        <v>0</v>
      </c>
      <c r="AW37" s="3"/>
      <c r="AX37" s="3" t="s">
        <v>30</v>
      </c>
      <c r="AY37" s="3" t="s">
        <v>30</v>
      </c>
      <c r="AZ37" s="3" t="s">
        <v>30</v>
      </c>
      <c r="BA37" s="3" t="s">
        <v>30</v>
      </c>
      <c r="BB37" s="3" t="s">
        <v>30</v>
      </c>
      <c r="BC37" s="3" t="s">
        <v>30</v>
      </c>
      <c r="BD37" s="3" t="s">
        <v>30</v>
      </c>
      <c r="BE37" s="3" t="s">
        <v>30</v>
      </c>
      <c r="BF37" s="3" t="s">
        <v>30</v>
      </c>
      <c r="BG37" s="3" t="s">
        <v>30</v>
      </c>
      <c r="BH37" s="3" t="s">
        <v>30</v>
      </c>
      <c r="BI37" s="3" t="s">
        <v>30</v>
      </c>
      <c r="BJ37" s="3"/>
      <c r="BK37" s="53">
        <v>33</v>
      </c>
      <c r="BL37" s="3" t="s">
        <v>78</v>
      </c>
      <c r="BM37" s="3" t="s">
        <v>30</v>
      </c>
      <c r="BN37" s="3">
        <v>22</v>
      </c>
      <c r="BO37" s="4" t="s">
        <v>30</v>
      </c>
      <c r="BP37" s="3">
        <v>2</v>
      </c>
      <c r="BQ37" s="3">
        <v>57</v>
      </c>
      <c r="BR37" s="3" t="s">
        <v>30</v>
      </c>
      <c r="BS37" s="3">
        <v>1</v>
      </c>
      <c r="BT37" s="3" t="s">
        <v>30</v>
      </c>
      <c r="BU37" s="3" t="s">
        <v>30</v>
      </c>
      <c r="BV37" s="3" t="s">
        <v>30</v>
      </c>
      <c r="BW37" s="3">
        <v>2</v>
      </c>
      <c r="BX37" s="54" t="s">
        <v>30</v>
      </c>
      <c r="BZ37" s="2"/>
      <c r="CB37" s="112">
        <v>33</v>
      </c>
      <c r="CC37" s="88" t="s">
        <v>78</v>
      </c>
      <c r="CD37" s="113">
        <v>0</v>
      </c>
      <c r="CE37" s="113">
        <v>0</v>
      </c>
      <c r="CF37" s="113">
        <v>0</v>
      </c>
      <c r="CG37" s="70"/>
    </row>
    <row r="38" spans="2:85" ht="15.75" customHeight="1" x14ac:dyDescent="0.3">
      <c r="B38" s="2">
        <v>34</v>
      </c>
      <c r="C38" s="1" t="s">
        <v>82</v>
      </c>
      <c r="D38" s="1"/>
      <c r="E38" s="3" t="s">
        <v>30</v>
      </c>
      <c r="F38" s="3">
        <v>212</v>
      </c>
      <c r="G38" s="4">
        <v>1</v>
      </c>
      <c r="H38" s="3">
        <v>26</v>
      </c>
      <c r="I38" s="3" t="s">
        <v>30</v>
      </c>
      <c r="J38" s="3">
        <v>235</v>
      </c>
      <c r="K38" s="3" t="s">
        <v>30</v>
      </c>
      <c r="L38" s="3">
        <v>39</v>
      </c>
      <c r="M38" s="3">
        <v>3</v>
      </c>
      <c r="N38" s="3" t="s">
        <v>30</v>
      </c>
      <c r="O38" s="3" t="s">
        <v>30</v>
      </c>
      <c r="P38" s="3" t="s">
        <v>30</v>
      </c>
      <c r="Q38" s="3" t="s">
        <v>30</v>
      </c>
      <c r="R38" s="3"/>
      <c r="S38" s="3" t="s">
        <v>30</v>
      </c>
      <c r="T38" s="3" t="s">
        <v>30</v>
      </c>
      <c r="U38" s="3" t="s">
        <v>30</v>
      </c>
      <c r="V38" s="3" t="s">
        <v>30</v>
      </c>
      <c r="W38" s="3" t="s">
        <v>30</v>
      </c>
      <c r="X38" s="3" t="s">
        <v>30</v>
      </c>
      <c r="Y38" s="3" t="s">
        <v>30</v>
      </c>
      <c r="Z38" s="3" t="s">
        <v>30</v>
      </c>
      <c r="AA38" s="3" t="s">
        <v>30</v>
      </c>
      <c r="AB38" s="3" t="s">
        <v>30</v>
      </c>
      <c r="AC38" s="3" t="s">
        <v>30</v>
      </c>
      <c r="AD38" s="3" t="s">
        <v>30</v>
      </c>
      <c r="AF38" s="53"/>
      <c r="AG38" s="53">
        <v>34</v>
      </c>
      <c r="AH38" s="3" t="s">
        <v>82</v>
      </c>
      <c r="AI38" s="3"/>
      <c r="AJ38" s="3" t="s">
        <v>30</v>
      </c>
      <c r="AK38" s="3">
        <v>13</v>
      </c>
      <c r="AL38" s="4">
        <v>1</v>
      </c>
      <c r="AM38" s="3">
        <v>8</v>
      </c>
      <c r="AN38" s="3" t="s">
        <v>30</v>
      </c>
      <c r="AO38" s="3">
        <v>12</v>
      </c>
      <c r="AP38" s="3" t="s">
        <v>30</v>
      </c>
      <c r="AQ38" s="3">
        <v>6</v>
      </c>
      <c r="AR38" s="3">
        <v>1</v>
      </c>
      <c r="AS38" s="3" t="s">
        <v>30</v>
      </c>
      <c r="AT38" s="3" t="s">
        <v>30</v>
      </c>
      <c r="AU38" s="3" t="s">
        <v>30</v>
      </c>
      <c r="AV38" s="3">
        <v>0</v>
      </c>
      <c r="AW38" s="3"/>
      <c r="AX38" s="3" t="s">
        <v>30</v>
      </c>
      <c r="AY38" s="3" t="s">
        <v>30</v>
      </c>
      <c r="AZ38" s="3" t="s">
        <v>30</v>
      </c>
      <c r="BA38" s="3" t="s">
        <v>30</v>
      </c>
      <c r="BB38" s="3" t="s">
        <v>30</v>
      </c>
      <c r="BC38" s="3" t="s">
        <v>30</v>
      </c>
      <c r="BD38" s="3" t="s">
        <v>30</v>
      </c>
      <c r="BE38" s="3" t="s">
        <v>30</v>
      </c>
      <c r="BF38" s="3" t="s">
        <v>30</v>
      </c>
      <c r="BG38" s="3" t="s">
        <v>30</v>
      </c>
      <c r="BH38" s="3" t="s">
        <v>30</v>
      </c>
      <c r="BI38" s="3" t="s">
        <v>30</v>
      </c>
      <c r="BJ38" s="3"/>
      <c r="BK38" s="53">
        <v>34</v>
      </c>
      <c r="BL38" s="3" t="s">
        <v>82</v>
      </c>
      <c r="BM38" s="3" t="s">
        <v>30</v>
      </c>
      <c r="BN38" s="3">
        <v>212</v>
      </c>
      <c r="BO38" s="4">
        <v>1</v>
      </c>
      <c r="BP38" s="3">
        <v>26</v>
      </c>
      <c r="BQ38" s="3">
        <v>235</v>
      </c>
      <c r="BR38" s="3">
        <v>39</v>
      </c>
      <c r="BS38" s="3">
        <v>3</v>
      </c>
      <c r="BT38" s="3" t="s">
        <v>30</v>
      </c>
      <c r="BU38" s="3" t="s">
        <v>30</v>
      </c>
      <c r="BV38" s="3" t="s">
        <v>30</v>
      </c>
      <c r="BW38" s="3" t="s">
        <v>30</v>
      </c>
      <c r="BX38" s="54" t="s">
        <v>30</v>
      </c>
      <c r="BZ38" s="2"/>
      <c r="CB38" s="112">
        <v>34</v>
      </c>
      <c r="CC38" s="88" t="s">
        <v>82</v>
      </c>
      <c r="CD38" s="113">
        <v>0.19379844961240311</v>
      </c>
      <c r="CE38" s="113">
        <v>7.6923076923076927E-2</v>
      </c>
      <c r="CF38" s="113">
        <v>7.6923076923076927E-2</v>
      </c>
      <c r="CG38" s="70"/>
    </row>
    <row r="39" spans="2:85" ht="15.75" customHeight="1" x14ac:dyDescent="0.3">
      <c r="B39" s="2">
        <v>35</v>
      </c>
      <c r="C39" s="1" t="s">
        <v>79</v>
      </c>
      <c r="D39" s="1"/>
      <c r="E39" s="3" t="s">
        <v>30</v>
      </c>
      <c r="F39" s="3">
        <v>6</v>
      </c>
      <c r="G39" s="4" t="s">
        <v>30</v>
      </c>
      <c r="H39" s="3" t="s">
        <v>30</v>
      </c>
      <c r="I39" s="3" t="s">
        <v>30</v>
      </c>
      <c r="J39" s="3" t="s">
        <v>30</v>
      </c>
      <c r="K39" s="3" t="s">
        <v>30</v>
      </c>
      <c r="L39" s="3">
        <v>1</v>
      </c>
      <c r="M39" s="3" t="s">
        <v>30</v>
      </c>
      <c r="N39" s="3" t="s">
        <v>30</v>
      </c>
      <c r="O39" s="3" t="s">
        <v>30</v>
      </c>
      <c r="P39" s="3" t="s">
        <v>30</v>
      </c>
      <c r="Q39" s="3">
        <v>4</v>
      </c>
      <c r="R39" s="3"/>
      <c r="S39" s="3" t="s">
        <v>30</v>
      </c>
      <c r="T39" s="3" t="s">
        <v>30</v>
      </c>
      <c r="U39" s="3" t="s">
        <v>30</v>
      </c>
      <c r="V39" s="3" t="s">
        <v>30</v>
      </c>
      <c r="W39" s="3" t="s">
        <v>30</v>
      </c>
      <c r="X39" s="3" t="s">
        <v>30</v>
      </c>
      <c r="Y39" s="3" t="s">
        <v>30</v>
      </c>
      <c r="Z39" s="3" t="s">
        <v>30</v>
      </c>
      <c r="AA39" s="3" t="s">
        <v>30</v>
      </c>
      <c r="AB39" s="3">
        <v>1</v>
      </c>
      <c r="AC39" s="3" t="s">
        <v>30</v>
      </c>
      <c r="AD39" s="3" t="s">
        <v>30</v>
      </c>
      <c r="AF39" s="53"/>
      <c r="AG39" s="53">
        <v>35</v>
      </c>
      <c r="AH39" s="3" t="s">
        <v>79</v>
      </c>
      <c r="AI39" s="3"/>
      <c r="AJ39" s="3" t="s">
        <v>30</v>
      </c>
      <c r="AK39" s="3">
        <v>1</v>
      </c>
      <c r="AL39" s="4" t="s">
        <v>30</v>
      </c>
      <c r="AM39" s="3" t="s">
        <v>30</v>
      </c>
      <c r="AN39" s="3" t="s">
        <v>30</v>
      </c>
      <c r="AO39" s="3" t="s">
        <v>30</v>
      </c>
      <c r="AP39" s="3" t="s">
        <v>30</v>
      </c>
      <c r="AQ39" s="3">
        <v>1</v>
      </c>
      <c r="AR39" s="3" t="s">
        <v>30</v>
      </c>
      <c r="AS39" s="3" t="s">
        <v>30</v>
      </c>
      <c r="AT39" s="3" t="s">
        <v>30</v>
      </c>
      <c r="AU39" s="3" t="s">
        <v>30</v>
      </c>
      <c r="AV39" s="3">
        <v>1</v>
      </c>
      <c r="AW39" s="3"/>
      <c r="AX39" s="3" t="s">
        <v>30</v>
      </c>
      <c r="AY39" s="3" t="s">
        <v>30</v>
      </c>
      <c r="AZ39" s="3" t="s">
        <v>30</v>
      </c>
      <c r="BA39" s="3" t="s">
        <v>30</v>
      </c>
      <c r="BB39" s="3" t="s">
        <v>30</v>
      </c>
      <c r="BC39" s="3" t="s">
        <v>30</v>
      </c>
      <c r="BD39" s="3" t="s">
        <v>30</v>
      </c>
      <c r="BE39" s="3" t="s">
        <v>30</v>
      </c>
      <c r="BF39" s="3" t="s">
        <v>30</v>
      </c>
      <c r="BG39" s="3">
        <v>1</v>
      </c>
      <c r="BH39" s="3" t="s">
        <v>30</v>
      </c>
      <c r="BI39" s="3" t="s">
        <v>30</v>
      </c>
      <c r="BJ39" s="3"/>
      <c r="BK39" s="53">
        <v>35</v>
      </c>
      <c r="BL39" s="3" t="s">
        <v>79</v>
      </c>
      <c r="BM39" s="3" t="s">
        <v>30</v>
      </c>
      <c r="BN39" s="3">
        <v>6</v>
      </c>
      <c r="BO39" s="4" t="s">
        <v>30</v>
      </c>
      <c r="BP39" s="3" t="s">
        <v>30</v>
      </c>
      <c r="BQ39" s="3" t="s">
        <v>30</v>
      </c>
      <c r="BR39" s="3">
        <v>1</v>
      </c>
      <c r="BS39" s="3" t="s">
        <v>30</v>
      </c>
      <c r="BT39" s="3" t="s">
        <v>30</v>
      </c>
      <c r="BU39" s="3" t="s">
        <v>30</v>
      </c>
      <c r="BV39" s="3" t="s">
        <v>30</v>
      </c>
      <c r="BW39" s="3">
        <v>1</v>
      </c>
      <c r="BX39" s="54">
        <v>1</v>
      </c>
      <c r="BZ39" s="2"/>
      <c r="CB39" s="112">
        <v>35</v>
      </c>
      <c r="CC39" s="88" t="s">
        <v>79</v>
      </c>
      <c r="CD39" s="113">
        <v>0</v>
      </c>
      <c r="CE39" s="113">
        <v>0</v>
      </c>
      <c r="CF39" s="114">
        <v>0.1</v>
      </c>
      <c r="CG39" s="70"/>
    </row>
    <row r="40" spans="2:85" ht="15.75" customHeight="1" x14ac:dyDescent="0.3">
      <c r="B40" s="2">
        <v>36</v>
      </c>
      <c r="C40" s="1" t="s">
        <v>139</v>
      </c>
      <c r="D40" s="1"/>
      <c r="E40" s="3">
        <v>6</v>
      </c>
      <c r="F40" s="3">
        <v>61</v>
      </c>
      <c r="G40" s="4">
        <v>321</v>
      </c>
      <c r="H40" s="3" t="s">
        <v>30</v>
      </c>
      <c r="I40" s="3">
        <v>6</v>
      </c>
      <c r="J40" s="3">
        <v>11</v>
      </c>
      <c r="K40" s="3" t="s">
        <v>30</v>
      </c>
      <c r="L40" s="3">
        <v>8</v>
      </c>
      <c r="M40" s="3">
        <v>16</v>
      </c>
      <c r="N40" s="3" t="s">
        <v>30</v>
      </c>
      <c r="O40" s="3">
        <v>16</v>
      </c>
      <c r="P40" s="3" t="s">
        <v>30</v>
      </c>
      <c r="Q40" s="3">
        <v>2858</v>
      </c>
      <c r="R40" s="3"/>
      <c r="S40" s="3" t="s">
        <v>30</v>
      </c>
      <c r="T40" s="3" t="s">
        <v>30</v>
      </c>
      <c r="U40" s="3" t="s">
        <v>30</v>
      </c>
      <c r="V40" s="3" t="s">
        <v>30</v>
      </c>
      <c r="W40" s="3" t="s">
        <v>30</v>
      </c>
      <c r="X40" s="3">
        <v>37</v>
      </c>
      <c r="Y40" s="3">
        <v>32</v>
      </c>
      <c r="Z40" s="3">
        <v>70</v>
      </c>
      <c r="AA40" s="3" t="s">
        <v>30</v>
      </c>
      <c r="AB40" s="3" t="s">
        <v>30</v>
      </c>
      <c r="AC40" s="3">
        <v>20</v>
      </c>
      <c r="AD40" s="3" t="s">
        <v>30</v>
      </c>
      <c r="AF40" s="53"/>
      <c r="AG40" s="53">
        <v>36</v>
      </c>
      <c r="AH40" s="3" t="s">
        <v>139</v>
      </c>
      <c r="AI40" s="3"/>
      <c r="AJ40" s="3">
        <v>4</v>
      </c>
      <c r="AK40" s="3">
        <v>9</v>
      </c>
      <c r="AL40" s="4">
        <v>11</v>
      </c>
      <c r="AM40" s="3" t="s">
        <v>30</v>
      </c>
      <c r="AN40" s="3">
        <v>4</v>
      </c>
      <c r="AO40" s="3">
        <v>4</v>
      </c>
      <c r="AP40" s="3" t="s">
        <v>30</v>
      </c>
      <c r="AQ40" s="3">
        <v>2</v>
      </c>
      <c r="AR40" s="3">
        <v>4</v>
      </c>
      <c r="AS40" s="3" t="s">
        <v>30</v>
      </c>
      <c r="AT40" s="3">
        <v>6</v>
      </c>
      <c r="AU40" s="3" t="s">
        <v>30</v>
      </c>
      <c r="AV40" s="3">
        <v>11</v>
      </c>
      <c r="AW40" s="3"/>
      <c r="AX40" s="3" t="s">
        <v>30</v>
      </c>
      <c r="AY40" s="3" t="s">
        <v>30</v>
      </c>
      <c r="AZ40" s="3" t="s">
        <v>30</v>
      </c>
      <c r="BA40" s="3" t="s">
        <v>30</v>
      </c>
      <c r="BB40" s="3" t="s">
        <v>30</v>
      </c>
      <c r="BC40" s="3">
        <v>6</v>
      </c>
      <c r="BD40" s="3">
        <v>5</v>
      </c>
      <c r="BE40" s="3">
        <v>9</v>
      </c>
      <c r="BF40" s="3" t="s">
        <v>30</v>
      </c>
      <c r="BG40" s="3">
        <v>7</v>
      </c>
      <c r="BH40" s="3">
        <v>7</v>
      </c>
      <c r="BI40" s="3" t="s">
        <v>30</v>
      </c>
      <c r="BJ40" s="3"/>
      <c r="BK40" s="53">
        <v>36</v>
      </c>
      <c r="BL40" s="3" t="s">
        <v>139</v>
      </c>
      <c r="BM40" s="3">
        <v>6</v>
      </c>
      <c r="BN40" s="3">
        <v>61</v>
      </c>
      <c r="BO40" s="4">
        <v>321</v>
      </c>
      <c r="BP40" s="3" t="s">
        <v>30</v>
      </c>
      <c r="BQ40" s="3">
        <v>11</v>
      </c>
      <c r="BR40" s="3">
        <v>37</v>
      </c>
      <c r="BS40" s="3">
        <v>16</v>
      </c>
      <c r="BT40" s="3">
        <v>70</v>
      </c>
      <c r="BU40" s="3" t="s">
        <v>30</v>
      </c>
      <c r="BV40" s="3" t="s">
        <v>30</v>
      </c>
      <c r="BW40" s="3" t="s">
        <v>30</v>
      </c>
      <c r="BX40" s="54">
        <v>714.5</v>
      </c>
      <c r="BZ40" s="2"/>
      <c r="CB40" s="112">
        <v>36</v>
      </c>
      <c r="CC40" s="88" t="s">
        <v>139</v>
      </c>
      <c r="CD40" s="113">
        <v>61.494252873563212</v>
      </c>
      <c r="CE40" s="113">
        <v>1</v>
      </c>
      <c r="CF40" s="113">
        <v>1</v>
      </c>
      <c r="CG40" s="70"/>
    </row>
    <row r="41" spans="2:85" ht="15.75" customHeight="1" x14ac:dyDescent="0.3">
      <c r="B41" s="2">
        <v>37</v>
      </c>
      <c r="C41" s="1" t="s">
        <v>12</v>
      </c>
      <c r="D41" s="1"/>
      <c r="E41" s="3" t="s">
        <v>30</v>
      </c>
      <c r="F41" s="3">
        <v>3</v>
      </c>
      <c r="G41" s="4">
        <v>12</v>
      </c>
      <c r="H41" s="3">
        <v>1</v>
      </c>
      <c r="I41" s="3">
        <v>3</v>
      </c>
      <c r="J41" s="3" t="s">
        <v>30</v>
      </c>
      <c r="K41" s="3" t="s">
        <v>30</v>
      </c>
      <c r="L41" s="3">
        <v>2</v>
      </c>
      <c r="M41" s="3">
        <v>1</v>
      </c>
      <c r="N41" s="3" t="s">
        <v>30</v>
      </c>
      <c r="O41" s="3" t="s">
        <v>30</v>
      </c>
      <c r="P41" s="3" t="s">
        <v>30</v>
      </c>
      <c r="Q41" s="3">
        <v>1</v>
      </c>
      <c r="R41" s="3"/>
      <c r="S41" s="3" t="s">
        <v>30</v>
      </c>
      <c r="T41" s="3" t="s">
        <v>30</v>
      </c>
      <c r="U41" s="3" t="s">
        <v>30</v>
      </c>
      <c r="V41" s="3" t="s">
        <v>30</v>
      </c>
      <c r="W41" s="3" t="s">
        <v>30</v>
      </c>
      <c r="X41" s="3" t="s">
        <v>30</v>
      </c>
      <c r="Y41" s="3" t="s">
        <v>30</v>
      </c>
      <c r="Z41" s="3" t="s">
        <v>30</v>
      </c>
      <c r="AA41" s="3" t="s">
        <v>30</v>
      </c>
      <c r="AB41" s="3" t="s">
        <v>30</v>
      </c>
      <c r="AC41" s="3" t="s">
        <v>30</v>
      </c>
      <c r="AD41" s="3" t="s">
        <v>30</v>
      </c>
      <c r="AF41" s="53"/>
      <c r="AG41" s="53">
        <v>37</v>
      </c>
      <c r="AH41" s="3" t="s">
        <v>12</v>
      </c>
      <c r="AI41" s="3"/>
      <c r="AJ41" s="3" t="s">
        <v>30</v>
      </c>
      <c r="AK41" s="3">
        <v>2</v>
      </c>
      <c r="AL41" s="4">
        <v>3</v>
      </c>
      <c r="AM41" s="3">
        <v>1</v>
      </c>
      <c r="AN41" s="3">
        <v>2</v>
      </c>
      <c r="AO41" s="3" t="s">
        <v>30</v>
      </c>
      <c r="AP41" s="3" t="s">
        <v>30</v>
      </c>
      <c r="AQ41" s="3">
        <v>2</v>
      </c>
      <c r="AR41" s="3">
        <v>1</v>
      </c>
      <c r="AS41" s="3" t="s">
        <v>30</v>
      </c>
      <c r="AT41" s="3" t="s">
        <v>30</v>
      </c>
      <c r="AU41" s="3" t="s">
        <v>30</v>
      </c>
      <c r="AV41" s="3">
        <v>1</v>
      </c>
      <c r="AW41" s="3"/>
      <c r="AX41" s="3" t="s">
        <v>30</v>
      </c>
      <c r="AY41" s="3" t="s">
        <v>30</v>
      </c>
      <c r="AZ41" s="3" t="s">
        <v>30</v>
      </c>
      <c r="BA41" s="3" t="s">
        <v>30</v>
      </c>
      <c r="BB41" s="3" t="s">
        <v>30</v>
      </c>
      <c r="BC41" s="3" t="s">
        <v>30</v>
      </c>
      <c r="BD41" s="3" t="s">
        <v>30</v>
      </c>
      <c r="BE41" s="3" t="s">
        <v>30</v>
      </c>
      <c r="BF41" s="3" t="s">
        <v>30</v>
      </c>
      <c r="BG41" s="3" t="s">
        <v>30</v>
      </c>
      <c r="BH41" s="3" t="s">
        <v>30</v>
      </c>
      <c r="BI41" s="3" t="s">
        <v>30</v>
      </c>
      <c r="BJ41" s="3"/>
      <c r="BK41" s="53">
        <v>37</v>
      </c>
      <c r="BL41" s="3" t="s">
        <v>12</v>
      </c>
      <c r="BM41" s="3" t="s">
        <v>30</v>
      </c>
      <c r="BN41" s="3">
        <v>3</v>
      </c>
      <c r="BO41" s="4">
        <v>12</v>
      </c>
      <c r="BP41" s="3">
        <v>1</v>
      </c>
      <c r="BQ41" s="3" t="s">
        <v>30</v>
      </c>
      <c r="BR41" s="3">
        <v>2</v>
      </c>
      <c r="BS41" s="3">
        <v>1</v>
      </c>
      <c r="BT41" s="3" t="s">
        <v>30</v>
      </c>
      <c r="BU41" s="3" t="s">
        <v>30</v>
      </c>
      <c r="BV41" s="3" t="s">
        <v>30</v>
      </c>
      <c r="BW41" s="3" t="s">
        <v>30</v>
      </c>
      <c r="BX41" s="54">
        <v>0.25</v>
      </c>
      <c r="BZ41" s="2"/>
      <c r="CB41" s="112">
        <v>37</v>
      </c>
      <c r="CC41" s="88" t="s">
        <v>12</v>
      </c>
      <c r="CD41" s="113">
        <v>63.157894736842103</v>
      </c>
      <c r="CE41" s="113">
        <v>1</v>
      </c>
      <c r="CF41" s="114">
        <v>0.6</v>
      </c>
      <c r="CG41" s="70"/>
    </row>
    <row r="42" spans="2:85" ht="15.75" customHeight="1" x14ac:dyDescent="0.3">
      <c r="B42" s="2">
        <v>38</v>
      </c>
      <c r="C42" s="1" t="s">
        <v>8</v>
      </c>
      <c r="D42" s="1"/>
      <c r="E42" s="3" t="s">
        <v>30</v>
      </c>
      <c r="F42" s="3" t="s">
        <v>30</v>
      </c>
      <c r="G42" s="4" t="s">
        <v>30</v>
      </c>
      <c r="H42" s="3" t="s">
        <v>30</v>
      </c>
      <c r="I42" s="3" t="s">
        <v>30</v>
      </c>
      <c r="J42" s="3" t="s">
        <v>30</v>
      </c>
      <c r="K42" s="3" t="s">
        <v>30</v>
      </c>
      <c r="L42" s="3" t="s">
        <v>30</v>
      </c>
      <c r="M42" s="3" t="s">
        <v>30</v>
      </c>
      <c r="N42" s="3" t="s">
        <v>30</v>
      </c>
      <c r="O42" s="3" t="s">
        <v>30</v>
      </c>
      <c r="P42" s="3" t="s">
        <v>30</v>
      </c>
      <c r="Q42" s="3" t="s">
        <v>30</v>
      </c>
      <c r="R42" s="3"/>
      <c r="S42" s="3" t="s">
        <v>30</v>
      </c>
      <c r="T42" s="3" t="s">
        <v>30</v>
      </c>
      <c r="U42" s="3" t="s">
        <v>30</v>
      </c>
      <c r="V42" s="3" t="s">
        <v>30</v>
      </c>
      <c r="W42" s="3" t="s">
        <v>30</v>
      </c>
      <c r="X42" s="3" t="s">
        <v>30</v>
      </c>
      <c r="Y42" s="3" t="s">
        <v>30</v>
      </c>
      <c r="Z42" s="3" t="s">
        <v>30</v>
      </c>
      <c r="AA42" s="3" t="s">
        <v>30</v>
      </c>
      <c r="AB42" s="3" t="s">
        <v>30</v>
      </c>
      <c r="AC42" s="3" t="s">
        <v>30</v>
      </c>
      <c r="AD42" s="3" t="s">
        <v>30</v>
      </c>
      <c r="AF42" s="53"/>
      <c r="AG42" s="53">
        <v>38</v>
      </c>
      <c r="AH42" s="3" t="s">
        <v>8</v>
      </c>
      <c r="AI42" s="3"/>
      <c r="AJ42" s="3" t="s">
        <v>30</v>
      </c>
      <c r="AK42" s="3" t="s">
        <v>30</v>
      </c>
      <c r="AL42" s="4" t="s">
        <v>30</v>
      </c>
      <c r="AM42" s="3" t="s">
        <v>30</v>
      </c>
      <c r="AN42" s="3" t="s">
        <v>30</v>
      </c>
      <c r="AO42" s="3" t="s">
        <v>30</v>
      </c>
      <c r="AP42" s="3" t="s">
        <v>30</v>
      </c>
      <c r="AQ42" s="3" t="s">
        <v>30</v>
      </c>
      <c r="AR42" s="3" t="s">
        <v>30</v>
      </c>
      <c r="AS42" s="3" t="s">
        <v>30</v>
      </c>
      <c r="AT42" s="3" t="s">
        <v>30</v>
      </c>
      <c r="AU42" s="3" t="s">
        <v>30</v>
      </c>
      <c r="AV42" s="3" t="s">
        <v>30</v>
      </c>
      <c r="AW42" s="3"/>
      <c r="AX42" s="3" t="s">
        <v>30</v>
      </c>
      <c r="AY42" s="3" t="s">
        <v>30</v>
      </c>
      <c r="AZ42" s="3" t="s">
        <v>30</v>
      </c>
      <c r="BA42" s="3" t="s">
        <v>30</v>
      </c>
      <c r="BB42" s="3" t="s">
        <v>30</v>
      </c>
      <c r="BC42" s="3" t="s">
        <v>30</v>
      </c>
      <c r="BD42" s="3" t="s">
        <v>30</v>
      </c>
      <c r="BE42" s="3" t="s">
        <v>30</v>
      </c>
      <c r="BF42" s="3" t="s">
        <v>30</v>
      </c>
      <c r="BG42" s="3" t="s">
        <v>30</v>
      </c>
      <c r="BH42" s="3" t="s">
        <v>30</v>
      </c>
      <c r="BI42" s="3" t="s">
        <v>30</v>
      </c>
      <c r="BJ42" s="3"/>
      <c r="BK42" s="53">
        <v>38</v>
      </c>
      <c r="BL42" s="3" t="s">
        <v>8</v>
      </c>
      <c r="BM42" s="3" t="s">
        <v>30</v>
      </c>
      <c r="BN42" s="3" t="s">
        <v>30</v>
      </c>
      <c r="BO42" s="4" t="s">
        <v>30</v>
      </c>
      <c r="BP42" s="3" t="s">
        <v>30</v>
      </c>
      <c r="BQ42" s="3" t="s">
        <v>30</v>
      </c>
      <c r="BR42" s="3" t="s">
        <v>30</v>
      </c>
      <c r="BS42" s="3" t="s">
        <v>30</v>
      </c>
      <c r="BT42" s="3" t="s">
        <v>30</v>
      </c>
      <c r="BU42" s="3" t="s">
        <v>30</v>
      </c>
      <c r="BV42" s="3" t="s">
        <v>30</v>
      </c>
      <c r="BW42" s="3" t="s">
        <v>30</v>
      </c>
      <c r="BX42" s="54" t="s">
        <v>30</v>
      </c>
      <c r="BZ42" s="2"/>
      <c r="CB42" s="112">
        <v>38</v>
      </c>
      <c r="CC42" s="88" t="s">
        <v>8</v>
      </c>
      <c r="CD42" s="113">
        <v>0</v>
      </c>
      <c r="CE42" s="113">
        <v>0</v>
      </c>
      <c r="CF42" s="113"/>
      <c r="CG42" s="70"/>
    </row>
    <row r="43" spans="2:85" ht="15.75" customHeight="1" x14ac:dyDescent="0.3">
      <c r="B43" s="2">
        <v>39</v>
      </c>
      <c r="C43" s="1" t="s">
        <v>80</v>
      </c>
      <c r="D43" s="1"/>
      <c r="E43" s="3" t="s">
        <v>30</v>
      </c>
      <c r="F43" s="3">
        <v>129</v>
      </c>
      <c r="G43" s="4" t="s">
        <v>30</v>
      </c>
      <c r="H43" s="3">
        <v>46</v>
      </c>
      <c r="I43" s="3" t="s">
        <v>30</v>
      </c>
      <c r="J43" s="3">
        <v>562</v>
      </c>
      <c r="K43" s="3" t="s">
        <v>30</v>
      </c>
      <c r="L43" s="3">
        <v>41</v>
      </c>
      <c r="M43" s="3">
        <v>1</v>
      </c>
      <c r="N43" s="3" t="s">
        <v>30</v>
      </c>
      <c r="O43" s="3" t="s">
        <v>30</v>
      </c>
      <c r="P43" s="3" t="s">
        <v>30</v>
      </c>
      <c r="Q43" s="3" t="s">
        <v>30</v>
      </c>
      <c r="R43" s="3"/>
      <c r="S43" s="3" t="s">
        <v>30</v>
      </c>
      <c r="T43" s="3" t="s">
        <v>30</v>
      </c>
      <c r="U43" s="3" t="s">
        <v>30</v>
      </c>
      <c r="V43" s="3" t="s">
        <v>30</v>
      </c>
      <c r="W43" s="3" t="s">
        <v>30</v>
      </c>
      <c r="X43" s="3" t="s">
        <v>30</v>
      </c>
      <c r="Y43" s="3" t="s">
        <v>30</v>
      </c>
      <c r="Z43" s="3" t="s">
        <v>30</v>
      </c>
      <c r="AA43" s="3" t="s">
        <v>30</v>
      </c>
      <c r="AB43" s="3" t="s">
        <v>30</v>
      </c>
      <c r="AC43" s="3" t="s">
        <v>30</v>
      </c>
      <c r="AD43" s="3" t="s">
        <v>30</v>
      </c>
      <c r="AF43" s="53"/>
      <c r="AG43" s="53">
        <v>39</v>
      </c>
      <c r="AH43" s="3" t="s">
        <v>80</v>
      </c>
      <c r="AI43" s="3"/>
      <c r="AJ43" s="3" t="s">
        <v>30</v>
      </c>
      <c r="AK43" s="3">
        <v>2</v>
      </c>
      <c r="AL43" s="4" t="s">
        <v>30</v>
      </c>
      <c r="AM43" s="3">
        <v>1</v>
      </c>
      <c r="AN43" s="3" t="s">
        <v>30</v>
      </c>
      <c r="AO43" s="3">
        <v>1</v>
      </c>
      <c r="AP43" s="3" t="s">
        <v>30</v>
      </c>
      <c r="AQ43" s="3">
        <v>1</v>
      </c>
      <c r="AR43" s="3">
        <v>1</v>
      </c>
      <c r="AS43" s="3" t="s">
        <v>30</v>
      </c>
      <c r="AT43" s="3" t="s">
        <v>30</v>
      </c>
      <c r="AU43" s="3" t="s">
        <v>30</v>
      </c>
      <c r="AV43" s="3">
        <v>0</v>
      </c>
      <c r="AW43" s="3"/>
      <c r="AX43" s="3" t="s">
        <v>30</v>
      </c>
      <c r="AY43" s="3" t="s">
        <v>30</v>
      </c>
      <c r="AZ43" s="3" t="s">
        <v>30</v>
      </c>
      <c r="BA43" s="3" t="s">
        <v>30</v>
      </c>
      <c r="BB43" s="3" t="s">
        <v>30</v>
      </c>
      <c r="BC43" s="3" t="s">
        <v>30</v>
      </c>
      <c r="BD43" s="3" t="s">
        <v>30</v>
      </c>
      <c r="BE43" s="3" t="s">
        <v>30</v>
      </c>
      <c r="BF43" s="3" t="s">
        <v>30</v>
      </c>
      <c r="BG43" s="3" t="s">
        <v>30</v>
      </c>
      <c r="BH43" s="3" t="s">
        <v>30</v>
      </c>
      <c r="BI43" s="3" t="s">
        <v>30</v>
      </c>
      <c r="BJ43" s="3"/>
      <c r="BK43" s="53">
        <v>39</v>
      </c>
      <c r="BL43" s="3" t="s">
        <v>80</v>
      </c>
      <c r="BM43" s="3" t="s">
        <v>30</v>
      </c>
      <c r="BN43" s="3">
        <v>129</v>
      </c>
      <c r="BO43" s="4" t="s">
        <v>30</v>
      </c>
      <c r="BP43" s="3">
        <v>46</v>
      </c>
      <c r="BQ43" s="3">
        <v>562</v>
      </c>
      <c r="BR43" s="3">
        <v>41</v>
      </c>
      <c r="BS43" s="3">
        <v>1</v>
      </c>
      <c r="BT43" s="3" t="s">
        <v>30</v>
      </c>
      <c r="BU43" s="3" t="s">
        <v>30</v>
      </c>
      <c r="BV43" s="3" t="s">
        <v>30</v>
      </c>
      <c r="BW43" s="3" t="s">
        <v>30</v>
      </c>
      <c r="BX43" s="54" t="s">
        <v>30</v>
      </c>
      <c r="BZ43" s="2"/>
      <c r="CB43" s="112">
        <v>39</v>
      </c>
      <c r="CC43" s="88" t="s">
        <v>80</v>
      </c>
      <c r="CD43" s="113">
        <v>0</v>
      </c>
      <c r="CE43" s="113">
        <v>0</v>
      </c>
      <c r="CF43" s="114">
        <v>0.1</v>
      </c>
      <c r="CG43" s="70"/>
    </row>
    <row r="44" spans="2:85" ht="15.75" customHeight="1" x14ac:dyDescent="0.3">
      <c r="B44" s="2">
        <v>40</v>
      </c>
      <c r="C44" s="1" t="s">
        <v>81</v>
      </c>
      <c r="D44" s="1"/>
      <c r="E44" s="3" t="s">
        <v>30</v>
      </c>
      <c r="F44" s="3" t="s">
        <v>30</v>
      </c>
      <c r="G44" s="4" t="s">
        <v>30</v>
      </c>
      <c r="H44" s="3" t="s">
        <v>30</v>
      </c>
      <c r="I44" s="3" t="s">
        <v>30</v>
      </c>
      <c r="J44" s="3" t="s">
        <v>30</v>
      </c>
      <c r="K44" s="3" t="s">
        <v>30</v>
      </c>
      <c r="L44" s="3" t="s">
        <v>30</v>
      </c>
      <c r="M44" s="3" t="s">
        <v>30</v>
      </c>
      <c r="N44" s="3" t="s">
        <v>30</v>
      </c>
      <c r="O44" s="3" t="s">
        <v>30</v>
      </c>
      <c r="P44" s="3" t="s">
        <v>30</v>
      </c>
      <c r="Q44" s="3" t="s">
        <v>30</v>
      </c>
      <c r="R44" s="3"/>
      <c r="S44" s="3" t="s">
        <v>30</v>
      </c>
      <c r="T44" s="3" t="s">
        <v>30</v>
      </c>
      <c r="U44" s="3" t="s">
        <v>30</v>
      </c>
      <c r="V44" s="3" t="s">
        <v>30</v>
      </c>
      <c r="W44" s="3" t="s">
        <v>30</v>
      </c>
      <c r="X44" s="3" t="s">
        <v>30</v>
      </c>
      <c r="Y44" s="3" t="s">
        <v>30</v>
      </c>
      <c r="Z44" s="3" t="s">
        <v>30</v>
      </c>
      <c r="AA44" s="3" t="s">
        <v>30</v>
      </c>
      <c r="AB44" s="3" t="s">
        <v>30</v>
      </c>
      <c r="AC44" s="3" t="s">
        <v>30</v>
      </c>
      <c r="AD44" s="3" t="s">
        <v>30</v>
      </c>
      <c r="AF44" s="53"/>
      <c r="AG44" s="53">
        <v>40</v>
      </c>
      <c r="AH44" s="3" t="s">
        <v>81</v>
      </c>
      <c r="AI44" s="3"/>
      <c r="AJ44" s="3" t="s">
        <v>30</v>
      </c>
      <c r="AK44" s="3" t="s">
        <v>30</v>
      </c>
      <c r="AL44" s="4" t="s">
        <v>30</v>
      </c>
      <c r="AM44" s="3" t="s">
        <v>30</v>
      </c>
      <c r="AN44" s="3" t="s">
        <v>30</v>
      </c>
      <c r="AO44" s="3" t="s">
        <v>30</v>
      </c>
      <c r="AP44" s="3" t="s">
        <v>30</v>
      </c>
      <c r="AQ44" s="3" t="s">
        <v>30</v>
      </c>
      <c r="AR44" s="3" t="s">
        <v>30</v>
      </c>
      <c r="AS44" s="3" t="s">
        <v>30</v>
      </c>
      <c r="AT44" s="3" t="s">
        <v>30</v>
      </c>
      <c r="AU44" s="3" t="s">
        <v>30</v>
      </c>
      <c r="AV44" s="3" t="s">
        <v>30</v>
      </c>
      <c r="AW44" s="3"/>
      <c r="AX44" s="3" t="s">
        <v>30</v>
      </c>
      <c r="AY44" s="3" t="s">
        <v>30</v>
      </c>
      <c r="AZ44" s="3" t="s">
        <v>30</v>
      </c>
      <c r="BA44" s="3" t="s">
        <v>30</v>
      </c>
      <c r="BB44" s="3" t="s">
        <v>30</v>
      </c>
      <c r="BC44" s="3" t="s">
        <v>30</v>
      </c>
      <c r="BD44" s="3" t="s">
        <v>30</v>
      </c>
      <c r="BE44" s="3" t="s">
        <v>30</v>
      </c>
      <c r="BF44" s="3" t="s">
        <v>30</v>
      </c>
      <c r="BG44" s="3" t="s">
        <v>30</v>
      </c>
      <c r="BH44" s="3" t="s">
        <v>30</v>
      </c>
      <c r="BI44" s="3" t="s">
        <v>30</v>
      </c>
      <c r="BJ44" s="3"/>
      <c r="BK44" s="53">
        <v>40</v>
      </c>
      <c r="BL44" s="3" t="s">
        <v>81</v>
      </c>
      <c r="BM44" s="3" t="s">
        <v>30</v>
      </c>
      <c r="BN44" s="3" t="s">
        <v>30</v>
      </c>
      <c r="BO44" s="4" t="s">
        <v>30</v>
      </c>
      <c r="BP44" s="3" t="s">
        <v>30</v>
      </c>
      <c r="BQ44" s="3" t="s">
        <v>30</v>
      </c>
      <c r="BR44" s="3" t="s">
        <v>30</v>
      </c>
      <c r="BS44" s="3" t="s">
        <v>30</v>
      </c>
      <c r="BT44" s="3" t="s">
        <v>30</v>
      </c>
      <c r="BU44" s="3" t="s">
        <v>30</v>
      </c>
      <c r="BV44" s="3" t="s">
        <v>30</v>
      </c>
      <c r="BW44" s="3" t="s">
        <v>30</v>
      </c>
      <c r="BX44" s="54" t="s">
        <v>30</v>
      </c>
      <c r="BZ44" s="2"/>
      <c r="CB44" s="112">
        <v>40</v>
      </c>
      <c r="CC44" s="88" t="s">
        <v>81</v>
      </c>
      <c r="CD44" s="113">
        <v>0</v>
      </c>
      <c r="CE44" s="113">
        <v>0</v>
      </c>
      <c r="CF44" s="113" t="s">
        <v>404</v>
      </c>
      <c r="CG44" s="70"/>
    </row>
    <row r="45" spans="2:85" ht="15.75" customHeight="1" x14ac:dyDescent="0.3">
      <c r="B45" s="2">
        <v>42</v>
      </c>
      <c r="C45" s="1" t="s">
        <v>14</v>
      </c>
      <c r="D45" s="1"/>
      <c r="E45" s="3" t="s">
        <v>30</v>
      </c>
      <c r="F45" s="3" t="s">
        <v>30</v>
      </c>
      <c r="G45" s="4" t="s">
        <v>30</v>
      </c>
      <c r="H45" s="3" t="s">
        <v>30</v>
      </c>
      <c r="I45" s="3" t="s">
        <v>30</v>
      </c>
      <c r="J45" s="3" t="s">
        <v>30</v>
      </c>
      <c r="K45" s="3" t="s">
        <v>30</v>
      </c>
      <c r="L45" s="3" t="s">
        <v>30</v>
      </c>
      <c r="M45" s="3" t="s">
        <v>30</v>
      </c>
      <c r="N45" s="3" t="s">
        <v>30</v>
      </c>
      <c r="O45" s="3" t="s">
        <v>30</v>
      </c>
      <c r="P45" s="3" t="s">
        <v>30</v>
      </c>
      <c r="Q45" s="3" t="s">
        <v>30</v>
      </c>
      <c r="R45" s="3"/>
      <c r="S45" s="3" t="s">
        <v>30</v>
      </c>
      <c r="T45" s="3" t="s">
        <v>30</v>
      </c>
      <c r="U45" s="3" t="s">
        <v>30</v>
      </c>
      <c r="V45" s="3" t="s">
        <v>30</v>
      </c>
      <c r="W45" s="3" t="s">
        <v>30</v>
      </c>
      <c r="X45" s="3" t="s">
        <v>30</v>
      </c>
      <c r="Y45" s="3" t="s">
        <v>30</v>
      </c>
      <c r="Z45" s="3" t="s">
        <v>30</v>
      </c>
      <c r="AA45" s="3" t="s">
        <v>30</v>
      </c>
      <c r="AB45" s="3" t="s">
        <v>30</v>
      </c>
      <c r="AC45" s="3" t="s">
        <v>30</v>
      </c>
      <c r="AD45" s="3" t="s">
        <v>30</v>
      </c>
      <c r="AF45" s="53"/>
      <c r="AG45" s="53">
        <v>42</v>
      </c>
      <c r="AH45" s="3" t="s">
        <v>14</v>
      </c>
      <c r="AI45" s="3"/>
      <c r="AJ45" s="3" t="s">
        <v>30</v>
      </c>
      <c r="AK45" s="3" t="s">
        <v>30</v>
      </c>
      <c r="AL45" s="4" t="s">
        <v>30</v>
      </c>
      <c r="AM45" s="3" t="s">
        <v>30</v>
      </c>
      <c r="AN45" s="3" t="s">
        <v>30</v>
      </c>
      <c r="AO45" s="3" t="s">
        <v>30</v>
      </c>
      <c r="AP45" s="3" t="s">
        <v>30</v>
      </c>
      <c r="AQ45" s="3" t="s">
        <v>30</v>
      </c>
      <c r="AR45" s="3" t="s">
        <v>30</v>
      </c>
      <c r="AS45" s="3" t="s">
        <v>30</v>
      </c>
      <c r="AT45" s="3" t="s">
        <v>30</v>
      </c>
      <c r="AU45" s="3" t="s">
        <v>30</v>
      </c>
      <c r="AV45" s="3" t="s">
        <v>30</v>
      </c>
      <c r="AW45" s="3"/>
      <c r="AX45" s="3" t="s">
        <v>30</v>
      </c>
      <c r="AY45" s="3" t="s">
        <v>30</v>
      </c>
      <c r="AZ45" s="3" t="s">
        <v>30</v>
      </c>
      <c r="BA45" s="3" t="s">
        <v>30</v>
      </c>
      <c r="BB45" s="3" t="s">
        <v>30</v>
      </c>
      <c r="BC45" s="3" t="s">
        <v>30</v>
      </c>
      <c r="BD45" s="3" t="s">
        <v>30</v>
      </c>
      <c r="BE45" s="3" t="s">
        <v>30</v>
      </c>
      <c r="BF45" s="3" t="s">
        <v>30</v>
      </c>
      <c r="BG45" s="3" t="s">
        <v>30</v>
      </c>
      <c r="BH45" s="3" t="s">
        <v>30</v>
      </c>
      <c r="BI45" s="3" t="s">
        <v>30</v>
      </c>
      <c r="BJ45" s="3"/>
      <c r="BK45" s="53">
        <v>42</v>
      </c>
      <c r="BL45" s="3" t="s">
        <v>14</v>
      </c>
      <c r="BM45" s="3" t="s">
        <v>30</v>
      </c>
      <c r="BN45" s="3" t="s">
        <v>30</v>
      </c>
      <c r="BO45" s="4" t="s">
        <v>30</v>
      </c>
      <c r="BP45" s="3" t="s">
        <v>30</v>
      </c>
      <c r="BQ45" s="3" t="s">
        <v>30</v>
      </c>
      <c r="BR45" s="3" t="s">
        <v>30</v>
      </c>
      <c r="BS45" s="3" t="s">
        <v>30</v>
      </c>
      <c r="BT45" s="3" t="s">
        <v>30</v>
      </c>
      <c r="BU45" s="3" t="s">
        <v>30</v>
      </c>
      <c r="BV45" s="3" t="s">
        <v>30</v>
      </c>
      <c r="BW45" s="3" t="s">
        <v>30</v>
      </c>
      <c r="BX45" s="54" t="s">
        <v>30</v>
      </c>
      <c r="BZ45" s="2"/>
      <c r="CB45" s="112">
        <v>42</v>
      </c>
      <c r="CC45" s="88" t="s">
        <v>14</v>
      </c>
      <c r="CD45" s="113">
        <v>0</v>
      </c>
      <c r="CE45" s="113">
        <v>0</v>
      </c>
      <c r="CF45" s="113" t="s">
        <v>404</v>
      </c>
      <c r="CG45" s="70"/>
    </row>
    <row r="46" spans="2:85" ht="15.75" customHeight="1" x14ac:dyDescent="0.3">
      <c r="B46" s="2">
        <v>43</v>
      </c>
      <c r="C46" s="1" t="s">
        <v>15</v>
      </c>
      <c r="D46" s="1"/>
      <c r="E46" s="3">
        <v>3</v>
      </c>
      <c r="F46" s="3" t="s">
        <v>30</v>
      </c>
      <c r="G46" s="4">
        <v>3</v>
      </c>
      <c r="H46" s="3" t="s">
        <v>30</v>
      </c>
      <c r="I46" s="3" t="s">
        <v>30</v>
      </c>
      <c r="J46" s="3" t="s">
        <v>30</v>
      </c>
      <c r="K46" s="3" t="s">
        <v>30</v>
      </c>
      <c r="L46" s="3" t="s">
        <v>30</v>
      </c>
      <c r="M46" s="3" t="s">
        <v>30</v>
      </c>
      <c r="N46" s="3" t="s">
        <v>30</v>
      </c>
      <c r="O46" s="3" t="s">
        <v>30</v>
      </c>
      <c r="P46" s="3" t="s">
        <v>30</v>
      </c>
      <c r="Q46" s="3">
        <v>3</v>
      </c>
      <c r="R46" s="3"/>
      <c r="S46" s="3" t="s">
        <v>30</v>
      </c>
      <c r="T46" s="3" t="s">
        <v>30</v>
      </c>
      <c r="U46" s="3" t="s">
        <v>30</v>
      </c>
      <c r="V46" s="3" t="s">
        <v>30</v>
      </c>
      <c r="W46" s="3" t="s">
        <v>30</v>
      </c>
      <c r="X46" s="3" t="s">
        <v>30</v>
      </c>
      <c r="Y46" s="3" t="s">
        <v>30</v>
      </c>
      <c r="Z46" s="3" t="s">
        <v>30</v>
      </c>
      <c r="AA46" s="3" t="s">
        <v>30</v>
      </c>
      <c r="AB46" s="3" t="s">
        <v>30</v>
      </c>
      <c r="AC46" s="3" t="s">
        <v>30</v>
      </c>
      <c r="AD46" s="3" t="s">
        <v>30</v>
      </c>
      <c r="AF46" s="53"/>
      <c r="AG46" s="53">
        <v>43</v>
      </c>
      <c r="AH46" s="3" t="s">
        <v>15</v>
      </c>
      <c r="AI46" s="3"/>
      <c r="AJ46" s="3">
        <v>1</v>
      </c>
      <c r="AK46" s="3" t="s">
        <v>30</v>
      </c>
      <c r="AL46" s="4">
        <v>2</v>
      </c>
      <c r="AM46" s="3" t="s">
        <v>30</v>
      </c>
      <c r="AN46" s="3" t="s">
        <v>30</v>
      </c>
      <c r="AO46" s="3" t="s">
        <v>30</v>
      </c>
      <c r="AP46" s="3" t="s">
        <v>30</v>
      </c>
      <c r="AQ46" s="3" t="s">
        <v>30</v>
      </c>
      <c r="AR46" s="3" t="s">
        <v>30</v>
      </c>
      <c r="AS46" s="3" t="s">
        <v>30</v>
      </c>
      <c r="AT46" s="3" t="s">
        <v>30</v>
      </c>
      <c r="AU46" s="3" t="s">
        <v>30</v>
      </c>
      <c r="AV46" s="3">
        <v>1</v>
      </c>
      <c r="AW46" s="3"/>
      <c r="AX46" s="3" t="s">
        <v>30</v>
      </c>
      <c r="AY46" s="3" t="s">
        <v>30</v>
      </c>
      <c r="AZ46" s="3" t="s">
        <v>30</v>
      </c>
      <c r="BA46" s="3" t="s">
        <v>30</v>
      </c>
      <c r="BB46" s="3" t="s">
        <v>30</v>
      </c>
      <c r="BC46" s="3" t="s">
        <v>30</v>
      </c>
      <c r="BD46" s="3" t="s">
        <v>30</v>
      </c>
      <c r="BE46" s="3" t="s">
        <v>30</v>
      </c>
      <c r="BF46" s="3" t="s">
        <v>30</v>
      </c>
      <c r="BG46" s="3" t="s">
        <v>30</v>
      </c>
      <c r="BH46" s="3" t="s">
        <v>30</v>
      </c>
      <c r="BI46" s="3" t="s">
        <v>30</v>
      </c>
      <c r="BJ46" s="3"/>
      <c r="BK46" s="53">
        <v>43</v>
      </c>
      <c r="BL46" s="3" t="s">
        <v>15</v>
      </c>
      <c r="BM46" s="3">
        <v>3</v>
      </c>
      <c r="BN46" s="3" t="s">
        <v>30</v>
      </c>
      <c r="BO46" s="4">
        <v>3</v>
      </c>
      <c r="BP46" s="3" t="s">
        <v>30</v>
      </c>
      <c r="BQ46" s="3" t="s">
        <v>30</v>
      </c>
      <c r="BR46" s="3" t="s">
        <v>30</v>
      </c>
      <c r="BS46" s="3" t="s">
        <v>30</v>
      </c>
      <c r="BT46" s="3" t="s">
        <v>30</v>
      </c>
      <c r="BU46" s="3" t="s">
        <v>30</v>
      </c>
      <c r="BV46" s="3" t="s">
        <v>30</v>
      </c>
      <c r="BW46" s="3" t="s">
        <v>30</v>
      </c>
      <c r="BX46" s="54">
        <v>0.75</v>
      </c>
      <c r="BZ46" s="2"/>
      <c r="CB46" s="112">
        <v>43</v>
      </c>
      <c r="CC46" s="88" t="s">
        <v>15</v>
      </c>
      <c r="CD46" s="113">
        <v>50</v>
      </c>
      <c r="CE46" s="113">
        <v>0.66666666666666663</v>
      </c>
      <c r="CF46" s="114">
        <v>0.6</v>
      </c>
      <c r="CG46" s="70"/>
    </row>
    <row r="47" spans="2:85" ht="15.75" customHeight="1" x14ac:dyDescent="0.3">
      <c r="B47" s="2">
        <v>44</v>
      </c>
      <c r="C47" s="1" t="s">
        <v>17</v>
      </c>
      <c r="D47" s="1"/>
      <c r="E47" s="3" t="s">
        <v>30</v>
      </c>
      <c r="F47" s="3" t="s">
        <v>30</v>
      </c>
      <c r="G47" s="4">
        <v>8</v>
      </c>
      <c r="H47" s="3" t="s">
        <v>30</v>
      </c>
      <c r="I47" s="3" t="s">
        <v>30</v>
      </c>
      <c r="J47" s="3" t="s">
        <v>30</v>
      </c>
      <c r="K47" s="3" t="s">
        <v>30</v>
      </c>
      <c r="L47" s="3" t="s">
        <v>30</v>
      </c>
      <c r="M47" s="3" t="s">
        <v>30</v>
      </c>
      <c r="N47" s="3" t="s">
        <v>30</v>
      </c>
      <c r="O47" s="3" t="s">
        <v>30</v>
      </c>
      <c r="P47" s="3">
        <v>1</v>
      </c>
      <c r="Q47" s="3" t="s">
        <v>30</v>
      </c>
      <c r="R47" s="3"/>
      <c r="S47" s="3" t="s">
        <v>30</v>
      </c>
      <c r="T47" s="3" t="s">
        <v>30</v>
      </c>
      <c r="U47" s="3" t="s">
        <v>30</v>
      </c>
      <c r="V47" s="3" t="s">
        <v>30</v>
      </c>
      <c r="W47" s="3" t="s">
        <v>30</v>
      </c>
      <c r="X47" s="3" t="s">
        <v>30</v>
      </c>
      <c r="Y47" s="3" t="s">
        <v>30</v>
      </c>
      <c r="Z47" s="3" t="s">
        <v>30</v>
      </c>
      <c r="AA47" s="3">
        <v>1</v>
      </c>
      <c r="AB47" s="3">
        <v>1</v>
      </c>
      <c r="AC47" s="3" t="s">
        <v>30</v>
      </c>
      <c r="AD47" s="3" t="s">
        <v>30</v>
      </c>
      <c r="AF47" s="53"/>
      <c r="AG47" s="53">
        <v>44</v>
      </c>
      <c r="AH47" s="3" t="s">
        <v>17</v>
      </c>
      <c r="AI47" s="3"/>
      <c r="AJ47" s="3" t="s">
        <v>30</v>
      </c>
      <c r="AK47" s="3" t="s">
        <v>30</v>
      </c>
      <c r="AL47" s="4">
        <v>1</v>
      </c>
      <c r="AM47" s="3" t="s">
        <v>30</v>
      </c>
      <c r="AN47" s="3" t="s">
        <v>30</v>
      </c>
      <c r="AO47" s="3" t="s">
        <v>30</v>
      </c>
      <c r="AP47" s="3" t="s">
        <v>30</v>
      </c>
      <c r="AQ47" s="3" t="s">
        <v>30</v>
      </c>
      <c r="AR47" s="3" t="s">
        <v>30</v>
      </c>
      <c r="AS47" s="3" t="s">
        <v>30</v>
      </c>
      <c r="AT47" s="3" t="s">
        <v>30</v>
      </c>
      <c r="AU47" s="3">
        <v>1</v>
      </c>
      <c r="AV47" s="3" t="s">
        <v>30</v>
      </c>
      <c r="AW47" s="3"/>
      <c r="AX47" s="3" t="s">
        <v>30</v>
      </c>
      <c r="AY47" s="3" t="s">
        <v>30</v>
      </c>
      <c r="AZ47" s="3" t="s">
        <v>30</v>
      </c>
      <c r="BA47" s="3" t="s">
        <v>30</v>
      </c>
      <c r="BB47" s="3" t="s">
        <v>30</v>
      </c>
      <c r="BC47" s="3" t="s">
        <v>30</v>
      </c>
      <c r="BD47" s="3" t="s">
        <v>30</v>
      </c>
      <c r="BE47" s="3">
        <v>8</v>
      </c>
      <c r="BF47" s="3" t="s">
        <v>30</v>
      </c>
      <c r="BG47" s="3">
        <v>1</v>
      </c>
      <c r="BH47" s="3" t="s">
        <v>30</v>
      </c>
      <c r="BI47" s="3" t="s">
        <v>30</v>
      </c>
      <c r="BJ47" s="3"/>
      <c r="BK47" s="53">
        <v>44</v>
      </c>
      <c r="BL47" s="3" t="s">
        <v>17</v>
      </c>
      <c r="BM47" s="3" t="s">
        <v>30</v>
      </c>
      <c r="BN47" s="3" t="s">
        <v>30</v>
      </c>
      <c r="BO47" s="4">
        <v>8</v>
      </c>
      <c r="BP47" s="3" t="s">
        <v>30</v>
      </c>
      <c r="BQ47" s="3" t="s">
        <v>30</v>
      </c>
      <c r="BR47" s="3" t="s">
        <v>30</v>
      </c>
      <c r="BS47" s="3" t="s">
        <v>30</v>
      </c>
      <c r="BT47" s="3" t="s">
        <v>30</v>
      </c>
      <c r="BU47" s="3">
        <v>2</v>
      </c>
      <c r="BV47" s="3" t="s">
        <v>30</v>
      </c>
      <c r="BW47" s="3">
        <v>1</v>
      </c>
      <c r="BX47" s="54" t="s">
        <v>30</v>
      </c>
      <c r="BZ47" s="2"/>
      <c r="CB47" s="112">
        <v>44</v>
      </c>
      <c r="CC47" s="88" t="s">
        <v>17</v>
      </c>
      <c r="CD47" s="113">
        <v>72.727272727272734</v>
      </c>
      <c r="CE47" s="113">
        <v>1</v>
      </c>
      <c r="CF47" s="114">
        <v>0.6</v>
      </c>
      <c r="CG47" s="70"/>
    </row>
    <row r="48" spans="2:85" ht="15.75" customHeight="1" x14ac:dyDescent="0.3">
      <c r="B48" s="2">
        <v>46</v>
      </c>
      <c r="C48" s="1" t="s">
        <v>29</v>
      </c>
      <c r="D48" s="1"/>
      <c r="E48" s="3">
        <v>149</v>
      </c>
      <c r="F48" s="3">
        <v>85</v>
      </c>
      <c r="G48" s="4">
        <v>3116</v>
      </c>
      <c r="H48" s="3">
        <v>2</v>
      </c>
      <c r="I48" s="3" t="s">
        <v>30</v>
      </c>
      <c r="J48" s="3">
        <v>7</v>
      </c>
      <c r="K48" s="3" t="s">
        <v>30</v>
      </c>
      <c r="L48" s="3">
        <v>33</v>
      </c>
      <c r="M48" s="3">
        <v>3</v>
      </c>
      <c r="N48" s="3" t="s">
        <v>30</v>
      </c>
      <c r="O48" s="3">
        <v>152</v>
      </c>
      <c r="P48" s="3">
        <v>10</v>
      </c>
      <c r="Q48" s="3" t="s">
        <v>30</v>
      </c>
      <c r="R48" s="3"/>
      <c r="S48" s="3">
        <v>26</v>
      </c>
      <c r="T48" s="3" t="s">
        <v>30</v>
      </c>
      <c r="U48" s="3">
        <v>48</v>
      </c>
      <c r="V48" s="3">
        <v>3</v>
      </c>
      <c r="W48" s="3">
        <v>2</v>
      </c>
      <c r="X48" s="3">
        <v>88</v>
      </c>
      <c r="Y48" s="3">
        <v>100</v>
      </c>
      <c r="Z48" s="3">
        <v>1264</v>
      </c>
      <c r="AA48" s="3" t="s">
        <v>30</v>
      </c>
      <c r="AB48" s="3" t="s">
        <v>30</v>
      </c>
      <c r="AC48" s="3">
        <v>38</v>
      </c>
      <c r="AD48" s="3" t="s">
        <v>30</v>
      </c>
      <c r="AF48" s="53"/>
      <c r="AG48" s="53">
        <v>46</v>
      </c>
      <c r="AH48" s="3" t="s">
        <v>29</v>
      </c>
      <c r="AI48" s="3"/>
      <c r="AJ48" s="3">
        <v>9</v>
      </c>
      <c r="AK48" s="3">
        <v>18</v>
      </c>
      <c r="AL48" s="4">
        <v>16</v>
      </c>
      <c r="AM48" s="3">
        <v>1</v>
      </c>
      <c r="AN48" s="3" t="s">
        <v>30</v>
      </c>
      <c r="AO48" s="3">
        <v>6</v>
      </c>
      <c r="AP48" s="3" t="s">
        <v>30</v>
      </c>
      <c r="AQ48" s="3">
        <v>10</v>
      </c>
      <c r="AR48" s="3">
        <v>3</v>
      </c>
      <c r="AS48" s="3" t="s">
        <v>30</v>
      </c>
      <c r="AT48" s="3">
        <v>18</v>
      </c>
      <c r="AU48" s="3">
        <v>3</v>
      </c>
      <c r="AV48" s="3" t="s">
        <v>30</v>
      </c>
      <c r="AW48" s="3"/>
      <c r="AX48" s="3">
        <v>2</v>
      </c>
      <c r="AY48" s="3" t="s">
        <v>30</v>
      </c>
      <c r="AZ48" s="3">
        <v>9</v>
      </c>
      <c r="BA48" s="3">
        <v>2</v>
      </c>
      <c r="BB48" s="3">
        <v>1</v>
      </c>
      <c r="BC48" s="3">
        <v>11</v>
      </c>
      <c r="BD48" s="3">
        <v>17</v>
      </c>
      <c r="BE48" s="3">
        <v>29</v>
      </c>
      <c r="BF48" s="3" t="s">
        <v>30</v>
      </c>
      <c r="BG48" s="3" t="s">
        <v>30</v>
      </c>
      <c r="BH48" s="3">
        <v>10</v>
      </c>
      <c r="BI48" s="3" t="s">
        <v>30</v>
      </c>
      <c r="BJ48" s="3"/>
      <c r="BK48" s="53">
        <v>46</v>
      </c>
      <c r="BL48" s="3" t="s">
        <v>29</v>
      </c>
      <c r="BM48" s="3">
        <v>149</v>
      </c>
      <c r="BN48" s="3">
        <v>85</v>
      </c>
      <c r="BO48" s="4">
        <v>3116</v>
      </c>
      <c r="BP48" s="3">
        <v>6</v>
      </c>
      <c r="BQ48" s="3">
        <v>9</v>
      </c>
      <c r="BR48" s="3">
        <v>88</v>
      </c>
      <c r="BS48" s="3">
        <v>50</v>
      </c>
      <c r="BT48" s="3">
        <v>1264</v>
      </c>
      <c r="BU48" s="3" t="s">
        <v>30</v>
      </c>
      <c r="BV48" s="3" t="s">
        <v>30</v>
      </c>
      <c r="BW48" s="3">
        <v>10</v>
      </c>
      <c r="BX48" s="54" t="s">
        <v>30</v>
      </c>
      <c r="BZ48" s="2"/>
      <c r="CB48" s="112">
        <v>46</v>
      </c>
      <c r="CC48" s="88" t="s">
        <v>29</v>
      </c>
      <c r="CD48" s="113">
        <v>65.229223361942644</v>
      </c>
      <c r="CE48" s="113">
        <v>0.41025641025641024</v>
      </c>
      <c r="CF48" s="113">
        <v>0.41025641025641024</v>
      </c>
      <c r="CG48" s="70"/>
    </row>
    <row r="49" spans="2:85" ht="15.75" customHeight="1" x14ac:dyDescent="0.3">
      <c r="B49" s="2">
        <v>47</v>
      </c>
      <c r="C49" s="1" t="s">
        <v>21</v>
      </c>
      <c r="D49" s="1"/>
      <c r="E49" s="3">
        <v>6</v>
      </c>
      <c r="F49" s="3">
        <v>17</v>
      </c>
      <c r="G49" s="4">
        <v>65</v>
      </c>
      <c r="H49" s="3" t="s">
        <v>30</v>
      </c>
      <c r="I49" s="3" t="s">
        <v>30</v>
      </c>
      <c r="J49" s="3" t="s">
        <v>30</v>
      </c>
      <c r="K49" s="3" t="s">
        <v>30</v>
      </c>
      <c r="L49" s="3">
        <v>38</v>
      </c>
      <c r="M49" s="3">
        <v>5</v>
      </c>
      <c r="N49" s="3" t="s">
        <v>30</v>
      </c>
      <c r="O49" s="3" t="s">
        <v>30</v>
      </c>
      <c r="P49" s="3" t="s">
        <v>30</v>
      </c>
      <c r="Q49" s="3" t="s">
        <v>30</v>
      </c>
      <c r="R49" s="3"/>
      <c r="S49" s="3" t="s">
        <v>30</v>
      </c>
      <c r="T49" s="3" t="s">
        <v>30</v>
      </c>
      <c r="U49" s="3" t="s">
        <v>30</v>
      </c>
      <c r="V49" s="3" t="s">
        <v>30</v>
      </c>
      <c r="W49" s="3" t="s">
        <v>30</v>
      </c>
      <c r="X49" s="3">
        <v>146</v>
      </c>
      <c r="Y49" s="3">
        <v>4</v>
      </c>
      <c r="Z49" s="3">
        <v>488</v>
      </c>
      <c r="AA49" s="3" t="s">
        <v>30</v>
      </c>
      <c r="AB49" s="3">
        <v>24</v>
      </c>
      <c r="AC49" s="3">
        <v>15</v>
      </c>
      <c r="AD49" s="3" t="s">
        <v>30</v>
      </c>
      <c r="AF49" s="53"/>
      <c r="AG49" s="53">
        <v>47</v>
      </c>
      <c r="AH49" s="3" t="s">
        <v>21</v>
      </c>
      <c r="AI49" s="3"/>
      <c r="AJ49" s="3">
        <v>1</v>
      </c>
      <c r="AK49" s="3">
        <v>1</v>
      </c>
      <c r="AL49" s="4">
        <v>1</v>
      </c>
      <c r="AM49" s="3" t="s">
        <v>30</v>
      </c>
      <c r="AN49" s="3" t="s">
        <v>30</v>
      </c>
      <c r="AO49" s="3" t="s">
        <v>30</v>
      </c>
      <c r="AP49" s="3" t="s">
        <v>30</v>
      </c>
      <c r="AQ49" s="3">
        <v>1</v>
      </c>
      <c r="AR49" s="3">
        <v>1</v>
      </c>
      <c r="AS49" s="3" t="s">
        <v>30</v>
      </c>
      <c r="AT49" s="3" t="s">
        <v>30</v>
      </c>
      <c r="AU49" s="3" t="s">
        <v>30</v>
      </c>
      <c r="AV49" s="3" t="s">
        <v>30</v>
      </c>
      <c r="AW49" s="3"/>
      <c r="AX49" s="3" t="s">
        <v>30</v>
      </c>
      <c r="AY49" s="3" t="s">
        <v>30</v>
      </c>
      <c r="AZ49" s="3" t="s">
        <v>30</v>
      </c>
      <c r="BA49" s="3" t="s">
        <v>30</v>
      </c>
      <c r="BB49" s="3" t="s">
        <v>30</v>
      </c>
      <c r="BC49" s="3">
        <v>1</v>
      </c>
      <c r="BD49" s="3">
        <v>1</v>
      </c>
      <c r="BE49" s="3">
        <v>1</v>
      </c>
      <c r="BF49" s="3" t="s">
        <v>30</v>
      </c>
      <c r="BG49" s="3">
        <v>1</v>
      </c>
      <c r="BH49" s="3">
        <v>2</v>
      </c>
      <c r="BI49" s="3" t="s">
        <v>30</v>
      </c>
      <c r="BJ49" s="3"/>
      <c r="BK49" s="53">
        <v>47</v>
      </c>
      <c r="BL49" s="3" t="s">
        <v>21</v>
      </c>
      <c r="BM49" s="3">
        <v>6</v>
      </c>
      <c r="BN49" s="3">
        <v>17</v>
      </c>
      <c r="BO49" s="4">
        <v>65</v>
      </c>
      <c r="BP49" s="3" t="s">
        <v>30</v>
      </c>
      <c r="BQ49" s="3" t="s">
        <v>30</v>
      </c>
      <c r="BR49" s="3">
        <v>146</v>
      </c>
      <c r="BS49" s="3">
        <v>5</v>
      </c>
      <c r="BT49" s="3">
        <v>488</v>
      </c>
      <c r="BU49" s="3" t="s">
        <v>30</v>
      </c>
      <c r="BV49" s="3" t="s">
        <v>30</v>
      </c>
      <c r="BW49" s="3">
        <v>24</v>
      </c>
      <c r="BX49" s="54" t="s">
        <v>30</v>
      </c>
      <c r="BZ49" s="2"/>
      <c r="CB49" s="112">
        <v>47</v>
      </c>
      <c r="CC49" s="88" t="s">
        <v>21</v>
      </c>
      <c r="CD49" s="113">
        <v>8.6551264980026623</v>
      </c>
      <c r="CE49" s="113">
        <v>2.564102564102564E-2</v>
      </c>
      <c r="CF49" s="113">
        <v>2.564102564102564E-2</v>
      </c>
      <c r="CG49" s="70"/>
    </row>
    <row r="50" spans="2:85" ht="15.75" customHeight="1" x14ac:dyDescent="0.3">
      <c r="B50" s="2">
        <v>48</v>
      </c>
      <c r="C50" s="1" t="s">
        <v>20</v>
      </c>
      <c r="D50" s="1"/>
      <c r="E50" s="3">
        <v>15</v>
      </c>
      <c r="F50" s="3">
        <v>191</v>
      </c>
      <c r="G50" s="4">
        <v>23</v>
      </c>
      <c r="H50" s="3">
        <v>1</v>
      </c>
      <c r="I50" s="3" t="s">
        <v>30</v>
      </c>
      <c r="J50" s="3">
        <v>4</v>
      </c>
      <c r="K50" s="3">
        <v>7</v>
      </c>
      <c r="L50" s="3">
        <v>249</v>
      </c>
      <c r="M50" s="3">
        <v>9</v>
      </c>
      <c r="N50" s="3" t="s">
        <v>30</v>
      </c>
      <c r="O50" s="3" t="s">
        <v>30</v>
      </c>
      <c r="P50" s="3" t="s">
        <v>30</v>
      </c>
      <c r="Q50" s="3">
        <v>9</v>
      </c>
      <c r="R50" s="3"/>
      <c r="S50" s="3">
        <v>4</v>
      </c>
      <c r="T50" s="3" t="s">
        <v>30</v>
      </c>
      <c r="U50" s="3">
        <v>5</v>
      </c>
      <c r="V50" s="3" t="s">
        <v>30</v>
      </c>
      <c r="W50" s="3" t="s">
        <v>30</v>
      </c>
      <c r="X50" s="3">
        <v>7</v>
      </c>
      <c r="Y50" s="3">
        <v>2</v>
      </c>
      <c r="Z50" s="3">
        <v>31</v>
      </c>
      <c r="AA50" s="3" t="s">
        <v>30</v>
      </c>
      <c r="AB50" s="3" t="s">
        <v>30</v>
      </c>
      <c r="AC50" s="3" t="s">
        <v>30</v>
      </c>
      <c r="AD50" s="3" t="s">
        <v>30</v>
      </c>
      <c r="AF50" s="53"/>
      <c r="AG50" s="53">
        <v>48</v>
      </c>
      <c r="AH50" s="3" t="s">
        <v>20</v>
      </c>
      <c r="AI50" s="3"/>
      <c r="AJ50" s="3">
        <v>2</v>
      </c>
      <c r="AK50" s="3">
        <v>3</v>
      </c>
      <c r="AL50" s="4">
        <v>3</v>
      </c>
      <c r="AM50" s="3">
        <v>1</v>
      </c>
      <c r="AN50" s="3" t="s">
        <v>30</v>
      </c>
      <c r="AO50" s="3">
        <v>1</v>
      </c>
      <c r="AP50" s="3">
        <v>2</v>
      </c>
      <c r="AQ50" s="3">
        <v>3</v>
      </c>
      <c r="AR50" s="3">
        <v>3</v>
      </c>
      <c r="AS50" s="3" t="s">
        <v>30</v>
      </c>
      <c r="AT50" s="3" t="s">
        <v>30</v>
      </c>
      <c r="AU50" s="3" t="s">
        <v>30</v>
      </c>
      <c r="AV50" s="3">
        <v>2</v>
      </c>
      <c r="AW50" s="3"/>
      <c r="AX50" s="3">
        <v>2</v>
      </c>
      <c r="AY50" s="3" t="s">
        <v>30</v>
      </c>
      <c r="AZ50" s="3">
        <v>1</v>
      </c>
      <c r="BA50" s="3" t="s">
        <v>30</v>
      </c>
      <c r="BB50" s="3" t="s">
        <v>30</v>
      </c>
      <c r="BC50" s="3">
        <v>1</v>
      </c>
      <c r="BD50" s="3">
        <v>2</v>
      </c>
      <c r="BE50" s="3">
        <v>3</v>
      </c>
      <c r="BF50" s="3" t="s">
        <v>30</v>
      </c>
      <c r="BG50" s="3" t="s">
        <v>30</v>
      </c>
      <c r="BH50" s="3" t="s">
        <v>30</v>
      </c>
      <c r="BI50" s="3" t="s">
        <v>30</v>
      </c>
      <c r="BJ50" s="3"/>
      <c r="BK50" s="53">
        <v>48</v>
      </c>
      <c r="BL50" s="3" t="s">
        <v>20</v>
      </c>
      <c r="BM50" s="3">
        <v>15</v>
      </c>
      <c r="BN50" s="3">
        <v>191</v>
      </c>
      <c r="BO50" s="4">
        <v>23</v>
      </c>
      <c r="BP50" s="3">
        <v>1</v>
      </c>
      <c r="BQ50" s="3">
        <v>11</v>
      </c>
      <c r="BR50" s="3">
        <v>249</v>
      </c>
      <c r="BS50" s="3">
        <v>9</v>
      </c>
      <c r="BT50" s="3">
        <v>31</v>
      </c>
      <c r="BU50" s="3" t="s">
        <v>30</v>
      </c>
      <c r="BV50" s="3">
        <v>3</v>
      </c>
      <c r="BW50" s="3" t="s">
        <v>30</v>
      </c>
      <c r="BX50" s="54">
        <v>2.25</v>
      </c>
      <c r="BZ50" s="2"/>
      <c r="CB50" s="112">
        <v>48</v>
      </c>
      <c r="CC50" s="88" t="s">
        <v>20</v>
      </c>
      <c r="CD50" s="113">
        <v>8.2733812949640289</v>
      </c>
      <c r="CE50" s="113">
        <v>1</v>
      </c>
      <c r="CF50" s="114">
        <v>0.68</v>
      </c>
      <c r="CG50" s="70"/>
    </row>
    <row r="51" spans="2:85" ht="15.75" customHeight="1" x14ac:dyDescent="0.3">
      <c r="B51" s="2">
        <v>49</v>
      </c>
      <c r="C51" s="1" t="s">
        <v>19</v>
      </c>
      <c r="D51" s="1"/>
      <c r="E51" s="3">
        <v>30</v>
      </c>
      <c r="F51" s="3">
        <v>313</v>
      </c>
      <c r="G51" s="4">
        <v>33</v>
      </c>
      <c r="H51" s="3" t="s">
        <v>30</v>
      </c>
      <c r="I51" s="3" t="s">
        <v>30</v>
      </c>
      <c r="J51" s="3">
        <v>10</v>
      </c>
      <c r="K51" s="3" t="s">
        <v>30</v>
      </c>
      <c r="L51" s="3">
        <v>8</v>
      </c>
      <c r="M51" s="3">
        <v>8</v>
      </c>
      <c r="N51" s="3" t="s">
        <v>30</v>
      </c>
      <c r="O51" s="3">
        <v>343</v>
      </c>
      <c r="P51" s="3" t="s">
        <v>30</v>
      </c>
      <c r="Q51" s="3">
        <v>13</v>
      </c>
      <c r="R51" s="3"/>
      <c r="S51" s="3">
        <v>6</v>
      </c>
      <c r="T51" s="3" t="s">
        <v>30</v>
      </c>
      <c r="U51" s="3">
        <v>5</v>
      </c>
      <c r="V51" s="3" t="s">
        <v>30</v>
      </c>
      <c r="W51" s="3" t="s">
        <v>30</v>
      </c>
      <c r="X51" s="3">
        <v>7</v>
      </c>
      <c r="Y51" s="3" t="s">
        <v>30</v>
      </c>
      <c r="Z51" s="3">
        <v>121</v>
      </c>
      <c r="AA51" s="3" t="s">
        <v>30</v>
      </c>
      <c r="AB51" s="3">
        <v>1</v>
      </c>
      <c r="AC51" s="3" t="s">
        <v>30</v>
      </c>
      <c r="AD51" s="3" t="s">
        <v>30</v>
      </c>
      <c r="AF51" s="53"/>
      <c r="AG51" s="53">
        <v>49</v>
      </c>
      <c r="AH51" s="3" t="s">
        <v>19</v>
      </c>
      <c r="AI51" s="3"/>
      <c r="AJ51" s="3">
        <v>8</v>
      </c>
      <c r="AK51" s="3">
        <v>9</v>
      </c>
      <c r="AL51" s="4">
        <v>6</v>
      </c>
      <c r="AM51" s="3" t="s">
        <v>30</v>
      </c>
      <c r="AN51" s="3" t="s">
        <v>30</v>
      </c>
      <c r="AO51" s="3">
        <v>4</v>
      </c>
      <c r="AP51" s="3" t="s">
        <v>30</v>
      </c>
      <c r="AQ51" s="3">
        <v>4</v>
      </c>
      <c r="AR51" s="3">
        <v>4</v>
      </c>
      <c r="AS51" s="3" t="s">
        <v>30</v>
      </c>
      <c r="AT51" s="3">
        <v>9</v>
      </c>
      <c r="AU51" s="3" t="s">
        <v>30</v>
      </c>
      <c r="AV51" s="3">
        <v>7</v>
      </c>
      <c r="AW51" s="3"/>
      <c r="AX51" s="3">
        <v>3</v>
      </c>
      <c r="AY51" s="3" t="s">
        <v>30</v>
      </c>
      <c r="AZ51" s="3">
        <v>2</v>
      </c>
      <c r="BA51" s="3" t="s">
        <v>30</v>
      </c>
      <c r="BB51" s="3" t="s">
        <v>30</v>
      </c>
      <c r="BC51" s="3">
        <v>3</v>
      </c>
      <c r="BD51" s="3" t="s">
        <v>30</v>
      </c>
      <c r="BE51" s="3">
        <v>8</v>
      </c>
      <c r="BF51" s="3" t="s">
        <v>30</v>
      </c>
      <c r="BG51" s="3">
        <v>1</v>
      </c>
      <c r="BH51" s="3" t="s">
        <v>30</v>
      </c>
      <c r="BI51" s="3" t="s">
        <v>30</v>
      </c>
      <c r="BJ51" s="3"/>
      <c r="BK51" s="53">
        <v>49</v>
      </c>
      <c r="BL51" s="3" t="s">
        <v>19</v>
      </c>
      <c r="BM51" s="3">
        <v>30</v>
      </c>
      <c r="BN51" s="3">
        <v>313</v>
      </c>
      <c r="BO51" s="4">
        <v>33</v>
      </c>
      <c r="BP51" s="3" t="s">
        <v>30</v>
      </c>
      <c r="BQ51" s="3">
        <v>10</v>
      </c>
      <c r="BR51" s="3">
        <v>8</v>
      </c>
      <c r="BS51" s="3">
        <v>8</v>
      </c>
      <c r="BT51" s="3">
        <v>343</v>
      </c>
      <c r="BU51" s="3" t="s">
        <v>30</v>
      </c>
      <c r="BV51" s="3" t="s">
        <v>30</v>
      </c>
      <c r="BW51" s="3" t="s">
        <v>30</v>
      </c>
      <c r="BX51" s="54">
        <v>3.25</v>
      </c>
      <c r="BZ51" s="2"/>
      <c r="CB51" s="112">
        <v>49</v>
      </c>
      <c r="CC51" s="88" t="s">
        <v>19</v>
      </c>
      <c r="CD51" s="113">
        <v>4.4295302013422821</v>
      </c>
      <c r="CE51" s="113">
        <v>0.66666666666666663</v>
      </c>
      <c r="CF51" s="113">
        <v>0.66666666666666663</v>
      </c>
      <c r="CG51" s="70"/>
    </row>
    <row r="52" spans="2:85" ht="15.75" customHeight="1" x14ac:dyDescent="0.3">
      <c r="B52" s="2">
        <v>51</v>
      </c>
      <c r="C52" s="1" t="s">
        <v>96</v>
      </c>
      <c r="D52" s="1"/>
      <c r="E52" s="3" t="s">
        <v>30</v>
      </c>
      <c r="F52" s="3">
        <v>40</v>
      </c>
      <c r="G52" s="4" t="s">
        <v>30</v>
      </c>
      <c r="H52" s="3">
        <v>1</v>
      </c>
      <c r="I52" s="3" t="s">
        <v>30</v>
      </c>
      <c r="J52" s="3">
        <v>8</v>
      </c>
      <c r="K52" s="3" t="s">
        <v>30</v>
      </c>
      <c r="L52" s="3">
        <v>2</v>
      </c>
      <c r="M52" s="3" t="s">
        <v>30</v>
      </c>
      <c r="N52" s="3" t="s">
        <v>30</v>
      </c>
      <c r="O52" s="3">
        <v>16</v>
      </c>
      <c r="P52" s="3" t="s">
        <v>30</v>
      </c>
      <c r="Q52" s="3">
        <v>11</v>
      </c>
      <c r="R52" s="3"/>
      <c r="S52" s="3" t="s">
        <v>30</v>
      </c>
      <c r="T52" s="3" t="s">
        <v>30</v>
      </c>
      <c r="U52" s="3" t="s">
        <v>30</v>
      </c>
      <c r="V52" s="3" t="s">
        <v>30</v>
      </c>
      <c r="W52" s="3" t="s">
        <v>30</v>
      </c>
      <c r="X52" s="3" t="s">
        <v>30</v>
      </c>
      <c r="Y52" s="3" t="s">
        <v>30</v>
      </c>
      <c r="Z52" s="3" t="s">
        <v>30</v>
      </c>
      <c r="AA52" s="3" t="s">
        <v>30</v>
      </c>
      <c r="AB52" s="3" t="s">
        <v>30</v>
      </c>
      <c r="AC52" s="3" t="s">
        <v>30</v>
      </c>
      <c r="AD52" s="3" t="s">
        <v>30</v>
      </c>
      <c r="AF52" s="53"/>
      <c r="AG52" s="53">
        <v>51</v>
      </c>
      <c r="AH52" s="3" t="s">
        <v>96</v>
      </c>
      <c r="AI52" s="3"/>
      <c r="AJ52" s="3" t="s">
        <v>30</v>
      </c>
      <c r="AK52" s="3">
        <v>8</v>
      </c>
      <c r="AL52" s="4" t="s">
        <v>30</v>
      </c>
      <c r="AM52" s="3">
        <v>1</v>
      </c>
      <c r="AN52" s="3" t="s">
        <v>30</v>
      </c>
      <c r="AO52" s="3">
        <v>4</v>
      </c>
      <c r="AP52" s="3" t="s">
        <v>30</v>
      </c>
      <c r="AQ52" s="3">
        <v>2</v>
      </c>
      <c r="AR52" s="3" t="s">
        <v>30</v>
      </c>
      <c r="AS52" s="3" t="s">
        <v>30</v>
      </c>
      <c r="AT52" s="3">
        <v>5</v>
      </c>
      <c r="AU52" s="3" t="s">
        <v>30</v>
      </c>
      <c r="AV52" s="3">
        <v>6</v>
      </c>
      <c r="AW52" s="3"/>
      <c r="AX52" s="3" t="s">
        <v>30</v>
      </c>
      <c r="AY52" s="3" t="s">
        <v>30</v>
      </c>
      <c r="AZ52" s="3" t="s">
        <v>30</v>
      </c>
      <c r="BA52" s="3" t="s">
        <v>30</v>
      </c>
      <c r="BB52" s="3" t="s">
        <v>30</v>
      </c>
      <c r="BC52" s="3" t="s">
        <v>30</v>
      </c>
      <c r="BD52" s="3" t="s">
        <v>30</v>
      </c>
      <c r="BE52" s="3" t="s">
        <v>30</v>
      </c>
      <c r="BF52" s="3" t="s">
        <v>30</v>
      </c>
      <c r="BG52" s="3" t="s">
        <v>30</v>
      </c>
      <c r="BH52" s="3" t="s">
        <v>30</v>
      </c>
      <c r="BI52" s="3" t="s">
        <v>30</v>
      </c>
      <c r="BJ52" s="3"/>
      <c r="BK52" s="53">
        <v>51</v>
      </c>
      <c r="BL52" s="3" t="s">
        <v>96</v>
      </c>
      <c r="BM52" s="3" t="s">
        <v>30</v>
      </c>
      <c r="BN52" s="3">
        <v>40</v>
      </c>
      <c r="BO52" s="4" t="s">
        <v>30</v>
      </c>
      <c r="BP52" s="3">
        <v>1</v>
      </c>
      <c r="BQ52" s="3">
        <v>8</v>
      </c>
      <c r="BR52" s="3">
        <v>2</v>
      </c>
      <c r="BS52" s="3" t="s">
        <v>30</v>
      </c>
      <c r="BT52" s="3">
        <v>16</v>
      </c>
      <c r="BU52" s="3" t="s">
        <v>30</v>
      </c>
      <c r="BV52" s="3" t="s">
        <v>30</v>
      </c>
      <c r="BW52" s="3" t="s">
        <v>30</v>
      </c>
      <c r="BX52" s="54">
        <v>2.75</v>
      </c>
      <c r="BZ52" s="2"/>
      <c r="CB52" s="112">
        <v>51</v>
      </c>
      <c r="CC52" s="88" t="s">
        <v>96</v>
      </c>
      <c r="CD52" s="113">
        <v>0</v>
      </c>
      <c r="CE52" s="113">
        <v>0</v>
      </c>
      <c r="CF52" s="113">
        <v>0</v>
      </c>
      <c r="CG52" s="70"/>
    </row>
    <row r="53" spans="2:85" ht="15.75" customHeight="1" x14ac:dyDescent="0.3">
      <c r="B53" s="2">
        <v>52</v>
      </c>
      <c r="C53" s="1" t="s">
        <v>31</v>
      </c>
      <c r="D53" s="1"/>
      <c r="E53" s="3" t="s">
        <v>30</v>
      </c>
      <c r="F53" s="3">
        <v>6</v>
      </c>
      <c r="G53" s="4" t="s">
        <v>30</v>
      </c>
      <c r="H53" s="3">
        <v>1</v>
      </c>
      <c r="I53" s="3" t="s">
        <v>30</v>
      </c>
      <c r="J53" s="3">
        <v>12</v>
      </c>
      <c r="K53" s="3" t="s">
        <v>30</v>
      </c>
      <c r="L53" s="3">
        <v>4</v>
      </c>
      <c r="M53" s="3" t="s">
        <v>30</v>
      </c>
      <c r="N53" s="3" t="s">
        <v>30</v>
      </c>
      <c r="O53" s="3" t="s">
        <v>30</v>
      </c>
      <c r="P53" s="3">
        <v>1</v>
      </c>
      <c r="Q53" s="3" t="s">
        <v>30</v>
      </c>
      <c r="R53" s="3"/>
      <c r="S53" s="3" t="s">
        <v>30</v>
      </c>
      <c r="T53" s="3" t="s">
        <v>30</v>
      </c>
      <c r="U53" s="3" t="s">
        <v>30</v>
      </c>
      <c r="V53" s="3" t="s">
        <v>30</v>
      </c>
      <c r="W53" s="3" t="s">
        <v>30</v>
      </c>
      <c r="X53" s="3" t="s">
        <v>30</v>
      </c>
      <c r="Y53" s="3" t="s">
        <v>30</v>
      </c>
      <c r="Z53" s="3" t="s">
        <v>30</v>
      </c>
      <c r="AA53" s="3" t="s">
        <v>30</v>
      </c>
      <c r="AB53" s="3" t="s">
        <v>30</v>
      </c>
      <c r="AC53" s="3" t="s">
        <v>30</v>
      </c>
      <c r="AD53" s="3" t="s">
        <v>30</v>
      </c>
      <c r="AF53" s="53"/>
      <c r="AG53" s="53">
        <v>52</v>
      </c>
      <c r="AH53" s="3" t="s">
        <v>31</v>
      </c>
      <c r="AI53" s="3"/>
      <c r="AJ53" s="3" t="s">
        <v>30</v>
      </c>
      <c r="AK53" s="3">
        <v>1</v>
      </c>
      <c r="AL53" s="4" t="s">
        <v>30</v>
      </c>
      <c r="AM53" s="3">
        <v>1</v>
      </c>
      <c r="AN53" s="3" t="s">
        <v>30</v>
      </c>
      <c r="AO53" s="3">
        <v>1</v>
      </c>
      <c r="AP53" s="3" t="s">
        <v>30</v>
      </c>
      <c r="AQ53" s="3">
        <v>1</v>
      </c>
      <c r="AR53" s="3" t="s">
        <v>30</v>
      </c>
      <c r="AS53" s="3" t="s">
        <v>30</v>
      </c>
      <c r="AT53" s="3" t="s">
        <v>30</v>
      </c>
      <c r="AU53" s="3">
        <v>1</v>
      </c>
      <c r="AV53" s="3" t="s">
        <v>30</v>
      </c>
      <c r="AW53" s="3"/>
      <c r="AX53" s="3" t="s">
        <v>30</v>
      </c>
      <c r="AY53" s="3" t="s">
        <v>30</v>
      </c>
      <c r="AZ53" s="3" t="s">
        <v>30</v>
      </c>
      <c r="BA53" s="3" t="s">
        <v>30</v>
      </c>
      <c r="BB53" s="3" t="s">
        <v>30</v>
      </c>
      <c r="BC53" s="3" t="s">
        <v>30</v>
      </c>
      <c r="BD53" s="3" t="s">
        <v>30</v>
      </c>
      <c r="BE53" s="3" t="s">
        <v>30</v>
      </c>
      <c r="BF53" s="3" t="s">
        <v>30</v>
      </c>
      <c r="BG53" s="3" t="s">
        <v>30</v>
      </c>
      <c r="BH53" s="3" t="s">
        <v>30</v>
      </c>
      <c r="BI53" s="3" t="s">
        <v>30</v>
      </c>
      <c r="BJ53" s="3"/>
      <c r="BK53" s="53">
        <v>52</v>
      </c>
      <c r="BL53" s="3" t="s">
        <v>31</v>
      </c>
      <c r="BM53" s="3" t="s">
        <v>30</v>
      </c>
      <c r="BN53" s="3">
        <v>6</v>
      </c>
      <c r="BO53" s="4" t="s">
        <v>30</v>
      </c>
      <c r="BP53" s="3">
        <v>1</v>
      </c>
      <c r="BQ53" s="3">
        <v>12</v>
      </c>
      <c r="BR53" s="3">
        <v>4</v>
      </c>
      <c r="BS53" s="3" t="s">
        <v>30</v>
      </c>
      <c r="BT53" s="3" t="s">
        <v>30</v>
      </c>
      <c r="BU53" s="3" t="s">
        <v>30</v>
      </c>
      <c r="BV53" s="3" t="s">
        <v>30</v>
      </c>
      <c r="BW53" s="3">
        <v>1</v>
      </c>
      <c r="BX53" s="54" t="s">
        <v>30</v>
      </c>
      <c r="BZ53" s="2"/>
      <c r="CB53" s="112">
        <v>52</v>
      </c>
      <c r="CC53" s="88" t="s">
        <v>31</v>
      </c>
      <c r="CD53" s="113">
        <v>0</v>
      </c>
      <c r="CE53" s="113">
        <v>0</v>
      </c>
      <c r="CF53" s="114">
        <v>0.18</v>
      </c>
      <c r="CG53" s="70"/>
    </row>
    <row r="54" spans="2:85" ht="15.75" customHeight="1" x14ac:dyDescent="0.3">
      <c r="B54" s="2">
        <v>53</v>
      </c>
      <c r="C54" s="1" t="s">
        <v>32</v>
      </c>
      <c r="D54" s="1"/>
      <c r="E54" s="3" t="s">
        <v>30</v>
      </c>
      <c r="F54" s="3" t="s">
        <v>30</v>
      </c>
      <c r="G54" s="4" t="s">
        <v>30</v>
      </c>
      <c r="H54" s="3" t="s">
        <v>30</v>
      </c>
      <c r="I54" s="3" t="s">
        <v>30</v>
      </c>
      <c r="J54" s="3" t="s">
        <v>30</v>
      </c>
      <c r="K54" s="3" t="s">
        <v>30</v>
      </c>
      <c r="L54" s="3" t="s">
        <v>30</v>
      </c>
      <c r="M54" s="3" t="s">
        <v>30</v>
      </c>
      <c r="N54" s="3" t="s">
        <v>30</v>
      </c>
      <c r="O54" s="3" t="s">
        <v>30</v>
      </c>
      <c r="P54" s="3" t="s">
        <v>30</v>
      </c>
      <c r="Q54" s="3" t="s">
        <v>30</v>
      </c>
      <c r="R54" s="3"/>
      <c r="S54" s="3" t="s">
        <v>30</v>
      </c>
      <c r="T54" s="3" t="s">
        <v>30</v>
      </c>
      <c r="U54" s="3" t="s">
        <v>30</v>
      </c>
      <c r="V54" s="3" t="s">
        <v>30</v>
      </c>
      <c r="W54" s="3" t="s">
        <v>30</v>
      </c>
      <c r="X54" s="3" t="s">
        <v>30</v>
      </c>
      <c r="Y54" s="3" t="s">
        <v>30</v>
      </c>
      <c r="Z54" s="3" t="s">
        <v>30</v>
      </c>
      <c r="AA54" s="3" t="s">
        <v>30</v>
      </c>
      <c r="AB54" s="3" t="s">
        <v>30</v>
      </c>
      <c r="AC54" s="3" t="s">
        <v>30</v>
      </c>
      <c r="AD54" s="3" t="s">
        <v>30</v>
      </c>
      <c r="AF54" s="53"/>
      <c r="AG54" s="53">
        <v>53</v>
      </c>
      <c r="AH54" s="3" t="s">
        <v>32</v>
      </c>
      <c r="AI54" s="3"/>
      <c r="AJ54" s="3" t="s">
        <v>30</v>
      </c>
      <c r="AK54" s="3" t="s">
        <v>30</v>
      </c>
      <c r="AL54" s="4" t="s">
        <v>30</v>
      </c>
      <c r="AM54" s="3" t="s">
        <v>30</v>
      </c>
      <c r="AN54" s="3" t="s">
        <v>30</v>
      </c>
      <c r="AO54" s="3" t="s">
        <v>30</v>
      </c>
      <c r="AP54" s="3" t="s">
        <v>30</v>
      </c>
      <c r="AQ54" s="3" t="s">
        <v>30</v>
      </c>
      <c r="AR54" s="3" t="s">
        <v>30</v>
      </c>
      <c r="AS54" s="3" t="s">
        <v>30</v>
      </c>
      <c r="AT54" s="3" t="s">
        <v>30</v>
      </c>
      <c r="AU54" s="3" t="s">
        <v>30</v>
      </c>
      <c r="AV54" s="3" t="s">
        <v>30</v>
      </c>
      <c r="AW54" s="3"/>
      <c r="AX54" s="3" t="s">
        <v>30</v>
      </c>
      <c r="AY54" s="3" t="s">
        <v>30</v>
      </c>
      <c r="AZ54" s="3" t="s">
        <v>30</v>
      </c>
      <c r="BA54" s="3" t="s">
        <v>30</v>
      </c>
      <c r="BB54" s="3" t="s">
        <v>30</v>
      </c>
      <c r="BC54" s="3" t="s">
        <v>30</v>
      </c>
      <c r="BD54" s="3" t="s">
        <v>30</v>
      </c>
      <c r="BE54" s="3" t="s">
        <v>30</v>
      </c>
      <c r="BF54" s="3" t="s">
        <v>30</v>
      </c>
      <c r="BG54" s="3" t="s">
        <v>30</v>
      </c>
      <c r="BH54" s="3" t="s">
        <v>30</v>
      </c>
      <c r="BI54" s="3" t="s">
        <v>30</v>
      </c>
      <c r="BJ54" s="3"/>
      <c r="BK54" s="53">
        <v>53</v>
      </c>
      <c r="BL54" s="3" t="s">
        <v>32</v>
      </c>
      <c r="BM54" s="3" t="s">
        <v>30</v>
      </c>
      <c r="BN54" s="3" t="s">
        <v>30</v>
      </c>
      <c r="BO54" s="4" t="s">
        <v>30</v>
      </c>
      <c r="BP54" s="3" t="s">
        <v>30</v>
      </c>
      <c r="BQ54" s="3" t="s">
        <v>30</v>
      </c>
      <c r="BR54" s="3" t="s">
        <v>30</v>
      </c>
      <c r="BS54" s="3" t="s">
        <v>30</v>
      </c>
      <c r="BT54" s="3" t="s">
        <v>30</v>
      </c>
      <c r="BU54" s="3" t="s">
        <v>30</v>
      </c>
      <c r="BV54" s="3" t="s">
        <v>30</v>
      </c>
      <c r="BW54" s="3" t="s">
        <v>30</v>
      </c>
      <c r="BX54" s="54" t="s">
        <v>30</v>
      </c>
      <c r="BZ54" s="2"/>
      <c r="CB54" s="112">
        <v>53</v>
      </c>
      <c r="CC54" s="88" t="s">
        <v>32</v>
      </c>
      <c r="CD54" s="113">
        <v>0</v>
      </c>
      <c r="CE54" s="113">
        <v>0</v>
      </c>
      <c r="CF54" s="113" t="s">
        <v>404</v>
      </c>
      <c r="CG54" s="70"/>
    </row>
    <row r="55" spans="2:85" ht="15.75" customHeight="1" x14ac:dyDescent="0.3">
      <c r="B55" s="2">
        <v>54</v>
      </c>
      <c r="C55" s="1" t="s">
        <v>33</v>
      </c>
      <c r="D55" s="1"/>
      <c r="E55" s="3" t="s">
        <v>30</v>
      </c>
      <c r="F55" s="3">
        <v>218</v>
      </c>
      <c r="G55" s="4" t="s">
        <v>30</v>
      </c>
      <c r="H55" s="3" t="s">
        <v>30</v>
      </c>
      <c r="I55" s="3" t="s">
        <v>30</v>
      </c>
      <c r="J55" s="3">
        <v>13</v>
      </c>
      <c r="K55" s="3" t="s">
        <v>30</v>
      </c>
      <c r="L55" s="3">
        <v>28</v>
      </c>
      <c r="M55" s="3">
        <v>4</v>
      </c>
      <c r="N55" s="3">
        <v>10</v>
      </c>
      <c r="O55" s="3">
        <v>210</v>
      </c>
      <c r="P55" s="3" t="s">
        <v>30</v>
      </c>
      <c r="Q55" s="3">
        <v>274</v>
      </c>
      <c r="R55" s="3"/>
      <c r="S55" s="3">
        <v>1</v>
      </c>
      <c r="T55" s="3" t="s">
        <v>30</v>
      </c>
      <c r="U55" s="3" t="s">
        <v>30</v>
      </c>
      <c r="V55" s="3" t="s">
        <v>30</v>
      </c>
      <c r="W55" s="3" t="s">
        <v>30</v>
      </c>
      <c r="X55" s="3">
        <v>4</v>
      </c>
      <c r="Y55" s="3" t="s">
        <v>30</v>
      </c>
      <c r="Z55" s="3">
        <v>29</v>
      </c>
      <c r="AA55" s="3" t="s">
        <v>30</v>
      </c>
      <c r="AB55" s="3">
        <v>8</v>
      </c>
      <c r="AC55" s="3">
        <v>9</v>
      </c>
      <c r="AD55" s="3" t="s">
        <v>30</v>
      </c>
      <c r="AF55" s="53"/>
      <c r="AG55" s="53">
        <v>54</v>
      </c>
      <c r="AH55" s="3" t="s">
        <v>33</v>
      </c>
      <c r="AI55" s="3"/>
      <c r="AJ55" s="3" t="s">
        <v>30</v>
      </c>
      <c r="AK55" s="3">
        <v>5</v>
      </c>
      <c r="AL55" s="4" t="s">
        <v>30</v>
      </c>
      <c r="AM55" s="3" t="s">
        <v>30</v>
      </c>
      <c r="AN55" s="3" t="s">
        <v>30</v>
      </c>
      <c r="AO55" s="3">
        <v>2</v>
      </c>
      <c r="AP55" s="3" t="s">
        <v>30</v>
      </c>
      <c r="AQ55" s="3">
        <v>2</v>
      </c>
      <c r="AR55" s="3">
        <v>1</v>
      </c>
      <c r="AS55" s="3">
        <v>2</v>
      </c>
      <c r="AT55" s="3">
        <v>5</v>
      </c>
      <c r="AU55" s="3" t="s">
        <v>30</v>
      </c>
      <c r="AV55" s="3">
        <v>5</v>
      </c>
      <c r="AW55" s="3"/>
      <c r="AX55" s="3">
        <v>1</v>
      </c>
      <c r="AY55" s="3" t="s">
        <v>30</v>
      </c>
      <c r="AZ55" s="3" t="s">
        <v>30</v>
      </c>
      <c r="BA55" s="3" t="s">
        <v>30</v>
      </c>
      <c r="BB55" s="3" t="s">
        <v>30</v>
      </c>
      <c r="BC55" s="3">
        <v>3</v>
      </c>
      <c r="BD55" s="3" t="s">
        <v>30</v>
      </c>
      <c r="BE55" s="3">
        <v>4</v>
      </c>
      <c r="BF55" s="3" t="s">
        <v>30</v>
      </c>
      <c r="BG55" s="3">
        <v>2</v>
      </c>
      <c r="BH55" s="3">
        <v>3</v>
      </c>
      <c r="BI55" s="3" t="s">
        <v>30</v>
      </c>
      <c r="BJ55" s="3"/>
      <c r="BK55" s="53">
        <v>54</v>
      </c>
      <c r="BL55" s="3" t="s">
        <v>33</v>
      </c>
      <c r="BM55" s="3">
        <v>1</v>
      </c>
      <c r="BN55" s="3">
        <v>218</v>
      </c>
      <c r="BO55" s="4" t="s">
        <v>30</v>
      </c>
      <c r="BP55" s="3" t="s">
        <v>30</v>
      </c>
      <c r="BQ55" s="3">
        <v>13</v>
      </c>
      <c r="BR55" s="3">
        <v>28</v>
      </c>
      <c r="BS55" s="3">
        <v>4</v>
      </c>
      <c r="BT55" s="3">
        <v>210</v>
      </c>
      <c r="BU55" s="3" t="s">
        <v>30</v>
      </c>
      <c r="BV55" s="3">
        <v>10</v>
      </c>
      <c r="BW55" s="3">
        <v>8</v>
      </c>
      <c r="BX55" s="54">
        <v>68.5</v>
      </c>
      <c r="BZ55" s="2"/>
      <c r="CB55" s="112">
        <v>54</v>
      </c>
      <c r="CC55" s="88" t="s">
        <v>33</v>
      </c>
      <c r="CD55" s="113">
        <v>0</v>
      </c>
      <c r="CE55" s="113">
        <v>0</v>
      </c>
      <c r="CF55" s="113">
        <v>0</v>
      </c>
      <c r="CG55" s="70"/>
    </row>
    <row r="56" spans="2:85" ht="15.75" customHeight="1" x14ac:dyDescent="0.3">
      <c r="B56" s="2">
        <v>55</v>
      </c>
      <c r="C56" s="1" t="s">
        <v>38</v>
      </c>
      <c r="D56" s="1"/>
      <c r="E56" s="3" t="s">
        <v>30</v>
      </c>
      <c r="F56" s="3">
        <v>904</v>
      </c>
      <c r="G56" s="4">
        <v>3</v>
      </c>
      <c r="H56" s="3" t="s">
        <v>30</v>
      </c>
      <c r="I56" s="3" t="s">
        <v>30</v>
      </c>
      <c r="J56" s="3" t="s">
        <v>30</v>
      </c>
      <c r="K56" s="3" t="s">
        <v>30</v>
      </c>
      <c r="L56" s="3" t="s">
        <v>30</v>
      </c>
      <c r="M56" s="3" t="s">
        <v>30</v>
      </c>
      <c r="N56" s="3" t="s">
        <v>30</v>
      </c>
      <c r="O56" s="3" t="s">
        <v>30</v>
      </c>
      <c r="P56" s="3">
        <v>1</v>
      </c>
      <c r="Q56" s="3" t="s">
        <v>30</v>
      </c>
      <c r="R56" s="3"/>
      <c r="S56" s="3" t="s">
        <v>30</v>
      </c>
      <c r="T56" s="3" t="s">
        <v>30</v>
      </c>
      <c r="U56" s="3" t="s">
        <v>30</v>
      </c>
      <c r="V56" s="3" t="s">
        <v>30</v>
      </c>
      <c r="W56" s="3" t="s">
        <v>30</v>
      </c>
      <c r="X56" s="3">
        <v>1</v>
      </c>
      <c r="Y56" s="3" t="s">
        <v>30</v>
      </c>
      <c r="Z56" s="3">
        <v>1</v>
      </c>
      <c r="AA56" s="3" t="s">
        <v>30</v>
      </c>
      <c r="AB56" s="3" t="s">
        <v>30</v>
      </c>
      <c r="AC56" s="3" t="s">
        <v>30</v>
      </c>
      <c r="AD56" s="3" t="s">
        <v>30</v>
      </c>
      <c r="AF56" s="53"/>
      <c r="AG56" s="53">
        <v>55</v>
      </c>
      <c r="AH56" s="3" t="s">
        <v>38</v>
      </c>
      <c r="AI56" s="3"/>
      <c r="AJ56" s="3" t="s">
        <v>30</v>
      </c>
      <c r="AK56" s="3">
        <v>1</v>
      </c>
      <c r="AL56" s="4">
        <v>1</v>
      </c>
      <c r="AM56" s="3" t="s">
        <v>30</v>
      </c>
      <c r="AN56" s="3" t="s">
        <v>30</v>
      </c>
      <c r="AO56" s="3" t="s">
        <v>30</v>
      </c>
      <c r="AP56" s="3" t="s">
        <v>30</v>
      </c>
      <c r="AQ56" s="3" t="s">
        <v>30</v>
      </c>
      <c r="AR56" s="3" t="s">
        <v>30</v>
      </c>
      <c r="AS56" s="3" t="s">
        <v>30</v>
      </c>
      <c r="AT56" s="3" t="s">
        <v>30</v>
      </c>
      <c r="AU56" s="3">
        <v>1</v>
      </c>
      <c r="AV56" s="3" t="s">
        <v>30</v>
      </c>
      <c r="AW56" s="3"/>
      <c r="AX56" s="3" t="s">
        <v>30</v>
      </c>
      <c r="AY56" s="3" t="s">
        <v>30</v>
      </c>
      <c r="AZ56" s="3" t="s">
        <v>30</v>
      </c>
      <c r="BA56" s="3" t="s">
        <v>30</v>
      </c>
      <c r="BB56" s="3" t="s">
        <v>30</v>
      </c>
      <c r="BC56" s="3">
        <v>1</v>
      </c>
      <c r="BD56" s="3" t="s">
        <v>30</v>
      </c>
      <c r="BE56" s="3">
        <v>1</v>
      </c>
      <c r="BF56" s="3" t="s">
        <v>30</v>
      </c>
      <c r="BG56" s="3" t="s">
        <v>30</v>
      </c>
      <c r="BH56" s="3" t="s">
        <v>30</v>
      </c>
      <c r="BI56" s="3" t="s">
        <v>30</v>
      </c>
      <c r="BJ56" s="3"/>
      <c r="BK56" s="53">
        <v>55</v>
      </c>
      <c r="BL56" s="3" t="s">
        <v>38</v>
      </c>
      <c r="BM56" s="3" t="s">
        <v>30</v>
      </c>
      <c r="BN56" s="3">
        <v>904</v>
      </c>
      <c r="BO56" s="4">
        <v>3</v>
      </c>
      <c r="BP56" s="3" t="s">
        <v>30</v>
      </c>
      <c r="BQ56" s="3" t="s">
        <v>30</v>
      </c>
      <c r="BR56" s="3">
        <v>1</v>
      </c>
      <c r="BS56" s="3" t="s">
        <v>30</v>
      </c>
      <c r="BT56" s="3" t="s">
        <v>30</v>
      </c>
      <c r="BU56" s="3" t="s">
        <v>30</v>
      </c>
      <c r="BV56" s="3" t="s">
        <v>30</v>
      </c>
      <c r="BW56" s="3">
        <v>1</v>
      </c>
      <c r="BX56" s="54" t="s">
        <v>30</v>
      </c>
      <c r="BZ56" s="2"/>
      <c r="CB56" s="112">
        <v>55</v>
      </c>
      <c r="CC56" s="88" t="s">
        <v>38</v>
      </c>
      <c r="CD56" s="113">
        <v>0.33003300330033003</v>
      </c>
      <c r="CE56" s="113">
        <v>1</v>
      </c>
      <c r="CF56" s="114">
        <v>0.68</v>
      </c>
      <c r="CG56" s="70"/>
    </row>
    <row r="57" spans="2:85" ht="15.75" customHeight="1" x14ac:dyDescent="0.3">
      <c r="B57" s="2">
        <v>56</v>
      </c>
      <c r="C57" s="1" t="s">
        <v>142</v>
      </c>
      <c r="D57" s="1"/>
      <c r="E57" s="3">
        <v>27</v>
      </c>
      <c r="F57" s="3">
        <v>37</v>
      </c>
      <c r="G57" s="4">
        <v>25</v>
      </c>
      <c r="H57" s="3">
        <v>2</v>
      </c>
      <c r="I57" s="3" t="s">
        <v>30</v>
      </c>
      <c r="J57" s="3">
        <v>3</v>
      </c>
      <c r="K57" s="3" t="s">
        <v>30</v>
      </c>
      <c r="L57" s="3">
        <v>30</v>
      </c>
      <c r="M57" s="3">
        <v>137</v>
      </c>
      <c r="N57" s="3" t="s">
        <v>30</v>
      </c>
      <c r="O57" s="3">
        <v>143</v>
      </c>
      <c r="P57" s="3">
        <v>15</v>
      </c>
      <c r="Q57" s="3">
        <v>371</v>
      </c>
      <c r="R57" s="3"/>
      <c r="S57" s="3" t="s">
        <v>30</v>
      </c>
      <c r="T57" s="3">
        <v>10</v>
      </c>
      <c r="U57" s="3" t="s">
        <v>30</v>
      </c>
      <c r="V57" s="3">
        <v>6</v>
      </c>
      <c r="W57" s="3">
        <v>5</v>
      </c>
      <c r="X57" s="3">
        <v>17</v>
      </c>
      <c r="Y57" s="3">
        <v>279</v>
      </c>
      <c r="Z57" s="3">
        <v>494</v>
      </c>
      <c r="AA57" s="3" t="s">
        <v>30</v>
      </c>
      <c r="AB57" s="3">
        <v>34</v>
      </c>
      <c r="AC57" s="3">
        <v>10</v>
      </c>
      <c r="AD57" s="3" t="s">
        <v>30</v>
      </c>
      <c r="AF57" s="53"/>
      <c r="AG57" s="53">
        <v>56</v>
      </c>
      <c r="AH57" s="3" t="s">
        <v>142</v>
      </c>
      <c r="AI57" s="3"/>
      <c r="AJ57" s="3">
        <v>14</v>
      </c>
      <c r="AK57" s="3">
        <v>17</v>
      </c>
      <c r="AL57" s="4">
        <v>9</v>
      </c>
      <c r="AM57" s="3">
        <v>2</v>
      </c>
      <c r="AN57" s="3" t="s">
        <v>30</v>
      </c>
      <c r="AO57" s="3">
        <v>3</v>
      </c>
      <c r="AP57" s="3" t="s">
        <v>30</v>
      </c>
      <c r="AQ57" s="3">
        <v>9</v>
      </c>
      <c r="AR57" s="3">
        <v>16</v>
      </c>
      <c r="AS57" s="3" t="s">
        <v>30</v>
      </c>
      <c r="AT57" s="3">
        <v>15</v>
      </c>
      <c r="AU57" s="3">
        <v>3</v>
      </c>
      <c r="AV57" s="3">
        <v>22</v>
      </c>
      <c r="AW57" s="3"/>
      <c r="AX57" s="3" t="s">
        <v>30</v>
      </c>
      <c r="AY57" s="3">
        <v>3</v>
      </c>
      <c r="AZ57" s="3" t="s">
        <v>30</v>
      </c>
      <c r="BA57" s="3">
        <v>2</v>
      </c>
      <c r="BB57" s="3">
        <v>2</v>
      </c>
      <c r="BC57" s="3">
        <v>5</v>
      </c>
      <c r="BD57" s="3">
        <v>18</v>
      </c>
      <c r="BE57" s="3">
        <v>14</v>
      </c>
      <c r="BF57" s="3" t="s">
        <v>30</v>
      </c>
      <c r="BG57" s="3">
        <v>8</v>
      </c>
      <c r="BH57" s="3">
        <v>10</v>
      </c>
      <c r="BI57" s="3" t="s">
        <v>30</v>
      </c>
      <c r="BJ57" s="3"/>
      <c r="BK57" s="53">
        <v>56</v>
      </c>
      <c r="BL57" s="3" t="s">
        <v>142</v>
      </c>
      <c r="BM57" s="3">
        <v>27</v>
      </c>
      <c r="BN57" s="3">
        <v>37</v>
      </c>
      <c r="BO57" s="4">
        <v>25</v>
      </c>
      <c r="BP57" s="3">
        <v>12</v>
      </c>
      <c r="BQ57" s="3">
        <v>8</v>
      </c>
      <c r="BR57" s="3">
        <v>30</v>
      </c>
      <c r="BS57" s="3">
        <v>140</v>
      </c>
      <c r="BT57" s="3">
        <v>494</v>
      </c>
      <c r="BU57" s="3" t="s">
        <v>30</v>
      </c>
      <c r="BV57" s="3" t="s">
        <v>30</v>
      </c>
      <c r="BW57" s="3">
        <v>34</v>
      </c>
      <c r="BX57" s="54">
        <v>92.75</v>
      </c>
      <c r="BZ57" s="2"/>
      <c r="CB57" s="112">
        <v>56</v>
      </c>
      <c r="CC57" s="88" t="s">
        <v>142</v>
      </c>
      <c r="CD57" s="113">
        <v>3.0978934324659235</v>
      </c>
      <c r="CE57" s="113">
        <v>0.25</v>
      </c>
      <c r="CF57" s="113">
        <v>0.25</v>
      </c>
      <c r="CG57" s="70"/>
    </row>
    <row r="58" spans="2:85" ht="15.75" customHeight="1" x14ac:dyDescent="0.3">
      <c r="B58" s="2">
        <v>57</v>
      </c>
      <c r="C58" s="1" t="s">
        <v>97</v>
      </c>
      <c r="D58" s="1"/>
      <c r="E58" s="3" t="s">
        <v>30</v>
      </c>
      <c r="F58" s="3">
        <v>6</v>
      </c>
      <c r="G58" s="4" t="s">
        <v>30</v>
      </c>
      <c r="H58" s="3" t="s">
        <v>30</v>
      </c>
      <c r="I58" s="3" t="s">
        <v>30</v>
      </c>
      <c r="J58" s="3" t="s">
        <v>30</v>
      </c>
      <c r="K58" s="3" t="s">
        <v>30</v>
      </c>
      <c r="L58" s="3" t="s">
        <v>30</v>
      </c>
      <c r="M58" s="3" t="s">
        <v>30</v>
      </c>
      <c r="N58" s="3" t="s">
        <v>30</v>
      </c>
      <c r="O58" s="3" t="s">
        <v>30</v>
      </c>
      <c r="P58" s="3" t="s">
        <v>30</v>
      </c>
      <c r="Q58" s="3" t="s">
        <v>30</v>
      </c>
      <c r="R58" s="3"/>
      <c r="S58" s="3" t="s">
        <v>30</v>
      </c>
      <c r="T58" s="3" t="s">
        <v>30</v>
      </c>
      <c r="U58" s="3" t="s">
        <v>30</v>
      </c>
      <c r="V58" s="3" t="s">
        <v>30</v>
      </c>
      <c r="W58" s="3" t="s">
        <v>30</v>
      </c>
      <c r="X58" s="3" t="s">
        <v>30</v>
      </c>
      <c r="Y58" s="3" t="s">
        <v>30</v>
      </c>
      <c r="Z58" s="3" t="s">
        <v>30</v>
      </c>
      <c r="AA58" s="3" t="s">
        <v>30</v>
      </c>
      <c r="AB58" s="3" t="s">
        <v>30</v>
      </c>
      <c r="AC58" s="3" t="s">
        <v>30</v>
      </c>
      <c r="AD58" s="3" t="s">
        <v>30</v>
      </c>
      <c r="AF58" s="53"/>
      <c r="AG58" s="53">
        <v>57</v>
      </c>
      <c r="AH58" s="3" t="s">
        <v>97</v>
      </c>
      <c r="AI58" s="3"/>
      <c r="AJ58" s="3" t="s">
        <v>30</v>
      </c>
      <c r="AK58" s="3">
        <v>1</v>
      </c>
      <c r="AL58" s="4" t="s">
        <v>30</v>
      </c>
      <c r="AM58" s="3" t="s">
        <v>30</v>
      </c>
      <c r="AN58" s="3" t="s">
        <v>30</v>
      </c>
      <c r="AO58" s="3" t="s">
        <v>30</v>
      </c>
      <c r="AP58" s="3" t="s">
        <v>30</v>
      </c>
      <c r="AQ58" s="3" t="s">
        <v>30</v>
      </c>
      <c r="AR58" s="3" t="s">
        <v>30</v>
      </c>
      <c r="AS58" s="3" t="s">
        <v>30</v>
      </c>
      <c r="AT58" s="3" t="s">
        <v>30</v>
      </c>
      <c r="AU58" s="3" t="s">
        <v>30</v>
      </c>
      <c r="AV58" s="3" t="s">
        <v>30</v>
      </c>
      <c r="AW58" s="3"/>
      <c r="AX58" s="3" t="s">
        <v>30</v>
      </c>
      <c r="AY58" s="3" t="s">
        <v>30</v>
      </c>
      <c r="AZ58" s="3" t="s">
        <v>30</v>
      </c>
      <c r="BA58" s="3" t="s">
        <v>30</v>
      </c>
      <c r="BB58" s="3" t="s">
        <v>30</v>
      </c>
      <c r="BC58" s="3" t="s">
        <v>30</v>
      </c>
      <c r="BD58" s="3" t="s">
        <v>30</v>
      </c>
      <c r="BE58" s="3" t="s">
        <v>30</v>
      </c>
      <c r="BF58" s="3" t="s">
        <v>30</v>
      </c>
      <c r="BG58" s="3" t="s">
        <v>30</v>
      </c>
      <c r="BH58" s="3" t="s">
        <v>30</v>
      </c>
      <c r="BI58" s="3" t="s">
        <v>30</v>
      </c>
      <c r="BJ58" s="3"/>
      <c r="BK58" s="53">
        <v>57</v>
      </c>
      <c r="BL58" s="3" t="s">
        <v>97</v>
      </c>
      <c r="BM58" s="3" t="s">
        <v>30</v>
      </c>
      <c r="BN58" s="3">
        <v>6</v>
      </c>
      <c r="BO58" s="4" t="s">
        <v>30</v>
      </c>
      <c r="BP58" s="3" t="s">
        <v>30</v>
      </c>
      <c r="BQ58" s="3" t="s">
        <v>30</v>
      </c>
      <c r="BR58" s="3" t="s">
        <v>30</v>
      </c>
      <c r="BS58" s="3" t="s">
        <v>30</v>
      </c>
      <c r="BT58" s="3" t="s">
        <v>30</v>
      </c>
      <c r="BU58" s="3" t="s">
        <v>30</v>
      </c>
      <c r="BV58" s="3" t="s">
        <v>30</v>
      </c>
      <c r="BW58" s="3" t="s">
        <v>30</v>
      </c>
      <c r="BX58" s="54" t="s">
        <v>30</v>
      </c>
      <c r="BZ58" s="2"/>
      <c r="CB58" s="112">
        <v>57</v>
      </c>
      <c r="CC58" s="88" t="s">
        <v>97</v>
      </c>
      <c r="CD58" s="113">
        <v>0</v>
      </c>
      <c r="CE58" s="113">
        <v>0</v>
      </c>
      <c r="CF58" s="114">
        <v>0.18</v>
      </c>
      <c r="CG58" s="70"/>
    </row>
    <row r="59" spans="2:85" ht="15.75" customHeight="1" x14ac:dyDescent="0.3">
      <c r="B59" s="2">
        <v>58</v>
      </c>
      <c r="C59" s="1" t="s">
        <v>105</v>
      </c>
      <c r="D59" s="1"/>
      <c r="E59" s="3">
        <v>2</v>
      </c>
      <c r="F59" s="3">
        <v>12</v>
      </c>
      <c r="G59" s="4">
        <v>2</v>
      </c>
      <c r="H59" s="3">
        <v>1</v>
      </c>
      <c r="I59" s="3" t="s">
        <v>30</v>
      </c>
      <c r="J59" s="3">
        <v>2</v>
      </c>
      <c r="K59" s="3" t="s">
        <v>30</v>
      </c>
      <c r="L59" s="3">
        <v>6</v>
      </c>
      <c r="M59" s="3" t="s">
        <v>30</v>
      </c>
      <c r="N59" s="3" t="s">
        <v>30</v>
      </c>
      <c r="O59" s="3">
        <v>15</v>
      </c>
      <c r="P59" s="3">
        <v>1</v>
      </c>
      <c r="Q59" s="3">
        <v>25</v>
      </c>
      <c r="R59" s="3"/>
      <c r="S59" s="3" t="s">
        <v>30</v>
      </c>
      <c r="T59" s="3" t="s">
        <v>30</v>
      </c>
      <c r="U59" s="3" t="s">
        <v>30</v>
      </c>
      <c r="V59" s="3" t="s">
        <v>30</v>
      </c>
      <c r="W59" s="3" t="s">
        <v>30</v>
      </c>
      <c r="X59" s="3" t="s">
        <v>30</v>
      </c>
      <c r="Y59" s="3" t="s">
        <v>30</v>
      </c>
      <c r="Z59" s="3" t="s">
        <v>30</v>
      </c>
      <c r="AA59" s="3" t="s">
        <v>30</v>
      </c>
      <c r="AB59" s="3" t="s">
        <v>30</v>
      </c>
      <c r="AC59" s="3" t="s">
        <v>30</v>
      </c>
      <c r="AD59" s="3" t="s">
        <v>30</v>
      </c>
      <c r="AF59" s="53"/>
      <c r="AG59" s="53">
        <v>58</v>
      </c>
      <c r="AH59" s="3" t="s">
        <v>105</v>
      </c>
      <c r="AI59" s="3"/>
      <c r="AJ59" s="3">
        <v>2</v>
      </c>
      <c r="AK59" s="3">
        <v>8</v>
      </c>
      <c r="AL59" s="4">
        <v>1</v>
      </c>
      <c r="AM59" s="3">
        <v>1</v>
      </c>
      <c r="AN59" s="3" t="s">
        <v>30</v>
      </c>
      <c r="AO59" s="3">
        <v>2</v>
      </c>
      <c r="AP59" s="3" t="s">
        <v>30</v>
      </c>
      <c r="AQ59" s="3">
        <v>4</v>
      </c>
      <c r="AR59" s="3" t="s">
        <v>30</v>
      </c>
      <c r="AS59" s="3" t="s">
        <v>30</v>
      </c>
      <c r="AT59" s="3">
        <v>6</v>
      </c>
      <c r="AU59" s="3">
        <v>1</v>
      </c>
      <c r="AV59" s="3">
        <v>11</v>
      </c>
      <c r="AW59" s="3"/>
      <c r="AX59" s="3" t="s">
        <v>30</v>
      </c>
      <c r="AY59" s="3" t="s">
        <v>30</v>
      </c>
      <c r="AZ59" s="3" t="s">
        <v>30</v>
      </c>
      <c r="BA59" s="3" t="s">
        <v>30</v>
      </c>
      <c r="BB59" s="3" t="s">
        <v>30</v>
      </c>
      <c r="BC59" s="3" t="s">
        <v>30</v>
      </c>
      <c r="BD59" s="3" t="s">
        <v>30</v>
      </c>
      <c r="BE59" s="3" t="s">
        <v>30</v>
      </c>
      <c r="BF59" s="3" t="s">
        <v>30</v>
      </c>
      <c r="BG59" s="3" t="s">
        <v>30</v>
      </c>
      <c r="BH59" s="3" t="s">
        <v>30</v>
      </c>
      <c r="BI59" s="3" t="s">
        <v>30</v>
      </c>
      <c r="BJ59" s="3"/>
      <c r="BK59" s="53">
        <v>58</v>
      </c>
      <c r="BL59" s="3" t="s">
        <v>105</v>
      </c>
      <c r="BM59" s="3">
        <v>2</v>
      </c>
      <c r="BN59" s="3">
        <v>12</v>
      </c>
      <c r="BO59" s="4">
        <v>2</v>
      </c>
      <c r="BP59" s="3">
        <v>1</v>
      </c>
      <c r="BQ59" s="3">
        <v>2</v>
      </c>
      <c r="BR59" s="3">
        <v>6</v>
      </c>
      <c r="BS59" s="3" t="s">
        <v>30</v>
      </c>
      <c r="BT59" s="3">
        <v>15</v>
      </c>
      <c r="BU59" s="3" t="s">
        <v>30</v>
      </c>
      <c r="BV59" s="3" t="s">
        <v>30</v>
      </c>
      <c r="BW59" s="3">
        <v>1</v>
      </c>
      <c r="BX59" s="54">
        <v>6.25</v>
      </c>
      <c r="BZ59" s="2"/>
      <c r="CB59" s="112">
        <v>58</v>
      </c>
      <c r="CC59" s="88" t="s">
        <v>105</v>
      </c>
      <c r="CD59" s="113">
        <v>4.8780487804878048</v>
      </c>
      <c r="CE59" s="113">
        <v>4.7619047619047616E-2</v>
      </c>
      <c r="CF59" s="113">
        <v>4.7619047619047616E-2</v>
      </c>
      <c r="CG59" s="70"/>
    </row>
    <row r="60" spans="2:85" ht="15.75" customHeight="1" x14ac:dyDescent="0.3">
      <c r="B60" s="2">
        <v>59</v>
      </c>
      <c r="C60" s="1" t="s">
        <v>98</v>
      </c>
      <c r="D60" s="1"/>
      <c r="E60" s="3" t="s">
        <v>30</v>
      </c>
      <c r="F60" s="3">
        <v>2</v>
      </c>
      <c r="G60" s="4" t="s">
        <v>30</v>
      </c>
      <c r="H60" s="3" t="s">
        <v>30</v>
      </c>
      <c r="I60" s="3" t="s">
        <v>30</v>
      </c>
      <c r="J60" s="3">
        <v>1</v>
      </c>
      <c r="K60" s="3" t="s">
        <v>30</v>
      </c>
      <c r="L60" s="3">
        <v>2</v>
      </c>
      <c r="M60" s="3" t="s">
        <v>30</v>
      </c>
      <c r="N60" s="3" t="s">
        <v>30</v>
      </c>
      <c r="O60" s="3" t="s">
        <v>30</v>
      </c>
      <c r="P60" s="3">
        <v>1</v>
      </c>
      <c r="Q60" s="3" t="s">
        <v>30</v>
      </c>
      <c r="R60" s="3"/>
      <c r="S60" s="3" t="s">
        <v>30</v>
      </c>
      <c r="T60" s="3" t="s">
        <v>30</v>
      </c>
      <c r="U60" s="3" t="s">
        <v>30</v>
      </c>
      <c r="V60" s="3" t="s">
        <v>30</v>
      </c>
      <c r="W60" s="3" t="s">
        <v>30</v>
      </c>
      <c r="X60" s="3" t="s">
        <v>30</v>
      </c>
      <c r="Y60" s="3" t="s">
        <v>30</v>
      </c>
      <c r="Z60" s="3" t="s">
        <v>30</v>
      </c>
      <c r="AA60" s="3" t="s">
        <v>30</v>
      </c>
      <c r="AB60" s="3" t="s">
        <v>30</v>
      </c>
      <c r="AC60" s="3" t="s">
        <v>30</v>
      </c>
      <c r="AD60" s="3" t="s">
        <v>30</v>
      </c>
      <c r="AF60" s="53"/>
      <c r="AG60" s="53">
        <v>59</v>
      </c>
      <c r="AH60" s="3" t="s">
        <v>98</v>
      </c>
      <c r="AI60" s="3"/>
      <c r="AJ60" s="3" t="s">
        <v>30</v>
      </c>
      <c r="AK60" s="3">
        <v>1</v>
      </c>
      <c r="AL60" s="4" t="s">
        <v>30</v>
      </c>
      <c r="AM60" s="3" t="s">
        <v>30</v>
      </c>
      <c r="AN60" s="3" t="s">
        <v>30</v>
      </c>
      <c r="AO60" s="3">
        <v>1</v>
      </c>
      <c r="AP60" s="3" t="s">
        <v>30</v>
      </c>
      <c r="AQ60" s="3">
        <v>1</v>
      </c>
      <c r="AR60" s="3" t="s">
        <v>30</v>
      </c>
      <c r="AS60" s="3" t="s">
        <v>30</v>
      </c>
      <c r="AT60" s="3" t="s">
        <v>30</v>
      </c>
      <c r="AU60" s="3">
        <v>1</v>
      </c>
      <c r="AV60" s="3" t="s">
        <v>30</v>
      </c>
      <c r="AW60" s="3"/>
      <c r="AX60" s="3" t="s">
        <v>30</v>
      </c>
      <c r="AY60" s="3" t="s">
        <v>30</v>
      </c>
      <c r="AZ60" s="3" t="s">
        <v>30</v>
      </c>
      <c r="BA60" s="3" t="s">
        <v>30</v>
      </c>
      <c r="BB60" s="3" t="s">
        <v>30</v>
      </c>
      <c r="BC60" s="3" t="s">
        <v>30</v>
      </c>
      <c r="BD60" s="3" t="s">
        <v>30</v>
      </c>
      <c r="BE60" s="3" t="s">
        <v>30</v>
      </c>
      <c r="BF60" s="3" t="s">
        <v>30</v>
      </c>
      <c r="BG60" s="3" t="s">
        <v>30</v>
      </c>
      <c r="BH60" s="3" t="s">
        <v>30</v>
      </c>
      <c r="BI60" s="3" t="s">
        <v>30</v>
      </c>
      <c r="BJ60" s="3"/>
      <c r="BK60" s="53">
        <v>59</v>
      </c>
      <c r="BL60" s="3" t="s">
        <v>98</v>
      </c>
      <c r="BM60" s="3" t="s">
        <v>30</v>
      </c>
      <c r="BN60" s="3">
        <v>2</v>
      </c>
      <c r="BO60" s="4" t="s">
        <v>30</v>
      </c>
      <c r="BP60" s="3" t="s">
        <v>30</v>
      </c>
      <c r="BQ60" s="3">
        <v>1</v>
      </c>
      <c r="BR60" s="3">
        <v>2</v>
      </c>
      <c r="BS60" s="3" t="s">
        <v>30</v>
      </c>
      <c r="BT60" s="3" t="s">
        <v>30</v>
      </c>
      <c r="BU60" s="3" t="s">
        <v>30</v>
      </c>
      <c r="BV60" s="3" t="s">
        <v>30</v>
      </c>
      <c r="BW60" s="3">
        <v>1</v>
      </c>
      <c r="BX60" s="54" t="s">
        <v>30</v>
      </c>
      <c r="BZ60" s="2"/>
      <c r="CB60" s="112">
        <v>59</v>
      </c>
      <c r="CC60" s="88" t="s">
        <v>98</v>
      </c>
      <c r="CD60" s="113">
        <v>0</v>
      </c>
      <c r="CE60" s="113">
        <v>0</v>
      </c>
      <c r="CF60" s="114">
        <v>0.18</v>
      </c>
      <c r="CG60" s="70"/>
    </row>
    <row r="61" spans="2:85" ht="15.75" customHeight="1" x14ac:dyDescent="0.3">
      <c r="B61" s="2">
        <v>60</v>
      </c>
      <c r="C61" s="1" t="s">
        <v>148</v>
      </c>
      <c r="D61" s="1"/>
      <c r="E61" s="3">
        <v>55</v>
      </c>
      <c r="F61" s="3">
        <v>634</v>
      </c>
      <c r="G61" s="4">
        <v>343</v>
      </c>
      <c r="H61" s="3">
        <v>6</v>
      </c>
      <c r="I61" s="3">
        <v>1</v>
      </c>
      <c r="J61" s="3" t="s">
        <v>30</v>
      </c>
      <c r="K61" s="3" t="s">
        <v>30</v>
      </c>
      <c r="L61" s="3">
        <v>19</v>
      </c>
      <c r="M61" s="3">
        <v>29</v>
      </c>
      <c r="N61" s="3" t="s">
        <v>30</v>
      </c>
      <c r="O61" s="3">
        <v>87</v>
      </c>
      <c r="P61" s="3">
        <v>50</v>
      </c>
      <c r="Q61" s="3">
        <v>2163</v>
      </c>
      <c r="R61" s="3"/>
      <c r="S61" s="3" t="s">
        <v>30</v>
      </c>
      <c r="T61" s="3" t="s">
        <v>30</v>
      </c>
      <c r="U61" s="3">
        <v>1</v>
      </c>
      <c r="V61" s="3" t="s">
        <v>30</v>
      </c>
      <c r="W61" s="3" t="s">
        <v>30</v>
      </c>
      <c r="X61" s="3">
        <v>2</v>
      </c>
      <c r="Y61" s="3">
        <v>4</v>
      </c>
      <c r="Z61" s="3">
        <v>14</v>
      </c>
      <c r="AA61" s="3" t="s">
        <v>30</v>
      </c>
      <c r="AB61" s="3" t="s">
        <v>30</v>
      </c>
      <c r="AC61" s="3">
        <v>31</v>
      </c>
      <c r="AD61" s="3" t="s">
        <v>30</v>
      </c>
      <c r="AF61" s="53"/>
      <c r="AG61" s="53">
        <v>60</v>
      </c>
      <c r="AH61" s="3" t="s">
        <v>148</v>
      </c>
      <c r="AI61" s="3"/>
      <c r="AJ61" s="3">
        <v>18</v>
      </c>
      <c r="AK61" s="3">
        <v>37</v>
      </c>
      <c r="AL61" s="4">
        <v>34</v>
      </c>
      <c r="AM61" s="3">
        <v>4</v>
      </c>
      <c r="AN61" s="3">
        <v>1</v>
      </c>
      <c r="AO61" s="3" t="s">
        <v>30</v>
      </c>
      <c r="AP61" s="3" t="s">
        <v>30</v>
      </c>
      <c r="AQ61" s="3">
        <v>14</v>
      </c>
      <c r="AR61" s="3">
        <v>18</v>
      </c>
      <c r="AS61" s="3" t="s">
        <v>30</v>
      </c>
      <c r="AT61" s="3">
        <v>27</v>
      </c>
      <c r="AU61" s="3">
        <v>41</v>
      </c>
      <c r="AV61" s="3">
        <v>40</v>
      </c>
      <c r="AW61" s="3"/>
      <c r="AX61" s="3" t="s">
        <v>30</v>
      </c>
      <c r="AY61" s="3" t="s">
        <v>30</v>
      </c>
      <c r="AZ61" s="3">
        <v>1</v>
      </c>
      <c r="BA61" s="3" t="s">
        <v>30</v>
      </c>
      <c r="BB61" s="3" t="s">
        <v>30</v>
      </c>
      <c r="BC61" s="3">
        <v>1</v>
      </c>
      <c r="BD61" s="3">
        <v>2</v>
      </c>
      <c r="BE61" s="3">
        <v>11</v>
      </c>
      <c r="BF61" s="3" t="s">
        <v>30</v>
      </c>
      <c r="BG61" s="3" t="s">
        <v>30</v>
      </c>
      <c r="BH61" s="3">
        <v>18</v>
      </c>
      <c r="BI61" s="3" t="s">
        <v>30</v>
      </c>
      <c r="BJ61" s="3"/>
      <c r="BK61" s="53">
        <v>60</v>
      </c>
      <c r="BL61" s="3" t="s">
        <v>148</v>
      </c>
      <c r="BM61" s="3">
        <v>55</v>
      </c>
      <c r="BN61" s="3">
        <v>634</v>
      </c>
      <c r="BO61" s="4">
        <v>343</v>
      </c>
      <c r="BP61" s="3">
        <v>6</v>
      </c>
      <c r="BQ61" s="3" t="s">
        <v>30</v>
      </c>
      <c r="BR61" s="3">
        <v>19</v>
      </c>
      <c r="BS61" s="3">
        <v>29</v>
      </c>
      <c r="BT61" s="3">
        <v>87</v>
      </c>
      <c r="BU61" s="3" t="s">
        <v>30</v>
      </c>
      <c r="BV61" s="3" t="s">
        <v>30</v>
      </c>
      <c r="BW61" s="3">
        <v>50</v>
      </c>
      <c r="BX61" s="54">
        <v>540.75</v>
      </c>
      <c r="BZ61" s="2"/>
      <c r="CB61" s="112">
        <v>60</v>
      </c>
      <c r="CC61" s="88" t="s">
        <v>148</v>
      </c>
      <c r="CD61" s="113">
        <v>28.045789043336061</v>
      </c>
      <c r="CE61" s="113">
        <v>0.5</v>
      </c>
      <c r="CF61" s="113">
        <v>0.5</v>
      </c>
      <c r="CG61" s="70"/>
    </row>
    <row r="62" spans="2:85" ht="15.75" customHeight="1" x14ac:dyDescent="0.3">
      <c r="B62" s="2">
        <v>61</v>
      </c>
      <c r="C62" s="1" t="s">
        <v>40</v>
      </c>
      <c r="D62" s="1"/>
      <c r="E62" s="3" t="s">
        <v>30</v>
      </c>
      <c r="F62" s="3" t="s">
        <v>30</v>
      </c>
      <c r="G62" s="4">
        <v>2</v>
      </c>
      <c r="H62" s="3" t="s">
        <v>30</v>
      </c>
      <c r="I62" s="3" t="s">
        <v>30</v>
      </c>
      <c r="J62" s="3">
        <v>1</v>
      </c>
      <c r="K62" s="3" t="s">
        <v>30</v>
      </c>
      <c r="L62" s="3" t="s">
        <v>30</v>
      </c>
      <c r="M62" s="3" t="s">
        <v>30</v>
      </c>
      <c r="N62" s="3" t="s">
        <v>30</v>
      </c>
      <c r="O62" s="3" t="s">
        <v>30</v>
      </c>
      <c r="P62" s="3">
        <v>3</v>
      </c>
      <c r="Q62" s="3">
        <v>20</v>
      </c>
      <c r="R62" s="3"/>
      <c r="S62" s="3" t="s">
        <v>30</v>
      </c>
      <c r="T62" s="3" t="s">
        <v>30</v>
      </c>
      <c r="U62" s="3" t="s">
        <v>30</v>
      </c>
      <c r="V62" s="3" t="s">
        <v>30</v>
      </c>
      <c r="W62" s="3" t="s">
        <v>30</v>
      </c>
      <c r="X62" s="3" t="s">
        <v>30</v>
      </c>
      <c r="Y62" s="3" t="s">
        <v>30</v>
      </c>
      <c r="Z62" s="3" t="s">
        <v>30</v>
      </c>
      <c r="AA62" s="3" t="s">
        <v>30</v>
      </c>
      <c r="AB62" s="3" t="s">
        <v>30</v>
      </c>
      <c r="AC62" s="3" t="s">
        <v>30</v>
      </c>
      <c r="AD62" s="3" t="s">
        <v>30</v>
      </c>
      <c r="AF62" s="53"/>
      <c r="AG62" s="53">
        <v>61</v>
      </c>
      <c r="AH62" s="3" t="s">
        <v>40</v>
      </c>
      <c r="AI62" s="3"/>
      <c r="AJ62" s="3" t="s">
        <v>30</v>
      </c>
      <c r="AK62" s="3" t="s">
        <v>30</v>
      </c>
      <c r="AL62" s="4">
        <v>1</v>
      </c>
      <c r="AM62" s="3" t="s">
        <v>30</v>
      </c>
      <c r="AN62" s="3" t="s">
        <v>30</v>
      </c>
      <c r="AO62" s="3">
        <v>1</v>
      </c>
      <c r="AP62" s="3" t="s">
        <v>30</v>
      </c>
      <c r="AQ62" s="3" t="s">
        <v>30</v>
      </c>
      <c r="AR62" s="3" t="s">
        <v>30</v>
      </c>
      <c r="AS62" s="3" t="s">
        <v>30</v>
      </c>
      <c r="AT62" s="3" t="s">
        <v>30</v>
      </c>
      <c r="AU62" s="3">
        <v>1</v>
      </c>
      <c r="AV62" s="3">
        <v>5</v>
      </c>
      <c r="AW62" s="3"/>
      <c r="AX62" s="3" t="s">
        <v>30</v>
      </c>
      <c r="AY62" s="3" t="s">
        <v>30</v>
      </c>
      <c r="AZ62" s="3" t="s">
        <v>30</v>
      </c>
      <c r="BA62" s="3" t="s">
        <v>30</v>
      </c>
      <c r="BB62" s="3" t="s">
        <v>30</v>
      </c>
      <c r="BC62" s="3" t="s">
        <v>30</v>
      </c>
      <c r="BD62" s="3" t="s">
        <v>30</v>
      </c>
      <c r="BE62" s="3" t="s">
        <v>30</v>
      </c>
      <c r="BF62" s="3" t="s">
        <v>30</v>
      </c>
      <c r="BG62" s="3" t="s">
        <v>30</v>
      </c>
      <c r="BH62" s="3" t="s">
        <v>30</v>
      </c>
      <c r="BI62" s="3" t="s">
        <v>30</v>
      </c>
      <c r="BJ62" s="3"/>
      <c r="BK62" s="53">
        <v>61</v>
      </c>
      <c r="BL62" s="3" t="s">
        <v>40</v>
      </c>
      <c r="BM62" s="3" t="s">
        <v>30</v>
      </c>
      <c r="BN62" s="3" t="s">
        <v>30</v>
      </c>
      <c r="BO62" s="4">
        <v>2</v>
      </c>
      <c r="BP62" s="3" t="s">
        <v>30</v>
      </c>
      <c r="BQ62" s="3">
        <v>1</v>
      </c>
      <c r="BR62" s="3" t="s">
        <v>30</v>
      </c>
      <c r="BS62" s="3" t="s">
        <v>30</v>
      </c>
      <c r="BT62" s="3" t="s">
        <v>30</v>
      </c>
      <c r="BU62" s="3" t="s">
        <v>30</v>
      </c>
      <c r="BV62" s="3" t="s">
        <v>30</v>
      </c>
      <c r="BW62" s="3">
        <v>3</v>
      </c>
      <c r="BX62" s="54">
        <v>5</v>
      </c>
      <c r="BZ62" s="2"/>
      <c r="CB62" s="112">
        <v>61</v>
      </c>
      <c r="CC62" s="88" t="s">
        <v>40</v>
      </c>
      <c r="CD62" s="113">
        <v>33.333333333333329</v>
      </c>
      <c r="CE62" s="113">
        <v>0.14285714285714285</v>
      </c>
      <c r="CF62" s="113">
        <v>0.14285714285714285</v>
      </c>
      <c r="CG62" s="70"/>
    </row>
    <row r="63" spans="2:85" ht="15.75" customHeight="1" x14ac:dyDescent="0.3">
      <c r="B63" s="2">
        <v>62</v>
      </c>
      <c r="C63" s="1" t="s">
        <v>104</v>
      </c>
      <c r="D63" s="1"/>
      <c r="E63" s="3" t="s">
        <v>30</v>
      </c>
      <c r="F63" s="3">
        <v>129</v>
      </c>
      <c r="G63" s="4">
        <v>124</v>
      </c>
      <c r="H63" s="3">
        <v>43</v>
      </c>
      <c r="I63" s="3" t="s">
        <v>30</v>
      </c>
      <c r="J63" s="3">
        <v>3483</v>
      </c>
      <c r="K63" s="3" t="s">
        <v>30</v>
      </c>
      <c r="L63" s="3">
        <v>602</v>
      </c>
      <c r="M63" s="3" t="s">
        <v>30</v>
      </c>
      <c r="N63" s="3" t="s">
        <v>30</v>
      </c>
      <c r="O63" s="3" t="s">
        <v>30</v>
      </c>
      <c r="P63" s="3">
        <v>99</v>
      </c>
      <c r="Q63" s="3" t="s">
        <v>30</v>
      </c>
      <c r="R63" s="3"/>
      <c r="S63" s="3" t="s">
        <v>30</v>
      </c>
      <c r="T63" s="3" t="s">
        <v>30</v>
      </c>
      <c r="U63" s="3" t="s">
        <v>30</v>
      </c>
      <c r="V63" s="3" t="s">
        <v>30</v>
      </c>
      <c r="W63" s="3" t="s">
        <v>30</v>
      </c>
      <c r="X63" s="3">
        <v>1569</v>
      </c>
      <c r="Y63" s="3" t="s">
        <v>30</v>
      </c>
      <c r="Z63" s="3" t="s">
        <v>30</v>
      </c>
      <c r="AA63" s="3" t="s">
        <v>30</v>
      </c>
      <c r="AB63" s="3" t="s">
        <v>30</v>
      </c>
      <c r="AC63" s="3" t="s">
        <v>30</v>
      </c>
      <c r="AD63" s="3" t="s">
        <v>30</v>
      </c>
      <c r="AF63" s="53"/>
      <c r="AG63" s="53">
        <v>62</v>
      </c>
      <c r="AH63" s="3" t="s">
        <v>104</v>
      </c>
      <c r="AI63" s="3"/>
      <c r="AJ63" s="3" t="s">
        <v>30</v>
      </c>
      <c r="AK63" s="3">
        <v>1</v>
      </c>
      <c r="AL63" s="4">
        <v>1</v>
      </c>
      <c r="AM63" s="3">
        <v>1</v>
      </c>
      <c r="AN63" s="3" t="s">
        <v>30</v>
      </c>
      <c r="AO63" s="3">
        <v>1</v>
      </c>
      <c r="AP63" s="3" t="s">
        <v>30</v>
      </c>
      <c r="AQ63" s="3">
        <v>1</v>
      </c>
      <c r="AR63" s="3" t="s">
        <v>30</v>
      </c>
      <c r="AS63" s="3" t="s">
        <v>30</v>
      </c>
      <c r="AT63" s="3" t="s">
        <v>30</v>
      </c>
      <c r="AU63" s="3">
        <v>1</v>
      </c>
      <c r="AV63" s="3" t="s">
        <v>30</v>
      </c>
      <c r="AW63" s="3"/>
      <c r="AX63" s="3" t="s">
        <v>30</v>
      </c>
      <c r="AY63" s="3" t="s">
        <v>30</v>
      </c>
      <c r="AZ63" s="3" t="s">
        <v>30</v>
      </c>
      <c r="BA63" s="3" t="s">
        <v>30</v>
      </c>
      <c r="BB63" s="3" t="s">
        <v>30</v>
      </c>
      <c r="BC63" s="3">
        <v>1</v>
      </c>
      <c r="BD63" s="3" t="s">
        <v>30</v>
      </c>
      <c r="BE63" s="3" t="s">
        <v>30</v>
      </c>
      <c r="BF63" s="3" t="s">
        <v>30</v>
      </c>
      <c r="BG63" s="3" t="s">
        <v>30</v>
      </c>
      <c r="BH63" s="3" t="s">
        <v>30</v>
      </c>
      <c r="BI63" s="3" t="s">
        <v>30</v>
      </c>
      <c r="BJ63" s="3"/>
      <c r="BK63" s="53">
        <v>62</v>
      </c>
      <c r="BL63" s="3" t="s">
        <v>104</v>
      </c>
      <c r="BM63" s="3" t="s">
        <v>30</v>
      </c>
      <c r="BN63" s="3">
        <v>129</v>
      </c>
      <c r="BO63" s="4">
        <v>124</v>
      </c>
      <c r="BP63" s="3">
        <v>43</v>
      </c>
      <c r="BQ63" s="3">
        <v>3483</v>
      </c>
      <c r="BR63" s="3">
        <v>1569</v>
      </c>
      <c r="BS63" s="3" t="s">
        <v>30</v>
      </c>
      <c r="BT63" s="3" t="s">
        <v>30</v>
      </c>
      <c r="BU63" s="3" t="s">
        <v>30</v>
      </c>
      <c r="BV63" s="3" t="s">
        <v>30</v>
      </c>
      <c r="BW63" s="3">
        <v>99</v>
      </c>
      <c r="BX63" s="54" t="s">
        <v>30</v>
      </c>
      <c r="BZ63" s="2"/>
      <c r="CB63" s="112">
        <v>62</v>
      </c>
      <c r="CC63" s="88" t="s">
        <v>104</v>
      </c>
      <c r="CD63" s="113">
        <v>2.2764824674132553</v>
      </c>
      <c r="CE63" s="113">
        <v>1</v>
      </c>
      <c r="CF63" s="114">
        <v>0.68</v>
      </c>
      <c r="CG63" s="70"/>
    </row>
    <row r="64" spans="2:85" ht="15.75" customHeight="1" x14ac:dyDescent="0.3">
      <c r="B64" s="2">
        <v>63</v>
      </c>
      <c r="C64" s="1" t="s">
        <v>144</v>
      </c>
      <c r="D64" s="1"/>
      <c r="E64" s="3">
        <v>99</v>
      </c>
      <c r="F64" s="3">
        <v>252</v>
      </c>
      <c r="G64" s="4">
        <v>212</v>
      </c>
      <c r="H64" s="3">
        <v>28</v>
      </c>
      <c r="I64" s="3">
        <v>18</v>
      </c>
      <c r="J64" s="3">
        <v>111</v>
      </c>
      <c r="K64" s="3" t="s">
        <v>30</v>
      </c>
      <c r="L64" s="3">
        <v>28</v>
      </c>
      <c r="M64" s="3">
        <v>66</v>
      </c>
      <c r="N64" s="3" t="s">
        <v>30</v>
      </c>
      <c r="O64" s="3">
        <v>346</v>
      </c>
      <c r="P64" s="3">
        <v>33</v>
      </c>
      <c r="Q64" s="3">
        <v>636</v>
      </c>
      <c r="R64" s="3"/>
      <c r="S64" s="3">
        <v>1</v>
      </c>
      <c r="T64" s="3" t="s">
        <v>30</v>
      </c>
      <c r="U64" s="3">
        <v>9</v>
      </c>
      <c r="V64" s="3">
        <v>3</v>
      </c>
      <c r="W64" s="3">
        <v>8</v>
      </c>
      <c r="X64" s="3">
        <v>2</v>
      </c>
      <c r="Y64" s="3">
        <v>586</v>
      </c>
      <c r="Z64" s="3">
        <v>596</v>
      </c>
      <c r="AA64" s="3" t="s">
        <v>30</v>
      </c>
      <c r="AB64" s="3">
        <v>95</v>
      </c>
      <c r="AC64" s="3" t="s">
        <v>30</v>
      </c>
      <c r="AD64" s="3">
        <v>2</v>
      </c>
      <c r="AF64" s="53"/>
      <c r="AG64" s="53">
        <v>63</v>
      </c>
      <c r="AH64" s="3" t="s">
        <v>144</v>
      </c>
      <c r="AI64" s="3"/>
      <c r="AJ64" s="3">
        <v>28</v>
      </c>
      <c r="AK64" s="3">
        <v>53</v>
      </c>
      <c r="AL64" s="4">
        <v>44</v>
      </c>
      <c r="AM64" s="3">
        <v>16</v>
      </c>
      <c r="AN64" s="3">
        <v>7</v>
      </c>
      <c r="AO64" s="3">
        <v>30</v>
      </c>
      <c r="AP64" s="3" t="s">
        <v>30</v>
      </c>
      <c r="AQ64" s="3">
        <v>18</v>
      </c>
      <c r="AR64" s="3">
        <v>18</v>
      </c>
      <c r="AS64" s="3" t="s">
        <v>30</v>
      </c>
      <c r="AT64" s="3">
        <v>42</v>
      </c>
      <c r="AU64" s="3">
        <v>9</v>
      </c>
      <c r="AV64" s="3">
        <v>65</v>
      </c>
      <c r="AW64" s="3"/>
      <c r="AX64" s="3">
        <v>1</v>
      </c>
      <c r="AY64" s="3" t="s">
        <v>30</v>
      </c>
      <c r="AZ64" s="3">
        <v>7</v>
      </c>
      <c r="BA64" s="3">
        <v>1</v>
      </c>
      <c r="BB64" s="3">
        <v>2</v>
      </c>
      <c r="BC64" s="3">
        <v>1</v>
      </c>
      <c r="BD64" s="3">
        <v>31</v>
      </c>
      <c r="BE64" s="3">
        <v>37</v>
      </c>
      <c r="BF64" s="3" t="s">
        <v>30</v>
      </c>
      <c r="BG64" s="3">
        <v>21</v>
      </c>
      <c r="BH64" s="3" t="s">
        <v>30</v>
      </c>
      <c r="BI64" s="3">
        <v>2</v>
      </c>
      <c r="BJ64" s="3"/>
      <c r="BK64" s="53">
        <v>63</v>
      </c>
      <c r="BL64" s="3" t="s">
        <v>144</v>
      </c>
      <c r="BM64" s="3">
        <v>99</v>
      </c>
      <c r="BN64" s="3">
        <v>252</v>
      </c>
      <c r="BO64" s="4">
        <v>212</v>
      </c>
      <c r="BP64" s="3">
        <v>28</v>
      </c>
      <c r="BQ64" s="3">
        <v>119</v>
      </c>
      <c r="BR64" s="3">
        <v>28</v>
      </c>
      <c r="BS64" s="3">
        <v>293</v>
      </c>
      <c r="BT64" s="3">
        <v>596</v>
      </c>
      <c r="BU64" s="3" t="s">
        <v>30</v>
      </c>
      <c r="BV64" s="3" t="s">
        <v>30</v>
      </c>
      <c r="BW64" s="3">
        <v>95</v>
      </c>
      <c r="BX64" s="54">
        <v>159</v>
      </c>
      <c r="BZ64" s="2"/>
      <c r="CB64" s="112">
        <v>63</v>
      </c>
      <c r="CC64" s="88" t="s">
        <v>144</v>
      </c>
      <c r="CD64" s="113">
        <v>12.311265969802555</v>
      </c>
      <c r="CE64" s="113">
        <v>0.47826086956521741</v>
      </c>
      <c r="CF64" s="113">
        <v>0.47826086956521741</v>
      </c>
      <c r="CG64" s="70"/>
    </row>
    <row r="65" spans="2:85" ht="15.75" customHeight="1" x14ac:dyDescent="0.3">
      <c r="B65" s="2">
        <v>64</v>
      </c>
      <c r="C65" s="1" t="s">
        <v>108</v>
      </c>
      <c r="D65" s="1"/>
      <c r="E65" s="3">
        <v>106</v>
      </c>
      <c r="F65" s="3">
        <v>2004</v>
      </c>
      <c r="G65" s="4">
        <v>668</v>
      </c>
      <c r="H65" s="3">
        <v>4</v>
      </c>
      <c r="I65" s="3" t="s">
        <v>30</v>
      </c>
      <c r="J65" s="3">
        <v>177</v>
      </c>
      <c r="K65" s="3" t="s">
        <v>30</v>
      </c>
      <c r="L65" s="3">
        <v>127</v>
      </c>
      <c r="M65" s="3">
        <v>6</v>
      </c>
      <c r="N65" s="3" t="s">
        <v>30</v>
      </c>
      <c r="O65" s="3">
        <v>59</v>
      </c>
      <c r="P65" s="3" t="s">
        <v>30</v>
      </c>
      <c r="Q65" s="3">
        <v>840</v>
      </c>
      <c r="R65" s="3"/>
      <c r="S65" s="3" t="s">
        <v>30</v>
      </c>
      <c r="T65" s="3" t="s">
        <v>30</v>
      </c>
      <c r="U65" s="3" t="s">
        <v>30</v>
      </c>
      <c r="V65" s="3" t="s">
        <v>30</v>
      </c>
      <c r="W65" s="3" t="s">
        <v>30</v>
      </c>
      <c r="X65" s="3">
        <v>5</v>
      </c>
      <c r="Y65" s="3">
        <v>7</v>
      </c>
      <c r="Z65" s="3">
        <v>22</v>
      </c>
      <c r="AA65" s="3" t="s">
        <v>30</v>
      </c>
      <c r="AB65" s="3" t="s">
        <v>30</v>
      </c>
      <c r="AC65" s="3" t="s">
        <v>30</v>
      </c>
      <c r="AD65" s="3" t="s">
        <v>30</v>
      </c>
      <c r="AF65" s="53"/>
      <c r="AG65" s="53">
        <v>64</v>
      </c>
      <c r="AH65" s="3" t="s">
        <v>108</v>
      </c>
      <c r="AI65" s="3"/>
      <c r="AJ65" s="3">
        <v>10</v>
      </c>
      <c r="AK65" s="3">
        <v>12</v>
      </c>
      <c r="AL65" s="4">
        <v>10</v>
      </c>
      <c r="AM65" s="3">
        <v>2</v>
      </c>
      <c r="AN65" s="3" t="s">
        <v>30</v>
      </c>
      <c r="AO65" s="3">
        <v>5</v>
      </c>
      <c r="AP65" s="3" t="s">
        <v>30</v>
      </c>
      <c r="AQ65" s="3">
        <v>5</v>
      </c>
      <c r="AR65" s="3">
        <v>3</v>
      </c>
      <c r="AS65" s="3" t="s">
        <v>30</v>
      </c>
      <c r="AT65" s="3">
        <v>5</v>
      </c>
      <c r="AU65" s="3" t="s">
        <v>30</v>
      </c>
      <c r="AV65" s="3">
        <v>12</v>
      </c>
      <c r="AW65" s="3"/>
      <c r="AX65" s="3" t="s">
        <v>30</v>
      </c>
      <c r="AY65" s="3" t="s">
        <v>30</v>
      </c>
      <c r="AZ65" s="3" t="s">
        <v>30</v>
      </c>
      <c r="BA65" s="3" t="s">
        <v>30</v>
      </c>
      <c r="BB65" s="3" t="s">
        <v>30</v>
      </c>
      <c r="BC65" s="3">
        <v>3</v>
      </c>
      <c r="BD65" s="3">
        <v>2</v>
      </c>
      <c r="BE65" s="3">
        <v>5</v>
      </c>
      <c r="BF65" s="3" t="s">
        <v>30</v>
      </c>
      <c r="BG65" s="3" t="s">
        <v>30</v>
      </c>
      <c r="BH65" s="3" t="s">
        <v>30</v>
      </c>
      <c r="BI65" s="3" t="s">
        <v>30</v>
      </c>
      <c r="BJ65" s="3"/>
      <c r="BK65" s="53">
        <v>64</v>
      </c>
      <c r="BL65" s="3" t="s">
        <v>108</v>
      </c>
      <c r="BM65" s="3">
        <v>106</v>
      </c>
      <c r="BN65" s="3">
        <v>2004</v>
      </c>
      <c r="BO65" s="4">
        <v>668</v>
      </c>
      <c r="BP65" s="3">
        <v>4</v>
      </c>
      <c r="BQ65" s="3">
        <v>177</v>
      </c>
      <c r="BR65" s="3">
        <v>127</v>
      </c>
      <c r="BS65" s="3">
        <v>6</v>
      </c>
      <c r="BT65" s="3">
        <v>59</v>
      </c>
      <c r="BU65" s="3" t="s">
        <v>30</v>
      </c>
      <c r="BV65" s="3" t="s">
        <v>30</v>
      </c>
      <c r="BW65" s="3" t="s">
        <v>30</v>
      </c>
      <c r="BX65" s="54">
        <v>210</v>
      </c>
      <c r="BZ65" s="2"/>
      <c r="CB65" s="112">
        <v>64</v>
      </c>
      <c r="CC65" s="88" t="s">
        <v>108</v>
      </c>
      <c r="CD65" s="113">
        <v>21.19961916851793</v>
      </c>
      <c r="CE65" s="113">
        <v>0.76923076923076927</v>
      </c>
      <c r="CF65" s="113">
        <v>0.76923076923076927</v>
      </c>
      <c r="CG65" s="70"/>
    </row>
    <row r="66" spans="2:85" ht="15.75" customHeight="1" x14ac:dyDescent="0.3">
      <c r="B66" s="2">
        <v>65</v>
      </c>
      <c r="C66" s="1" t="s">
        <v>110</v>
      </c>
      <c r="D66" s="1"/>
      <c r="E66" s="3">
        <v>4</v>
      </c>
      <c r="F66" s="3">
        <v>500</v>
      </c>
      <c r="G66" s="4">
        <v>242</v>
      </c>
      <c r="H66" s="3">
        <v>1</v>
      </c>
      <c r="I66" s="3" t="s">
        <v>30</v>
      </c>
      <c r="J66" s="3">
        <v>4</v>
      </c>
      <c r="K66" s="3" t="s">
        <v>30</v>
      </c>
      <c r="L66" s="3">
        <v>111</v>
      </c>
      <c r="M66" s="3">
        <v>26</v>
      </c>
      <c r="N66" s="3" t="s">
        <v>30</v>
      </c>
      <c r="O66" s="3">
        <v>88</v>
      </c>
      <c r="P66" s="3" t="s">
        <v>30</v>
      </c>
      <c r="Q66" s="3" t="s">
        <v>30</v>
      </c>
      <c r="R66" s="3"/>
      <c r="S66" s="3" t="s">
        <v>30</v>
      </c>
      <c r="T66" s="3" t="s">
        <v>30</v>
      </c>
      <c r="U66" s="3" t="s">
        <v>30</v>
      </c>
      <c r="V66" s="3" t="s">
        <v>30</v>
      </c>
      <c r="W66" s="3" t="s">
        <v>30</v>
      </c>
      <c r="X66" s="3" t="s">
        <v>30</v>
      </c>
      <c r="Y66" s="3" t="s">
        <v>30</v>
      </c>
      <c r="Z66" s="3" t="s">
        <v>30</v>
      </c>
      <c r="AA66" s="3" t="s">
        <v>30</v>
      </c>
      <c r="AB66" s="3" t="s">
        <v>30</v>
      </c>
      <c r="AC66" s="3">
        <v>5</v>
      </c>
      <c r="AD66" s="3" t="s">
        <v>30</v>
      </c>
      <c r="AF66" s="53"/>
      <c r="AG66" s="53">
        <v>65</v>
      </c>
      <c r="AH66" s="3" t="s">
        <v>110</v>
      </c>
      <c r="AI66" s="3"/>
      <c r="AJ66" s="3">
        <v>2</v>
      </c>
      <c r="AK66" s="3">
        <v>32</v>
      </c>
      <c r="AL66" s="4">
        <v>18</v>
      </c>
      <c r="AM66" s="3">
        <v>1</v>
      </c>
      <c r="AN66" s="3" t="s">
        <v>30</v>
      </c>
      <c r="AO66" s="3">
        <v>3</v>
      </c>
      <c r="AP66" s="3" t="s">
        <v>30</v>
      </c>
      <c r="AQ66" s="3">
        <v>22</v>
      </c>
      <c r="AR66" s="3">
        <v>9</v>
      </c>
      <c r="AS66" s="3" t="s">
        <v>30</v>
      </c>
      <c r="AT66" s="3">
        <v>17</v>
      </c>
      <c r="AU66" s="3" t="s">
        <v>30</v>
      </c>
      <c r="AV66" s="3" t="s">
        <v>30</v>
      </c>
      <c r="AW66" s="3"/>
      <c r="AX66" s="3" t="s">
        <v>30</v>
      </c>
      <c r="AY66" s="3" t="s">
        <v>30</v>
      </c>
      <c r="AZ66" s="3" t="s">
        <v>30</v>
      </c>
      <c r="BA66" s="3" t="s">
        <v>30</v>
      </c>
      <c r="BB66" s="3" t="s">
        <v>30</v>
      </c>
      <c r="BC66" s="3" t="s">
        <v>30</v>
      </c>
      <c r="BD66" s="3" t="s">
        <v>30</v>
      </c>
      <c r="BE66" s="3" t="s">
        <v>30</v>
      </c>
      <c r="BF66" s="3" t="s">
        <v>30</v>
      </c>
      <c r="BG66" s="3" t="s">
        <v>30</v>
      </c>
      <c r="BH66" s="3">
        <v>4</v>
      </c>
      <c r="BI66" s="3" t="s">
        <v>30</v>
      </c>
      <c r="BJ66" s="3"/>
      <c r="BK66" s="53">
        <v>65</v>
      </c>
      <c r="BL66" s="3" t="s">
        <v>110</v>
      </c>
      <c r="BM66" s="3">
        <v>4</v>
      </c>
      <c r="BN66" s="3">
        <v>500</v>
      </c>
      <c r="BO66" s="4">
        <v>242</v>
      </c>
      <c r="BP66" s="3">
        <v>1</v>
      </c>
      <c r="BQ66" s="3">
        <v>4</v>
      </c>
      <c r="BR66" s="3">
        <v>111</v>
      </c>
      <c r="BS66" s="3">
        <v>26</v>
      </c>
      <c r="BT66" s="3">
        <v>88</v>
      </c>
      <c r="BU66" s="3" t="s">
        <v>30</v>
      </c>
      <c r="BV66" s="3" t="s">
        <v>30</v>
      </c>
      <c r="BW66" s="3" t="s">
        <v>30</v>
      </c>
      <c r="BX66" s="54" t="s">
        <v>30</v>
      </c>
      <c r="BZ66" s="2"/>
      <c r="CB66" s="112">
        <v>65</v>
      </c>
      <c r="CC66" s="88" t="s">
        <v>110</v>
      </c>
      <c r="CD66" s="113">
        <v>24.795081967213115</v>
      </c>
      <c r="CE66" s="113">
        <v>0.46153846153846156</v>
      </c>
      <c r="CF66" s="113">
        <v>0.46153846153846156</v>
      </c>
      <c r="CG66" s="70"/>
    </row>
    <row r="67" spans="2:85" ht="15.75" customHeight="1" x14ac:dyDescent="0.3">
      <c r="B67" s="2">
        <v>66</v>
      </c>
      <c r="C67" s="1" t="s">
        <v>102</v>
      </c>
      <c r="D67" s="1"/>
      <c r="E67" s="3">
        <v>8</v>
      </c>
      <c r="F67" s="3">
        <v>336</v>
      </c>
      <c r="G67" s="4">
        <v>14</v>
      </c>
      <c r="H67" s="3">
        <v>10</v>
      </c>
      <c r="I67" s="3" t="s">
        <v>30</v>
      </c>
      <c r="J67" s="3">
        <v>586</v>
      </c>
      <c r="K67" s="3" t="s">
        <v>30</v>
      </c>
      <c r="L67" s="3">
        <v>1088</v>
      </c>
      <c r="M67" s="3">
        <v>4</v>
      </c>
      <c r="N67" s="3" t="s">
        <v>30</v>
      </c>
      <c r="O67" s="3" t="s">
        <v>30</v>
      </c>
      <c r="P67" s="3" t="s">
        <v>30</v>
      </c>
      <c r="Q67" s="3" t="s">
        <v>30</v>
      </c>
      <c r="R67" s="3"/>
      <c r="S67" s="3" t="s">
        <v>30</v>
      </c>
      <c r="T67" s="3" t="s">
        <v>30</v>
      </c>
      <c r="U67" s="3" t="s">
        <v>30</v>
      </c>
      <c r="V67" s="3" t="s">
        <v>30</v>
      </c>
      <c r="W67" s="3" t="s">
        <v>30</v>
      </c>
      <c r="X67" s="3" t="s">
        <v>30</v>
      </c>
      <c r="Y67" s="3" t="s">
        <v>30</v>
      </c>
      <c r="Z67" s="3" t="s">
        <v>30</v>
      </c>
      <c r="AA67" s="3" t="s">
        <v>30</v>
      </c>
      <c r="AB67" s="3" t="s">
        <v>30</v>
      </c>
      <c r="AC67" s="3" t="s">
        <v>30</v>
      </c>
      <c r="AD67" s="3" t="s">
        <v>30</v>
      </c>
      <c r="AF67" s="53"/>
      <c r="AG67" s="53">
        <v>66</v>
      </c>
      <c r="AH67" s="3" t="s">
        <v>102</v>
      </c>
      <c r="AI67" s="3"/>
      <c r="AJ67" s="3">
        <v>1</v>
      </c>
      <c r="AK67" s="3">
        <v>4</v>
      </c>
      <c r="AL67" s="4">
        <v>2</v>
      </c>
      <c r="AM67" s="3">
        <v>1</v>
      </c>
      <c r="AN67" s="3" t="s">
        <v>30</v>
      </c>
      <c r="AO67" s="3">
        <v>4</v>
      </c>
      <c r="AP67" s="3" t="s">
        <v>30</v>
      </c>
      <c r="AQ67" s="3">
        <v>3</v>
      </c>
      <c r="AR67" s="3">
        <v>1</v>
      </c>
      <c r="AS67" s="3" t="s">
        <v>30</v>
      </c>
      <c r="AT67" s="3" t="s">
        <v>30</v>
      </c>
      <c r="AU67" s="3" t="s">
        <v>30</v>
      </c>
      <c r="AV67" s="3">
        <v>0</v>
      </c>
      <c r="AW67" s="3"/>
      <c r="AX67" s="3" t="s">
        <v>30</v>
      </c>
      <c r="AY67" s="3" t="s">
        <v>30</v>
      </c>
      <c r="AZ67" s="3" t="s">
        <v>30</v>
      </c>
      <c r="BA67" s="3" t="s">
        <v>30</v>
      </c>
      <c r="BB67" s="3" t="s">
        <v>30</v>
      </c>
      <c r="BC67" s="3" t="s">
        <v>30</v>
      </c>
      <c r="BD67" s="3" t="s">
        <v>30</v>
      </c>
      <c r="BE67" s="3" t="s">
        <v>30</v>
      </c>
      <c r="BF67" s="3" t="s">
        <v>30</v>
      </c>
      <c r="BG67" s="3" t="s">
        <v>30</v>
      </c>
      <c r="BH67" s="3" t="s">
        <v>30</v>
      </c>
      <c r="BI67" s="3" t="s">
        <v>30</v>
      </c>
      <c r="BJ67" s="3"/>
      <c r="BK67" s="53">
        <v>66</v>
      </c>
      <c r="BL67" s="3" t="s">
        <v>102</v>
      </c>
      <c r="BM67" s="3">
        <v>8</v>
      </c>
      <c r="BN67" s="3">
        <v>336</v>
      </c>
      <c r="BO67" s="4">
        <v>14</v>
      </c>
      <c r="BP67" s="3">
        <v>10</v>
      </c>
      <c r="BQ67" s="3">
        <v>586</v>
      </c>
      <c r="BR67" s="3">
        <v>1088</v>
      </c>
      <c r="BS67" s="3">
        <v>4</v>
      </c>
      <c r="BT67" s="3" t="s">
        <v>30</v>
      </c>
      <c r="BU67" s="3" t="s">
        <v>30</v>
      </c>
      <c r="BV67" s="3" t="s">
        <v>30</v>
      </c>
      <c r="BW67" s="3" t="s">
        <v>30</v>
      </c>
      <c r="BX67" s="54" t="s">
        <v>30</v>
      </c>
      <c r="BZ67" s="2"/>
      <c r="CB67" s="112">
        <v>66</v>
      </c>
      <c r="CC67" s="88" t="s">
        <v>102</v>
      </c>
      <c r="CD67" s="113">
        <v>0.68426197458455518</v>
      </c>
      <c r="CE67" s="113">
        <v>0.5</v>
      </c>
      <c r="CF67" s="114">
        <v>0.68</v>
      </c>
      <c r="CG67" s="70"/>
    </row>
    <row r="68" spans="2:85" ht="15.75" customHeight="1" x14ac:dyDescent="0.3">
      <c r="B68" s="2">
        <v>67</v>
      </c>
      <c r="C68" s="1" t="s">
        <v>141</v>
      </c>
      <c r="D68" s="1"/>
      <c r="E68" s="3">
        <v>2</v>
      </c>
      <c r="F68" s="3">
        <v>4</v>
      </c>
      <c r="G68" s="4">
        <v>1</v>
      </c>
      <c r="H68" s="3" t="s">
        <v>30</v>
      </c>
      <c r="I68" s="3" t="s">
        <v>30</v>
      </c>
      <c r="J68" s="3">
        <v>10</v>
      </c>
      <c r="K68" s="3" t="s">
        <v>30</v>
      </c>
      <c r="L68" s="3" t="s">
        <v>30</v>
      </c>
      <c r="M68" s="3">
        <v>2</v>
      </c>
      <c r="N68" s="3" t="s">
        <v>30</v>
      </c>
      <c r="O68" s="3">
        <v>5</v>
      </c>
      <c r="P68" s="3">
        <v>3</v>
      </c>
      <c r="Q68" s="3">
        <v>118</v>
      </c>
      <c r="R68" s="3"/>
      <c r="S68" s="3" t="s">
        <v>30</v>
      </c>
      <c r="T68" s="3" t="s">
        <v>30</v>
      </c>
      <c r="U68" s="3" t="s">
        <v>30</v>
      </c>
      <c r="V68" s="3" t="s">
        <v>30</v>
      </c>
      <c r="W68" s="3">
        <v>1</v>
      </c>
      <c r="X68" s="3">
        <v>7</v>
      </c>
      <c r="Y68" s="3">
        <v>33</v>
      </c>
      <c r="Z68" s="3">
        <v>9</v>
      </c>
      <c r="AA68" s="3" t="s">
        <v>30</v>
      </c>
      <c r="AB68" s="3">
        <v>8</v>
      </c>
      <c r="AC68" s="3">
        <v>7</v>
      </c>
      <c r="AD68" s="3" t="s">
        <v>30</v>
      </c>
      <c r="AF68" s="53"/>
      <c r="AG68" s="53">
        <v>67</v>
      </c>
      <c r="AH68" s="3" t="s">
        <v>141</v>
      </c>
      <c r="AI68" s="3"/>
      <c r="AJ68" s="3">
        <v>1</v>
      </c>
      <c r="AK68" s="3">
        <v>2</v>
      </c>
      <c r="AL68" s="4">
        <v>1</v>
      </c>
      <c r="AM68" s="3" t="s">
        <v>30</v>
      </c>
      <c r="AN68" s="3" t="s">
        <v>30</v>
      </c>
      <c r="AO68" s="3">
        <v>2</v>
      </c>
      <c r="AP68" s="3" t="s">
        <v>30</v>
      </c>
      <c r="AQ68" s="3" t="s">
        <v>30</v>
      </c>
      <c r="AR68" s="3">
        <v>1</v>
      </c>
      <c r="AS68" s="3" t="s">
        <v>30</v>
      </c>
      <c r="AT68" s="3">
        <v>1</v>
      </c>
      <c r="AU68" s="3">
        <v>2</v>
      </c>
      <c r="AV68" s="3">
        <v>5</v>
      </c>
      <c r="AW68" s="3"/>
      <c r="AX68" s="3" t="s">
        <v>30</v>
      </c>
      <c r="AY68" s="3" t="s">
        <v>30</v>
      </c>
      <c r="AZ68" s="3" t="s">
        <v>30</v>
      </c>
      <c r="BA68" s="3" t="s">
        <v>30</v>
      </c>
      <c r="BB68" s="3">
        <v>1</v>
      </c>
      <c r="BC68" s="3">
        <v>2</v>
      </c>
      <c r="BD68" s="3">
        <v>4</v>
      </c>
      <c r="BE68" s="3">
        <v>3</v>
      </c>
      <c r="BF68" s="3" t="s">
        <v>30</v>
      </c>
      <c r="BG68" s="3">
        <v>4</v>
      </c>
      <c r="BH68" s="3">
        <v>2</v>
      </c>
      <c r="BI68" s="3" t="s">
        <v>30</v>
      </c>
      <c r="BJ68" s="3"/>
      <c r="BK68" s="53">
        <v>67</v>
      </c>
      <c r="BL68" s="3" t="s">
        <v>141</v>
      </c>
      <c r="BM68" s="3">
        <v>2</v>
      </c>
      <c r="BN68" s="3">
        <v>4</v>
      </c>
      <c r="BO68" s="4">
        <v>1</v>
      </c>
      <c r="BP68" s="3" t="s">
        <v>30</v>
      </c>
      <c r="BQ68" s="3">
        <v>11</v>
      </c>
      <c r="BR68" s="3">
        <v>7</v>
      </c>
      <c r="BS68" s="3">
        <v>16</v>
      </c>
      <c r="BT68" s="3">
        <v>9</v>
      </c>
      <c r="BU68" s="3" t="s">
        <v>30</v>
      </c>
      <c r="BV68" s="3" t="s">
        <v>30</v>
      </c>
      <c r="BW68" s="3">
        <v>8</v>
      </c>
      <c r="BX68" s="54">
        <v>29.5</v>
      </c>
      <c r="BZ68" s="2"/>
      <c r="CB68" s="112">
        <v>67</v>
      </c>
      <c r="CC68" s="88" t="s">
        <v>141</v>
      </c>
      <c r="CD68" s="113">
        <v>1.7241379310344827</v>
      </c>
      <c r="CE68" s="113">
        <v>0.2</v>
      </c>
      <c r="CF68" s="113">
        <v>0.2</v>
      </c>
      <c r="CG68" s="70"/>
    </row>
    <row r="69" spans="2:85" ht="15.75" customHeight="1" x14ac:dyDescent="0.3">
      <c r="B69" s="2">
        <v>68</v>
      </c>
      <c r="C69" s="1" t="s">
        <v>99</v>
      </c>
      <c r="D69" s="1"/>
      <c r="E69" s="3">
        <v>1</v>
      </c>
      <c r="F69" s="3">
        <v>33</v>
      </c>
      <c r="G69" s="4" t="s">
        <v>30</v>
      </c>
      <c r="H69" s="3" t="s">
        <v>30</v>
      </c>
      <c r="I69" s="3" t="s">
        <v>30</v>
      </c>
      <c r="J69" s="3">
        <v>2</v>
      </c>
      <c r="K69" s="3" t="s">
        <v>30</v>
      </c>
      <c r="L69" s="3">
        <v>1</v>
      </c>
      <c r="M69" s="3" t="s">
        <v>30</v>
      </c>
      <c r="N69" s="3" t="s">
        <v>30</v>
      </c>
      <c r="O69" s="3">
        <v>3</v>
      </c>
      <c r="P69" s="3">
        <v>5</v>
      </c>
      <c r="Q69" s="3">
        <v>53</v>
      </c>
      <c r="R69" s="3"/>
      <c r="S69" s="3" t="s">
        <v>30</v>
      </c>
      <c r="T69" s="3" t="s">
        <v>30</v>
      </c>
      <c r="U69" s="3" t="s">
        <v>30</v>
      </c>
      <c r="V69" s="3" t="s">
        <v>30</v>
      </c>
      <c r="W69" s="3" t="s">
        <v>30</v>
      </c>
      <c r="X69" s="3" t="s">
        <v>30</v>
      </c>
      <c r="Y69" s="3" t="s">
        <v>30</v>
      </c>
      <c r="Z69" s="3" t="s">
        <v>30</v>
      </c>
      <c r="AA69" s="3" t="s">
        <v>30</v>
      </c>
      <c r="AB69" s="3" t="s">
        <v>30</v>
      </c>
      <c r="AC69" s="3" t="s">
        <v>30</v>
      </c>
      <c r="AD69" s="3" t="s">
        <v>30</v>
      </c>
      <c r="AF69" s="53"/>
      <c r="AG69" s="53">
        <v>68</v>
      </c>
      <c r="AH69" s="3" t="s">
        <v>99</v>
      </c>
      <c r="AI69" s="3"/>
      <c r="AJ69" s="3">
        <v>1</v>
      </c>
      <c r="AK69" s="3">
        <v>2</v>
      </c>
      <c r="AL69" s="4" t="s">
        <v>30</v>
      </c>
      <c r="AM69" s="3" t="s">
        <v>30</v>
      </c>
      <c r="AN69" s="3" t="s">
        <v>30</v>
      </c>
      <c r="AO69" s="3">
        <v>1</v>
      </c>
      <c r="AP69" s="3" t="s">
        <v>30</v>
      </c>
      <c r="AQ69" s="3">
        <v>1</v>
      </c>
      <c r="AR69" s="3" t="s">
        <v>30</v>
      </c>
      <c r="AS69" s="3" t="s">
        <v>30</v>
      </c>
      <c r="AT69" s="3">
        <v>2</v>
      </c>
      <c r="AU69" s="3">
        <v>2</v>
      </c>
      <c r="AV69" s="3">
        <v>3</v>
      </c>
      <c r="AW69" s="3"/>
      <c r="AX69" s="3" t="s">
        <v>30</v>
      </c>
      <c r="AY69" s="3" t="s">
        <v>30</v>
      </c>
      <c r="AZ69" s="3" t="s">
        <v>30</v>
      </c>
      <c r="BA69" s="3" t="s">
        <v>30</v>
      </c>
      <c r="BB69" s="3" t="s">
        <v>30</v>
      </c>
      <c r="BC69" s="3" t="s">
        <v>30</v>
      </c>
      <c r="BD69" s="3" t="s">
        <v>30</v>
      </c>
      <c r="BE69" s="3" t="s">
        <v>30</v>
      </c>
      <c r="BF69" s="3" t="s">
        <v>30</v>
      </c>
      <c r="BG69" s="3" t="s">
        <v>30</v>
      </c>
      <c r="BH69" s="3" t="s">
        <v>30</v>
      </c>
      <c r="BI69" s="3" t="s">
        <v>30</v>
      </c>
      <c r="BJ69" s="3"/>
      <c r="BK69" s="53">
        <v>68</v>
      </c>
      <c r="BL69" s="3" t="s">
        <v>99</v>
      </c>
      <c r="BM69" s="3">
        <v>1</v>
      </c>
      <c r="BN69" s="3">
        <v>33</v>
      </c>
      <c r="BO69" s="4" t="s">
        <v>30</v>
      </c>
      <c r="BP69" s="3" t="s">
        <v>30</v>
      </c>
      <c r="BQ69" s="3">
        <v>2</v>
      </c>
      <c r="BR69" s="3">
        <v>1</v>
      </c>
      <c r="BS69" s="3" t="s">
        <v>30</v>
      </c>
      <c r="BT69" s="3">
        <v>3</v>
      </c>
      <c r="BU69" s="3" t="s">
        <v>30</v>
      </c>
      <c r="BV69" s="3" t="s">
        <v>30</v>
      </c>
      <c r="BW69" s="3">
        <v>5</v>
      </c>
      <c r="BX69" s="54">
        <v>13.25</v>
      </c>
      <c r="BZ69" s="2"/>
      <c r="CB69" s="112">
        <v>68</v>
      </c>
      <c r="CC69" s="88" t="s">
        <v>99</v>
      </c>
      <c r="CD69" s="113">
        <v>0</v>
      </c>
      <c r="CE69" s="113">
        <v>0</v>
      </c>
      <c r="CF69" s="114">
        <v>0.18</v>
      </c>
      <c r="CG69" s="70"/>
    </row>
    <row r="70" spans="2:85" ht="15.75" customHeight="1" x14ac:dyDescent="0.3">
      <c r="B70" s="2">
        <v>69</v>
      </c>
      <c r="C70" s="1" t="s">
        <v>149</v>
      </c>
      <c r="D70" s="1"/>
      <c r="E70" s="3" t="s">
        <v>30</v>
      </c>
      <c r="F70" s="3">
        <v>1</v>
      </c>
      <c r="G70" s="4">
        <v>1</v>
      </c>
      <c r="H70" s="3" t="s">
        <v>30</v>
      </c>
      <c r="I70" s="3" t="s">
        <v>30</v>
      </c>
      <c r="J70" s="3">
        <v>1</v>
      </c>
      <c r="K70" s="3" t="s">
        <v>30</v>
      </c>
      <c r="L70" s="3" t="s">
        <v>30</v>
      </c>
      <c r="M70" s="3" t="s">
        <v>30</v>
      </c>
      <c r="N70" s="3" t="s">
        <v>30</v>
      </c>
      <c r="O70" s="3" t="s">
        <v>30</v>
      </c>
      <c r="P70" s="3" t="s">
        <v>30</v>
      </c>
      <c r="Q70" s="3">
        <v>2</v>
      </c>
      <c r="R70" s="3"/>
      <c r="S70" s="3" t="s">
        <v>30</v>
      </c>
      <c r="T70" s="3" t="s">
        <v>30</v>
      </c>
      <c r="U70" s="3" t="s">
        <v>30</v>
      </c>
      <c r="V70" s="3" t="s">
        <v>30</v>
      </c>
      <c r="W70" s="3" t="s">
        <v>30</v>
      </c>
      <c r="X70" s="3" t="s">
        <v>30</v>
      </c>
      <c r="Y70" s="3">
        <v>1</v>
      </c>
      <c r="Z70" s="3" t="s">
        <v>30</v>
      </c>
      <c r="AA70" s="3" t="s">
        <v>30</v>
      </c>
      <c r="AB70" s="3" t="s">
        <v>30</v>
      </c>
      <c r="AC70" s="3" t="s">
        <v>30</v>
      </c>
      <c r="AD70" s="3" t="s">
        <v>30</v>
      </c>
      <c r="AF70" s="53"/>
      <c r="AG70" s="53">
        <v>69</v>
      </c>
      <c r="AH70" s="3" t="s">
        <v>149</v>
      </c>
      <c r="AI70" s="3"/>
      <c r="AJ70" s="3" t="s">
        <v>30</v>
      </c>
      <c r="AK70" s="3">
        <v>1</v>
      </c>
      <c r="AL70" s="4">
        <v>1</v>
      </c>
      <c r="AM70" s="3" t="s">
        <v>30</v>
      </c>
      <c r="AN70" s="3" t="s">
        <v>30</v>
      </c>
      <c r="AO70" s="3">
        <v>1</v>
      </c>
      <c r="AP70" s="3" t="s">
        <v>30</v>
      </c>
      <c r="AQ70" s="3" t="s">
        <v>30</v>
      </c>
      <c r="AR70" s="3" t="s">
        <v>30</v>
      </c>
      <c r="AS70" s="3" t="s">
        <v>30</v>
      </c>
      <c r="AT70" s="3" t="s">
        <v>30</v>
      </c>
      <c r="AU70" s="3" t="s">
        <v>30</v>
      </c>
      <c r="AV70" s="3">
        <v>1</v>
      </c>
      <c r="AW70" s="3"/>
      <c r="AX70" s="3" t="s">
        <v>30</v>
      </c>
      <c r="AY70" s="3" t="s">
        <v>30</v>
      </c>
      <c r="AZ70" s="3" t="s">
        <v>30</v>
      </c>
      <c r="BA70" s="3" t="s">
        <v>30</v>
      </c>
      <c r="BB70" s="3" t="s">
        <v>30</v>
      </c>
      <c r="BC70" s="3" t="s">
        <v>30</v>
      </c>
      <c r="BD70" s="3">
        <v>1</v>
      </c>
      <c r="BE70" s="3" t="s">
        <v>30</v>
      </c>
      <c r="BF70" s="3" t="s">
        <v>30</v>
      </c>
      <c r="BG70" s="3" t="s">
        <v>30</v>
      </c>
      <c r="BH70" s="3" t="s">
        <v>30</v>
      </c>
      <c r="BI70" s="3" t="s">
        <v>30</v>
      </c>
      <c r="BJ70" s="3"/>
      <c r="BK70" s="53">
        <v>69</v>
      </c>
      <c r="BL70" s="3" t="s">
        <v>149</v>
      </c>
      <c r="BM70" s="3" t="s">
        <v>30</v>
      </c>
      <c r="BN70" s="3">
        <v>1</v>
      </c>
      <c r="BO70" s="4">
        <v>1</v>
      </c>
      <c r="BP70" s="3" t="s">
        <v>30</v>
      </c>
      <c r="BQ70" s="3">
        <v>1</v>
      </c>
      <c r="BR70" s="3" t="s">
        <v>30</v>
      </c>
      <c r="BS70" s="3" t="s">
        <v>30</v>
      </c>
      <c r="BT70" s="3" t="s">
        <v>30</v>
      </c>
      <c r="BU70" s="3" t="s">
        <v>30</v>
      </c>
      <c r="BV70" s="3" t="s">
        <v>30</v>
      </c>
      <c r="BW70" s="3" t="s">
        <v>30</v>
      </c>
      <c r="BX70" s="54">
        <v>0.5</v>
      </c>
      <c r="BZ70" s="2"/>
      <c r="CB70" s="112">
        <v>69</v>
      </c>
      <c r="CC70" s="88" t="s">
        <v>149</v>
      </c>
      <c r="CD70" s="113">
        <v>33.333333333333329</v>
      </c>
      <c r="CE70" s="113">
        <v>0.33333333333333331</v>
      </c>
      <c r="CF70" s="114">
        <v>0.18</v>
      </c>
      <c r="CG70" s="70"/>
    </row>
    <row r="71" spans="2:85" ht="15.75" customHeight="1" x14ac:dyDescent="0.3">
      <c r="B71" s="2">
        <v>70</v>
      </c>
      <c r="C71" s="1" t="s">
        <v>109</v>
      </c>
      <c r="D71" s="1"/>
      <c r="E71" s="3" t="s">
        <v>30</v>
      </c>
      <c r="F71" s="3">
        <v>1</v>
      </c>
      <c r="G71" s="4">
        <v>2</v>
      </c>
      <c r="H71" s="3" t="s">
        <v>30</v>
      </c>
      <c r="I71" s="3" t="s">
        <v>30</v>
      </c>
      <c r="J71" s="3">
        <v>2</v>
      </c>
      <c r="K71" s="3" t="s">
        <v>30</v>
      </c>
      <c r="L71" s="3">
        <v>1</v>
      </c>
      <c r="M71" s="3">
        <v>1</v>
      </c>
      <c r="N71" s="3" t="s">
        <v>30</v>
      </c>
      <c r="O71" s="3">
        <v>2</v>
      </c>
      <c r="P71" s="3" t="s">
        <v>30</v>
      </c>
      <c r="Q71" s="3">
        <v>3</v>
      </c>
      <c r="R71" s="3"/>
      <c r="S71" s="3" t="s">
        <v>30</v>
      </c>
      <c r="T71" s="3" t="s">
        <v>30</v>
      </c>
      <c r="U71" s="3" t="s">
        <v>30</v>
      </c>
      <c r="V71" s="3" t="s">
        <v>30</v>
      </c>
      <c r="W71" s="3" t="s">
        <v>30</v>
      </c>
      <c r="X71" s="3" t="s">
        <v>30</v>
      </c>
      <c r="Y71" s="3" t="s">
        <v>30</v>
      </c>
      <c r="Z71" s="3">
        <v>1</v>
      </c>
      <c r="AA71" s="3" t="s">
        <v>30</v>
      </c>
      <c r="AB71" s="3" t="s">
        <v>30</v>
      </c>
      <c r="AC71" s="3" t="s">
        <v>30</v>
      </c>
      <c r="AD71" s="3" t="s">
        <v>30</v>
      </c>
      <c r="AF71" s="53"/>
      <c r="AG71" s="53">
        <v>70</v>
      </c>
      <c r="AH71" s="3" t="s">
        <v>109</v>
      </c>
      <c r="AI71" s="3"/>
      <c r="AJ71" s="3" t="s">
        <v>30</v>
      </c>
      <c r="AK71" s="3">
        <v>1</v>
      </c>
      <c r="AL71" s="4">
        <v>1</v>
      </c>
      <c r="AM71" s="3" t="s">
        <v>30</v>
      </c>
      <c r="AN71" s="3" t="s">
        <v>30</v>
      </c>
      <c r="AO71" s="3">
        <v>2</v>
      </c>
      <c r="AP71" s="3" t="s">
        <v>30</v>
      </c>
      <c r="AQ71" s="3">
        <v>1</v>
      </c>
      <c r="AR71" s="3">
        <v>1</v>
      </c>
      <c r="AS71" s="3" t="s">
        <v>30</v>
      </c>
      <c r="AT71" s="3">
        <v>2</v>
      </c>
      <c r="AU71" s="3" t="s">
        <v>30</v>
      </c>
      <c r="AV71" s="3">
        <v>1</v>
      </c>
      <c r="AW71" s="3"/>
      <c r="AX71" s="3" t="s">
        <v>30</v>
      </c>
      <c r="AY71" s="3" t="s">
        <v>30</v>
      </c>
      <c r="AZ71" s="3" t="s">
        <v>30</v>
      </c>
      <c r="BA71" s="3" t="s">
        <v>30</v>
      </c>
      <c r="BB71" s="3" t="s">
        <v>30</v>
      </c>
      <c r="BC71" s="3" t="s">
        <v>30</v>
      </c>
      <c r="BD71" s="3" t="s">
        <v>30</v>
      </c>
      <c r="BE71" s="3">
        <v>1</v>
      </c>
      <c r="BF71" s="3" t="s">
        <v>30</v>
      </c>
      <c r="BG71" s="3" t="s">
        <v>30</v>
      </c>
      <c r="BH71" s="3" t="s">
        <v>30</v>
      </c>
      <c r="BI71" s="3" t="s">
        <v>30</v>
      </c>
      <c r="BJ71" s="3"/>
      <c r="BK71" s="53">
        <v>70</v>
      </c>
      <c r="BL71" s="3" t="s">
        <v>109</v>
      </c>
      <c r="BM71" s="3" t="s">
        <v>30</v>
      </c>
      <c r="BN71" s="3">
        <v>1</v>
      </c>
      <c r="BO71" s="4">
        <v>2</v>
      </c>
      <c r="BP71" s="3" t="s">
        <v>30</v>
      </c>
      <c r="BQ71" s="3">
        <v>2</v>
      </c>
      <c r="BR71" s="3">
        <v>1</v>
      </c>
      <c r="BS71" s="3">
        <v>1</v>
      </c>
      <c r="BT71" s="3">
        <v>2</v>
      </c>
      <c r="BU71" s="3" t="s">
        <v>30</v>
      </c>
      <c r="BV71" s="3" t="s">
        <v>30</v>
      </c>
      <c r="BW71" s="3" t="s">
        <v>30</v>
      </c>
      <c r="BX71" s="54">
        <v>0.75</v>
      </c>
      <c r="BZ71" s="2"/>
      <c r="CB71" s="112">
        <v>70</v>
      </c>
      <c r="CC71" s="88" t="s">
        <v>109</v>
      </c>
      <c r="CD71" s="113">
        <v>22.222222222222221</v>
      </c>
      <c r="CE71" s="113">
        <v>3.125E-2</v>
      </c>
      <c r="CF71" s="113">
        <v>3.125E-2</v>
      </c>
      <c r="CG71" s="70"/>
    </row>
    <row r="72" spans="2:85" ht="15.75" customHeight="1" x14ac:dyDescent="0.3">
      <c r="B72" s="2">
        <v>71</v>
      </c>
      <c r="C72" s="1" t="s">
        <v>145</v>
      </c>
      <c r="D72" s="1"/>
      <c r="E72" s="3">
        <v>1</v>
      </c>
      <c r="F72" s="3">
        <v>37</v>
      </c>
      <c r="G72" s="4">
        <v>18</v>
      </c>
      <c r="H72" s="3" t="s">
        <v>30</v>
      </c>
      <c r="I72" s="3" t="s">
        <v>30</v>
      </c>
      <c r="J72" s="3">
        <v>1</v>
      </c>
      <c r="K72" s="3" t="s">
        <v>30</v>
      </c>
      <c r="L72" s="3">
        <v>17</v>
      </c>
      <c r="M72" s="3">
        <v>1</v>
      </c>
      <c r="N72" s="3">
        <v>10</v>
      </c>
      <c r="O72" s="3" t="s">
        <v>30</v>
      </c>
      <c r="P72" s="3" t="s">
        <v>30</v>
      </c>
      <c r="Q72" s="3">
        <v>53</v>
      </c>
      <c r="R72" s="3"/>
      <c r="S72" s="3" t="s">
        <v>30</v>
      </c>
      <c r="T72" s="3" t="s">
        <v>30</v>
      </c>
      <c r="U72" s="3" t="s">
        <v>30</v>
      </c>
      <c r="V72" s="3" t="s">
        <v>30</v>
      </c>
      <c r="W72" s="3" t="s">
        <v>30</v>
      </c>
      <c r="X72" s="3">
        <v>1</v>
      </c>
      <c r="Y72" s="3" t="s">
        <v>30</v>
      </c>
      <c r="Z72" s="3">
        <v>1</v>
      </c>
      <c r="AA72" s="3" t="s">
        <v>30</v>
      </c>
      <c r="AB72" s="3" t="s">
        <v>30</v>
      </c>
      <c r="AC72" s="3">
        <v>2</v>
      </c>
      <c r="AD72" s="3" t="s">
        <v>30</v>
      </c>
      <c r="AF72" s="53"/>
      <c r="AG72" s="53">
        <v>71</v>
      </c>
      <c r="AH72" s="3" t="s">
        <v>145</v>
      </c>
      <c r="AI72" s="3"/>
      <c r="AJ72" s="3">
        <v>1</v>
      </c>
      <c r="AK72" s="3">
        <v>13</v>
      </c>
      <c r="AL72" s="4">
        <v>11</v>
      </c>
      <c r="AM72" s="3" t="s">
        <v>30</v>
      </c>
      <c r="AN72" s="3" t="s">
        <v>30</v>
      </c>
      <c r="AO72" s="3">
        <v>1</v>
      </c>
      <c r="AP72" s="3" t="s">
        <v>30</v>
      </c>
      <c r="AQ72" s="3">
        <v>13</v>
      </c>
      <c r="AR72" s="3">
        <v>1</v>
      </c>
      <c r="AS72" s="3">
        <v>6</v>
      </c>
      <c r="AT72" s="3" t="s">
        <v>30</v>
      </c>
      <c r="AU72" s="3" t="s">
        <v>30</v>
      </c>
      <c r="AV72" s="3">
        <v>29</v>
      </c>
      <c r="AW72" s="3"/>
      <c r="AX72" s="3" t="s">
        <v>30</v>
      </c>
      <c r="AY72" s="3" t="s">
        <v>30</v>
      </c>
      <c r="AZ72" s="3" t="s">
        <v>30</v>
      </c>
      <c r="BA72" s="3" t="s">
        <v>30</v>
      </c>
      <c r="BB72" s="3" t="s">
        <v>30</v>
      </c>
      <c r="BC72" s="3">
        <v>1</v>
      </c>
      <c r="BD72" s="3" t="s">
        <v>30</v>
      </c>
      <c r="BE72" s="3">
        <v>1</v>
      </c>
      <c r="BF72" s="3" t="s">
        <v>30</v>
      </c>
      <c r="BG72" s="3" t="s">
        <v>30</v>
      </c>
      <c r="BH72" s="3">
        <v>2</v>
      </c>
      <c r="BI72" s="3" t="s">
        <v>30</v>
      </c>
      <c r="BJ72" s="3"/>
      <c r="BK72" s="53">
        <v>71</v>
      </c>
      <c r="BL72" s="3" t="s">
        <v>145</v>
      </c>
      <c r="BM72" s="3">
        <v>1</v>
      </c>
      <c r="BN72" s="3">
        <v>37</v>
      </c>
      <c r="BO72" s="4">
        <v>18</v>
      </c>
      <c r="BP72" s="3" t="s">
        <v>30</v>
      </c>
      <c r="BQ72" s="3">
        <v>1</v>
      </c>
      <c r="BR72" s="3">
        <v>17</v>
      </c>
      <c r="BS72" s="3">
        <v>1</v>
      </c>
      <c r="BT72" s="3" t="s">
        <v>30</v>
      </c>
      <c r="BU72" s="3" t="s">
        <v>30</v>
      </c>
      <c r="BV72" s="3">
        <v>10</v>
      </c>
      <c r="BW72" s="3" t="s">
        <v>30</v>
      </c>
      <c r="BX72" s="54">
        <v>13.25</v>
      </c>
      <c r="BZ72" s="2"/>
      <c r="CB72" s="112">
        <v>71</v>
      </c>
      <c r="CC72" s="88" t="s">
        <v>145</v>
      </c>
      <c r="CD72" s="113">
        <v>21.176470588235293</v>
      </c>
      <c r="CE72" s="113">
        <v>0.171875</v>
      </c>
      <c r="CF72" s="113">
        <v>0.171875</v>
      </c>
      <c r="CG72" s="70"/>
    </row>
    <row r="73" spans="2:85" ht="15.75" customHeight="1" x14ac:dyDescent="0.3">
      <c r="B73" s="2">
        <v>72</v>
      </c>
      <c r="C73" s="1" t="s">
        <v>143</v>
      </c>
      <c r="D73" s="1"/>
      <c r="E73" s="3">
        <v>1</v>
      </c>
      <c r="F73" s="3">
        <v>16</v>
      </c>
      <c r="G73" s="4">
        <v>5</v>
      </c>
      <c r="H73" s="3" t="s">
        <v>30</v>
      </c>
      <c r="I73" s="3" t="s">
        <v>30</v>
      </c>
      <c r="J73" s="3">
        <v>7</v>
      </c>
      <c r="K73" s="3" t="s">
        <v>30</v>
      </c>
      <c r="L73" s="3">
        <v>36</v>
      </c>
      <c r="M73" s="3">
        <v>5</v>
      </c>
      <c r="N73" s="3" t="s">
        <v>30</v>
      </c>
      <c r="O73" s="3" t="s">
        <v>30</v>
      </c>
      <c r="P73" s="3" t="s">
        <v>30</v>
      </c>
      <c r="Q73" s="3" t="s">
        <v>30</v>
      </c>
      <c r="R73" s="3"/>
      <c r="S73" s="3" t="s">
        <v>30</v>
      </c>
      <c r="T73" s="3" t="s">
        <v>30</v>
      </c>
      <c r="U73" s="3" t="s">
        <v>30</v>
      </c>
      <c r="V73" s="3" t="s">
        <v>30</v>
      </c>
      <c r="W73" s="3" t="s">
        <v>30</v>
      </c>
      <c r="X73" s="3" t="s">
        <v>30</v>
      </c>
      <c r="Y73" s="3" t="s">
        <v>30</v>
      </c>
      <c r="Z73" s="3" t="s">
        <v>30</v>
      </c>
      <c r="AA73" s="3" t="s">
        <v>30</v>
      </c>
      <c r="AB73" s="3" t="s">
        <v>30</v>
      </c>
      <c r="AC73" s="3" t="s">
        <v>30</v>
      </c>
      <c r="AD73" s="3" t="s">
        <v>30</v>
      </c>
      <c r="AF73" s="53"/>
      <c r="AG73" s="53">
        <v>72</v>
      </c>
      <c r="AH73" s="3" t="s">
        <v>143</v>
      </c>
      <c r="AI73" s="3"/>
      <c r="AJ73" s="3">
        <v>1</v>
      </c>
      <c r="AK73" s="3">
        <v>1</v>
      </c>
      <c r="AL73" s="4">
        <v>1</v>
      </c>
      <c r="AM73" s="3" t="s">
        <v>30</v>
      </c>
      <c r="AN73" s="3" t="s">
        <v>30</v>
      </c>
      <c r="AO73" s="3">
        <v>1</v>
      </c>
      <c r="AP73" s="3" t="s">
        <v>30</v>
      </c>
      <c r="AQ73" s="3">
        <v>1</v>
      </c>
      <c r="AR73" s="3">
        <v>1</v>
      </c>
      <c r="AS73" s="3" t="s">
        <v>30</v>
      </c>
      <c r="AT73" s="3" t="s">
        <v>30</v>
      </c>
      <c r="AU73" s="3" t="s">
        <v>30</v>
      </c>
      <c r="AV73" s="3">
        <v>0</v>
      </c>
      <c r="AW73" s="3"/>
      <c r="AX73" s="3" t="s">
        <v>30</v>
      </c>
      <c r="AY73" s="3" t="s">
        <v>30</v>
      </c>
      <c r="AZ73" s="3" t="s">
        <v>30</v>
      </c>
      <c r="BA73" s="3" t="s">
        <v>30</v>
      </c>
      <c r="BB73" s="3" t="s">
        <v>30</v>
      </c>
      <c r="BC73" s="3" t="s">
        <v>30</v>
      </c>
      <c r="BD73" s="3" t="s">
        <v>30</v>
      </c>
      <c r="BE73" s="3" t="s">
        <v>30</v>
      </c>
      <c r="BF73" s="3" t="s">
        <v>30</v>
      </c>
      <c r="BG73" s="3" t="s">
        <v>30</v>
      </c>
      <c r="BH73" s="3" t="s">
        <v>30</v>
      </c>
      <c r="BI73" s="3" t="s">
        <v>30</v>
      </c>
      <c r="BJ73" s="3"/>
      <c r="BK73" s="53">
        <v>72</v>
      </c>
      <c r="BL73" s="3" t="s">
        <v>143</v>
      </c>
      <c r="BM73" s="3">
        <v>1</v>
      </c>
      <c r="BN73" s="3">
        <v>16</v>
      </c>
      <c r="BO73" s="4">
        <v>5</v>
      </c>
      <c r="BP73" s="3" t="s">
        <v>30</v>
      </c>
      <c r="BQ73" s="3">
        <v>7</v>
      </c>
      <c r="BR73" s="3">
        <v>36</v>
      </c>
      <c r="BS73" s="3">
        <v>5</v>
      </c>
      <c r="BT73" s="3" t="s">
        <v>30</v>
      </c>
      <c r="BU73" s="3" t="s">
        <v>30</v>
      </c>
      <c r="BV73" s="3" t="s">
        <v>30</v>
      </c>
      <c r="BW73" s="3" t="s">
        <v>30</v>
      </c>
      <c r="BX73" s="54" t="s">
        <v>30</v>
      </c>
      <c r="BZ73" s="2"/>
      <c r="CB73" s="112">
        <v>72</v>
      </c>
      <c r="CC73" s="88" t="s">
        <v>143</v>
      </c>
      <c r="CD73" s="113">
        <v>7.1428571428571423</v>
      </c>
      <c r="CE73" s="113">
        <v>1</v>
      </c>
      <c r="CF73" s="114">
        <v>0.68</v>
      </c>
      <c r="CG73" s="70"/>
    </row>
    <row r="74" spans="2:85" ht="15.75" customHeight="1" x14ac:dyDescent="0.3">
      <c r="B74" s="2">
        <v>73</v>
      </c>
      <c r="C74" s="1" t="s">
        <v>100</v>
      </c>
      <c r="D74" s="1"/>
      <c r="E74" s="3" t="s">
        <v>30</v>
      </c>
      <c r="F74" s="3">
        <v>506</v>
      </c>
      <c r="G74" s="4">
        <v>2</v>
      </c>
      <c r="H74" s="3">
        <v>4</v>
      </c>
      <c r="I74" s="3" t="s">
        <v>30</v>
      </c>
      <c r="J74" s="3">
        <v>14</v>
      </c>
      <c r="K74" s="3" t="s">
        <v>30</v>
      </c>
      <c r="L74" s="3">
        <v>12</v>
      </c>
      <c r="M74" s="3">
        <v>12</v>
      </c>
      <c r="N74" s="3" t="s">
        <v>30</v>
      </c>
      <c r="O74" s="3" t="s">
        <v>30</v>
      </c>
      <c r="P74" s="3">
        <v>92</v>
      </c>
      <c r="Q74" s="3" t="s">
        <v>30</v>
      </c>
      <c r="R74" s="3"/>
      <c r="S74" s="3" t="s">
        <v>30</v>
      </c>
      <c r="T74" s="3" t="s">
        <v>30</v>
      </c>
      <c r="U74" s="3" t="s">
        <v>30</v>
      </c>
      <c r="V74" s="3" t="s">
        <v>30</v>
      </c>
      <c r="W74" s="3" t="s">
        <v>30</v>
      </c>
      <c r="X74" s="3" t="s">
        <v>30</v>
      </c>
      <c r="Y74" s="3" t="s">
        <v>30</v>
      </c>
      <c r="Z74" s="3" t="s">
        <v>30</v>
      </c>
      <c r="AA74" s="3" t="s">
        <v>30</v>
      </c>
      <c r="AB74" s="3" t="s">
        <v>30</v>
      </c>
      <c r="AC74" s="3" t="s">
        <v>30</v>
      </c>
      <c r="AD74" s="3" t="s">
        <v>30</v>
      </c>
      <c r="AF74" s="53"/>
      <c r="AG74" s="53">
        <v>73</v>
      </c>
      <c r="AH74" s="3" t="s">
        <v>100</v>
      </c>
      <c r="AI74" s="3"/>
      <c r="AJ74" s="3" t="s">
        <v>30</v>
      </c>
      <c r="AK74" s="3">
        <v>1</v>
      </c>
      <c r="AL74" s="4">
        <v>1</v>
      </c>
      <c r="AM74" s="3">
        <v>1</v>
      </c>
      <c r="AN74" s="3" t="s">
        <v>30</v>
      </c>
      <c r="AO74" s="3">
        <v>1</v>
      </c>
      <c r="AP74" s="3" t="s">
        <v>30</v>
      </c>
      <c r="AQ74" s="3">
        <v>1</v>
      </c>
      <c r="AR74" s="3">
        <v>1</v>
      </c>
      <c r="AS74" s="3" t="s">
        <v>30</v>
      </c>
      <c r="AT74" s="3" t="s">
        <v>30</v>
      </c>
      <c r="AU74" s="3">
        <v>1</v>
      </c>
      <c r="AV74" s="3" t="s">
        <v>30</v>
      </c>
      <c r="AW74" s="3"/>
      <c r="AX74" s="3" t="s">
        <v>30</v>
      </c>
      <c r="AY74" s="3" t="s">
        <v>30</v>
      </c>
      <c r="AZ74" s="3" t="s">
        <v>30</v>
      </c>
      <c r="BA74" s="3" t="s">
        <v>30</v>
      </c>
      <c r="BB74" s="3" t="s">
        <v>30</v>
      </c>
      <c r="BC74" s="3" t="s">
        <v>30</v>
      </c>
      <c r="BD74" s="3" t="s">
        <v>30</v>
      </c>
      <c r="BE74" s="3" t="s">
        <v>30</v>
      </c>
      <c r="BF74" s="3" t="s">
        <v>30</v>
      </c>
      <c r="BG74" s="3" t="s">
        <v>30</v>
      </c>
      <c r="BH74" s="3" t="s">
        <v>30</v>
      </c>
      <c r="BI74" s="3" t="s">
        <v>30</v>
      </c>
      <c r="BJ74" s="3"/>
      <c r="BK74" s="53">
        <v>73</v>
      </c>
      <c r="BL74" s="3" t="s">
        <v>100</v>
      </c>
      <c r="BM74" s="3" t="s">
        <v>30</v>
      </c>
      <c r="BN74" s="3">
        <v>506</v>
      </c>
      <c r="BO74" s="4">
        <v>2</v>
      </c>
      <c r="BP74" s="3">
        <v>4</v>
      </c>
      <c r="BQ74" s="3">
        <v>14</v>
      </c>
      <c r="BR74" s="3">
        <v>12</v>
      </c>
      <c r="BS74" s="3">
        <v>12</v>
      </c>
      <c r="BT74" s="3" t="s">
        <v>30</v>
      </c>
      <c r="BU74" s="3" t="s">
        <v>30</v>
      </c>
      <c r="BV74" s="3" t="s">
        <v>30</v>
      </c>
      <c r="BW74" s="3">
        <v>92</v>
      </c>
      <c r="BX74" s="54" t="s">
        <v>30</v>
      </c>
      <c r="BZ74" s="2"/>
      <c r="CB74" s="112">
        <v>73</v>
      </c>
      <c r="CC74" s="88" t="s">
        <v>100</v>
      </c>
      <c r="CD74" s="113">
        <v>0.3115264797507788</v>
      </c>
      <c r="CE74" s="113">
        <v>1</v>
      </c>
      <c r="CF74" s="114">
        <v>0.68</v>
      </c>
      <c r="CG74" s="70"/>
    </row>
    <row r="75" spans="2:85" ht="15.75" customHeight="1" x14ac:dyDescent="0.3">
      <c r="B75" s="2">
        <v>74</v>
      </c>
      <c r="C75" s="1" t="s">
        <v>140</v>
      </c>
      <c r="D75" s="1"/>
      <c r="E75" s="3" t="s">
        <v>30</v>
      </c>
      <c r="F75" s="3" t="s">
        <v>30</v>
      </c>
      <c r="G75" s="4" t="s">
        <v>30</v>
      </c>
      <c r="H75" s="3" t="s">
        <v>30</v>
      </c>
      <c r="I75" s="3" t="s">
        <v>30</v>
      </c>
      <c r="J75" s="3">
        <v>2</v>
      </c>
      <c r="K75" s="3" t="s">
        <v>30</v>
      </c>
      <c r="L75" s="3" t="s">
        <v>30</v>
      </c>
      <c r="M75" s="3" t="s">
        <v>30</v>
      </c>
      <c r="N75" s="3" t="s">
        <v>30</v>
      </c>
      <c r="O75" s="3" t="s">
        <v>30</v>
      </c>
      <c r="P75" s="3" t="s">
        <v>30</v>
      </c>
      <c r="Q75" s="3">
        <v>6</v>
      </c>
      <c r="R75" s="3"/>
      <c r="S75" s="3" t="s">
        <v>30</v>
      </c>
      <c r="T75" s="3" t="s">
        <v>30</v>
      </c>
      <c r="U75" s="3" t="s">
        <v>30</v>
      </c>
      <c r="V75" s="3" t="s">
        <v>30</v>
      </c>
      <c r="W75" s="3" t="s">
        <v>30</v>
      </c>
      <c r="X75" s="3" t="s">
        <v>30</v>
      </c>
      <c r="Y75" s="3" t="s">
        <v>30</v>
      </c>
      <c r="Z75" s="3" t="s">
        <v>30</v>
      </c>
      <c r="AA75" s="3" t="s">
        <v>30</v>
      </c>
      <c r="AB75" s="3" t="s">
        <v>30</v>
      </c>
      <c r="AC75" s="3" t="s">
        <v>30</v>
      </c>
      <c r="AD75" s="3" t="s">
        <v>30</v>
      </c>
      <c r="AF75" s="53"/>
      <c r="AG75" s="53">
        <v>74</v>
      </c>
      <c r="AH75" s="3" t="s">
        <v>140</v>
      </c>
      <c r="AI75" s="3"/>
      <c r="AJ75" s="3" t="s">
        <v>30</v>
      </c>
      <c r="AK75" s="3" t="s">
        <v>30</v>
      </c>
      <c r="AL75" s="4" t="s">
        <v>30</v>
      </c>
      <c r="AM75" s="3" t="s">
        <v>30</v>
      </c>
      <c r="AN75" s="3" t="s">
        <v>30</v>
      </c>
      <c r="AO75" s="3">
        <v>1</v>
      </c>
      <c r="AP75" s="3" t="s">
        <v>30</v>
      </c>
      <c r="AQ75" s="3" t="s">
        <v>30</v>
      </c>
      <c r="AR75" s="3" t="s">
        <v>30</v>
      </c>
      <c r="AS75" s="3" t="s">
        <v>30</v>
      </c>
      <c r="AT75" s="3" t="s">
        <v>30</v>
      </c>
      <c r="AU75" s="3" t="s">
        <v>30</v>
      </c>
      <c r="AV75" s="3">
        <v>1</v>
      </c>
      <c r="AW75" s="3"/>
      <c r="AX75" s="3" t="s">
        <v>30</v>
      </c>
      <c r="AY75" s="3" t="s">
        <v>30</v>
      </c>
      <c r="AZ75" s="3" t="s">
        <v>30</v>
      </c>
      <c r="BA75" s="3" t="s">
        <v>30</v>
      </c>
      <c r="BB75" s="3" t="s">
        <v>30</v>
      </c>
      <c r="BC75" s="3" t="s">
        <v>30</v>
      </c>
      <c r="BD75" s="3" t="s">
        <v>30</v>
      </c>
      <c r="BE75" s="3" t="s">
        <v>30</v>
      </c>
      <c r="BF75" s="3" t="s">
        <v>30</v>
      </c>
      <c r="BG75" s="3" t="s">
        <v>30</v>
      </c>
      <c r="BH75" s="3" t="s">
        <v>30</v>
      </c>
      <c r="BI75" s="3" t="s">
        <v>30</v>
      </c>
      <c r="BJ75" s="3"/>
      <c r="BK75" s="53">
        <v>74</v>
      </c>
      <c r="BL75" s="3" t="s">
        <v>140</v>
      </c>
      <c r="BM75" s="3" t="s">
        <v>30</v>
      </c>
      <c r="BN75" s="3" t="s">
        <v>30</v>
      </c>
      <c r="BO75" s="4" t="s">
        <v>30</v>
      </c>
      <c r="BP75" s="3" t="s">
        <v>30</v>
      </c>
      <c r="BQ75" s="3">
        <v>2</v>
      </c>
      <c r="BR75" s="3" t="s">
        <v>30</v>
      </c>
      <c r="BS75" s="3" t="s">
        <v>30</v>
      </c>
      <c r="BT75" s="3" t="s">
        <v>30</v>
      </c>
      <c r="BU75" s="3" t="s">
        <v>30</v>
      </c>
      <c r="BV75" s="3" t="s">
        <v>30</v>
      </c>
      <c r="BW75" s="3" t="s">
        <v>30</v>
      </c>
      <c r="BX75" s="54">
        <v>1.5</v>
      </c>
      <c r="BZ75" s="2"/>
      <c r="CB75" s="112">
        <v>74</v>
      </c>
      <c r="CC75" s="88" t="s">
        <v>140</v>
      </c>
      <c r="CD75" s="113">
        <v>0</v>
      </c>
      <c r="CE75" s="113">
        <v>0</v>
      </c>
      <c r="CF75" s="114">
        <v>0.18</v>
      </c>
      <c r="CG75" s="70"/>
    </row>
    <row r="76" spans="2:85" ht="15.75" customHeight="1" x14ac:dyDescent="0.3">
      <c r="B76" s="2">
        <v>75</v>
      </c>
      <c r="C76" s="1" t="s">
        <v>103</v>
      </c>
      <c r="D76" s="1"/>
      <c r="E76" s="3" t="s">
        <v>30</v>
      </c>
      <c r="F76" s="3">
        <v>14</v>
      </c>
      <c r="G76" s="4">
        <v>1</v>
      </c>
      <c r="H76" s="3" t="s">
        <v>30</v>
      </c>
      <c r="I76" s="3" t="s">
        <v>30</v>
      </c>
      <c r="J76" s="3">
        <v>1</v>
      </c>
      <c r="K76" s="3" t="s">
        <v>30</v>
      </c>
      <c r="L76" s="3">
        <v>28</v>
      </c>
      <c r="M76" s="3" t="s">
        <v>30</v>
      </c>
      <c r="N76" s="3" t="s">
        <v>30</v>
      </c>
      <c r="O76" s="3">
        <v>20</v>
      </c>
      <c r="P76" s="3" t="s">
        <v>30</v>
      </c>
      <c r="Q76" s="3">
        <v>45</v>
      </c>
      <c r="R76" s="3"/>
      <c r="S76" s="3" t="s">
        <v>30</v>
      </c>
      <c r="T76" s="3" t="s">
        <v>30</v>
      </c>
      <c r="U76" s="3" t="s">
        <v>30</v>
      </c>
      <c r="V76" s="3" t="s">
        <v>30</v>
      </c>
      <c r="W76" s="3" t="s">
        <v>30</v>
      </c>
      <c r="X76" s="3" t="s">
        <v>30</v>
      </c>
      <c r="Y76" s="3">
        <v>1</v>
      </c>
      <c r="Z76" s="3" t="s">
        <v>30</v>
      </c>
      <c r="AA76" s="3">
        <v>1</v>
      </c>
      <c r="AB76" s="3" t="s">
        <v>30</v>
      </c>
      <c r="AC76" s="3" t="s">
        <v>30</v>
      </c>
      <c r="AD76" s="3" t="s">
        <v>30</v>
      </c>
      <c r="AF76" s="53"/>
      <c r="AG76" s="53">
        <v>75</v>
      </c>
      <c r="AH76" s="3" t="s">
        <v>103</v>
      </c>
      <c r="AI76" s="3"/>
      <c r="AJ76" s="3" t="s">
        <v>30</v>
      </c>
      <c r="AK76" s="3">
        <v>2</v>
      </c>
      <c r="AL76" s="4">
        <v>1</v>
      </c>
      <c r="AM76" s="3" t="s">
        <v>30</v>
      </c>
      <c r="AN76" s="3" t="s">
        <v>30</v>
      </c>
      <c r="AO76" s="3">
        <v>1</v>
      </c>
      <c r="AP76" s="3" t="s">
        <v>30</v>
      </c>
      <c r="AQ76" s="3">
        <v>3</v>
      </c>
      <c r="AR76" s="3" t="s">
        <v>30</v>
      </c>
      <c r="AS76" s="3" t="s">
        <v>30</v>
      </c>
      <c r="AT76" s="3">
        <v>3</v>
      </c>
      <c r="AU76" s="3" t="s">
        <v>30</v>
      </c>
      <c r="AV76" s="3">
        <v>3</v>
      </c>
      <c r="AW76" s="3"/>
      <c r="AX76" s="3" t="s">
        <v>30</v>
      </c>
      <c r="AY76" s="3" t="s">
        <v>30</v>
      </c>
      <c r="AZ76" s="3" t="s">
        <v>30</v>
      </c>
      <c r="BA76" s="3" t="s">
        <v>30</v>
      </c>
      <c r="BB76" s="3" t="s">
        <v>30</v>
      </c>
      <c r="BC76" s="3">
        <v>2</v>
      </c>
      <c r="BD76" s="3" t="s">
        <v>30</v>
      </c>
      <c r="BE76" s="3">
        <v>1</v>
      </c>
      <c r="BF76" s="3" t="s">
        <v>30</v>
      </c>
      <c r="BG76" s="3" t="s">
        <v>30</v>
      </c>
      <c r="BH76" s="3" t="s">
        <v>30</v>
      </c>
      <c r="BI76" s="3" t="s">
        <v>30</v>
      </c>
      <c r="BJ76" s="3"/>
      <c r="BK76" s="53">
        <v>75</v>
      </c>
      <c r="BL76" s="3" t="s">
        <v>103</v>
      </c>
      <c r="BM76" s="3" t="s">
        <v>30</v>
      </c>
      <c r="BN76" s="3">
        <v>14</v>
      </c>
      <c r="BO76" s="4">
        <v>1</v>
      </c>
      <c r="BP76" s="3" t="s">
        <v>30</v>
      </c>
      <c r="BQ76" s="3">
        <v>1</v>
      </c>
      <c r="BR76" s="3">
        <v>28</v>
      </c>
      <c r="BS76" s="3">
        <v>1</v>
      </c>
      <c r="BT76" s="3">
        <v>20</v>
      </c>
      <c r="BU76" s="3">
        <v>2</v>
      </c>
      <c r="BV76" s="3" t="s">
        <v>30</v>
      </c>
      <c r="BW76" s="3" t="s">
        <v>30</v>
      </c>
      <c r="BX76" s="54">
        <v>11.25</v>
      </c>
      <c r="BZ76" s="2"/>
      <c r="CB76" s="112">
        <v>75</v>
      </c>
      <c r="CC76" s="88" t="s">
        <v>103</v>
      </c>
      <c r="CD76" s="113">
        <v>1.4925373134328357</v>
      </c>
      <c r="CE76" s="113">
        <v>0.33333333333333331</v>
      </c>
      <c r="CF76" s="114">
        <v>0.18</v>
      </c>
      <c r="CG76" s="70"/>
    </row>
    <row r="77" spans="2:85" ht="15.75" customHeight="1" x14ac:dyDescent="0.3">
      <c r="B77" s="2">
        <v>76</v>
      </c>
      <c r="C77" s="1" t="s">
        <v>101</v>
      </c>
      <c r="D77" s="1"/>
      <c r="E77" s="3" t="s">
        <v>30</v>
      </c>
      <c r="F77" s="3">
        <v>34</v>
      </c>
      <c r="G77" s="4">
        <v>1</v>
      </c>
      <c r="H77" s="3" t="s">
        <v>30</v>
      </c>
      <c r="I77" s="3" t="s">
        <v>30</v>
      </c>
      <c r="J77" s="3">
        <v>2</v>
      </c>
      <c r="K77" s="3" t="s">
        <v>30</v>
      </c>
      <c r="L77" s="3">
        <v>87</v>
      </c>
      <c r="M77" s="3" t="s">
        <v>30</v>
      </c>
      <c r="N77" s="3" t="s">
        <v>30</v>
      </c>
      <c r="O77" s="3">
        <v>54</v>
      </c>
      <c r="P77" s="3">
        <v>39</v>
      </c>
      <c r="Q77" s="3">
        <v>24</v>
      </c>
      <c r="R77" s="3"/>
      <c r="S77" s="3" t="s">
        <v>30</v>
      </c>
      <c r="T77" s="3" t="s">
        <v>30</v>
      </c>
      <c r="U77" s="3" t="s">
        <v>30</v>
      </c>
      <c r="V77" s="3" t="s">
        <v>30</v>
      </c>
      <c r="W77" s="3" t="s">
        <v>30</v>
      </c>
      <c r="X77" s="3" t="s">
        <v>30</v>
      </c>
      <c r="Y77" s="3" t="s">
        <v>30</v>
      </c>
      <c r="Z77" s="3" t="s">
        <v>30</v>
      </c>
      <c r="AA77" s="3" t="s">
        <v>30</v>
      </c>
      <c r="AB77" s="3" t="s">
        <v>30</v>
      </c>
      <c r="AC77" s="3" t="s">
        <v>30</v>
      </c>
      <c r="AD77" s="3" t="s">
        <v>30</v>
      </c>
      <c r="AF77" s="53"/>
      <c r="AG77" s="53">
        <v>76</v>
      </c>
      <c r="AH77" s="3" t="s">
        <v>101</v>
      </c>
      <c r="AI77" s="3"/>
      <c r="AJ77" s="3" t="s">
        <v>30</v>
      </c>
      <c r="AK77" s="3">
        <v>13</v>
      </c>
      <c r="AL77" s="4">
        <v>1</v>
      </c>
      <c r="AM77" s="3" t="s">
        <v>30</v>
      </c>
      <c r="AN77" s="3" t="s">
        <v>30</v>
      </c>
      <c r="AO77" s="3">
        <v>2</v>
      </c>
      <c r="AP77" s="3" t="s">
        <v>30</v>
      </c>
      <c r="AQ77" s="3">
        <v>6</v>
      </c>
      <c r="AR77" s="3" t="s">
        <v>30</v>
      </c>
      <c r="AS77" s="3" t="s">
        <v>30</v>
      </c>
      <c r="AT77" s="3">
        <v>4</v>
      </c>
      <c r="AU77" s="3">
        <v>2</v>
      </c>
      <c r="AV77" s="3">
        <v>11</v>
      </c>
      <c r="AW77" s="3"/>
      <c r="AX77" s="3" t="s">
        <v>30</v>
      </c>
      <c r="AY77" s="3" t="s">
        <v>30</v>
      </c>
      <c r="AZ77" s="3" t="s">
        <v>30</v>
      </c>
      <c r="BA77" s="3" t="s">
        <v>30</v>
      </c>
      <c r="BB77" s="3" t="s">
        <v>30</v>
      </c>
      <c r="BC77" s="3" t="s">
        <v>30</v>
      </c>
      <c r="BD77" s="3" t="s">
        <v>30</v>
      </c>
      <c r="BE77" s="3" t="s">
        <v>30</v>
      </c>
      <c r="BF77" s="3" t="s">
        <v>30</v>
      </c>
      <c r="BG77" s="3" t="s">
        <v>30</v>
      </c>
      <c r="BH77" s="3" t="s">
        <v>30</v>
      </c>
      <c r="BI77" s="3" t="s">
        <v>30</v>
      </c>
      <c r="BJ77" s="3"/>
      <c r="BK77" s="53">
        <v>76</v>
      </c>
      <c r="BL77" s="3" t="s">
        <v>101</v>
      </c>
      <c r="BM77" s="3" t="s">
        <v>30</v>
      </c>
      <c r="BN77" s="3">
        <v>34</v>
      </c>
      <c r="BO77" s="4">
        <v>1</v>
      </c>
      <c r="BP77" s="3" t="s">
        <v>30</v>
      </c>
      <c r="BQ77" s="3">
        <v>2</v>
      </c>
      <c r="BR77" s="3">
        <v>87</v>
      </c>
      <c r="BS77" s="3" t="s">
        <v>30</v>
      </c>
      <c r="BT77" s="3">
        <v>54</v>
      </c>
      <c r="BU77" s="3" t="s">
        <v>30</v>
      </c>
      <c r="BV77" s="3" t="s">
        <v>30</v>
      </c>
      <c r="BW77" s="3">
        <v>39</v>
      </c>
      <c r="BX77" s="54">
        <v>6</v>
      </c>
      <c r="BZ77" s="2"/>
      <c r="CB77" s="112">
        <v>76</v>
      </c>
      <c r="CC77" s="88" t="s">
        <v>101</v>
      </c>
      <c r="CD77" s="113">
        <v>0.46082949308755761</v>
      </c>
      <c r="CE77" s="113">
        <v>3.0303030303030304E-2</v>
      </c>
      <c r="CF77" s="113">
        <v>3.0303030303030304E-2</v>
      </c>
      <c r="CG77" s="70"/>
    </row>
    <row r="78" spans="2:85" ht="15.75" customHeight="1" x14ac:dyDescent="0.3">
      <c r="B78" s="2">
        <v>77</v>
      </c>
      <c r="C78" s="1" t="s">
        <v>106</v>
      </c>
      <c r="D78" s="1"/>
      <c r="E78" s="3" t="s">
        <v>30</v>
      </c>
      <c r="F78" s="3">
        <v>19</v>
      </c>
      <c r="G78" s="4">
        <v>4</v>
      </c>
      <c r="H78" s="3" t="s">
        <v>30</v>
      </c>
      <c r="I78" s="3" t="s">
        <v>30</v>
      </c>
      <c r="J78" s="3">
        <v>5</v>
      </c>
      <c r="K78" s="3" t="s">
        <v>30</v>
      </c>
      <c r="L78" s="3">
        <v>4</v>
      </c>
      <c r="M78" s="3">
        <v>1</v>
      </c>
      <c r="N78" s="3" t="s">
        <v>30</v>
      </c>
      <c r="O78" s="3">
        <v>12</v>
      </c>
      <c r="P78" s="3" t="s">
        <v>30</v>
      </c>
      <c r="Q78" s="3">
        <v>66</v>
      </c>
      <c r="R78" s="3"/>
      <c r="S78" s="3" t="s">
        <v>30</v>
      </c>
      <c r="T78" s="3" t="s">
        <v>30</v>
      </c>
      <c r="U78" s="3" t="s">
        <v>30</v>
      </c>
      <c r="V78" s="3" t="s">
        <v>30</v>
      </c>
      <c r="W78" s="3" t="s">
        <v>30</v>
      </c>
      <c r="X78" s="3" t="s">
        <v>30</v>
      </c>
      <c r="Y78" s="3" t="s">
        <v>30</v>
      </c>
      <c r="Z78" s="3">
        <v>2</v>
      </c>
      <c r="AA78" s="3" t="s">
        <v>30</v>
      </c>
      <c r="AB78" s="3" t="s">
        <v>30</v>
      </c>
      <c r="AC78" s="3" t="s">
        <v>30</v>
      </c>
      <c r="AD78" s="3" t="s">
        <v>30</v>
      </c>
      <c r="AF78" s="53"/>
      <c r="AG78" s="53">
        <v>77</v>
      </c>
      <c r="AH78" s="3" t="s">
        <v>106</v>
      </c>
      <c r="AI78" s="3"/>
      <c r="AJ78" s="3" t="s">
        <v>30</v>
      </c>
      <c r="AK78" s="3">
        <v>8</v>
      </c>
      <c r="AL78" s="4">
        <v>1</v>
      </c>
      <c r="AM78" s="3" t="s">
        <v>30</v>
      </c>
      <c r="AN78" s="3" t="s">
        <v>30</v>
      </c>
      <c r="AO78" s="3">
        <v>5</v>
      </c>
      <c r="AP78" s="3" t="s">
        <v>30</v>
      </c>
      <c r="AQ78" s="3">
        <v>3</v>
      </c>
      <c r="AR78" s="3">
        <v>1</v>
      </c>
      <c r="AS78" s="3" t="s">
        <v>30</v>
      </c>
      <c r="AT78" s="3">
        <v>5</v>
      </c>
      <c r="AU78" s="3" t="s">
        <v>30</v>
      </c>
      <c r="AV78" s="3">
        <v>13</v>
      </c>
      <c r="AW78" s="3"/>
      <c r="AX78" s="3" t="s">
        <v>30</v>
      </c>
      <c r="AY78" s="3" t="s">
        <v>30</v>
      </c>
      <c r="AZ78" s="3" t="s">
        <v>30</v>
      </c>
      <c r="BA78" s="3" t="s">
        <v>30</v>
      </c>
      <c r="BB78" s="3" t="s">
        <v>30</v>
      </c>
      <c r="BC78" s="3" t="s">
        <v>30</v>
      </c>
      <c r="BD78" s="3" t="s">
        <v>30</v>
      </c>
      <c r="BE78" s="3">
        <v>2</v>
      </c>
      <c r="BF78" s="3" t="s">
        <v>30</v>
      </c>
      <c r="BG78" s="3" t="s">
        <v>30</v>
      </c>
      <c r="BH78" s="3" t="s">
        <v>30</v>
      </c>
      <c r="BI78" s="3" t="s">
        <v>30</v>
      </c>
      <c r="BJ78" s="3"/>
      <c r="BK78" s="53">
        <v>77</v>
      </c>
      <c r="BL78" s="3" t="s">
        <v>106</v>
      </c>
      <c r="BM78" s="3" t="s">
        <v>30</v>
      </c>
      <c r="BN78" s="3">
        <v>19</v>
      </c>
      <c r="BO78" s="4">
        <v>4</v>
      </c>
      <c r="BP78" s="3" t="s">
        <v>30</v>
      </c>
      <c r="BQ78" s="3">
        <v>5</v>
      </c>
      <c r="BR78" s="3">
        <v>4</v>
      </c>
      <c r="BS78" s="3">
        <v>1</v>
      </c>
      <c r="BT78" s="3">
        <v>12</v>
      </c>
      <c r="BU78" s="3" t="s">
        <v>30</v>
      </c>
      <c r="BV78" s="3" t="s">
        <v>30</v>
      </c>
      <c r="BW78" s="3" t="s">
        <v>30</v>
      </c>
      <c r="BX78" s="54">
        <v>16.5</v>
      </c>
      <c r="BZ78" s="2"/>
      <c r="CB78" s="112">
        <v>77</v>
      </c>
      <c r="CC78" s="88" t="s">
        <v>106</v>
      </c>
      <c r="CD78" s="113">
        <v>8.8888888888888893</v>
      </c>
      <c r="CE78" s="113">
        <v>5.5555555555555552E-2</v>
      </c>
      <c r="CF78" s="113">
        <v>5.5555555555555552E-2</v>
      </c>
      <c r="CG78" s="70"/>
    </row>
    <row r="79" spans="2:85" ht="15.75" customHeight="1" x14ac:dyDescent="0.3">
      <c r="B79" s="2">
        <v>78</v>
      </c>
      <c r="C79" s="1" t="s">
        <v>111</v>
      </c>
      <c r="D79" s="1"/>
      <c r="E79" s="3">
        <v>5</v>
      </c>
      <c r="F79" s="3">
        <v>54</v>
      </c>
      <c r="G79" s="4">
        <v>56</v>
      </c>
      <c r="H79" s="3" t="s">
        <v>30</v>
      </c>
      <c r="I79" s="3" t="s">
        <v>30</v>
      </c>
      <c r="J79" s="3">
        <v>16</v>
      </c>
      <c r="K79" s="3" t="s">
        <v>30</v>
      </c>
      <c r="L79" s="3" t="s">
        <v>30</v>
      </c>
      <c r="M79" s="3">
        <v>2</v>
      </c>
      <c r="N79" s="3">
        <v>2</v>
      </c>
      <c r="O79" s="3">
        <v>1</v>
      </c>
      <c r="P79" s="3">
        <v>15</v>
      </c>
      <c r="Q79" s="3">
        <v>249</v>
      </c>
      <c r="R79" s="3"/>
      <c r="S79" s="3" t="s">
        <v>30</v>
      </c>
      <c r="T79" s="3" t="s">
        <v>30</v>
      </c>
      <c r="U79" s="3" t="s">
        <v>30</v>
      </c>
      <c r="V79" s="3" t="s">
        <v>30</v>
      </c>
      <c r="W79" s="3" t="s">
        <v>30</v>
      </c>
      <c r="X79" s="3" t="s">
        <v>30</v>
      </c>
      <c r="Y79" s="3">
        <v>2</v>
      </c>
      <c r="Z79" s="3" t="s">
        <v>30</v>
      </c>
      <c r="AA79" s="3" t="s">
        <v>30</v>
      </c>
      <c r="AB79" s="3" t="s">
        <v>30</v>
      </c>
      <c r="AC79" s="3" t="s">
        <v>30</v>
      </c>
      <c r="AD79" s="3" t="s">
        <v>30</v>
      </c>
      <c r="AF79" s="53"/>
      <c r="AG79" s="53">
        <v>78</v>
      </c>
      <c r="AH79" s="3" t="s">
        <v>111</v>
      </c>
      <c r="AI79" s="3"/>
      <c r="AJ79" s="3">
        <v>2</v>
      </c>
      <c r="AK79" s="3">
        <v>9</v>
      </c>
      <c r="AL79" s="4">
        <v>3</v>
      </c>
      <c r="AM79" s="3" t="s">
        <v>30</v>
      </c>
      <c r="AN79" s="3" t="s">
        <v>30</v>
      </c>
      <c r="AO79" s="3">
        <v>5</v>
      </c>
      <c r="AP79" s="3" t="s">
        <v>30</v>
      </c>
      <c r="AQ79" s="3" t="s">
        <v>30</v>
      </c>
      <c r="AR79" s="3">
        <v>1</v>
      </c>
      <c r="AS79" s="3">
        <v>1</v>
      </c>
      <c r="AT79" s="3">
        <v>1</v>
      </c>
      <c r="AU79" s="3">
        <v>5</v>
      </c>
      <c r="AV79" s="3">
        <v>9</v>
      </c>
      <c r="AW79" s="3"/>
      <c r="AX79" s="3" t="s">
        <v>30</v>
      </c>
      <c r="AY79" s="3" t="s">
        <v>30</v>
      </c>
      <c r="AZ79" s="3" t="s">
        <v>30</v>
      </c>
      <c r="BA79" s="3" t="s">
        <v>30</v>
      </c>
      <c r="BB79" s="3" t="s">
        <v>30</v>
      </c>
      <c r="BC79" s="3" t="s">
        <v>30</v>
      </c>
      <c r="BD79" s="3">
        <v>1</v>
      </c>
      <c r="BE79" s="3" t="s">
        <v>30</v>
      </c>
      <c r="BF79" s="3" t="s">
        <v>30</v>
      </c>
      <c r="BG79" s="3" t="s">
        <v>30</v>
      </c>
      <c r="BH79" s="3" t="s">
        <v>30</v>
      </c>
      <c r="BI79" s="3" t="s">
        <v>30</v>
      </c>
      <c r="BJ79" s="3"/>
      <c r="BK79" s="53">
        <v>78</v>
      </c>
      <c r="BL79" s="3" t="s">
        <v>111</v>
      </c>
      <c r="BM79" s="3">
        <v>5</v>
      </c>
      <c r="BN79" s="3">
        <v>54</v>
      </c>
      <c r="BO79" s="4">
        <v>56</v>
      </c>
      <c r="BP79" s="3" t="s">
        <v>30</v>
      </c>
      <c r="BQ79" s="3">
        <v>16</v>
      </c>
      <c r="BR79" s="3" t="s">
        <v>30</v>
      </c>
      <c r="BS79" s="3">
        <v>2</v>
      </c>
      <c r="BT79" s="3">
        <v>1</v>
      </c>
      <c r="BU79" s="3" t="s">
        <v>30</v>
      </c>
      <c r="BV79" s="3">
        <v>2</v>
      </c>
      <c r="BW79" s="3">
        <v>15</v>
      </c>
      <c r="BX79" s="54">
        <v>62.25</v>
      </c>
      <c r="BZ79" s="2"/>
      <c r="CB79" s="112">
        <v>78</v>
      </c>
      <c r="CC79" s="88" t="s">
        <v>111</v>
      </c>
      <c r="CD79" s="113">
        <v>37.086092715231786</v>
      </c>
      <c r="CE79" s="113">
        <v>0.33333333333333331</v>
      </c>
      <c r="CF79" s="113">
        <v>0.33333333333333331</v>
      </c>
      <c r="CG79" s="70"/>
    </row>
    <row r="80" spans="2:85" ht="15.75" customHeight="1" x14ac:dyDescent="0.3">
      <c r="B80" s="2">
        <v>79</v>
      </c>
      <c r="C80" s="1" t="s">
        <v>34</v>
      </c>
      <c r="D80" s="1"/>
      <c r="E80" s="3" t="s">
        <v>30</v>
      </c>
      <c r="F80" s="3">
        <v>15</v>
      </c>
      <c r="G80" s="4" t="s">
        <v>30</v>
      </c>
      <c r="H80" s="3" t="s">
        <v>30</v>
      </c>
      <c r="I80" s="3" t="s">
        <v>30</v>
      </c>
      <c r="J80" s="3" t="s">
        <v>30</v>
      </c>
      <c r="K80" s="3" t="s">
        <v>30</v>
      </c>
      <c r="L80" s="3">
        <v>1</v>
      </c>
      <c r="M80" s="3" t="s">
        <v>30</v>
      </c>
      <c r="N80" s="3" t="s">
        <v>30</v>
      </c>
      <c r="O80" s="3">
        <v>11</v>
      </c>
      <c r="P80" s="3">
        <v>2</v>
      </c>
      <c r="Q80" s="3">
        <v>18</v>
      </c>
      <c r="R80" s="3"/>
      <c r="S80" s="3" t="s">
        <v>30</v>
      </c>
      <c r="T80" s="3" t="s">
        <v>30</v>
      </c>
      <c r="U80" s="3" t="s">
        <v>30</v>
      </c>
      <c r="V80" s="3" t="s">
        <v>30</v>
      </c>
      <c r="W80" s="3" t="s">
        <v>30</v>
      </c>
      <c r="X80" s="3" t="s">
        <v>30</v>
      </c>
      <c r="Y80" s="3" t="s">
        <v>30</v>
      </c>
      <c r="Z80" s="3" t="s">
        <v>30</v>
      </c>
      <c r="AA80" s="3" t="s">
        <v>30</v>
      </c>
      <c r="AB80" s="3" t="s">
        <v>30</v>
      </c>
      <c r="AC80" s="3" t="s">
        <v>30</v>
      </c>
      <c r="AD80" s="3" t="s">
        <v>30</v>
      </c>
      <c r="AF80" s="53"/>
      <c r="AG80" s="53">
        <v>79</v>
      </c>
      <c r="AH80" s="3" t="s">
        <v>34</v>
      </c>
      <c r="AI80" s="3"/>
      <c r="AJ80" s="3" t="s">
        <v>30</v>
      </c>
      <c r="AK80" s="3">
        <v>3</v>
      </c>
      <c r="AL80" s="4" t="s">
        <v>30</v>
      </c>
      <c r="AM80" s="3" t="s">
        <v>30</v>
      </c>
      <c r="AN80" s="3" t="s">
        <v>30</v>
      </c>
      <c r="AO80" s="3" t="s">
        <v>30</v>
      </c>
      <c r="AP80" s="3" t="s">
        <v>30</v>
      </c>
      <c r="AQ80" s="3">
        <v>1</v>
      </c>
      <c r="AR80" s="3" t="s">
        <v>30</v>
      </c>
      <c r="AS80" s="3" t="s">
        <v>30</v>
      </c>
      <c r="AT80" s="3">
        <v>2</v>
      </c>
      <c r="AU80" s="3">
        <v>1</v>
      </c>
      <c r="AV80" s="3">
        <v>2</v>
      </c>
      <c r="AW80" s="3"/>
      <c r="AX80" s="3" t="s">
        <v>30</v>
      </c>
      <c r="AY80" s="3" t="s">
        <v>30</v>
      </c>
      <c r="AZ80" s="3" t="s">
        <v>30</v>
      </c>
      <c r="BA80" s="3" t="s">
        <v>30</v>
      </c>
      <c r="BB80" s="3" t="s">
        <v>30</v>
      </c>
      <c r="BC80" s="3" t="s">
        <v>30</v>
      </c>
      <c r="BD80" s="3" t="s">
        <v>30</v>
      </c>
      <c r="BE80" s="3" t="s">
        <v>30</v>
      </c>
      <c r="BF80" s="3" t="s">
        <v>30</v>
      </c>
      <c r="BG80" s="3" t="s">
        <v>30</v>
      </c>
      <c r="BH80" s="3" t="s">
        <v>30</v>
      </c>
      <c r="BI80" s="3" t="s">
        <v>30</v>
      </c>
      <c r="BJ80" s="3"/>
      <c r="BK80" s="53">
        <v>79</v>
      </c>
      <c r="BL80" s="3" t="s">
        <v>34</v>
      </c>
      <c r="BM80" s="3" t="s">
        <v>30</v>
      </c>
      <c r="BN80" s="3">
        <v>15</v>
      </c>
      <c r="BO80" s="4" t="s">
        <v>30</v>
      </c>
      <c r="BP80" s="3" t="s">
        <v>30</v>
      </c>
      <c r="BQ80" s="3" t="s">
        <v>30</v>
      </c>
      <c r="BR80" s="3">
        <v>1</v>
      </c>
      <c r="BS80" s="3" t="s">
        <v>30</v>
      </c>
      <c r="BT80" s="3">
        <v>11</v>
      </c>
      <c r="BU80" s="3" t="s">
        <v>30</v>
      </c>
      <c r="BV80" s="3" t="s">
        <v>30</v>
      </c>
      <c r="BW80" s="3">
        <v>2</v>
      </c>
      <c r="BX80" s="54">
        <v>4.5</v>
      </c>
      <c r="BZ80" s="2"/>
      <c r="CB80" s="112">
        <v>79</v>
      </c>
      <c r="CC80" s="88" t="s">
        <v>34</v>
      </c>
      <c r="CD80" s="113">
        <v>0</v>
      </c>
      <c r="CE80" s="113">
        <v>0</v>
      </c>
      <c r="CF80" s="114">
        <v>0.18</v>
      </c>
      <c r="CG80" s="70"/>
    </row>
    <row r="81" spans="2:85" ht="15.75" customHeight="1" x14ac:dyDescent="0.3">
      <c r="B81" s="2">
        <v>80</v>
      </c>
      <c r="C81" s="1" t="s">
        <v>42</v>
      </c>
      <c r="D81" s="1"/>
      <c r="E81" s="3" t="s">
        <v>30</v>
      </c>
      <c r="F81" s="3" t="s">
        <v>30</v>
      </c>
      <c r="G81" s="4">
        <v>11</v>
      </c>
      <c r="H81" s="3" t="s">
        <v>30</v>
      </c>
      <c r="I81" s="3" t="s">
        <v>30</v>
      </c>
      <c r="J81" s="3" t="s">
        <v>30</v>
      </c>
      <c r="K81" s="3" t="s">
        <v>30</v>
      </c>
      <c r="L81" s="3" t="s">
        <v>30</v>
      </c>
      <c r="M81" s="3" t="s">
        <v>30</v>
      </c>
      <c r="N81" s="3" t="s">
        <v>30</v>
      </c>
      <c r="O81" s="3" t="s">
        <v>30</v>
      </c>
      <c r="P81" s="3" t="s">
        <v>30</v>
      </c>
      <c r="Q81" s="3">
        <v>1</v>
      </c>
      <c r="R81" s="3"/>
      <c r="S81" s="3" t="s">
        <v>30</v>
      </c>
      <c r="T81" s="3" t="s">
        <v>30</v>
      </c>
      <c r="U81" s="3" t="s">
        <v>30</v>
      </c>
      <c r="V81" s="3" t="s">
        <v>30</v>
      </c>
      <c r="W81" s="3" t="s">
        <v>30</v>
      </c>
      <c r="X81" s="3" t="s">
        <v>30</v>
      </c>
      <c r="Y81" s="3" t="s">
        <v>30</v>
      </c>
      <c r="Z81" s="3" t="s">
        <v>30</v>
      </c>
      <c r="AA81" s="3" t="s">
        <v>30</v>
      </c>
      <c r="AB81" s="3" t="s">
        <v>30</v>
      </c>
      <c r="AC81" s="3" t="s">
        <v>30</v>
      </c>
      <c r="AD81" s="3" t="s">
        <v>30</v>
      </c>
      <c r="AF81" s="53"/>
      <c r="AG81" s="53">
        <v>80</v>
      </c>
      <c r="AH81" s="3" t="s">
        <v>42</v>
      </c>
      <c r="AI81" s="3"/>
      <c r="AJ81" s="3" t="s">
        <v>30</v>
      </c>
      <c r="AK81" s="3" t="s">
        <v>30</v>
      </c>
      <c r="AL81" s="4">
        <v>2</v>
      </c>
      <c r="AM81" s="3" t="s">
        <v>30</v>
      </c>
      <c r="AN81" s="3" t="s">
        <v>30</v>
      </c>
      <c r="AO81" s="3" t="s">
        <v>30</v>
      </c>
      <c r="AP81" s="3" t="s">
        <v>30</v>
      </c>
      <c r="AQ81" s="3" t="s">
        <v>30</v>
      </c>
      <c r="AR81" s="3" t="s">
        <v>30</v>
      </c>
      <c r="AS81" s="3" t="s">
        <v>30</v>
      </c>
      <c r="AT81" s="3" t="s">
        <v>30</v>
      </c>
      <c r="AU81" s="3" t="s">
        <v>30</v>
      </c>
      <c r="AV81" s="3">
        <v>1</v>
      </c>
      <c r="AW81" s="3"/>
      <c r="AX81" s="3" t="s">
        <v>30</v>
      </c>
      <c r="AY81" s="3" t="s">
        <v>30</v>
      </c>
      <c r="AZ81" s="3" t="s">
        <v>30</v>
      </c>
      <c r="BA81" s="3" t="s">
        <v>30</v>
      </c>
      <c r="BB81" s="3" t="s">
        <v>30</v>
      </c>
      <c r="BC81" s="3" t="s">
        <v>30</v>
      </c>
      <c r="BD81" s="3" t="s">
        <v>30</v>
      </c>
      <c r="BE81" s="3" t="s">
        <v>30</v>
      </c>
      <c r="BF81" s="3" t="s">
        <v>30</v>
      </c>
      <c r="BG81" s="3" t="s">
        <v>30</v>
      </c>
      <c r="BH81" s="3" t="s">
        <v>30</v>
      </c>
      <c r="BI81" s="3" t="s">
        <v>30</v>
      </c>
      <c r="BJ81" s="3"/>
      <c r="BK81" s="53">
        <v>80</v>
      </c>
      <c r="BL81" s="3" t="s">
        <v>42</v>
      </c>
      <c r="BM81" s="3" t="s">
        <v>30</v>
      </c>
      <c r="BN81" s="3" t="s">
        <v>30</v>
      </c>
      <c r="BO81" s="4">
        <v>11</v>
      </c>
      <c r="BP81" s="3" t="s">
        <v>30</v>
      </c>
      <c r="BQ81" s="3" t="s">
        <v>30</v>
      </c>
      <c r="BR81" s="3" t="s">
        <v>30</v>
      </c>
      <c r="BS81" s="3" t="s">
        <v>30</v>
      </c>
      <c r="BT81" s="3" t="s">
        <v>30</v>
      </c>
      <c r="BU81" s="3" t="s">
        <v>30</v>
      </c>
      <c r="BV81" s="3" t="s">
        <v>30</v>
      </c>
      <c r="BW81" s="3" t="s">
        <v>30</v>
      </c>
      <c r="BX81" s="54">
        <v>0.25</v>
      </c>
      <c r="BZ81" s="2"/>
      <c r="CB81" s="112">
        <v>80</v>
      </c>
      <c r="CC81" s="88" t="s">
        <v>42</v>
      </c>
      <c r="CD81" s="113">
        <v>100</v>
      </c>
      <c r="CE81" s="113">
        <v>1</v>
      </c>
      <c r="CF81" s="114">
        <v>0.68</v>
      </c>
      <c r="CG81" s="70"/>
    </row>
    <row r="82" spans="2:85" ht="15.75" customHeight="1" x14ac:dyDescent="0.3">
      <c r="B82" s="2">
        <v>81</v>
      </c>
      <c r="C82" s="1" t="s">
        <v>39</v>
      </c>
      <c r="D82" s="1"/>
      <c r="E82" s="3">
        <v>27</v>
      </c>
      <c r="F82" s="3">
        <v>32</v>
      </c>
      <c r="G82" s="4">
        <v>98</v>
      </c>
      <c r="H82" s="3" t="s">
        <v>30</v>
      </c>
      <c r="I82" s="3" t="s">
        <v>30</v>
      </c>
      <c r="J82" s="3" t="s">
        <v>30</v>
      </c>
      <c r="K82" s="3" t="s">
        <v>30</v>
      </c>
      <c r="L82" s="3" t="s">
        <v>30</v>
      </c>
      <c r="M82" s="3" t="s">
        <v>30</v>
      </c>
      <c r="N82" s="3">
        <v>2</v>
      </c>
      <c r="O82" s="3">
        <v>27</v>
      </c>
      <c r="P82" s="3">
        <v>10</v>
      </c>
      <c r="Q82" s="3">
        <v>64</v>
      </c>
      <c r="R82" s="3"/>
      <c r="S82" s="3" t="s">
        <v>30</v>
      </c>
      <c r="T82" s="3" t="s">
        <v>30</v>
      </c>
      <c r="U82" s="3" t="s">
        <v>30</v>
      </c>
      <c r="V82" s="3" t="s">
        <v>30</v>
      </c>
      <c r="W82" s="3" t="s">
        <v>30</v>
      </c>
      <c r="X82" s="3">
        <v>2</v>
      </c>
      <c r="Y82" s="3">
        <v>3</v>
      </c>
      <c r="Z82" s="3">
        <v>312</v>
      </c>
      <c r="AA82" s="3" t="s">
        <v>30</v>
      </c>
      <c r="AB82" s="3" t="s">
        <v>30</v>
      </c>
      <c r="AC82" s="3" t="s">
        <v>30</v>
      </c>
      <c r="AD82" s="3" t="s">
        <v>30</v>
      </c>
      <c r="AF82" s="53"/>
      <c r="AG82" s="53">
        <v>81</v>
      </c>
      <c r="AH82" s="3" t="s">
        <v>39</v>
      </c>
      <c r="AI82" s="3"/>
      <c r="AJ82" s="3">
        <v>4</v>
      </c>
      <c r="AK82" s="3">
        <v>7</v>
      </c>
      <c r="AL82" s="4">
        <v>8</v>
      </c>
      <c r="AM82" s="3" t="s">
        <v>30</v>
      </c>
      <c r="AN82" s="3" t="s">
        <v>30</v>
      </c>
      <c r="AO82" s="3" t="s">
        <v>30</v>
      </c>
      <c r="AP82" s="3" t="s">
        <v>30</v>
      </c>
      <c r="AQ82" s="3" t="s">
        <v>30</v>
      </c>
      <c r="AR82" s="3" t="s">
        <v>30</v>
      </c>
      <c r="AS82" s="3">
        <v>2</v>
      </c>
      <c r="AT82" s="3">
        <v>8</v>
      </c>
      <c r="AU82" s="3">
        <v>4</v>
      </c>
      <c r="AV82" s="3">
        <v>6</v>
      </c>
      <c r="AW82" s="3"/>
      <c r="AX82" s="3" t="s">
        <v>30</v>
      </c>
      <c r="AY82" s="3" t="s">
        <v>30</v>
      </c>
      <c r="AZ82" s="3" t="s">
        <v>30</v>
      </c>
      <c r="BA82" s="3" t="s">
        <v>30</v>
      </c>
      <c r="BB82" s="3" t="s">
        <v>30</v>
      </c>
      <c r="BC82" s="3">
        <v>1</v>
      </c>
      <c r="BD82" s="3">
        <v>2</v>
      </c>
      <c r="BE82" s="3">
        <v>5</v>
      </c>
      <c r="BF82" s="3" t="s">
        <v>30</v>
      </c>
      <c r="BG82" s="3" t="s">
        <v>30</v>
      </c>
      <c r="BH82" s="3" t="s">
        <v>30</v>
      </c>
      <c r="BI82" s="3" t="s">
        <v>30</v>
      </c>
      <c r="BJ82" s="3"/>
      <c r="BK82" s="53">
        <v>81</v>
      </c>
      <c r="BL82" s="3" t="s">
        <v>39</v>
      </c>
      <c r="BM82" s="3">
        <v>27</v>
      </c>
      <c r="BN82" s="3">
        <v>32</v>
      </c>
      <c r="BO82" s="4">
        <v>98</v>
      </c>
      <c r="BP82" s="3" t="s">
        <v>30</v>
      </c>
      <c r="BQ82" s="3" t="s">
        <v>30</v>
      </c>
      <c r="BR82" s="3">
        <v>2</v>
      </c>
      <c r="BS82" s="3">
        <v>2</v>
      </c>
      <c r="BT82" s="3">
        <v>312</v>
      </c>
      <c r="BU82" s="3" t="s">
        <v>30</v>
      </c>
      <c r="BV82" s="3">
        <v>2</v>
      </c>
      <c r="BW82" s="3">
        <v>10</v>
      </c>
      <c r="BX82" s="54">
        <v>16</v>
      </c>
      <c r="BZ82" s="2"/>
      <c r="CB82" s="112">
        <v>81</v>
      </c>
      <c r="CC82" s="88" t="s">
        <v>39</v>
      </c>
      <c r="CD82" s="113">
        <v>20.206185567010309</v>
      </c>
      <c r="CE82" s="113">
        <v>1</v>
      </c>
      <c r="CF82" s="113">
        <v>1</v>
      </c>
      <c r="CG82" s="70"/>
    </row>
    <row r="83" spans="2:85" ht="15.75" customHeight="1" x14ac:dyDescent="0.3">
      <c r="B83" s="2">
        <v>82</v>
      </c>
      <c r="C83" s="1" t="s">
        <v>36</v>
      </c>
      <c r="D83" s="1"/>
      <c r="E83" s="3" t="s">
        <v>30</v>
      </c>
      <c r="F83" s="3">
        <v>51</v>
      </c>
      <c r="G83" s="4">
        <v>1</v>
      </c>
      <c r="H83" s="3">
        <v>19</v>
      </c>
      <c r="I83" s="3" t="s">
        <v>30</v>
      </c>
      <c r="J83" s="3">
        <v>49</v>
      </c>
      <c r="K83" s="3" t="s">
        <v>30</v>
      </c>
      <c r="L83" s="3" t="s">
        <v>30</v>
      </c>
      <c r="M83" s="3">
        <v>13</v>
      </c>
      <c r="N83" s="3" t="s">
        <v>30</v>
      </c>
      <c r="O83" s="3">
        <v>263</v>
      </c>
      <c r="P83" s="3">
        <v>179</v>
      </c>
      <c r="Q83" s="3">
        <v>379</v>
      </c>
      <c r="R83" s="3"/>
      <c r="S83" s="3" t="s">
        <v>30</v>
      </c>
      <c r="T83" s="3" t="s">
        <v>30</v>
      </c>
      <c r="U83" s="3" t="s">
        <v>30</v>
      </c>
      <c r="V83" s="3" t="s">
        <v>30</v>
      </c>
      <c r="W83" s="3" t="s">
        <v>30</v>
      </c>
      <c r="X83" s="3" t="s">
        <v>30</v>
      </c>
      <c r="Y83" s="3" t="s">
        <v>30</v>
      </c>
      <c r="Z83" s="3">
        <v>44</v>
      </c>
      <c r="AA83" s="3" t="s">
        <v>30</v>
      </c>
      <c r="AB83" s="3" t="s">
        <v>30</v>
      </c>
      <c r="AC83" s="3" t="s">
        <v>30</v>
      </c>
      <c r="AD83" s="3" t="s">
        <v>30</v>
      </c>
      <c r="AF83" s="53"/>
      <c r="AG83" s="53">
        <v>82</v>
      </c>
      <c r="AH83" s="3" t="s">
        <v>36</v>
      </c>
      <c r="AI83" s="3"/>
      <c r="AJ83" s="3">
        <v>5</v>
      </c>
      <c r="AK83" s="3">
        <v>4</v>
      </c>
      <c r="AL83" s="4">
        <v>1</v>
      </c>
      <c r="AM83" s="3">
        <v>1</v>
      </c>
      <c r="AN83" s="3" t="s">
        <v>30</v>
      </c>
      <c r="AO83" s="3">
        <v>1</v>
      </c>
      <c r="AP83" s="3" t="s">
        <v>30</v>
      </c>
      <c r="AQ83" s="3" t="s">
        <v>30</v>
      </c>
      <c r="AR83" s="3">
        <v>3</v>
      </c>
      <c r="AS83" s="3" t="s">
        <v>30</v>
      </c>
      <c r="AT83" s="3">
        <v>1</v>
      </c>
      <c r="AU83" s="3">
        <v>1</v>
      </c>
      <c r="AV83" s="3">
        <v>3</v>
      </c>
      <c r="AW83" s="3"/>
      <c r="AX83" s="3" t="s">
        <v>30</v>
      </c>
      <c r="AY83" s="3" t="s">
        <v>30</v>
      </c>
      <c r="AZ83" s="3" t="s">
        <v>30</v>
      </c>
      <c r="BA83" s="3" t="s">
        <v>30</v>
      </c>
      <c r="BB83" s="3" t="s">
        <v>30</v>
      </c>
      <c r="BC83" s="3" t="s">
        <v>30</v>
      </c>
      <c r="BD83" s="3" t="s">
        <v>30</v>
      </c>
      <c r="BE83" s="3">
        <v>1</v>
      </c>
      <c r="BF83" s="3" t="s">
        <v>30</v>
      </c>
      <c r="BG83" s="3" t="s">
        <v>30</v>
      </c>
      <c r="BH83" s="3" t="s">
        <v>30</v>
      </c>
      <c r="BI83" s="3" t="s">
        <v>30</v>
      </c>
      <c r="BJ83" s="3"/>
      <c r="BK83" s="53">
        <v>82</v>
      </c>
      <c r="BL83" s="3" t="s">
        <v>36</v>
      </c>
      <c r="BM83" s="3" t="s">
        <v>30</v>
      </c>
      <c r="BN83" s="3">
        <v>51</v>
      </c>
      <c r="BO83" s="4">
        <v>1</v>
      </c>
      <c r="BP83" s="3">
        <v>19</v>
      </c>
      <c r="BQ83" s="3">
        <v>49</v>
      </c>
      <c r="BR83" s="3" t="s">
        <v>30</v>
      </c>
      <c r="BS83" s="3">
        <v>13</v>
      </c>
      <c r="BT83" s="3">
        <v>263</v>
      </c>
      <c r="BU83" s="3" t="s">
        <v>30</v>
      </c>
      <c r="BV83" s="3" t="s">
        <v>30</v>
      </c>
      <c r="BW83" s="3">
        <v>179</v>
      </c>
      <c r="BX83" s="54">
        <v>94.75</v>
      </c>
      <c r="BZ83" s="2"/>
      <c r="CB83" s="112">
        <v>82</v>
      </c>
      <c r="CC83" s="88" t="s">
        <v>36</v>
      </c>
      <c r="CD83" s="113">
        <v>0.17391304347826086</v>
      </c>
      <c r="CE83" s="113">
        <v>0.25</v>
      </c>
      <c r="CF83" s="114">
        <v>0.18</v>
      </c>
      <c r="CG83" s="70"/>
    </row>
    <row r="84" spans="2:85" ht="15.75" customHeight="1" x14ac:dyDescent="0.3">
      <c r="B84" s="2">
        <v>83</v>
      </c>
      <c r="C84" s="1" t="s">
        <v>146</v>
      </c>
      <c r="D84" s="1"/>
      <c r="E84" s="3" t="s">
        <v>30</v>
      </c>
      <c r="F84" s="3">
        <v>2</v>
      </c>
      <c r="G84" s="4">
        <v>1</v>
      </c>
      <c r="H84" s="3" t="s">
        <v>30</v>
      </c>
      <c r="I84" s="3" t="s">
        <v>30</v>
      </c>
      <c r="J84" s="3" t="s">
        <v>30</v>
      </c>
      <c r="K84" s="3" t="s">
        <v>30</v>
      </c>
      <c r="L84" s="3" t="s">
        <v>30</v>
      </c>
      <c r="M84" s="3" t="s">
        <v>30</v>
      </c>
      <c r="N84" s="3" t="s">
        <v>30</v>
      </c>
      <c r="O84" s="3" t="s">
        <v>30</v>
      </c>
      <c r="P84" s="3">
        <v>1</v>
      </c>
      <c r="Q84" s="3" t="s">
        <v>30</v>
      </c>
      <c r="R84" s="3"/>
      <c r="S84" s="3" t="s">
        <v>30</v>
      </c>
      <c r="T84" s="3" t="s">
        <v>30</v>
      </c>
      <c r="U84" s="3" t="s">
        <v>30</v>
      </c>
      <c r="V84" s="3" t="s">
        <v>30</v>
      </c>
      <c r="W84" s="3" t="s">
        <v>30</v>
      </c>
      <c r="X84" s="3" t="s">
        <v>30</v>
      </c>
      <c r="Y84" s="3" t="s">
        <v>30</v>
      </c>
      <c r="Z84" s="3" t="s">
        <v>30</v>
      </c>
      <c r="AA84" s="3" t="s">
        <v>30</v>
      </c>
      <c r="AB84" s="3" t="s">
        <v>30</v>
      </c>
      <c r="AC84" s="3" t="s">
        <v>30</v>
      </c>
      <c r="AD84" s="3" t="s">
        <v>30</v>
      </c>
      <c r="AF84" s="53"/>
      <c r="AG84" s="53">
        <v>83</v>
      </c>
      <c r="AH84" s="3" t="s">
        <v>146</v>
      </c>
      <c r="AI84" s="3"/>
      <c r="AJ84" s="3" t="s">
        <v>30</v>
      </c>
      <c r="AK84" s="3">
        <v>1</v>
      </c>
      <c r="AL84" s="4">
        <v>1</v>
      </c>
      <c r="AM84" s="3" t="s">
        <v>30</v>
      </c>
      <c r="AN84" s="3" t="s">
        <v>30</v>
      </c>
      <c r="AO84" s="3" t="s">
        <v>30</v>
      </c>
      <c r="AP84" s="3" t="s">
        <v>30</v>
      </c>
      <c r="AQ84" s="3" t="s">
        <v>30</v>
      </c>
      <c r="AR84" s="3" t="s">
        <v>30</v>
      </c>
      <c r="AS84" s="3" t="s">
        <v>30</v>
      </c>
      <c r="AT84" s="3" t="s">
        <v>30</v>
      </c>
      <c r="AU84" s="3">
        <v>1</v>
      </c>
      <c r="AV84" s="3" t="s">
        <v>30</v>
      </c>
      <c r="AW84" s="3"/>
      <c r="AX84" s="3" t="s">
        <v>30</v>
      </c>
      <c r="AY84" s="3" t="s">
        <v>30</v>
      </c>
      <c r="AZ84" s="3" t="s">
        <v>30</v>
      </c>
      <c r="BA84" s="3" t="s">
        <v>30</v>
      </c>
      <c r="BB84" s="3" t="s">
        <v>30</v>
      </c>
      <c r="BC84" s="3" t="s">
        <v>30</v>
      </c>
      <c r="BD84" s="3" t="s">
        <v>30</v>
      </c>
      <c r="BE84" s="3" t="s">
        <v>30</v>
      </c>
      <c r="BF84" s="3" t="s">
        <v>30</v>
      </c>
      <c r="BG84" s="3" t="s">
        <v>30</v>
      </c>
      <c r="BH84" s="3" t="s">
        <v>30</v>
      </c>
      <c r="BI84" s="3" t="s">
        <v>30</v>
      </c>
      <c r="BJ84" s="3"/>
      <c r="BK84" s="53">
        <v>83</v>
      </c>
      <c r="BL84" s="3" t="s">
        <v>146</v>
      </c>
      <c r="BM84" s="3" t="s">
        <v>30</v>
      </c>
      <c r="BN84" s="3">
        <v>2</v>
      </c>
      <c r="BO84" s="4">
        <v>1</v>
      </c>
      <c r="BP84" s="3" t="s">
        <v>30</v>
      </c>
      <c r="BQ84" s="3" t="s">
        <v>30</v>
      </c>
      <c r="BR84" s="3" t="s">
        <v>30</v>
      </c>
      <c r="BS84" s="3" t="s">
        <v>30</v>
      </c>
      <c r="BT84" s="3" t="s">
        <v>30</v>
      </c>
      <c r="BU84" s="3" t="s">
        <v>30</v>
      </c>
      <c r="BV84" s="3" t="s">
        <v>30</v>
      </c>
      <c r="BW84" s="3">
        <v>1</v>
      </c>
      <c r="BX84" s="54" t="s">
        <v>30</v>
      </c>
      <c r="BZ84" s="2"/>
      <c r="CB84" s="112">
        <v>83</v>
      </c>
      <c r="CC84" s="88" t="s">
        <v>146</v>
      </c>
      <c r="CD84" s="113">
        <v>25</v>
      </c>
      <c r="CE84" s="113">
        <v>0.25</v>
      </c>
      <c r="CF84" s="114">
        <v>0.18</v>
      </c>
      <c r="CG84" s="70"/>
    </row>
    <row r="85" spans="2:85" ht="15.75" customHeight="1" x14ac:dyDescent="0.3">
      <c r="B85" s="2">
        <v>84</v>
      </c>
      <c r="C85" s="1" t="s">
        <v>147</v>
      </c>
      <c r="D85" s="1"/>
      <c r="E85" s="3">
        <v>2</v>
      </c>
      <c r="F85" s="3">
        <v>20</v>
      </c>
      <c r="G85" s="4">
        <v>19</v>
      </c>
      <c r="H85" s="3">
        <v>2</v>
      </c>
      <c r="I85" s="3" t="s">
        <v>30</v>
      </c>
      <c r="J85" s="3">
        <v>16</v>
      </c>
      <c r="K85" s="3" t="s">
        <v>30</v>
      </c>
      <c r="L85" s="3" t="s">
        <v>30</v>
      </c>
      <c r="M85" s="3">
        <v>2</v>
      </c>
      <c r="N85" s="3" t="s">
        <v>30</v>
      </c>
      <c r="O85" s="3">
        <v>2</v>
      </c>
      <c r="P85" s="3">
        <v>3</v>
      </c>
      <c r="Q85" s="3">
        <v>32</v>
      </c>
      <c r="R85" s="3"/>
      <c r="S85" s="3" t="s">
        <v>30</v>
      </c>
      <c r="T85" s="3" t="s">
        <v>30</v>
      </c>
      <c r="U85" s="3" t="s">
        <v>30</v>
      </c>
      <c r="V85" s="3" t="s">
        <v>30</v>
      </c>
      <c r="W85" s="3" t="s">
        <v>30</v>
      </c>
      <c r="X85" s="3" t="s">
        <v>30</v>
      </c>
      <c r="Y85" s="3">
        <v>3</v>
      </c>
      <c r="Z85" s="3">
        <v>3</v>
      </c>
      <c r="AA85" s="3">
        <v>1</v>
      </c>
      <c r="AB85" s="3" t="s">
        <v>30</v>
      </c>
      <c r="AC85" s="3">
        <v>1</v>
      </c>
      <c r="AD85" s="3" t="s">
        <v>30</v>
      </c>
      <c r="AF85" s="53"/>
      <c r="AG85" s="53">
        <v>84</v>
      </c>
      <c r="AH85" s="3" t="s">
        <v>147</v>
      </c>
      <c r="AI85" s="3"/>
      <c r="AJ85" s="3">
        <v>1</v>
      </c>
      <c r="AK85" s="3">
        <v>7</v>
      </c>
      <c r="AL85" s="4">
        <v>8</v>
      </c>
      <c r="AM85" s="3">
        <v>2</v>
      </c>
      <c r="AN85" s="3" t="s">
        <v>30</v>
      </c>
      <c r="AO85" s="3">
        <v>7</v>
      </c>
      <c r="AP85" s="3" t="s">
        <v>30</v>
      </c>
      <c r="AQ85" s="3" t="s">
        <v>30</v>
      </c>
      <c r="AR85" s="3">
        <v>2</v>
      </c>
      <c r="AS85" s="3" t="s">
        <v>30</v>
      </c>
      <c r="AT85" s="3">
        <v>2</v>
      </c>
      <c r="AU85" s="3">
        <v>1</v>
      </c>
      <c r="AV85" s="3">
        <v>11</v>
      </c>
      <c r="AW85" s="3"/>
      <c r="AX85" s="3" t="s">
        <v>30</v>
      </c>
      <c r="AY85" s="3" t="s">
        <v>30</v>
      </c>
      <c r="AZ85" s="3" t="s">
        <v>30</v>
      </c>
      <c r="BA85" s="3" t="s">
        <v>30</v>
      </c>
      <c r="BB85" s="3" t="s">
        <v>30</v>
      </c>
      <c r="BC85" s="3" t="s">
        <v>30</v>
      </c>
      <c r="BD85" s="3">
        <v>2</v>
      </c>
      <c r="BE85" s="3">
        <v>3</v>
      </c>
      <c r="BF85" s="3">
        <v>1</v>
      </c>
      <c r="BG85" s="3" t="s">
        <v>30</v>
      </c>
      <c r="BH85" s="3">
        <v>1</v>
      </c>
      <c r="BI85" s="3" t="s">
        <v>30</v>
      </c>
      <c r="BJ85" s="3"/>
      <c r="BK85" s="53">
        <v>84</v>
      </c>
      <c r="BL85" s="3" t="s">
        <v>147</v>
      </c>
      <c r="BM85" s="3">
        <v>2</v>
      </c>
      <c r="BN85" s="3">
        <v>20</v>
      </c>
      <c r="BO85" s="4">
        <v>19</v>
      </c>
      <c r="BP85" s="3">
        <v>2</v>
      </c>
      <c r="BQ85" s="3">
        <v>16</v>
      </c>
      <c r="BR85" s="3" t="s">
        <v>30</v>
      </c>
      <c r="BS85" s="3">
        <v>2</v>
      </c>
      <c r="BT85" s="3">
        <v>3</v>
      </c>
      <c r="BU85" s="3">
        <v>2</v>
      </c>
      <c r="BV85" s="3" t="s">
        <v>30</v>
      </c>
      <c r="BW85" s="3">
        <v>3</v>
      </c>
      <c r="BX85" s="54">
        <v>8</v>
      </c>
      <c r="BZ85" s="2"/>
      <c r="CB85" s="112">
        <v>84</v>
      </c>
      <c r="CC85" s="88" t="s">
        <v>147</v>
      </c>
      <c r="CD85" s="113">
        <v>27.536231884057973</v>
      </c>
      <c r="CE85" s="113">
        <v>0.47058823529411764</v>
      </c>
      <c r="CF85" s="113">
        <v>0.47058823529411764</v>
      </c>
      <c r="CG85" s="70"/>
    </row>
    <row r="86" spans="2:85" ht="15.75" customHeight="1" x14ac:dyDescent="0.3">
      <c r="B86" s="2">
        <v>85</v>
      </c>
      <c r="C86" s="1" t="s">
        <v>107</v>
      </c>
      <c r="D86" s="1"/>
      <c r="E86" s="3">
        <v>1</v>
      </c>
      <c r="F86" s="3">
        <v>7</v>
      </c>
      <c r="G86" s="4">
        <v>2</v>
      </c>
      <c r="H86" s="3" t="s">
        <v>30</v>
      </c>
      <c r="I86" s="3" t="s">
        <v>30</v>
      </c>
      <c r="J86" s="3" t="s">
        <v>30</v>
      </c>
      <c r="K86" s="3" t="s">
        <v>30</v>
      </c>
      <c r="L86" s="3" t="s">
        <v>30</v>
      </c>
      <c r="M86" s="3" t="s">
        <v>30</v>
      </c>
      <c r="N86" s="3" t="s">
        <v>30</v>
      </c>
      <c r="O86" s="3">
        <v>9</v>
      </c>
      <c r="P86" s="3" t="s">
        <v>30</v>
      </c>
      <c r="Q86" s="3">
        <v>86</v>
      </c>
      <c r="R86" s="3"/>
      <c r="S86" s="3" t="s">
        <v>30</v>
      </c>
      <c r="T86" s="3" t="s">
        <v>30</v>
      </c>
      <c r="U86" s="3" t="s">
        <v>30</v>
      </c>
      <c r="V86" s="3" t="s">
        <v>30</v>
      </c>
      <c r="W86" s="3" t="s">
        <v>30</v>
      </c>
      <c r="X86" s="3" t="s">
        <v>30</v>
      </c>
      <c r="Y86" s="3" t="s">
        <v>30</v>
      </c>
      <c r="Z86" s="3">
        <v>7</v>
      </c>
      <c r="AA86" s="3" t="s">
        <v>30</v>
      </c>
      <c r="AB86" s="3" t="s">
        <v>30</v>
      </c>
      <c r="AC86" s="3">
        <v>2</v>
      </c>
      <c r="AD86" s="3" t="s">
        <v>30</v>
      </c>
      <c r="AF86" s="53"/>
      <c r="AG86" s="53">
        <v>85</v>
      </c>
      <c r="AH86" s="3" t="s">
        <v>107</v>
      </c>
      <c r="AI86" s="3"/>
      <c r="AJ86" s="3">
        <v>1</v>
      </c>
      <c r="AK86" s="3">
        <v>2</v>
      </c>
      <c r="AL86" s="4">
        <v>1</v>
      </c>
      <c r="AM86" s="3" t="s">
        <v>30</v>
      </c>
      <c r="AN86" s="3" t="s">
        <v>30</v>
      </c>
      <c r="AO86" s="3" t="s">
        <v>30</v>
      </c>
      <c r="AP86" s="3" t="s">
        <v>30</v>
      </c>
      <c r="AQ86" s="3" t="s">
        <v>30</v>
      </c>
      <c r="AR86" s="3" t="s">
        <v>30</v>
      </c>
      <c r="AS86" s="3" t="s">
        <v>30</v>
      </c>
      <c r="AT86" s="3">
        <v>2</v>
      </c>
      <c r="AU86" s="3" t="s">
        <v>30</v>
      </c>
      <c r="AV86" s="3">
        <v>7</v>
      </c>
      <c r="AW86" s="3"/>
      <c r="AX86" s="3" t="s">
        <v>30</v>
      </c>
      <c r="AY86" s="3" t="s">
        <v>30</v>
      </c>
      <c r="AZ86" s="3" t="s">
        <v>30</v>
      </c>
      <c r="BA86" s="3" t="s">
        <v>30</v>
      </c>
      <c r="BB86" s="3" t="s">
        <v>30</v>
      </c>
      <c r="BC86" s="3" t="s">
        <v>30</v>
      </c>
      <c r="BD86" s="3" t="s">
        <v>30</v>
      </c>
      <c r="BE86" s="3">
        <v>2</v>
      </c>
      <c r="BF86" s="3" t="s">
        <v>30</v>
      </c>
      <c r="BG86" s="3" t="s">
        <v>30</v>
      </c>
      <c r="BH86" s="3">
        <v>2</v>
      </c>
      <c r="BI86" s="3" t="s">
        <v>30</v>
      </c>
      <c r="BJ86" s="3"/>
      <c r="BK86" s="53">
        <v>85</v>
      </c>
      <c r="BL86" s="3" t="s">
        <v>107</v>
      </c>
      <c r="BM86" s="3">
        <v>1</v>
      </c>
      <c r="BN86" s="3">
        <v>7</v>
      </c>
      <c r="BO86" s="4">
        <v>2</v>
      </c>
      <c r="BP86" s="3" t="s">
        <v>30</v>
      </c>
      <c r="BQ86" s="3" t="s">
        <v>30</v>
      </c>
      <c r="BR86" s="3" t="s">
        <v>30</v>
      </c>
      <c r="BS86" s="3" t="s">
        <v>30</v>
      </c>
      <c r="BT86" s="3">
        <v>9</v>
      </c>
      <c r="BU86" s="3" t="s">
        <v>30</v>
      </c>
      <c r="BV86" s="3" t="s">
        <v>30</v>
      </c>
      <c r="BW86" s="3" t="s">
        <v>30</v>
      </c>
      <c r="BX86" s="54">
        <v>21.5</v>
      </c>
      <c r="BZ86" s="2"/>
      <c r="CB86" s="112">
        <v>85</v>
      </c>
      <c r="CC86" s="88" t="s">
        <v>107</v>
      </c>
      <c r="CD86" s="113">
        <v>10.526315789473683</v>
      </c>
      <c r="CE86" s="113">
        <v>0.14285714285714285</v>
      </c>
      <c r="CF86" s="113">
        <v>0.14285714285714285</v>
      </c>
      <c r="CG86" s="70"/>
    </row>
    <row r="87" spans="2:85" ht="15.75" customHeight="1" x14ac:dyDescent="0.3">
      <c r="B87" s="2">
        <v>86</v>
      </c>
      <c r="C87" s="1" t="s">
        <v>41</v>
      </c>
      <c r="D87" s="1"/>
      <c r="E87" s="3" t="s">
        <v>30</v>
      </c>
      <c r="F87" s="3">
        <v>7</v>
      </c>
      <c r="G87" s="4">
        <v>30</v>
      </c>
      <c r="H87" s="3" t="s">
        <v>30</v>
      </c>
      <c r="I87" s="3" t="s">
        <v>30</v>
      </c>
      <c r="J87" s="3" t="s">
        <v>30</v>
      </c>
      <c r="K87" s="3" t="s">
        <v>30</v>
      </c>
      <c r="L87" s="3" t="s">
        <v>30</v>
      </c>
      <c r="M87" s="3" t="s">
        <v>30</v>
      </c>
      <c r="N87" s="3" t="s">
        <v>30</v>
      </c>
      <c r="O87" s="3" t="s">
        <v>30</v>
      </c>
      <c r="P87" s="3">
        <v>1</v>
      </c>
      <c r="Q87" s="3">
        <v>5</v>
      </c>
      <c r="R87" s="3"/>
      <c r="S87" s="3" t="s">
        <v>30</v>
      </c>
      <c r="T87" s="3" t="s">
        <v>30</v>
      </c>
      <c r="U87" s="3" t="s">
        <v>30</v>
      </c>
      <c r="V87" s="3" t="s">
        <v>30</v>
      </c>
      <c r="W87" s="3" t="s">
        <v>30</v>
      </c>
      <c r="X87" s="3" t="s">
        <v>30</v>
      </c>
      <c r="Y87" s="3" t="s">
        <v>30</v>
      </c>
      <c r="Z87" s="3" t="s">
        <v>30</v>
      </c>
      <c r="AA87" s="3" t="s">
        <v>30</v>
      </c>
      <c r="AB87" s="3" t="s">
        <v>30</v>
      </c>
      <c r="AC87" s="3" t="s">
        <v>30</v>
      </c>
      <c r="AD87" s="3" t="s">
        <v>30</v>
      </c>
      <c r="AF87" s="53"/>
      <c r="AG87" s="53">
        <v>86</v>
      </c>
      <c r="AH87" s="3" t="s">
        <v>41</v>
      </c>
      <c r="AI87" s="3"/>
      <c r="AJ87" s="3" t="s">
        <v>30</v>
      </c>
      <c r="AK87" s="3">
        <v>1</v>
      </c>
      <c r="AL87" s="4">
        <v>1</v>
      </c>
      <c r="AM87" s="3" t="s">
        <v>30</v>
      </c>
      <c r="AN87" s="3" t="s">
        <v>30</v>
      </c>
      <c r="AO87" s="3" t="s">
        <v>30</v>
      </c>
      <c r="AP87" s="3" t="s">
        <v>30</v>
      </c>
      <c r="AQ87" s="3" t="s">
        <v>30</v>
      </c>
      <c r="AR87" s="3" t="s">
        <v>30</v>
      </c>
      <c r="AS87" s="3" t="s">
        <v>30</v>
      </c>
      <c r="AT87" s="3" t="s">
        <v>30</v>
      </c>
      <c r="AU87" s="3">
        <v>1</v>
      </c>
      <c r="AV87" s="3">
        <v>1</v>
      </c>
      <c r="AW87" s="3"/>
      <c r="AX87" s="3" t="s">
        <v>30</v>
      </c>
      <c r="AY87" s="3" t="s">
        <v>30</v>
      </c>
      <c r="AZ87" s="3" t="s">
        <v>30</v>
      </c>
      <c r="BA87" s="3" t="s">
        <v>30</v>
      </c>
      <c r="BB87" s="3" t="s">
        <v>30</v>
      </c>
      <c r="BC87" s="3" t="s">
        <v>30</v>
      </c>
      <c r="BD87" s="3" t="s">
        <v>30</v>
      </c>
      <c r="BE87" s="3" t="s">
        <v>30</v>
      </c>
      <c r="BF87" s="3" t="s">
        <v>30</v>
      </c>
      <c r="BG87" s="3" t="s">
        <v>30</v>
      </c>
      <c r="BH87" s="3" t="s">
        <v>30</v>
      </c>
      <c r="BI87" s="3" t="s">
        <v>30</v>
      </c>
      <c r="BJ87" s="3"/>
      <c r="BK87" s="53">
        <v>86</v>
      </c>
      <c r="BL87" s="3" t="s">
        <v>41</v>
      </c>
      <c r="BM87" s="3" t="s">
        <v>30</v>
      </c>
      <c r="BN87" s="3">
        <v>7</v>
      </c>
      <c r="BO87" s="4">
        <v>30</v>
      </c>
      <c r="BP87" s="3" t="s">
        <v>30</v>
      </c>
      <c r="BQ87" s="3" t="s">
        <v>30</v>
      </c>
      <c r="BR87" s="3" t="s">
        <v>30</v>
      </c>
      <c r="BS87" s="3" t="s">
        <v>30</v>
      </c>
      <c r="BT87" s="3" t="s">
        <v>30</v>
      </c>
      <c r="BU87" s="3" t="s">
        <v>30</v>
      </c>
      <c r="BV87" s="3" t="s">
        <v>30</v>
      </c>
      <c r="BW87" s="3">
        <v>1</v>
      </c>
      <c r="BX87" s="54">
        <v>1.25</v>
      </c>
      <c r="BZ87" s="2"/>
      <c r="CB87" s="112">
        <v>86</v>
      </c>
      <c r="CC87" s="88" t="s">
        <v>41</v>
      </c>
      <c r="CD87" s="113">
        <v>78.94736842105263</v>
      </c>
      <c r="CE87" s="113">
        <v>1</v>
      </c>
      <c r="CF87" s="114">
        <v>0.68</v>
      </c>
      <c r="CG87" s="70"/>
    </row>
    <row r="88" spans="2:85" ht="15.75" customHeight="1" x14ac:dyDescent="0.3">
      <c r="B88" s="2">
        <v>88</v>
      </c>
      <c r="C88" s="1" t="s">
        <v>112</v>
      </c>
      <c r="D88" s="1"/>
      <c r="E88" s="3">
        <v>2</v>
      </c>
      <c r="F88" s="3">
        <v>9</v>
      </c>
      <c r="G88" s="4">
        <v>2</v>
      </c>
      <c r="H88" s="3">
        <v>56</v>
      </c>
      <c r="I88" s="3" t="s">
        <v>30</v>
      </c>
      <c r="J88" s="3">
        <v>23</v>
      </c>
      <c r="K88" s="3" t="s">
        <v>30</v>
      </c>
      <c r="L88" s="3">
        <v>4</v>
      </c>
      <c r="M88" s="3" t="s">
        <v>30</v>
      </c>
      <c r="N88" s="3" t="s">
        <v>30</v>
      </c>
      <c r="O88" s="3">
        <v>7</v>
      </c>
      <c r="P88" s="3" t="s">
        <v>30</v>
      </c>
      <c r="Q88" s="3">
        <v>21</v>
      </c>
      <c r="R88" s="3"/>
      <c r="S88" s="3" t="s">
        <v>30</v>
      </c>
      <c r="T88" s="3" t="s">
        <v>30</v>
      </c>
      <c r="U88" s="3" t="s">
        <v>30</v>
      </c>
      <c r="V88" s="3" t="s">
        <v>30</v>
      </c>
      <c r="W88" s="3" t="s">
        <v>30</v>
      </c>
      <c r="X88" s="3" t="s">
        <v>30</v>
      </c>
      <c r="Y88" s="3" t="s">
        <v>30</v>
      </c>
      <c r="Z88" s="3" t="s">
        <v>30</v>
      </c>
      <c r="AA88" s="3" t="s">
        <v>30</v>
      </c>
      <c r="AB88" s="3" t="s">
        <v>30</v>
      </c>
      <c r="AC88" s="3" t="s">
        <v>30</v>
      </c>
      <c r="AD88" s="3" t="s">
        <v>30</v>
      </c>
      <c r="AF88" s="53"/>
      <c r="AG88" s="53">
        <v>88</v>
      </c>
      <c r="AH88" s="3" t="s">
        <v>112</v>
      </c>
      <c r="AI88" s="3"/>
      <c r="AJ88" s="3">
        <v>2</v>
      </c>
      <c r="AK88" s="3">
        <v>6</v>
      </c>
      <c r="AL88" s="4">
        <v>2</v>
      </c>
      <c r="AM88" s="3">
        <v>4</v>
      </c>
      <c r="AN88" s="3" t="s">
        <v>30</v>
      </c>
      <c r="AO88" s="3">
        <v>11</v>
      </c>
      <c r="AP88" s="3" t="s">
        <v>30</v>
      </c>
      <c r="AQ88" s="3">
        <v>4</v>
      </c>
      <c r="AR88" s="3" t="s">
        <v>30</v>
      </c>
      <c r="AS88" s="3" t="s">
        <v>30</v>
      </c>
      <c r="AT88" s="3">
        <v>6</v>
      </c>
      <c r="AU88" s="3" t="s">
        <v>30</v>
      </c>
      <c r="AV88" s="3">
        <v>8</v>
      </c>
      <c r="AW88" s="3"/>
      <c r="AX88" s="3" t="s">
        <v>30</v>
      </c>
      <c r="AY88" s="3" t="s">
        <v>30</v>
      </c>
      <c r="AZ88" s="3" t="s">
        <v>30</v>
      </c>
      <c r="BA88" s="3" t="s">
        <v>30</v>
      </c>
      <c r="BB88" s="3" t="s">
        <v>30</v>
      </c>
      <c r="BC88" s="3" t="s">
        <v>30</v>
      </c>
      <c r="BD88" s="3" t="s">
        <v>30</v>
      </c>
      <c r="BE88" s="3" t="s">
        <v>30</v>
      </c>
      <c r="BF88" s="3" t="s">
        <v>30</v>
      </c>
      <c r="BG88" s="3" t="s">
        <v>30</v>
      </c>
      <c r="BH88" s="3" t="s">
        <v>30</v>
      </c>
      <c r="BI88" s="3" t="s">
        <v>30</v>
      </c>
      <c r="BJ88" s="3"/>
      <c r="BK88" s="53">
        <v>88</v>
      </c>
      <c r="BL88" s="3" t="s">
        <v>112</v>
      </c>
      <c r="BM88" s="3">
        <v>2</v>
      </c>
      <c r="BN88" s="3">
        <v>9</v>
      </c>
      <c r="BO88" s="4">
        <v>2</v>
      </c>
      <c r="BP88" s="3">
        <v>56</v>
      </c>
      <c r="BQ88" s="3">
        <v>23</v>
      </c>
      <c r="BR88" s="3">
        <v>4</v>
      </c>
      <c r="BS88" s="3" t="s">
        <v>30</v>
      </c>
      <c r="BT88" s="3">
        <v>7</v>
      </c>
      <c r="BU88" s="3" t="s">
        <v>30</v>
      </c>
      <c r="BV88" s="3" t="s">
        <v>30</v>
      </c>
      <c r="BW88" s="3" t="s">
        <v>30</v>
      </c>
      <c r="BX88" s="54">
        <v>5.25</v>
      </c>
      <c r="BZ88" s="2"/>
      <c r="CB88" s="112">
        <v>88</v>
      </c>
      <c r="CC88" s="88" t="s">
        <v>112</v>
      </c>
      <c r="CD88" s="113">
        <v>1.9417475728155338</v>
      </c>
      <c r="CE88" s="113">
        <v>3.125E-2</v>
      </c>
      <c r="CF88" s="113">
        <v>3.125E-2</v>
      </c>
      <c r="CG88" s="70"/>
    </row>
    <row r="89" spans="2:85" ht="15.75" customHeight="1" x14ac:dyDescent="0.3">
      <c r="B89" s="2">
        <v>89</v>
      </c>
      <c r="C89" s="1" t="s">
        <v>113</v>
      </c>
      <c r="D89" s="1"/>
      <c r="E89" s="3">
        <v>3</v>
      </c>
      <c r="F89" s="3">
        <v>4</v>
      </c>
      <c r="G89" s="4">
        <v>2</v>
      </c>
      <c r="H89" s="3" t="s">
        <v>30</v>
      </c>
      <c r="I89" s="3" t="s">
        <v>30</v>
      </c>
      <c r="J89" s="3" t="s">
        <v>30</v>
      </c>
      <c r="K89" s="3" t="s">
        <v>30</v>
      </c>
      <c r="L89" s="3">
        <v>3</v>
      </c>
      <c r="M89" s="3" t="s">
        <v>30</v>
      </c>
      <c r="N89" s="3" t="s">
        <v>30</v>
      </c>
      <c r="O89" s="3" t="s">
        <v>30</v>
      </c>
      <c r="P89" s="3" t="s">
        <v>30</v>
      </c>
      <c r="Q89" s="3">
        <v>7</v>
      </c>
      <c r="R89" s="3"/>
      <c r="S89" s="3" t="s">
        <v>30</v>
      </c>
      <c r="T89" s="3" t="s">
        <v>30</v>
      </c>
      <c r="U89" s="3" t="s">
        <v>30</v>
      </c>
      <c r="V89" s="3" t="s">
        <v>30</v>
      </c>
      <c r="W89" s="3" t="s">
        <v>30</v>
      </c>
      <c r="X89" s="3" t="s">
        <v>30</v>
      </c>
      <c r="Y89" s="3" t="s">
        <v>30</v>
      </c>
      <c r="Z89" s="3" t="s">
        <v>30</v>
      </c>
      <c r="AA89" s="3" t="s">
        <v>30</v>
      </c>
      <c r="AB89" s="3" t="s">
        <v>30</v>
      </c>
      <c r="AC89" s="3" t="s">
        <v>30</v>
      </c>
      <c r="AD89" s="3" t="s">
        <v>30</v>
      </c>
      <c r="AF89" s="53"/>
      <c r="AG89" s="53">
        <v>89</v>
      </c>
      <c r="AH89" s="3" t="s">
        <v>113</v>
      </c>
      <c r="AI89" s="3"/>
      <c r="AJ89" s="3">
        <v>1</v>
      </c>
      <c r="AK89" s="3">
        <v>2</v>
      </c>
      <c r="AL89" s="4">
        <v>1</v>
      </c>
      <c r="AM89" s="3" t="s">
        <v>30</v>
      </c>
      <c r="AN89" s="3" t="s">
        <v>30</v>
      </c>
      <c r="AO89" s="3" t="s">
        <v>30</v>
      </c>
      <c r="AP89" s="3" t="s">
        <v>30</v>
      </c>
      <c r="AQ89" s="3">
        <v>2</v>
      </c>
      <c r="AR89" s="3" t="s">
        <v>30</v>
      </c>
      <c r="AS89" s="3" t="s">
        <v>30</v>
      </c>
      <c r="AT89" s="3" t="s">
        <v>30</v>
      </c>
      <c r="AU89" s="3" t="s">
        <v>30</v>
      </c>
      <c r="AV89" s="3">
        <v>2</v>
      </c>
      <c r="AW89" s="3"/>
      <c r="AX89" s="3" t="s">
        <v>30</v>
      </c>
      <c r="AY89" s="3" t="s">
        <v>30</v>
      </c>
      <c r="AZ89" s="3" t="s">
        <v>30</v>
      </c>
      <c r="BA89" s="3" t="s">
        <v>30</v>
      </c>
      <c r="BB89" s="3" t="s">
        <v>30</v>
      </c>
      <c r="BC89" s="3" t="s">
        <v>30</v>
      </c>
      <c r="BD89" s="3" t="s">
        <v>30</v>
      </c>
      <c r="BE89" s="3" t="s">
        <v>30</v>
      </c>
      <c r="BF89" s="3" t="s">
        <v>30</v>
      </c>
      <c r="BG89" s="3" t="s">
        <v>30</v>
      </c>
      <c r="BH89" s="3" t="s">
        <v>30</v>
      </c>
      <c r="BI89" s="3" t="s">
        <v>30</v>
      </c>
      <c r="BJ89" s="3"/>
      <c r="BK89" s="53">
        <v>89</v>
      </c>
      <c r="BL89" s="3" t="s">
        <v>113</v>
      </c>
      <c r="BM89" s="3">
        <v>3</v>
      </c>
      <c r="BN89" s="3">
        <v>4</v>
      </c>
      <c r="BO89" s="4">
        <v>2</v>
      </c>
      <c r="BP89" s="3" t="s">
        <v>30</v>
      </c>
      <c r="BQ89" s="3" t="s">
        <v>30</v>
      </c>
      <c r="BR89" s="3">
        <v>3</v>
      </c>
      <c r="BS89" s="3" t="s">
        <v>30</v>
      </c>
      <c r="BT89" s="3" t="s">
        <v>30</v>
      </c>
      <c r="BU89" s="3" t="s">
        <v>30</v>
      </c>
      <c r="BV89" s="3" t="s">
        <v>30</v>
      </c>
      <c r="BW89" s="3" t="s">
        <v>30</v>
      </c>
      <c r="BX89" s="54">
        <v>1.75</v>
      </c>
      <c r="BZ89" s="2"/>
      <c r="CB89" s="112">
        <v>89</v>
      </c>
      <c r="CC89" s="88" t="s">
        <v>113</v>
      </c>
      <c r="CD89" s="113">
        <v>16.666666666666664</v>
      </c>
      <c r="CE89" s="113">
        <v>4.3478260869565216E-2</v>
      </c>
      <c r="CF89" s="113">
        <v>4.3478260869565216E-2</v>
      </c>
      <c r="CG89" s="70"/>
    </row>
    <row r="90" spans="2:85" ht="15.75" customHeight="1" x14ac:dyDescent="0.3">
      <c r="B90" s="2">
        <v>90</v>
      </c>
      <c r="C90" s="1" t="s">
        <v>114</v>
      </c>
      <c r="D90" s="1"/>
      <c r="E90" s="3">
        <v>6</v>
      </c>
      <c r="F90" s="3">
        <v>12</v>
      </c>
      <c r="G90" s="4" t="s">
        <v>30</v>
      </c>
      <c r="H90" s="3">
        <v>2</v>
      </c>
      <c r="I90" s="3" t="s">
        <v>30</v>
      </c>
      <c r="J90" s="3">
        <v>17</v>
      </c>
      <c r="K90" s="3" t="s">
        <v>30</v>
      </c>
      <c r="L90" s="3">
        <v>4</v>
      </c>
      <c r="M90" s="3">
        <v>1</v>
      </c>
      <c r="N90" s="3" t="s">
        <v>30</v>
      </c>
      <c r="O90" s="3">
        <v>5</v>
      </c>
      <c r="P90" s="3" t="s">
        <v>30</v>
      </c>
      <c r="Q90" s="3">
        <v>62</v>
      </c>
      <c r="R90" s="3"/>
      <c r="S90" s="3" t="s">
        <v>30</v>
      </c>
      <c r="T90" s="3" t="s">
        <v>30</v>
      </c>
      <c r="U90" s="3" t="s">
        <v>30</v>
      </c>
      <c r="V90" s="3" t="s">
        <v>30</v>
      </c>
      <c r="W90" s="3" t="s">
        <v>30</v>
      </c>
      <c r="X90" s="3" t="s">
        <v>30</v>
      </c>
      <c r="Y90" s="3" t="s">
        <v>30</v>
      </c>
      <c r="Z90" s="3" t="s">
        <v>30</v>
      </c>
      <c r="AA90" s="3" t="s">
        <v>30</v>
      </c>
      <c r="AB90" s="3" t="s">
        <v>30</v>
      </c>
      <c r="AC90" s="3" t="s">
        <v>30</v>
      </c>
      <c r="AD90" s="3" t="s">
        <v>30</v>
      </c>
      <c r="AF90" s="53"/>
      <c r="AG90" s="53">
        <v>90</v>
      </c>
      <c r="AH90" s="3" t="s">
        <v>114</v>
      </c>
      <c r="AI90" s="3"/>
      <c r="AJ90" s="3">
        <v>2</v>
      </c>
      <c r="AK90" s="3">
        <v>2</v>
      </c>
      <c r="AL90" s="4" t="s">
        <v>30</v>
      </c>
      <c r="AM90" s="3">
        <v>1</v>
      </c>
      <c r="AN90" s="3" t="s">
        <v>30</v>
      </c>
      <c r="AO90" s="3">
        <v>2</v>
      </c>
      <c r="AP90" s="3" t="s">
        <v>30</v>
      </c>
      <c r="AQ90" s="3">
        <v>2</v>
      </c>
      <c r="AR90" s="3">
        <v>1</v>
      </c>
      <c r="AS90" s="3" t="s">
        <v>30</v>
      </c>
      <c r="AT90" s="3">
        <v>2</v>
      </c>
      <c r="AU90" s="3" t="s">
        <v>30</v>
      </c>
      <c r="AV90" s="3">
        <v>2</v>
      </c>
      <c r="AW90" s="3"/>
      <c r="AX90" s="3" t="s">
        <v>30</v>
      </c>
      <c r="AY90" s="3" t="s">
        <v>30</v>
      </c>
      <c r="AZ90" s="3" t="s">
        <v>30</v>
      </c>
      <c r="BA90" s="3" t="s">
        <v>30</v>
      </c>
      <c r="BB90" s="3" t="s">
        <v>30</v>
      </c>
      <c r="BC90" s="3" t="s">
        <v>30</v>
      </c>
      <c r="BD90" s="3" t="s">
        <v>30</v>
      </c>
      <c r="BE90" s="3" t="s">
        <v>30</v>
      </c>
      <c r="BF90" s="3" t="s">
        <v>30</v>
      </c>
      <c r="BG90" s="3" t="s">
        <v>30</v>
      </c>
      <c r="BH90" s="3" t="s">
        <v>30</v>
      </c>
      <c r="BI90" s="3" t="s">
        <v>30</v>
      </c>
      <c r="BJ90" s="3"/>
      <c r="BK90" s="53">
        <v>90</v>
      </c>
      <c r="BL90" s="3" t="s">
        <v>114</v>
      </c>
      <c r="BM90" s="3">
        <v>6</v>
      </c>
      <c r="BN90" s="3">
        <v>12</v>
      </c>
      <c r="BO90" s="4" t="s">
        <v>30</v>
      </c>
      <c r="BP90" s="3">
        <v>2</v>
      </c>
      <c r="BQ90" s="3">
        <v>17</v>
      </c>
      <c r="BR90" s="3">
        <v>4</v>
      </c>
      <c r="BS90" s="3">
        <v>1</v>
      </c>
      <c r="BT90" s="3">
        <v>5</v>
      </c>
      <c r="BU90" s="3" t="s">
        <v>30</v>
      </c>
      <c r="BV90" s="3" t="s">
        <v>30</v>
      </c>
      <c r="BW90" s="3" t="s">
        <v>30</v>
      </c>
      <c r="BX90" s="54">
        <v>15.5</v>
      </c>
      <c r="BZ90" s="2"/>
      <c r="CB90" s="112">
        <v>90</v>
      </c>
      <c r="CC90" s="88" t="s">
        <v>114</v>
      </c>
      <c r="CD90" s="113">
        <v>0</v>
      </c>
      <c r="CE90" s="113">
        <v>0</v>
      </c>
      <c r="CF90" s="114">
        <v>0.18</v>
      </c>
      <c r="CG90" s="70"/>
    </row>
    <row r="91" spans="2:85" ht="15.75" customHeight="1" x14ac:dyDescent="0.3">
      <c r="B91" s="2">
        <v>91</v>
      </c>
      <c r="C91" s="1" t="s">
        <v>150</v>
      </c>
      <c r="D91" s="1"/>
      <c r="E91" s="3">
        <v>1</v>
      </c>
      <c r="F91" s="3">
        <v>54</v>
      </c>
      <c r="G91" s="4">
        <v>7</v>
      </c>
      <c r="H91" s="3">
        <v>1</v>
      </c>
      <c r="I91" s="3" t="s">
        <v>30</v>
      </c>
      <c r="J91" s="3" t="s">
        <v>30</v>
      </c>
      <c r="K91" s="3" t="s">
        <v>30</v>
      </c>
      <c r="L91" s="3">
        <v>25</v>
      </c>
      <c r="M91" s="3">
        <v>28</v>
      </c>
      <c r="N91" s="3" t="s">
        <v>30</v>
      </c>
      <c r="O91" s="3" t="s">
        <v>30</v>
      </c>
      <c r="P91" s="3" t="s">
        <v>30</v>
      </c>
      <c r="Q91" s="3">
        <v>48</v>
      </c>
      <c r="R91" s="3"/>
      <c r="S91" s="3" t="s">
        <v>30</v>
      </c>
      <c r="T91" s="3" t="s">
        <v>30</v>
      </c>
      <c r="U91" s="3" t="s">
        <v>30</v>
      </c>
      <c r="V91" s="3" t="s">
        <v>30</v>
      </c>
      <c r="W91" s="3" t="s">
        <v>30</v>
      </c>
      <c r="X91" s="3" t="s">
        <v>30</v>
      </c>
      <c r="Y91" s="3" t="s">
        <v>30</v>
      </c>
      <c r="Z91" s="3" t="s">
        <v>30</v>
      </c>
      <c r="AA91" s="3" t="s">
        <v>30</v>
      </c>
      <c r="AB91" s="3" t="s">
        <v>30</v>
      </c>
      <c r="AC91" s="3" t="s">
        <v>30</v>
      </c>
      <c r="AD91" s="3" t="s">
        <v>30</v>
      </c>
      <c r="AF91" s="53"/>
      <c r="AG91" s="53">
        <v>91</v>
      </c>
      <c r="AH91" s="3" t="s">
        <v>150</v>
      </c>
      <c r="AI91" s="3"/>
      <c r="AJ91" s="3">
        <v>1</v>
      </c>
      <c r="AK91" s="3">
        <v>1</v>
      </c>
      <c r="AL91" s="4">
        <v>1</v>
      </c>
      <c r="AM91" s="3" t="s">
        <v>30</v>
      </c>
      <c r="AN91" s="3" t="s">
        <v>30</v>
      </c>
      <c r="AO91" s="3" t="s">
        <v>30</v>
      </c>
      <c r="AP91" s="3" t="s">
        <v>30</v>
      </c>
      <c r="AQ91" s="3">
        <v>1</v>
      </c>
      <c r="AR91" s="3">
        <v>1</v>
      </c>
      <c r="AS91" s="3" t="s">
        <v>30</v>
      </c>
      <c r="AT91" s="3" t="s">
        <v>30</v>
      </c>
      <c r="AU91" s="3" t="s">
        <v>30</v>
      </c>
      <c r="AV91" s="3">
        <v>1</v>
      </c>
      <c r="AW91" s="3"/>
      <c r="AX91" s="3" t="s">
        <v>30</v>
      </c>
      <c r="AY91" s="3" t="s">
        <v>30</v>
      </c>
      <c r="AZ91" s="3" t="s">
        <v>30</v>
      </c>
      <c r="BA91" s="3" t="s">
        <v>30</v>
      </c>
      <c r="BB91" s="3" t="s">
        <v>30</v>
      </c>
      <c r="BC91" s="3" t="s">
        <v>30</v>
      </c>
      <c r="BD91" s="3" t="s">
        <v>30</v>
      </c>
      <c r="BE91" s="3" t="s">
        <v>30</v>
      </c>
      <c r="BF91" s="3" t="s">
        <v>30</v>
      </c>
      <c r="BG91" s="3" t="s">
        <v>30</v>
      </c>
      <c r="BH91" s="3" t="s">
        <v>30</v>
      </c>
      <c r="BI91" s="3" t="s">
        <v>30</v>
      </c>
      <c r="BJ91" s="3"/>
      <c r="BK91" s="53">
        <v>91</v>
      </c>
      <c r="BL91" s="3" t="s">
        <v>150</v>
      </c>
      <c r="BM91" s="3">
        <v>1</v>
      </c>
      <c r="BN91" s="3">
        <v>54</v>
      </c>
      <c r="BO91" s="4">
        <v>7</v>
      </c>
      <c r="BP91" s="3">
        <v>1</v>
      </c>
      <c r="BQ91" s="3" t="s">
        <v>30</v>
      </c>
      <c r="BR91" s="3">
        <v>25</v>
      </c>
      <c r="BS91" s="3">
        <v>28</v>
      </c>
      <c r="BT91" s="3" t="s">
        <v>30</v>
      </c>
      <c r="BU91" s="3" t="s">
        <v>30</v>
      </c>
      <c r="BV91" s="3" t="s">
        <v>30</v>
      </c>
      <c r="BW91" s="3" t="s">
        <v>30</v>
      </c>
      <c r="BX91" s="54">
        <v>12</v>
      </c>
      <c r="BZ91" s="2"/>
      <c r="CB91" s="112">
        <v>91</v>
      </c>
      <c r="CC91" s="88" t="s">
        <v>150</v>
      </c>
      <c r="CD91" s="113">
        <v>6.0344827586206895</v>
      </c>
      <c r="CE91" s="113">
        <v>0.5</v>
      </c>
      <c r="CF91" s="114">
        <v>0.68</v>
      </c>
      <c r="CG91" s="70"/>
    </row>
    <row r="92" spans="2:85" ht="15.75" customHeight="1" x14ac:dyDescent="0.3">
      <c r="B92" s="2">
        <v>92</v>
      </c>
      <c r="C92" s="1" t="s">
        <v>26</v>
      </c>
      <c r="D92" s="1"/>
      <c r="E92" s="3">
        <v>1</v>
      </c>
      <c r="F92" s="3">
        <v>10</v>
      </c>
      <c r="G92" s="4">
        <v>3</v>
      </c>
      <c r="H92" s="3" t="s">
        <v>30</v>
      </c>
      <c r="I92" s="3" t="s">
        <v>30</v>
      </c>
      <c r="J92" s="3" t="s">
        <v>30</v>
      </c>
      <c r="K92" s="3" t="s">
        <v>30</v>
      </c>
      <c r="L92" s="3" t="s">
        <v>30</v>
      </c>
      <c r="M92" s="3">
        <v>1</v>
      </c>
      <c r="N92" s="3" t="s">
        <v>30</v>
      </c>
      <c r="O92" s="3">
        <v>10</v>
      </c>
      <c r="P92" s="3">
        <v>6</v>
      </c>
      <c r="Q92" s="3">
        <v>1</v>
      </c>
      <c r="R92" s="3"/>
      <c r="S92" s="3" t="s">
        <v>30</v>
      </c>
      <c r="T92" s="3" t="s">
        <v>30</v>
      </c>
      <c r="U92" s="3" t="s">
        <v>30</v>
      </c>
      <c r="V92" s="3" t="s">
        <v>30</v>
      </c>
      <c r="W92" s="3" t="s">
        <v>30</v>
      </c>
      <c r="X92" s="3" t="s">
        <v>30</v>
      </c>
      <c r="Y92" s="3" t="s">
        <v>30</v>
      </c>
      <c r="Z92" s="3" t="s">
        <v>30</v>
      </c>
      <c r="AA92" s="3" t="s">
        <v>30</v>
      </c>
      <c r="AB92" s="3" t="s">
        <v>30</v>
      </c>
      <c r="AC92" s="3" t="s">
        <v>30</v>
      </c>
      <c r="AD92" s="3" t="s">
        <v>30</v>
      </c>
      <c r="AF92" s="53"/>
      <c r="AG92" s="53">
        <v>92</v>
      </c>
      <c r="AH92" s="3" t="s">
        <v>26</v>
      </c>
      <c r="AI92" s="3"/>
      <c r="AJ92" s="3">
        <v>1</v>
      </c>
      <c r="AK92" s="3">
        <v>3</v>
      </c>
      <c r="AL92" s="4">
        <v>3</v>
      </c>
      <c r="AM92" s="3" t="s">
        <v>30</v>
      </c>
      <c r="AN92" s="3" t="s">
        <v>30</v>
      </c>
      <c r="AO92" s="3" t="s">
        <v>30</v>
      </c>
      <c r="AP92" s="3" t="s">
        <v>30</v>
      </c>
      <c r="AQ92" s="3" t="s">
        <v>30</v>
      </c>
      <c r="AR92" s="3">
        <v>1</v>
      </c>
      <c r="AS92" s="3" t="s">
        <v>30</v>
      </c>
      <c r="AT92" s="3">
        <v>3</v>
      </c>
      <c r="AU92" s="3">
        <v>1</v>
      </c>
      <c r="AV92" s="3">
        <v>1</v>
      </c>
      <c r="AW92" s="3"/>
      <c r="AX92" s="3" t="s">
        <v>30</v>
      </c>
      <c r="AY92" s="3" t="s">
        <v>30</v>
      </c>
      <c r="AZ92" s="3" t="s">
        <v>30</v>
      </c>
      <c r="BA92" s="3" t="s">
        <v>30</v>
      </c>
      <c r="BB92" s="3" t="s">
        <v>30</v>
      </c>
      <c r="BC92" s="3" t="s">
        <v>30</v>
      </c>
      <c r="BD92" s="3" t="s">
        <v>30</v>
      </c>
      <c r="BE92" s="3" t="s">
        <v>30</v>
      </c>
      <c r="BF92" s="3" t="s">
        <v>30</v>
      </c>
      <c r="BG92" s="3" t="s">
        <v>30</v>
      </c>
      <c r="BH92" s="3" t="s">
        <v>30</v>
      </c>
      <c r="BI92" s="3" t="s">
        <v>30</v>
      </c>
      <c r="BJ92" s="3"/>
      <c r="BK92" s="53">
        <v>92</v>
      </c>
      <c r="BL92" s="3" t="s">
        <v>26</v>
      </c>
      <c r="BM92" s="3">
        <v>1</v>
      </c>
      <c r="BN92" s="3">
        <v>10</v>
      </c>
      <c r="BO92" s="4">
        <v>3</v>
      </c>
      <c r="BP92" s="3" t="s">
        <v>30</v>
      </c>
      <c r="BQ92" s="3" t="s">
        <v>30</v>
      </c>
      <c r="BR92" s="3" t="s">
        <v>30</v>
      </c>
      <c r="BS92" s="3">
        <v>1</v>
      </c>
      <c r="BT92" s="3">
        <v>10</v>
      </c>
      <c r="BU92" s="3" t="s">
        <v>30</v>
      </c>
      <c r="BV92" s="3" t="s">
        <v>30</v>
      </c>
      <c r="BW92" s="3">
        <v>6</v>
      </c>
      <c r="BX92" s="54">
        <v>0.25</v>
      </c>
      <c r="BZ92" s="2"/>
      <c r="CB92" s="112">
        <v>92</v>
      </c>
      <c r="CC92" s="88" t="s">
        <v>26</v>
      </c>
      <c r="CD92" s="113">
        <v>9.67741935483871</v>
      </c>
      <c r="CE92" s="113">
        <v>0.75</v>
      </c>
      <c r="CF92" s="114">
        <v>0.68</v>
      </c>
      <c r="CG92" s="70"/>
    </row>
    <row r="93" spans="2:85" ht="15.75" customHeight="1" x14ac:dyDescent="0.3">
      <c r="B93" s="2">
        <v>94</v>
      </c>
      <c r="C93" s="1" t="s">
        <v>43</v>
      </c>
      <c r="D93" s="1"/>
      <c r="E93" s="3">
        <v>103</v>
      </c>
      <c r="F93" s="3">
        <v>37</v>
      </c>
      <c r="G93" s="4">
        <v>1</v>
      </c>
      <c r="H93" s="3">
        <v>3</v>
      </c>
      <c r="I93" s="3" t="s">
        <v>30</v>
      </c>
      <c r="J93" s="3">
        <v>90</v>
      </c>
      <c r="K93" s="3" t="s">
        <v>30</v>
      </c>
      <c r="L93" s="3">
        <v>59</v>
      </c>
      <c r="M93" s="3" t="s">
        <v>30</v>
      </c>
      <c r="N93" s="3">
        <v>22</v>
      </c>
      <c r="O93" s="3" t="s">
        <v>30</v>
      </c>
      <c r="P93" s="3">
        <v>65</v>
      </c>
      <c r="Q93" s="3">
        <v>30</v>
      </c>
      <c r="R93" s="3"/>
      <c r="S93" s="3" t="s">
        <v>30</v>
      </c>
      <c r="T93" s="3" t="s">
        <v>30</v>
      </c>
      <c r="U93" s="3" t="s">
        <v>30</v>
      </c>
      <c r="V93" s="3" t="s">
        <v>30</v>
      </c>
      <c r="W93" s="3" t="s">
        <v>30</v>
      </c>
      <c r="X93" s="3" t="s">
        <v>30</v>
      </c>
      <c r="Y93" s="3" t="s">
        <v>30</v>
      </c>
      <c r="Z93" s="3" t="s">
        <v>30</v>
      </c>
      <c r="AA93" s="3" t="s">
        <v>30</v>
      </c>
      <c r="AB93" s="3" t="s">
        <v>30</v>
      </c>
      <c r="AC93" s="3" t="s">
        <v>30</v>
      </c>
      <c r="AD93" s="3" t="s">
        <v>30</v>
      </c>
      <c r="AF93" s="53"/>
      <c r="AG93" s="53">
        <v>94</v>
      </c>
      <c r="AH93" s="3" t="s">
        <v>43</v>
      </c>
      <c r="AI93" s="3"/>
      <c r="AJ93" s="3">
        <v>8</v>
      </c>
      <c r="AK93" s="3">
        <v>7</v>
      </c>
      <c r="AL93" s="4">
        <v>2</v>
      </c>
      <c r="AM93" s="3">
        <v>3</v>
      </c>
      <c r="AN93" s="3" t="s">
        <v>30</v>
      </c>
      <c r="AO93" s="3">
        <v>8</v>
      </c>
      <c r="AP93" s="3" t="s">
        <v>30</v>
      </c>
      <c r="AQ93" s="3">
        <v>9</v>
      </c>
      <c r="AR93" s="3" t="s">
        <v>30</v>
      </c>
      <c r="AS93" s="3">
        <v>1</v>
      </c>
      <c r="AT93" s="3" t="s">
        <v>30</v>
      </c>
      <c r="AU93" s="3">
        <v>11</v>
      </c>
      <c r="AV93" s="3">
        <v>2</v>
      </c>
      <c r="AW93" s="3"/>
      <c r="AX93" s="3" t="s">
        <v>30</v>
      </c>
      <c r="AY93" s="3" t="s">
        <v>30</v>
      </c>
      <c r="AZ93" s="3" t="s">
        <v>30</v>
      </c>
      <c r="BA93" s="3" t="s">
        <v>30</v>
      </c>
      <c r="BB93" s="3" t="s">
        <v>30</v>
      </c>
      <c r="BC93" s="3" t="s">
        <v>30</v>
      </c>
      <c r="BD93" s="3" t="s">
        <v>30</v>
      </c>
      <c r="BE93" s="3" t="s">
        <v>30</v>
      </c>
      <c r="BF93" s="3" t="s">
        <v>30</v>
      </c>
      <c r="BG93" s="3" t="s">
        <v>30</v>
      </c>
      <c r="BH93" s="3" t="s">
        <v>30</v>
      </c>
      <c r="BI93" s="3" t="s">
        <v>30</v>
      </c>
      <c r="BJ93" s="3"/>
      <c r="BK93" s="53">
        <v>94</v>
      </c>
      <c r="BL93" s="3" t="s">
        <v>43</v>
      </c>
      <c r="BM93" s="3">
        <v>103</v>
      </c>
      <c r="BN93" s="3">
        <v>37</v>
      </c>
      <c r="BO93" s="4">
        <v>1</v>
      </c>
      <c r="BP93" s="3">
        <v>3</v>
      </c>
      <c r="BQ93" s="3">
        <v>90</v>
      </c>
      <c r="BR93" s="3">
        <v>59</v>
      </c>
      <c r="BS93" s="3" t="s">
        <v>30</v>
      </c>
      <c r="BT93" s="3" t="s">
        <v>30</v>
      </c>
      <c r="BU93" s="3" t="s">
        <v>30</v>
      </c>
      <c r="BV93" s="3">
        <v>22</v>
      </c>
      <c r="BW93" s="3">
        <v>65</v>
      </c>
      <c r="BX93" s="54">
        <v>7.5</v>
      </c>
      <c r="BZ93" s="2"/>
      <c r="CB93" s="112">
        <v>94</v>
      </c>
      <c r="CC93" s="88" t="s">
        <v>43</v>
      </c>
      <c r="CD93" s="113">
        <v>0.26315789473684209</v>
      </c>
      <c r="CE93" s="113">
        <v>8.6956521739130432E-2</v>
      </c>
      <c r="CF93" s="113">
        <v>8.6956521739130432E-2</v>
      </c>
      <c r="CG93" s="70"/>
    </row>
    <row r="94" spans="2:85" ht="15.75" customHeight="1" x14ac:dyDescent="0.3">
      <c r="B94" s="2">
        <v>95</v>
      </c>
      <c r="C94" s="1" t="s">
        <v>44</v>
      </c>
      <c r="D94" s="1"/>
      <c r="E94" s="3">
        <v>1</v>
      </c>
      <c r="F94" s="3">
        <v>43</v>
      </c>
      <c r="G94" s="4">
        <v>43</v>
      </c>
      <c r="H94" s="3" t="s">
        <v>30</v>
      </c>
      <c r="I94" s="3" t="s">
        <v>30</v>
      </c>
      <c r="J94" s="3">
        <v>7</v>
      </c>
      <c r="K94" s="3" t="s">
        <v>30</v>
      </c>
      <c r="L94" s="3">
        <v>5</v>
      </c>
      <c r="M94" s="3">
        <v>2</v>
      </c>
      <c r="N94" s="3">
        <v>3</v>
      </c>
      <c r="O94" s="3">
        <v>28</v>
      </c>
      <c r="P94" s="3">
        <v>8</v>
      </c>
      <c r="Q94" s="3">
        <v>66</v>
      </c>
      <c r="R94" s="3"/>
      <c r="S94" s="3" t="s">
        <v>30</v>
      </c>
      <c r="T94" s="3" t="s">
        <v>30</v>
      </c>
      <c r="U94" s="3" t="s">
        <v>30</v>
      </c>
      <c r="V94" s="3" t="s">
        <v>30</v>
      </c>
      <c r="W94" s="3" t="s">
        <v>30</v>
      </c>
      <c r="X94" s="3" t="s">
        <v>30</v>
      </c>
      <c r="Y94" s="3" t="s">
        <v>30</v>
      </c>
      <c r="Z94" s="3">
        <v>141</v>
      </c>
      <c r="AA94" s="3" t="s">
        <v>30</v>
      </c>
      <c r="AB94" s="3" t="s">
        <v>30</v>
      </c>
      <c r="AC94" s="3" t="s">
        <v>30</v>
      </c>
      <c r="AD94" s="3" t="s">
        <v>30</v>
      </c>
      <c r="AF94" s="53"/>
      <c r="AG94" s="53">
        <v>95</v>
      </c>
      <c r="AH94" s="3" t="s">
        <v>44</v>
      </c>
      <c r="AI94" s="3"/>
      <c r="AJ94" s="3">
        <v>1</v>
      </c>
      <c r="AK94" s="3">
        <v>5</v>
      </c>
      <c r="AL94" s="4">
        <v>5</v>
      </c>
      <c r="AM94" s="3" t="s">
        <v>30</v>
      </c>
      <c r="AN94" s="3" t="s">
        <v>30</v>
      </c>
      <c r="AO94" s="3">
        <v>2</v>
      </c>
      <c r="AP94" s="3" t="s">
        <v>30</v>
      </c>
      <c r="AQ94" s="3">
        <v>3</v>
      </c>
      <c r="AR94" s="3">
        <v>2</v>
      </c>
      <c r="AS94" s="3">
        <v>1</v>
      </c>
      <c r="AT94" s="3">
        <v>6</v>
      </c>
      <c r="AU94" s="3">
        <v>4</v>
      </c>
      <c r="AV94" s="3">
        <v>6</v>
      </c>
      <c r="AW94" s="3"/>
      <c r="AX94" s="3" t="s">
        <v>30</v>
      </c>
      <c r="AY94" s="3" t="s">
        <v>30</v>
      </c>
      <c r="AZ94" s="3" t="s">
        <v>30</v>
      </c>
      <c r="BA94" s="3" t="s">
        <v>30</v>
      </c>
      <c r="BB94" s="3" t="s">
        <v>30</v>
      </c>
      <c r="BC94" s="3" t="s">
        <v>30</v>
      </c>
      <c r="BD94" s="3" t="s">
        <v>30</v>
      </c>
      <c r="BE94" s="3">
        <v>6</v>
      </c>
      <c r="BF94" s="3" t="s">
        <v>30</v>
      </c>
      <c r="BG94" s="3" t="s">
        <v>30</v>
      </c>
      <c r="BH94" s="3" t="s">
        <v>30</v>
      </c>
      <c r="BI94" s="3" t="s">
        <v>30</v>
      </c>
      <c r="BJ94" s="3"/>
      <c r="BK94" s="53">
        <v>95</v>
      </c>
      <c r="BL94" s="3" t="s">
        <v>44</v>
      </c>
      <c r="BM94" s="3">
        <v>1</v>
      </c>
      <c r="BN94" s="3">
        <v>43</v>
      </c>
      <c r="BO94" s="4">
        <v>43</v>
      </c>
      <c r="BP94" s="3" t="s">
        <v>30</v>
      </c>
      <c r="BQ94" s="3">
        <v>7</v>
      </c>
      <c r="BR94" s="3">
        <v>5</v>
      </c>
      <c r="BS94" s="3">
        <v>2</v>
      </c>
      <c r="BT94" s="3">
        <v>141</v>
      </c>
      <c r="BU94" s="3" t="s">
        <v>30</v>
      </c>
      <c r="BV94" s="3">
        <v>3</v>
      </c>
      <c r="BW94" s="3">
        <v>8</v>
      </c>
      <c r="BX94" s="54">
        <v>16.5</v>
      </c>
      <c r="BZ94" s="2"/>
      <c r="CB94" s="112">
        <v>95</v>
      </c>
      <c r="CC94" s="88" t="s">
        <v>44</v>
      </c>
      <c r="CD94" s="113">
        <v>16.996047430830039</v>
      </c>
      <c r="CE94" s="113">
        <v>0.83333333333333337</v>
      </c>
      <c r="CF94" s="113">
        <v>0.83333333333333337</v>
      </c>
      <c r="CG94" s="70"/>
    </row>
    <row r="95" spans="2:85" ht="15.75" customHeight="1" x14ac:dyDescent="0.3">
      <c r="B95" s="2">
        <v>97</v>
      </c>
      <c r="C95" s="1" t="s">
        <v>126</v>
      </c>
      <c r="D95" s="1"/>
      <c r="E95" s="3" t="s">
        <v>30</v>
      </c>
      <c r="F95" s="3">
        <v>11</v>
      </c>
      <c r="G95" s="4">
        <v>7</v>
      </c>
      <c r="H95" s="3">
        <v>2</v>
      </c>
      <c r="I95" s="3" t="s">
        <v>30</v>
      </c>
      <c r="J95" s="3">
        <v>2</v>
      </c>
      <c r="K95" s="3" t="s">
        <v>30</v>
      </c>
      <c r="L95" s="3" t="s">
        <v>30</v>
      </c>
      <c r="M95" s="3" t="s">
        <v>30</v>
      </c>
      <c r="N95" s="3">
        <v>2</v>
      </c>
      <c r="O95" s="3" t="s">
        <v>30</v>
      </c>
      <c r="P95" s="3" t="s">
        <v>30</v>
      </c>
      <c r="Q95" s="3">
        <v>131</v>
      </c>
      <c r="R95" s="3"/>
      <c r="S95" s="3" t="s">
        <v>30</v>
      </c>
      <c r="T95" s="3" t="s">
        <v>30</v>
      </c>
      <c r="U95" s="3">
        <v>1</v>
      </c>
      <c r="V95" s="3" t="s">
        <v>30</v>
      </c>
      <c r="W95" s="3" t="s">
        <v>30</v>
      </c>
      <c r="X95" s="3" t="s">
        <v>30</v>
      </c>
      <c r="Y95" s="3" t="s">
        <v>30</v>
      </c>
      <c r="Z95" s="3" t="s">
        <v>30</v>
      </c>
      <c r="AA95" s="3" t="s">
        <v>30</v>
      </c>
      <c r="AB95" s="3" t="s">
        <v>30</v>
      </c>
      <c r="AC95" s="3" t="s">
        <v>30</v>
      </c>
      <c r="AD95" s="3" t="s">
        <v>30</v>
      </c>
      <c r="AF95" s="53"/>
      <c r="AG95" s="53">
        <v>97</v>
      </c>
      <c r="AH95" s="3" t="s">
        <v>126</v>
      </c>
      <c r="AI95" s="3"/>
      <c r="AJ95" s="3" t="s">
        <v>30</v>
      </c>
      <c r="AK95" s="3">
        <v>4</v>
      </c>
      <c r="AL95" s="4">
        <v>5</v>
      </c>
      <c r="AM95" s="3">
        <v>1</v>
      </c>
      <c r="AN95" s="3" t="s">
        <v>30</v>
      </c>
      <c r="AO95" s="3">
        <v>2</v>
      </c>
      <c r="AP95" s="3" t="s">
        <v>30</v>
      </c>
      <c r="AQ95" s="3" t="s">
        <v>30</v>
      </c>
      <c r="AR95" s="3" t="s">
        <v>30</v>
      </c>
      <c r="AS95" s="3">
        <v>2</v>
      </c>
      <c r="AT95" s="3" t="s">
        <v>30</v>
      </c>
      <c r="AU95" s="3" t="s">
        <v>30</v>
      </c>
      <c r="AV95" s="3">
        <v>10</v>
      </c>
      <c r="AW95" s="3"/>
      <c r="AX95" s="3" t="s">
        <v>30</v>
      </c>
      <c r="AY95" s="3" t="s">
        <v>30</v>
      </c>
      <c r="AZ95" s="3">
        <v>1</v>
      </c>
      <c r="BA95" s="3" t="s">
        <v>30</v>
      </c>
      <c r="BB95" s="3" t="s">
        <v>30</v>
      </c>
      <c r="BC95" s="3" t="s">
        <v>30</v>
      </c>
      <c r="BD95" s="3" t="s">
        <v>30</v>
      </c>
      <c r="BE95" s="3" t="s">
        <v>30</v>
      </c>
      <c r="BF95" s="3" t="s">
        <v>30</v>
      </c>
      <c r="BG95" s="3" t="s">
        <v>30</v>
      </c>
      <c r="BH95" s="3" t="s">
        <v>30</v>
      </c>
      <c r="BI95" s="3" t="s">
        <v>30</v>
      </c>
      <c r="BJ95" s="3"/>
      <c r="BK95" s="53">
        <v>97</v>
      </c>
      <c r="BL95" s="3" t="s">
        <v>126</v>
      </c>
      <c r="BM95" s="3" t="s">
        <v>30</v>
      </c>
      <c r="BN95" s="3">
        <v>11</v>
      </c>
      <c r="BO95" s="4">
        <v>7</v>
      </c>
      <c r="BP95" s="3">
        <v>2</v>
      </c>
      <c r="BQ95" s="3">
        <v>2</v>
      </c>
      <c r="BR95" s="3" t="s">
        <v>30</v>
      </c>
      <c r="BS95" s="3" t="s">
        <v>30</v>
      </c>
      <c r="BT95" s="3" t="s">
        <v>30</v>
      </c>
      <c r="BU95" s="3" t="s">
        <v>30</v>
      </c>
      <c r="BV95" s="3">
        <v>2</v>
      </c>
      <c r="BW95" s="3" t="s">
        <v>30</v>
      </c>
      <c r="BX95" s="54">
        <v>32.75</v>
      </c>
      <c r="BZ95" s="2"/>
      <c r="CB95" s="112">
        <v>97</v>
      </c>
      <c r="CC95" s="88" t="s">
        <v>126</v>
      </c>
      <c r="CD95" s="113">
        <v>29.166666666666668</v>
      </c>
      <c r="CE95" s="113">
        <v>0.38461538461538464</v>
      </c>
      <c r="CF95" s="113">
        <v>0.38461538461538464</v>
      </c>
      <c r="CG95" s="70"/>
    </row>
    <row r="96" spans="2:85" ht="15.75" customHeight="1" x14ac:dyDescent="0.3">
      <c r="B96" s="2">
        <v>98</v>
      </c>
      <c r="C96" s="1" t="s">
        <v>157</v>
      </c>
      <c r="D96" s="1"/>
      <c r="E96" s="3">
        <v>3</v>
      </c>
      <c r="F96" s="3">
        <v>10</v>
      </c>
      <c r="G96" s="4">
        <v>1</v>
      </c>
      <c r="H96" s="3">
        <v>2</v>
      </c>
      <c r="I96" s="3" t="s">
        <v>30</v>
      </c>
      <c r="J96" s="3">
        <v>5</v>
      </c>
      <c r="K96" s="3" t="s">
        <v>30</v>
      </c>
      <c r="L96" s="3" t="s">
        <v>30</v>
      </c>
      <c r="M96" s="3" t="s">
        <v>30</v>
      </c>
      <c r="N96" s="3" t="s">
        <v>30</v>
      </c>
      <c r="O96" s="3">
        <v>6</v>
      </c>
      <c r="P96" s="3">
        <v>2</v>
      </c>
      <c r="Q96" s="3">
        <v>76</v>
      </c>
      <c r="R96" s="3"/>
      <c r="S96" s="3" t="s">
        <v>30</v>
      </c>
      <c r="T96" s="3" t="s">
        <v>30</v>
      </c>
      <c r="U96" s="3" t="s">
        <v>30</v>
      </c>
      <c r="V96" s="3" t="s">
        <v>30</v>
      </c>
      <c r="W96" s="3" t="s">
        <v>30</v>
      </c>
      <c r="X96" s="3" t="s">
        <v>30</v>
      </c>
      <c r="Y96" s="3">
        <v>1</v>
      </c>
      <c r="Z96" s="3">
        <v>4</v>
      </c>
      <c r="AA96" s="3" t="s">
        <v>30</v>
      </c>
      <c r="AB96" s="3" t="s">
        <v>30</v>
      </c>
      <c r="AC96" s="3" t="s">
        <v>30</v>
      </c>
      <c r="AD96" s="3" t="s">
        <v>30</v>
      </c>
      <c r="AF96" s="53"/>
      <c r="AG96" s="53">
        <v>98</v>
      </c>
      <c r="AH96" s="3" t="s">
        <v>157</v>
      </c>
      <c r="AI96" s="3"/>
      <c r="AJ96" s="3">
        <v>2</v>
      </c>
      <c r="AK96" s="3">
        <v>2</v>
      </c>
      <c r="AL96" s="4">
        <v>1</v>
      </c>
      <c r="AM96" s="3">
        <v>2</v>
      </c>
      <c r="AN96" s="3" t="s">
        <v>30</v>
      </c>
      <c r="AO96" s="3">
        <v>2</v>
      </c>
      <c r="AP96" s="3" t="s">
        <v>30</v>
      </c>
      <c r="AQ96" s="3" t="s">
        <v>30</v>
      </c>
      <c r="AR96" s="3" t="s">
        <v>30</v>
      </c>
      <c r="AS96" s="3" t="s">
        <v>30</v>
      </c>
      <c r="AT96" s="3">
        <v>2</v>
      </c>
      <c r="AU96" s="3">
        <v>1</v>
      </c>
      <c r="AV96" s="3">
        <v>2</v>
      </c>
      <c r="AW96" s="3"/>
      <c r="AX96" s="3" t="s">
        <v>30</v>
      </c>
      <c r="AY96" s="3" t="s">
        <v>30</v>
      </c>
      <c r="AZ96" s="3" t="s">
        <v>30</v>
      </c>
      <c r="BA96" s="3" t="s">
        <v>30</v>
      </c>
      <c r="BB96" s="3" t="s">
        <v>30</v>
      </c>
      <c r="BC96" s="3" t="s">
        <v>30</v>
      </c>
      <c r="BD96" s="3">
        <v>1</v>
      </c>
      <c r="BE96" s="3">
        <v>3</v>
      </c>
      <c r="BF96" s="3" t="s">
        <v>30</v>
      </c>
      <c r="BG96" s="3" t="s">
        <v>30</v>
      </c>
      <c r="BH96" s="3" t="s">
        <v>30</v>
      </c>
      <c r="BI96" s="3" t="s">
        <v>30</v>
      </c>
      <c r="BJ96" s="3"/>
      <c r="BK96" s="53">
        <v>98</v>
      </c>
      <c r="BL96" s="3" t="s">
        <v>157</v>
      </c>
      <c r="BM96" s="3">
        <v>3</v>
      </c>
      <c r="BN96" s="3">
        <v>10</v>
      </c>
      <c r="BO96" s="4">
        <v>1</v>
      </c>
      <c r="BP96" s="3">
        <v>2</v>
      </c>
      <c r="BQ96" s="3">
        <v>5</v>
      </c>
      <c r="BR96" s="3" t="s">
        <v>30</v>
      </c>
      <c r="BS96" s="3">
        <v>1</v>
      </c>
      <c r="BT96" s="3">
        <v>6</v>
      </c>
      <c r="BU96" s="3" t="s">
        <v>30</v>
      </c>
      <c r="BV96" s="3" t="s">
        <v>30</v>
      </c>
      <c r="BW96" s="3">
        <v>2</v>
      </c>
      <c r="BX96" s="54">
        <v>19</v>
      </c>
      <c r="BZ96" s="2"/>
      <c r="CB96" s="112">
        <v>98</v>
      </c>
      <c r="CC96" s="88" t="s">
        <v>157</v>
      </c>
      <c r="CD96" s="113">
        <v>3.3333333333333335</v>
      </c>
      <c r="CE96" s="113">
        <v>0.33333333333333331</v>
      </c>
      <c r="CF96" s="114">
        <v>0.59</v>
      </c>
      <c r="CG96" s="70"/>
    </row>
    <row r="97" spans="2:85" ht="15.75" customHeight="1" x14ac:dyDescent="0.3">
      <c r="B97" s="2">
        <v>99</v>
      </c>
      <c r="C97" s="1" t="s">
        <v>155</v>
      </c>
      <c r="D97" s="1"/>
      <c r="E97" s="3" t="s">
        <v>30</v>
      </c>
      <c r="F97" s="3">
        <v>388</v>
      </c>
      <c r="G97" s="4">
        <v>1</v>
      </c>
      <c r="H97" s="3">
        <v>8</v>
      </c>
      <c r="I97" s="3" t="s">
        <v>30</v>
      </c>
      <c r="J97" s="3">
        <v>162</v>
      </c>
      <c r="K97" s="3" t="s">
        <v>30</v>
      </c>
      <c r="L97" s="3">
        <v>45</v>
      </c>
      <c r="M97" s="3">
        <v>67</v>
      </c>
      <c r="N97" s="3" t="s">
        <v>30</v>
      </c>
      <c r="O97" s="3">
        <v>295</v>
      </c>
      <c r="P97" s="3">
        <v>3</v>
      </c>
      <c r="Q97" s="3">
        <v>1503</v>
      </c>
      <c r="R97" s="3"/>
      <c r="S97" s="3" t="s">
        <v>30</v>
      </c>
      <c r="T97" s="3" t="s">
        <v>30</v>
      </c>
      <c r="U97" s="3" t="s">
        <v>30</v>
      </c>
      <c r="V97" s="3" t="s">
        <v>30</v>
      </c>
      <c r="W97" s="3" t="s">
        <v>30</v>
      </c>
      <c r="X97" s="3" t="s">
        <v>30</v>
      </c>
      <c r="Y97" s="3" t="s">
        <v>30</v>
      </c>
      <c r="Z97" s="3" t="s">
        <v>30</v>
      </c>
      <c r="AA97" s="3" t="s">
        <v>30</v>
      </c>
      <c r="AB97" s="3" t="s">
        <v>30</v>
      </c>
      <c r="AC97" s="3">
        <v>1</v>
      </c>
      <c r="AD97" s="3" t="s">
        <v>30</v>
      </c>
      <c r="AF97" s="53"/>
      <c r="AG97" s="53">
        <v>99</v>
      </c>
      <c r="AH97" s="3" t="s">
        <v>155</v>
      </c>
      <c r="AI97" s="3"/>
      <c r="AJ97" s="3" t="s">
        <v>30</v>
      </c>
      <c r="AK97" s="3">
        <v>7</v>
      </c>
      <c r="AL97" s="4">
        <v>1</v>
      </c>
      <c r="AM97" s="3">
        <v>3</v>
      </c>
      <c r="AN97" s="3" t="s">
        <v>30</v>
      </c>
      <c r="AO97" s="3">
        <v>5</v>
      </c>
      <c r="AP97" s="3" t="s">
        <v>30</v>
      </c>
      <c r="AQ97" s="3">
        <v>3</v>
      </c>
      <c r="AR97" s="3">
        <v>3</v>
      </c>
      <c r="AS97" s="3" t="s">
        <v>30</v>
      </c>
      <c r="AT97" s="3">
        <v>8</v>
      </c>
      <c r="AU97" s="3">
        <v>2</v>
      </c>
      <c r="AV97" s="3">
        <v>5</v>
      </c>
      <c r="AW97" s="3"/>
      <c r="AX97" s="3" t="s">
        <v>30</v>
      </c>
      <c r="AY97" s="3" t="s">
        <v>30</v>
      </c>
      <c r="AZ97" s="3" t="s">
        <v>30</v>
      </c>
      <c r="BA97" s="3" t="s">
        <v>30</v>
      </c>
      <c r="BB97" s="3" t="s">
        <v>30</v>
      </c>
      <c r="BC97" s="3" t="s">
        <v>30</v>
      </c>
      <c r="BD97" s="3" t="s">
        <v>30</v>
      </c>
      <c r="BE97" s="3" t="s">
        <v>30</v>
      </c>
      <c r="BF97" s="3" t="s">
        <v>30</v>
      </c>
      <c r="BG97" s="3" t="s">
        <v>30</v>
      </c>
      <c r="BH97" s="3">
        <v>1</v>
      </c>
      <c r="BI97" s="3" t="s">
        <v>30</v>
      </c>
      <c r="BJ97" s="3"/>
      <c r="BK97" s="53">
        <v>99</v>
      </c>
      <c r="BL97" s="3" t="s">
        <v>155</v>
      </c>
      <c r="BM97" s="3" t="s">
        <v>30</v>
      </c>
      <c r="BN97" s="3">
        <v>388</v>
      </c>
      <c r="BO97" s="4">
        <v>1</v>
      </c>
      <c r="BP97" s="3">
        <v>8</v>
      </c>
      <c r="BQ97" s="3">
        <v>162</v>
      </c>
      <c r="BR97" s="3">
        <v>45</v>
      </c>
      <c r="BS97" s="3">
        <v>67</v>
      </c>
      <c r="BT97" s="3">
        <v>295</v>
      </c>
      <c r="BU97" s="3" t="s">
        <v>30</v>
      </c>
      <c r="BV97" s="3" t="s">
        <v>30</v>
      </c>
      <c r="BW97" s="3">
        <v>3</v>
      </c>
      <c r="BX97" s="54">
        <v>375.75</v>
      </c>
      <c r="BZ97" s="2"/>
      <c r="CB97" s="112">
        <v>99</v>
      </c>
      <c r="CC97" s="88" t="s">
        <v>155</v>
      </c>
      <c r="CD97" s="113">
        <v>0.10319917440660474</v>
      </c>
      <c r="CE97" s="113">
        <v>7.1428571428571425E-2</v>
      </c>
      <c r="CF97" s="113">
        <v>7.1428571428571425E-2</v>
      </c>
      <c r="CG97" s="70"/>
    </row>
    <row r="98" spans="2:85" ht="15.75" customHeight="1" x14ac:dyDescent="0.3">
      <c r="B98" s="2">
        <v>100</v>
      </c>
      <c r="C98" s="1" t="s">
        <v>151</v>
      </c>
      <c r="D98" s="1"/>
      <c r="E98" s="3" t="s">
        <v>30</v>
      </c>
      <c r="F98" s="3">
        <v>25</v>
      </c>
      <c r="G98" s="4" t="s">
        <v>30</v>
      </c>
      <c r="H98" s="3">
        <v>1</v>
      </c>
      <c r="I98" s="3" t="s">
        <v>30</v>
      </c>
      <c r="J98" s="3">
        <v>1</v>
      </c>
      <c r="K98" s="3" t="s">
        <v>30</v>
      </c>
      <c r="L98" s="3">
        <v>3</v>
      </c>
      <c r="M98" s="3" t="s">
        <v>30</v>
      </c>
      <c r="N98" s="3" t="s">
        <v>30</v>
      </c>
      <c r="O98" s="3">
        <v>9</v>
      </c>
      <c r="P98" s="3" t="s">
        <v>30</v>
      </c>
      <c r="Q98" s="3">
        <v>12</v>
      </c>
      <c r="R98" s="3"/>
      <c r="S98" s="3" t="s">
        <v>30</v>
      </c>
      <c r="T98" s="3" t="s">
        <v>30</v>
      </c>
      <c r="U98" s="3" t="s">
        <v>30</v>
      </c>
      <c r="V98" s="3" t="s">
        <v>30</v>
      </c>
      <c r="W98" s="3" t="s">
        <v>30</v>
      </c>
      <c r="X98" s="3" t="s">
        <v>30</v>
      </c>
      <c r="Y98" s="3" t="s">
        <v>30</v>
      </c>
      <c r="Z98" s="3" t="s">
        <v>30</v>
      </c>
      <c r="AA98" s="3" t="s">
        <v>30</v>
      </c>
      <c r="AB98" s="3" t="s">
        <v>30</v>
      </c>
      <c r="AC98" s="3" t="s">
        <v>30</v>
      </c>
      <c r="AD98" s="3" t="s">
        <v>30</v>
      </c>
      <c r="AF98" s="53"/>
      <c r="AG98" s="53">
        <v>100</v>
      </c>
      <c r="AH98" s="3" t="s">
        <v>151</v>
      </c>
      <c r="AI98" s="3"/>
      <c r="AJ98" s="3" t="s">
        <v>30</v>
      </c>
      <c r="AK98" s="3">
        <v>7</v>
      </c>
      <c r="AL98" s="4" t="s">
        <v>30</v>
      </c>
      <c r="AM98" s="3">
        <v>1</v>
      </c>
      <c r="AN98" s="3" t="s">
        <v>30</v>
      </c>
      <c r="AO98" s="3">
        <v>1</v>
      </c>
      <c r="AP98" s="3" t="s">
        <v>30</v>
      </c>
      <c r="AQ98" s="3">
        <v>2</v>
      </c>
      <c r="AR98" s="3" t="s">
        <v>30</v>
      </c>
      <c r="AS98" s="3" t="s">
        <v>30</v>
      </c>
      <c r="AT98" s="3">
        <v>6</v>
      </c>
      <c r="AU98" s="3" t="s">
        <v>30</v>
      </c>
      <c r="AV98" s="3">
        <v>6</v>
      </c>
      <c r="AW98" s="3"/>
      <c r="AX98" s="3" t="s">
        <v>30</v>
      </c>
      <c r="AY98" s="3" t="s">
        <v>30</v>
      </c>
      <c r="AZ98" s="3" t="s">
        <v>30</v>
      </c>
      <c r="BA98" s="3" t="s">
        <v>30</v>
      </c>
      <c r="BB98" s="3" t="s">
        <v>30</v>
      </c>
      <c r="BC98" s="3" t="s">
        <v>30</v>
      </c>
      <c r="BD98" s="3" t="s">
        <v>30</v>
      </c>
      <c r="BE98" s="3" t="s">
        <v>30</v>
      </c>
      <c r="BF98" s="3" t="s">
        <v>30</v>
      </c>
      <c r="BG98" s="3" t="s">
        <v>30</v>
      </c>
      <c r="BH98" s="3" t="s">
        <v>30</v>
      </c>
      <c r="BI98" s="3" t="s">
        <v>30</v>
      </c>
      <c r="BJ98" s="3"/>
      <c r="BK98" s="53">
        <v>100</v>
      </c>
      <c r="BL98" s="3" t="s">
        <v>151</v>
      </c>
      <c r="BM98" s="3" t="s">
        <v>30</v>
      </c>
      <c r="BN98" s="3">
        <v>25</v>
      </c>
      <c r="BO98" s="4" t="s">
        <v>30</v>
      </c>
      <c r="BP98" s="3">
        <v>1</v>
      </c>
      <c r="BQ98" s="3">
        <v>1</v>
      </c>
      <c r="BR98" s="3">
        <v>3</v>
      </c>
      <c r="BS98" s="3" t="s">
        <v>30</v>
      </c>
      <c r="BT98" s="3">
        <v>9</v>
      </c>
      <c r="BU98" s="3" t="s">
        <v>30</v>
      </c>
      <c r="BV98" s="3" t="s">
        <v>30</v>
      </c>
      <c r="BW98" s="3" t="s">
        <v>30</v>
      </c>
      <c r="BX98" s="54">
        <v>3</v>
      </c>
      <c r="BZ98" s="2"/>
      <c r="CB98" s="112">
        <v>100</v>
      </c>
      <c r="CC98" s="88" t="s">
        <v>151</v>
      </c>
      <c r="CD98" s="113">
        <v>0</v>
      </c>
      <c r="CE98" s="113">
        <v>0</v>
      </c>
      <c r="CF98" s="113">
        <v>0</v>
      </c>
      <c r="CG98" s="70"/>
    </row>
    <row r="99" spans="2:85" ht="15.75" customHeight="1" x14ac:dyDescent="0.3">
      <c r="B99" s="2">
        <v>101</v>
      </c>
      <c r="C99" s="1" t="s">
        <v>123</v>
      </c>
      <c r="D99" s="1"/>
      <c r="E99" s="3">
        <v>11</v>
      </c>
      <c r="F99" s="3">
        <v>215</v>
      </c>
      <c r="G99" s="4">
        <v>20</v>
      </c>
      <c r="H99" s="3">
        <v>3</v>
      </c>
      <c r="I99" s="3" t="s">
        <v>30</v>
      </c>
      <c r="J99" s="3" t="s">
        <v>30</v>
      </c>
      <c r="K99" s="3" t="s">
        <v>30</v>
      </c>
      <c r="L99" s="3">
        <v>250</v>
      </c>
      <c r="M99" s="3">
        <v>19</v>
      </c>
      <c r="N99" s="3" t="s">
        <v>30</v>
      </c>
      <c r="O99" s="3">
        <v>480</v>
      </c>
      <c r="P99" s="3">
        <v>7</v>
      </c>
      <c r="Q99" s="3">
        <v>705</v>
      </c>
      <c r="R99" s="3"/>
      <c r="S99" s="3" t="s">
        <v>30</v>
      </c>
      <c r="T99" s="3" t="s">
        <v>30</v>
      </c>
      <c r="U99" s="3" t="s">
        <v>30</v>
      </c>
      <c r="V99" s="3" t="s">
        <v>30</v>
      </c>
      <c r="W99" s="3" t="s">
        <v>30</v>
      </c>
      <c r="X99" s="3">
        <v>2</v>
      </c>
      <c r="Y99" s="3" t="s">
        <v>30</v>
      </c>
      <c r="Z99" s="3">
        <v>20</v>
      </c>
      <c r="AA99" s="3" t="s">
        <v>30</v>
      </c>
      <c r="AB99" s="3" t="s">
        <v>30</v>
      </c>
      <c r="AC99" s="3" t="s">
        <v>30</v>
      </c>
      <c r="AD99" s="3" t="s">
        <v>30</v>
      </c>
      <c r="AF99" s="53"/>
      <c r="AG99" s="53">
        <v>101</v>
      </c>
      <c r="AH99" s="3" t="s">
        <v>123</v>
      </c>
      <c r="AI99" s="3"/>
      <c r="AJ99" s="3">
        <v>6</v>
      </c>
      <c r="AK99" s="3">
        <v>22</v>
      </c>
      <c r="AL99" s="4">
        <v>10</v>
      </c>
      <c r="AM99" s="3">
        <v>2</v>
      </c>
      <c r="AN99" s="3" t="s">
        <v>30</v>
      </c>
      <c r="AO99" s="3" t="s">
        <v>30</v>
      </c>
      <c r="AP99" s="3" t="s">
        <v>30</v>
      </c>
      <c r="AQ99" s="3">
        <v>18</v>
      </c>
      <c r="AR99" s="3">
        <v>6</v>
      </c>
      <c r="AS99" s="3" t="s">
        <v>30</v>
      </c>
      <c r="AT99" s="3">
        <v>17</v>
      </c>
      <c r="AU99" s="3">
        <v>5</v>
      </c>
      <c r="AV99" s="3">
        <v>26</v>
      </c>
      <c r="AW99" s="3"/>
      <c r="AX99" s="3" t="s">
        <v>30</v>
      </c>
      <c r="AY99" s="3" t="s">
        <v>30</v>
      </c>
      <c r="AZ99" s="3" t="s">
        <v>30</v>
      </c>
      <c r="BA99" s="3" t="s">
        <v>30</v>
      </c>
      <c r="BB99" s="3" t="s">
        <v>30</v>
      </c>
      <c r="BC99" s="3">
        <v>2</v>
      </c>
      <c r="BD99" s="3" t="s">
        <v>30</v>
      </c>
      <c r="BE99" s="3">
        <v>1</v>
      </c>
      <c r="BF99" s="3" t="s">
        <v>30</v>
      </c>
      <c r="BG99" s="3" t="s">
        <v>30</v>
      </c>
      <c r="BH99" s="3" t="s">
        <v>30</v>
      </c>
      <c r="BI99" s="3" t="s">
        <v>30</v>
      </c>
      <c r="BJ99" s="3"/>
      <c r="BK99" s="53">
        <v>101</v>
      </c>
      <c r="BL99" s="3" t="s">
        <v>123</v>
      </c>
      <c r="BM99" s="3">
        <v>11</v>
      </c>
      <c r="BN99" s="3">
        <v>215</v>
      </c>
      <c r="BO99" s="4">
        <v>20</v>
      </c>
      <c r="BP99" s="3">
        <v>3</v>
      </c>
      <c r="BQ99" s="3" t="s">
        <v>30</v>
      </c>
      <c r="BR99" s="3">
        <v>250</v>
      </c>
      <c r="BS99" s="3">
        <v>19</v>
      </c>
      <c r="BT99" s="3">
        <v>480</v>
      </c>
      <c r="BU99" s="3" t="s">
        <v>30</v>
      </c>
      <c r="BV99" s="3" t="s">
        <v>30</v>
      </c>
      <c r="BW99" s="3">
        <v>7</v>
      </c>
      <c r="BX99" s="54">
        <v>176.25</v>
      </c>
      <c r="BZ99" s="2"/>
      <c r="CB99" s="112">
        <v>101</v>
      </c>
      <c r="CC99" s="88" t="s">
        <v>123</v>
      </c>
      <c r="CD99" s="113">
        <v>1.9900497512437811</v>
      </c>
      <c r="CE99" s="113">
        <v>0.33333333333333331</v>
      </c>
      <c r="CF99" s="113">
        <v>0.33333333333333331</v>
      </c>
      <c r="CG99" s="70"/>
    </row>
    <row r="100" spans="2:85" ht="15.75" customHeight="1" x14ac:dyDescent="0.3">
      <c r="B100" s="2">
        <v>102</v>
      </c>
      <c r="C100" s="1" t="s">
        <v>122</v>
      </c>
      <c r="D100" s="1"/>
      <c r="E100" s="3" t="s">
        <v>30</v>
      </c>
      <c r="F100" s="3">
        <v>25</v>
      </c>
      <c r="G100" s="4">
        <v>1</v>
      </c>
      <c r="H100" s="3" t="s">
        <v>30</v>
      </c>
      <c r="I100" s="3" t="s">
        <v>30</v>
      </c>
      <c r="J100" s="3">
        <v>24</v>
      </c>
      <c r="K100" s="3" t="s">
        <v>30</v>
      </c>
      <c r="L100" s="3">
        <v>6</v>
      </c>
      <c r="M100" s="3" t="s">
        <v>30</v>
      </c>
      <c r="N100" s="3" t="s">
        <v>30</v>
      </c>
      <c r="O100" s="3">
        <v>2</v>
      </c>
      <c r="P100" s="3">
        <v>6</v>
      </c>
      <c r="Q100" s="3">
        <v>110</v>
      </c>
      <c r="R100" s="3"/>
      <c r="S100" s="3" t="s">
        <v>30</v>
      </c>
      <c r="T100" s="3" t="s">
        <v>30</v>
      </c>
      <c r="U100" s="3" t="s">
        <v>30</v>
      </c>
      <c r="V100" s="3" t="s">
        <v>30</v>
      </c>
      <c r="W100" s="3" t="s">
        <v>30</v>
      </c>
      <c r="X100" s="3" t="s">
        <v>30</v>
      </c>
      <c r="Y100" s="3" t="s">
        <v>30</v>
      </c>
      <c r="Z100" s="3" t="s">
        <v>30</v>
      </c>
      <c r="AA100" s="3" t="s">
        <v>30</v>
      </c>
      <c r="AB100" s="3" t="s">
        <v>30</v>
      </c>
      <c r="AC100" s="3" t="s">
        <v>30</v>
      </c>
      <c r="AD100" s="3" t="s">
        <v>30</v>
      </c>
      <c r="AF100" s="53"/>
      <c r="AG100" s="53">
        <v>102</v>
      </c>
      <c r="AH100" s="3" t="s">
        <v>122</v>
      </c>
      <c r="AI100" s="3"/>
      <c r="AJ100" s="3" t="s">
        <v>30</v>
      </c>
      <c r="AK100" s="3">
        <v>6</v>
      </c>
      <c r="AL100" s="4">
        <v>1</v>
      </c>
      <c r="AM100" s="3" t="s">
        <v>30</v>
      </c>
      <c r="AN100" s="3" t="s">
        <v>30</v>
      </c>
      <c r="AO100" s="3">
        <v>5</v>
      </c>
      <c r="AP100" s="3" t="s">
        <v>30</v>
      </c>
      <c r="AQ100" s="3">
        <v>3</v>
      </c>
      <c r="AR100" s="3" t="s">
        <v>30</v>
      </c>
      <c r="AS100" s="3" t="s">
        <v>30</v>
      </c>
      <c r="AT100" s="3">
        <v>1</v>
      </c>
      <c r="AU100" s="3">
        <v>3</v>
      </c>
      <c r="AV100" s="3">
        <v>6</v>
      </c>
      <c r="AW100" s="3"/>
      <c r="AX100" s="3" t="s">
        <v>30</v>
      </c>
      <c r="AY100" s="3" t="s">
        <v>30</v>
      </c>
      <c r="AZ100" s="3" t="s">
        <v>30</v>
      </c>
      <c r="BA100" s="3" t="s">
        <v>30</v>
      </c>
      <c r="BB100" s="3" t="s">
        <v>30</v>
      </c>
      <c r="BC100" s="3" t="s">
        <v>30</v>
      </c>
      <c r="BD100" s="3" t="s">
        <v>30</v>
      </c>
      <c r="BE100" s="3" t="s">
        <v>30</v>
      </c>
      <c r="BF100" s="3" t="s">
        <v>30</v>
      </c>
      <c r="BG100" s="3" t="s">
        <v>30</v>
      </c>
      <c r="BH100" s="3" t="s">
        <v>30</v>
      </c>
      <c r="BI100" s="3" t="s">
        <v>30</v>
      </c>
      <c r="BJ100" s="3"/>
      <c r="BK100" s="53">
        <v>102</v>
      </c>
      <c r="BL100" s="3" t="s">
        <v>122</v>
      </c>
      <c r="BM100" s="3" t="s">
        <v>30</v>
      </c>
      <c r="BN100" s="3">
        <v>25</v>
      </c>
      <c r="BO100" s="4">
        <v>1</v>
      </c>
      <c r="BP100" s="3" t="s">
        <v>30</v>
      </c>
      <c r="BQ100" s="3">
        <v>24</v>
      </c>
      <c r="BR100" s="3">
        <v>6</v>
      </c>
      <c r="BS100" s="3" t="s">
        <v>30</v>
      </c>
      <c r="BT100" s="3">
        <v>2</v>
      </c>
      <c r="BU100" s="3" t="s">
        <v>30</v>
      </c>
      <c r="BV100" s="3" t="s">
        <v>30</v>
      </c>
      <c r="BW100" s="3">
        <v>6</v>
      </c>
      <c r="BX100" s="54">
        <v>27.5</v>
      </c>
      <c r="BZ100" s="2"/>
      <c r="CB100" s="112">
        <v>102</v>
      </c>
      <c r="CC100" s="88" t="s">
        <v>122</v>
      </c>
      <c r="CD100" s="113">
        <v>1.5625</v>
      </c>
      <c r="CE100" s="113">
        <v>0.16666666666666666</v>
      </c>
      <c r="CF100" s="113">
        <v>0.16666666666666666</v>
      </c>
      <c r="CG100" s="70"/>
    </row>
    <row r="101" spans="2:85" ht="15.75" customHeight="1" x14ac:dyDescent="0.3">
      <c r="B101" s="2">
        <v>103</v>
      </c>
      <c r="C101" s="1" t="s">
        <v>115</v>
      </c>
      <c r="D101" s="1"/>
      <c r="E101" s="3" t="s">
        <v>30</v>
      </c>
      <c r="F101" s="3">
        <v>1</v>
      </c>
      <c r="G101" s="4" t="s">
        <v>30</v>
      </c>
      <c r="H101" s="3" t="s">
        <v>30</v>
      </c>
      <c r="I101" s="3" t="s">
        <v>30</v>
      </c>
      <c r="J101" s="3" t="s">
        <v>30</v>
      </c>
      <c r="K101" s="3" t="s">
        <v>30</v>
      </c>
      <c r="L101" s="3" t="s">
        <v>30</v>
      </c>
      <c r="M101" s="3" t="s">
        <v>30</v>
      </c>
      <c r="N101" s="3" t="s">
        <v>30</v>
      </c>
      <c r="O101" s="3" t="s">
        <v>30</v>
      </c>
      <c r="P101" s="3" t="s">
        <v>30</v>
      </c>
      <c r="Q101" s="3" t="s">
        <v>30</v>
      </c>
      <c r="R101" s="3"/>
      <c r="S101" s="3" t="s">
        <v>30</v>
      </c>
      <c r="T101" s="3" t="s">
        <v>30</v>
      </c>
      <c r="U101" s="3" t="s">
        <v>30</v>
      </c>
      <c r="V101" s="3" t="s">
        <v>30</v>
      </c>
      <c r="W101" s="3" t="s">
        <v>30</v>
      </c>
      <c r="X101" s="3" t="s">
        <v>30</v>
      </c>
      <c r="Y101" s="3" t="s">
        <v>30</v>
      </c>
      <c r="Z101" s="3" t="s">
        <v>30</v>
      </c>
      <c r="AA101" s="3" t="s">
        <v>30</v>
      </c>
      <c r="AB101" s="3" t="s">
        <v>30</v>
      </c>
      <c r="AC101" s="3" t="s">
        <v>30</v>
      </c>
      <c r="AD101" s="3" t="s">
        <v>30</v>
      </c>
      <c r="AF101" s="53"/>
      <c r="AG101" s="53">
        <v>103</v>
      </c>
      <c r="AH101" s="3" t="s">
        <v>115</v>
      </c>
      <c r="AI101" s="3"/>
      <c r="AJ101" s="3" t="s">
        <v>30</v>
      </c>
      <c r="AK101" s="3">
        <v>1</v>
      </c>
      <c r="AL101" s="4" t="s">
        <v>30</v>
      </c>
      <c r="AM101" s="3" t="s">
        <v>30</v>
      </c>
      <c r="AN101" s="3" t="s">
        <v>30</v>
      </c>
      <c r="AO101" s="3" t="s">
        <v>30</v>
      </c>
      <c r="AP101" s="3" t="s">
        <v>30</v>
      </c>
      <c r="AQ101" s="3" t="s">
        <v>30</v>
      </c>
      <c r="AR101" s="3" t="s">
        <v>30</v>
      </c>
      <c r="AS101" s="3" t="s">
        <v>30</v>
      </c>
      <c r="AT101" s="3" t="s">
        <v>30</v>
      </c>
      <c r="AU101" s="3" t="s">
        <v>30</v>
      </c>
      <c r="AV101" s="3" t="s">
        <v>30</v>
      </c>
      <c r="AW101" s="3"/>
      <c r="AX101" s="3" t="s">
        <v>30</v>
      </c>
      <c r="AY101" s="3" t="s">
        <v>30</v>
      </c>
      <c r="AZ101" s="3" t="s">
        <v>30</v>
      </c>
      <c r="BA101" s="3" t="s">
        <v>30</v>
      </c>
      <c r="BB101" s="3" t="s">
        <v>30</v>
      </c>
      <c r="BC101" s="3" t="s">
        <v>30</v>
      </c>
      <c r="BD101" s="3" t="s">
        <v>30</v>
      </c>
      <c r="BE101" s="3" t="s">
        <v>30</v>
      </c>
      <c r="BF101" s="3" t="s">
        <v>30</v>
      </c>
      <c r="BG101" s="3" t="s">
        <v>30</v>
      </c>
      <c r="BH101" s="3" t="s">
        <v>30</v>
      </c>
      <c r="BI101" s="3" t="s">
        <v>30</v>
      </c>
      <c r="BJ101" s="3"/>
      <c r="BK101" s="53">
        <v>103</v>
      </c>
      <c r="BL101" s="3" t="s">
        <v>115</v>
      </c>
      <c r="BM101" s="3" t="s">
        <v>30</v>
      </c>
      <c r="BN101" s="3">
        <v>1</v>
      </c>
      <c r="BO101" s="4" t="s">
        <v>30</v>
      </c>
      <c r="BP101" s="3" t="s">
        <v>30</v>
      </c>
      <c r="BQ101" s="3" t="s">
        <v>30</v>
      </c>
      <c r="BR101" s="3" t="s">
        <v>30</v>
      </c>
      <c r="BS101" s="3" t="s">
        <v>30</v>
      </c>
      <c r="BT101" s="3" t="s">
        <v>30</v>
      </c>
      <c r="BU101" s="3" t="s">
        <v>30</v>
      </c>
      <c r="BV101" s="3" t="s">
        <v>30</v>
      </c>
      <c r="BW101" s="3" t="s">
        <v>30</v>
      </c>
      <c r="BX101" s="54" t="s">
        <v>30</v>
      </c>
      <c r="BZ101" s="2"/>
      <c r="CB101" s="112">
        <v>103</v>
      </c>
      <c r="CC101" s="88" t="s">
        <v>115</v>
      </c>
      <c r="CD101" s="113">
        <v>0</v>
      </c>
      <c r="CE101" s="113">
        <v>0</v>
      </c>
      <c r="CF101" s="113">
        <v>0</v>
      </c>
      <c r="CG101" s="70"/>
    </row>
    <row r="102" spans="2:85" ht="15.75" customHeight="1" x14ac:dyDescent="0.3">
      <c r="B102" s="2">
        <v>104</v>
      </c>
      <c r="C102" s="1" t="s">
        <v>124</v>
      </c>
      <c r="D102" s="1"/>
      <c r="E102" s="3">
        <v>1</v>
      </c>
      <c r="F102" s="3" t="s">
        <v>30</v>
      </c>
      <c r="G102" s="4">
        <v>1</v>
      </c>
      <c r="H102" s="3" t="s">
        <v>30</v>
      </c>
      <c r="I102" s="3" t="s">
        <v>30</v>
      </c>
      <c r="J102" s="3">
        <v>2</v>
      </c>
      <c r="K102" s="3" t="s">
        <v>30</v>
      </c>
      <c r="L102" s="3">
        <v>5</v>
      </c>
      <c r="M102" s="3">
        <v>1</v>
      </c>
      <c r="N102" s="3" t="s">
        <v>30</v>
      </c>
      <c r="O102" s="3">
        <v>10</v>
      </c>
      <c r="P102" s="3" t="s">
        <v>30</v>
      </c>
      <c r="Q102" s="3">
        <v>12</v>
      </c>
      <c r="R102" s="3"/>
      <c r="S102" s="3" t="s">
        <v>30</v>
      </c>
      <c r="T102" s="3" t="s">
        <v>30</v>
      </c>
      <c r="U102" s="3" t="s">
        <v>30</v>
      </c>
      <c r="V102" s="3" t="s">
        <v>30</v>
      </c>
      <c r="W102" s="3" t="s">
        <v>30</v>
      </c>
      <c r="X102" s="3" t="s">
        <v>30</v>
      </c>
      <c r="Y102" s="3">
        <v>1</v>
      </c>
      <c r="Z102" s="3" t="s">
        <v>30</v>
      </c>
      <c r="AA102" s="3" t="s">
        <v>30</v>
      </c>
      <c r="AB102" s="3" t="s">
        <v>30</v>
      </c>
      <c r="AC102" s="3" t="s">
        <v>30</v>
      </c>
      <c r="AD102" s="3" t="s">
        <v>30</v>
      </c>
      <c r="AF102" s="53"/>
      <c r="AG102" s="53">
        <v>104</v>
      </c>
      <c r="AH102" s="3" t="s">
        <v>124</v>
      </c>
      <c r="AI102" s="3"/>
      <c r="AJ102" s="3" t="s">
        <v>30</v>
      </c>
      <c r="AK102" s="3" t="s">
        <v>30</v>
      </c>
      <c r="AL102" s="4" t="s">
        <v>30</v>
      </c>
      <c r="AM102" s="3" t="s">
        <v>30</v>
      </c>
      <c r="AN102" s="3" t="s">
        <v>30</v>
      </c>
      <c r="AO102" s="3" t="s">
        <v>30</v>
      </c>
      <c r="AP102" s="3" t="s">
        <v>30</v>
      </c>
      <c r="AQ102" s="3" t="s">
        <v>30</v>
      </c>
      <c r="AR102" s="3" t="s">
        <v>30</v>
      </c>
      <c r="AS102" s="3" t="s">
        <v>30</v>
      </c>
      <c r="AT102" s="3" t="s">
        <v>30</v>
      </c>
      <c r="AU102" s="3" t="s">
        <v>30</v>
      </c>
      <c r="AV102" s="3" t="s">
        <v>30</v>
      </c>
      <c r="AW102" s="3"/>
      <c r="AX102" s="3" t="s">
        <v>30</v>
      </c>
      <c r="AY102" s="3" t="s">
        <v>30</v>
      </c>
      <c r="AZ102" s="3" t="s">
        <v>30</v>
      </c>
      <c r="BA102" s="3" t="s">
        <v>30</v>
      </c>
      <c r="BB102" s="3" t="s">
        <v>30</v>
      </c>
      <c r="BC102" s="3" t="s">
        <v>30</v>
      </c>
      <c r="BD102" s="3" t="s">
        <v>30</v>
      </c>
      <c r="BE102" s="3" t="s">
        <v>30</v>
      </c>
      <c r="BF102" s="3" t="s">
        <v>30</v>
      </c>
      <c r="BG102" s="3" t="s">
        <v>30</v>
      </c>
      <c r="BH102" s="3" t="s">
        <v>30</v>
      </c>
      <c r="BI102" s="3" t="s">
        <v>30</v>
      </c>
      <c r="BJ102" s="3"/>
      <c r="BK102" s="53">
        <v>104</v>
      </c>
      <c r="BL102" s="3" t="s">
        <v>124</v>
      </c>
      <c r="BM102" s="3">
        <v>1</v>
      </c>
      <c r="BN102" s="3" t="s">
        <v>30</v>
      </c>
      <c r="BO102" s="4">
        <v>1</v>
      </c>
      <c r="BP102" s="3" t="s">
        <v>30</v>
      </c>
      <c r="BQ102" s="3">
        <v>2</v>
      </c>
      <c r="BR102" s="3">
        <v>5</v>
      </c>
      <c r="BS102" s="3">
        <v>1</v>
      </c>
      <c r="BT102" s="3">
        <v>10</v>
      </c>
      <c r="BU102" s="3" t="s">
        <v>30</v>
      </c>
      <c r="BV102" s="3" t="s">
        <v>30</v>
      </c>
      <c r="BW102" s="3" t="s">
        <v>30</v>
      </c>
      <c r="BX102" s="54">
        <v>3</v>
      </c>
      <c r="BZ102" s="2"/>
      <c r="CB102" s="112">
        <v>104</v>
      </c>
      <c r="CC102" s="88" t="s">
        <v>124</v>
      </c>
      <c r="CD102" s="113">
        <v>5</v>
      </c>
      <c r="CE102" s="113">
        <v>0</v>
      </c>
      <c r="CF102" s="113">
        <v>0</v>
      </c>
      <c r="CG102" s="70"/>
    </row>
    <row r="103" spans="2:85" ht="15.75" customHeight="1" x14ac:dyDescent="0.3">
      <c r="B103" s="2">
        <v>105</v>
      </c>
      <c r="C103" s="1" t="s">
        <v>45</v>
      </c>
      <c r="D103" s="1"/>
      <c r="E103" s="3">
        <v>38</v>
      </c>
      <c r="F103" s="3">
        <v>209</v>
      </c>
      <c r="G103" s="4">
        <v>3217</v>
      </c>
      <c r="H103" s="3" t="s">
        <v>30</v>
      </c>
      <c r="I103" s="3" t="s">
        <v>30</v>
      </c>
      <c r="J103" s="3">
        <v>1</v>
      </c>
      <c r="K103" s="3" t="s">
        <v>30</v>
      </c>
      <c r="L103" s="3">
        <v>8</v>
      </c>
      <c r="M103" s="3">
        <v>8</v>
      </c>
      <c r="N103" s="3" t="s">
        <v>30</v>
      </c>
      <c r="O103" s="3">
        <v>36</v>
      </c>
      <c r="P103" s="3">
        <v>13</v>
      </c>
      <c r="Q103" s="3">
        <v>2149</v>
      </c>
      <c r="R103" s="3"/>
      <c r="S103" s="3" t="s">
        <v>30</v>
      </c>
      <c r="T103" s="3" t="s">
        <v>30</v>
      </c>
      <c r="U103" s="3" t="s">
        <v>30</v>
      </c>
      <c r="V103" s="3" t="s">
        <v>30</v>
      </c>
      <c r="W103" s="3" t="s">
        <v>30</v>
      </c>
      <c r="X103" s="3" t="s">
        <v>30</v>
      </c>
      <c r="Y103" s="3" t="s">
        <v>30</v>
      </c>
      <c r="Z103" s="3" t="s">
        <v>30</v>
      </c>
      <c r="AA103" s="3" t="s">
        <v>30</v>
      </c>
      <c r="AB103" s="3">
        <v>3</v>
      </c>
      <c r="AC103" s="3" t="s">
        <v>30</v>
      </c>
      <c r="AD103" s="3" t="s">
        <v>30</v>
      </c>
      <c r="AF103" s="53"/>
      <c r="AG103" s="53">
        <v>105</v>
      </c>
      <c r="AH103" s="3" t="s">
        <v>45</v>
      </c>
      <c r="AI103" s="3"/>
      <c r="AJ103" s="3">
        <v>7</v>
      </c>
      <c r="AK103" s="3">
        <v>17</v>
      </c>
      <c r="AL103" s="4">
        <v>19</v>
      </c>
      <c r="AM103" s="3" t="s">
        <v>30</v>
      </c>
      <c r="AN103" s="3" t="s">
        <v>30</v>
      </c>
      <c r="AO103" s="3">
        <v>1</v>
      </c>
      <c r="AP103" s="3" t="s">
        <v>30</v>
      </c>
      <c r="AQ103" s="3">
        <v>7</v>
      </c>
      <c r="AR103" s="3">
        <v>6</v>
      </c>
      <c r="AS103" s="3" t="s">
        <v>30</v>
      </c>
      <c r="AT103" s="3">
        <v>9</v>
      </c>
      <c r="AU103" s="3">
        <v>7</v>
      </c>
      <c r="AV103" s="3">
        <v>19</v>
      </c>
      <c r="AW103" s="3"/>
      <c r="AX103" s="3" t="s">
        <v>30</v>
      </c>
      <c r="AY103" s="3" t="s">
        <v>30</v>
      </c>
      <c r="AZ103" s="3" t="s">
        <v>30</v>
      </c>
      <c r="BA103" s="3" t="s">
        <v>30</v>
      </c>
      <c r="BB103" s="3" t="s">
        <v>30</v>
      </c>
      <c r="BC103" s="3" t="s">
        <v>30</v>
      </c>
      <c r="BD103" s="3" t="s">
        <v>30</v>
      </c>
      <c r="BE103" s="3" t="s">
        <v>30</v>
      </c>
      <c r="BF103" s="3" t="s">
        <v>30</v>
      </c>
      <c r="BG103" s="3">
        <v>2</v>
      </c>
      <c r="BH103" s="3" t="s">
        <v>30</v>
      </c>
      <c r="BI103" s="3" t="s">
        <v>30</v>
      </c>
      <c r="BJ103" s="3"/>
      <c r="BK103" s="53">
        <v>105</v>
      </c>
      <c r="BL103" s="3" t="s">
        <v>45</v>
      </c>
      <c r="BM103" s="3">
        <v>38</v>
      </c>
      <c r="BN103" s="3">
        <v>209</v>
      </c>
      <c r="BO103" s="4">
        <v>3217</v>
      </c>
      <c r="BP103" s="3" t="s">
        <v>30</v>
      </c>
      <c r="BQ103" s="3">
        <v>1</v>
      </c>
      <c r="BR103" s="3">
        <v>8</v>
      </c>
      <c r="BS103" s="3">
        <v>8</v>
      </c>
      <c r="BT103" s="3">
        <v>36</v>
      </c>
      <c r="BU103" s="3" t="s">
        <v>30</v>
      </c>
      <c r="BV103" s="3" t="s">
        <v>30</v>
      </c>
      <c r="BW103" s="3">
        <v>13</v>
      </c>
      <c r="BX103" s="54">
        <v>537.25</v>
      </c>
      <c r="BZ103" s="2"/>
      <c r="CB103" s="112">
        <v>105</v>
      </c>
      <c r="CC103" s="88" t="s">
        <v>45</v>
      </c>
      <c r="CD103" s="113">
        <v>91.133144475920673</v>
      </c>
      <c r="CE103" s="113">
        <v>1</v>
      </c>
      <c r="CF103" s="113">
        <v>1</v>
      </c>
      <c r="CG103" s="70"/>
    </row>
    <row r="104" spans="2:85" ht="15.75" customHeight="1" x14ac:dyDescent="0.3">
      <c r="B104" s="2">
        <v>106</v>
      </c>
      <c r="C104" s="1" t="s">
        <v>46</v>
      </c>
      <c r="D104" s="1"/>
      <c r="E104" s="3">
        <v>1</v>
      </c>
      <c r="F104" s="3">
        <v>18</v>
      </c>
      <c r="G104" s="4">
        <v>2</v>
      </c>
      <c r="H104" s="3">
        <v>2</v>
      </c>
      <c r="I104" s="3" t="s">
        <v>30</v>
      </c>
      <c r="J104" s="3">
        <v>22</v>
      </c>
      <c r="K104" s="3" t="s">
        <v>30</v>
      </c>
      <c r="L104" s="3">
        <v>3</v>
      </c>
      <c r="M104" s="3">
        <v>5</v>
      </c>
      <c r="N104" s="3" t="s">
        <v>30</v>
      </c>
      <c r="O104" s="3" t="s">
        <v>30</v>
      </c>
      <c r="P104" s="3">
        <v>7</v>
      </c>
      <c r="Q104" s="3">
        <v>181</v>
      </c>
      <c r="R104" s="3"/>
      <c r="S104" s="3" t="s">
        <v>30</v>
      </c>
      <c r="T104" s="3" t="s">
        <v>30</v>
      </c>
      <c r="U104" s="3" t="s">
        <v>30</v>
      </c>
      <c r="V104" s="3" t="s">
        <v>30</v>
      </c>
      <c r="W104" s="3">
        <v>1</v>
      </c>
      <c r="X104" s="3" t="s">
        <v>30</v>
      </c>
      <c r="Y104" s="3">
        <v>10</v>
      </c>
      <c r="Z104" s="3">
        <v>2</v>
      </c>
      <c r="AA104" s="3" t="s">
        <v>30</v>
      </c>
      <c r="AB104" s="3" t="s">
        <v>30</v>
      </c>
      <c r="AC104" s="3">
        <v>2</v>
      </c>
      <c r="AD104" s="3" t="s">
        <v>30</v>
      </c>
      <c r="AF104" s="53"/>
      <c r="AG104" s="53">
        <v>106</v>
      </c>
      <c r="AH104" s="3" t="s">
        <v>46</v>
      </c>
      <c r="AI104" s="3"/>
      <c r="AJ104" s="3">
        <v>1</v>
      </c>
      <c r="AK104" s="3">
        <v>5</v>
      </c>
      <c r="AL104" s="4">
        <v>2</v>
      </c>
      <c r="AM104" s="3">
        <v>2</v>
      </c>
      <c r="AN104" s="3" t="s">
        <v>30</v>
      </c>
      <c r="AO104" s="3">
        <v>3</v>
      </c>
      <c r="AP104" s="3" t="s">
        <v>30</v>
      </c>
      <c r="AQ104" s="3">
        <v>1</v>
      </c>
      <c r="AR104" s="3">
        <v>3</v>
      </c>
      <c r="AS104" s="3" t="s">
        <v>30</v>
      </c>
      <c r="AT104" s="3" t="s">
        <v>30</v>
      </c>
      <c r="AU104" s="3">
        <v>1</v>
      </c>
      <c r="AV104" s="3">
        <v>7</v>
      </c>
      <c r="AW104" s="3"/>
      <c r="AX104" s="3" t="s">
        <v>30</v>
      </c>
      <c r="AY104" s="3" t="s">
        <v>30</v>
      </c>
      <c r="AZ104" s="3" t="s">
        <v>30</v>
      </c>
      <c r="BA104" s="3" t="s">
        <v>30</v>
      </c>
      <c r="BB104" s="3">
        <v>1</v>
      </c>
      <c r="BC104" s="3" t="s">
        <v>30</v>
      </c>
      <c r="BD104" s="3">
        <v>3</v>
      </c>
      <c r="BE104" s="3">
        <v>2</v>
      </c>
      <c r="BF104" s="3" t="s">
        <v>30</v>
      </c>
      <c r="BG104" s="3" t="s">
        <v>30</v>
      </c>
      <c r="BH104" s="3">
        <v>2</v>
      </c>
      <c r="BI104" s="3" t="s">
        <v>30</v>
      </c>
      <c r="BJ104" s="3"/>
      <c r="BK104" s="53">
        <v>106</v>
      </c>
      <c r="BL104" s="3" t="s">
        <v>46</v>
      </c>
      <c r="BM104" s="3">
        <v>1</v>
      </c>
      <c r="BN104" s="3">
        <v>18</v>
      </c>
      <c r="BO104" s="4">
        <v>2</v>
      </c>
      <c r="BP104" s="3">
        <v>2</v>
      </c>
      <c r="BQ104" s="3">
        <v>23</v>
      </c>
      <c r="BR104" s="3">
        <v>3</v>
      </c>
      <c r="BS104" s="3">
        <v>5</v>
      </c>
      <c r="BT104" s="3">
        <v>2</v>
      </c>
      <c r="BU104" s="3" t="s">
        <v>30</v>
      </c>
      <c r="BV104" s="3" t="s">
        <v>30</v>
      </c>
      <c r="BW104" s="3">
        <v>7</v>
      </c>
      <c r="BX104" s="54">
        <v>45.25</v>
      </c>
      <c r="BZ104" s="2"/>
      <c r="CB104" s="112">
        <v>106</v>
      </c>
      <c r="CC104" s="88" t="s">
        <v>46</v>
      </c>
      <c r="CD104" s="113">
        <v>3.1746031746031744</v>
      </c>
      <c r="CE104" s="113">
        <v>0.15384615384615385</v>
      </c>
      <c r="CF104" s="113">
        <v>0.15384615384615385</v>
      </c>
      <c r="CG104" s="70"/>
    </row>
    <row r="105" spans="2:85" ht="15.75" customHeight="1" x14ac:dyDescent="0.3">
      <c r="B105" s="2">
        <v>107</v>
      </c>
      <c r="C105" s="1" t="s">
        <v>158</v>
      </c>
      <c r="D105" s="1"/>
      <c r="E105" s="3" t="s">
        <v>30</v>
      </c>
      <c r="F105" s="3">
        <v>4</v>
      </c>
      <c r="G105" s="4">
        <v>2</v>
      </c>
      <c r="H105" s="3" t="s">
        <v>30</v>
      </c>
      <c r="I105" s="3" t="s">
        <v>30</v>
      </c>
      <c r="J105" s="3">
        <v>16</v>
      </c>
      <c r="K105" s="3" t="s">
        <v>30</v>
      </c>
      <c r="L105" s="3">
        <v>13</v>
      </c>
      <c r="M105" s="3">
        <v>2</v>
      </c>
      <c r="N105" s="3" t="s">
        <v>30</v>
      </c>
      <c r="O105" s="3" t="s">
        <v>30</v>
      </c>
      <c r="P105" s="3" t="s">
        <v>30</v>
      </c>
      <c r="Q105" s="3" t="s">
        <v>30</v>
      </c>
      <c r="R105" s="3"/>
      <c r="S105" s="3" t="s">
        <v>30</v>
      </c>
      <c r="T105" s="3" t="s">
        <v>30</v>
      </c>
      <c r="U105" s="3" t="s">
        <v>30</v>
      </c>
      <c r="V105" s="3" t="s">
        <v>30</v>
      </c>
      <c r="W105" s="3" t="s">
        <v>30</v>
      </c>
      <c r="X105" s="3" t="s">
        <v>30</v>
      </c>
      <c r="Y105" s="3" t="s">
        <v>30</v>
      </c>
      <c r="Z105" s="3" t="s">
        <v>30</v>
      </c>
      <c r="AA105" s="3" t="s">
        <v>30</v>
      </c>
      <c r="AB105" s="3" t="s">
        <v>30</v>
      </c>
      <c r="AC105" s="3" t="s">
        <v>30</v>
      </c>
      <c r="AD105" s="3" t="s">
        <v>30</v>
      </c>
      <c r="AF105" s="53"/>
      <c r="AG105" s="53">
        <v>107</v>
      </c>
      <c r="AH105" s="3" t="s">
        <v>158</v>
      </c>
      <c r="AI105" s="3"/>
      <c r="AJ105" s="3" t="s">
        <v>30</v>
      </c>
      <c r="AK105" s="3">
        <v>2</v>
      </c>
      <c r="AL105" s="4">
        <v>1</v>
      </c>
      <c r="AM105" s="3" t="s">
        <v>30</v>
      </c>
      <c r="AN105" s="3" t="s">
        <v>30</v>
      </c>
      <c r="AO105" s="3">
        <v>3</v>
      </c>
      <c r="AP105" s="3" t="s">
        <v>30</v>
      </c>
      <c r="AQ105" s="3">
        <v>3</v>
      </c>
      <c r="AR105" s="3">
        <v>1</v>
      </c>
      <c r="AS105" s="3" t="s">
        <v>30</v>
      </c>
      <c r="AT105" s="3" t="s">
        <v>30</v>
      </c>
      <c r="AU105" s="3" t="s">
        <v>30</v>
      </c>
      <c r="AV105" s="3" t="s">
        <v>30</v>
      </c>
      <c r="AW105" s="3"/>
      <c r="AX105" s="3" t="s">
        <v>30</v>
      </c>
      <c r="AY105" s="3" t="s">
        <v>30</v>
      </c>
      <c r="AZ105" s="3" t="s">
        <v>30</v>
      </c>
      <c r="BA105" s="3" t="s">
        <v>30</v>
      </c>
      <c r="BB105" s="3" t="s">
        <v>30</v>
      </c>
      <c r="BC105" s="3" t="s">
        <v>30</v>
      </c>
      <c r="BD105" s="3" t="s">
        <v>30</v>
      </c>
      <c r="BE105" s="3" t="s">
        <v>30</v>
      </c>
      <c r="BF105" s="3" t="s">
        <v>30</v>
      </c>
      <c r="BG105" s="3" t="s">
        <v>30</v>
      </c>
      <c r="BH105" s="3" t="s">
        <v>30</v>
      </c>
      <c r="BI105" s="3" t="s">
        <v>30</v>
      </c>
      <c r="BJ105" s="3"/>
      <c r="BK105" s="53">
        <v>107</v>
      </c>
      <c r="BL105" s="3" t="s">
        <v>158</v>
      </c>
      <c r="BM105" s="3" t="s">
        <v>30</v>
      </c>
      <c r="BN105" s="3">
        <v>4</v>
      </c>
      <c r="BO105" s="4">
        <v>2</v>
      </c>
      <c r="BP105" s="3" t="s">
        <v>30</v>
      </c>
      <c r="BQ105" s="3">
        <v>16</v>
      </c>
      <c r="BR105" s="3">
        <v>13</v>
      </c>
      <c r="BS105" s="3">
        <v>2</v>
      </c>
      <c r="BT105" s="3" t="s">
        <v>30</v>
      </c>
      <c r="BU105" s="3" t="s">
        <v>30</v>
      </c>
      <c r="BV105" s="3" t="s">
        <v>30</v>
      </c>
      <c r="BW105" s="3" t="s">
        <v>30</v>
      </c>
      <c r="BX105" s="54" t="s">
        <v>30</v>
      </c>
      <c r="BZ105" s="2"/>
      <c r="CB105" s="112">
        <v>107</v>
      </c>
      <c r="CC105" s="88" t="s">
        <v>158</v>
      </c>
      <c r="CD105" s="113">
        <v>5.4054054054054053</v>
      </c>
      <c r="CE105" s="113">
        <v>0.33333333333333331</v>
      </c>
      <c r="CF105" s="114">
        <v>0.59</v>
      </c>
      <c r="CG105" s="70"/>
    </row>
    <row r="106" spans="2:85" ht="15.75" customHeight="1" x14ac:dyDescent="0.3">
      <c r="B106" s="2">
        <v>108</v>
      </c>
      <c r="C106" s="1" t="s">
        <v>116</v>
      </c>
      <c r="D106" s="1"/>
      <c r="E106" s="3" t="s">
        <v>30</v>
      </c>
      <c r="F106" s="3" t="s">
        <v>30</v>
      </c>
      <c r="G106" s="4" t="s">
        <v>30</v>
      </c>
      <c r="H106" s="3" t="s">
        <v>30</v>
      </c>
      <c r="I106" s="3" t="s">
        <v>30</v>
      </c>
      <c r="J106" s="3" t="s">
        <v>30</v>
      </c>
      <c r="K106" s="3" t="s">
        <v>30</v>
      </c>
      <c r="L106" s="3" t="s">
        <v>30</v>
      </c>
      <c r="M106" s="3" t="s">
        <v>30</v>
      </c>
      <c r="N106" s="3" t="s">
        <v>30</v>
      </c>
      <c r="O106" s="3">
        <v>1</v>
      </c>
      <c r="P106" s="3" t="s">
        <v>30</v>
      </c>
      <c r="Q106" s="3" t="s">
        <v>30</v>
      </c>
      <c r="R106" s="3"/>
      <c r="S106" s="3" t="s">
        <v>30</v>
      </c>
      <c r="T106" s="3" t="s">
        <v>30</v>
      </c>
      <c r="U106" s="3" t="s">
        <v>30</v>
      </c>
      <c r="V106" s="3" t="s">
        <v>30</v>
      </c>
      <c r="W106" s="3" t="s">
        <v>30</v>
      </c>
      <c r="X106" s="3">
        <v>1</v>
      </c>
      <c r="Y106" s="3">
        <v>1</v>
      </c>
      <c r="Z106" s="3" t="s">
        <v>30</v>
      </c>
      <c r="AA106" s="3" t="s">
        <v>30</v>
      </c>
      <c r="AB106" s="3" t="s">
        <v>30</v>
      </c>
      <c r="AC106" s="3" t="s">
        <v>30</v>
      </c>
      <c r="AD106" s="3" t="s">
        <v>30</v>
      </c>
      <c r="AF106" s="53"/>
      <c r="AG106" s="53">
        <v>108</v>
      </c>
      <c r="AH106" s="3" t="s">
        <v>116</v>
      </c>
      <c r="AI106" s="3"/>
      <c r="AJ106" s="3" t="s">
        <v>30</v>
      </c>
      <c r="AK106" s="3" t="s">
        <v>30</v>
      </c>
      <c r="AL106" s="4" t="s">
        <v>30</v>
      </c>
      <c r="AM106" s="3" t="s">
        <v>30</v>
      </c>
      <c r="AN106" s="3" t="s">
        <v>30</v>
      </c>
      <c r="AO106" s="3" t="s">
        <v>30</v>
      </c>
      <c r="AP106" s="3" t="s">
        <v>30</v>
      </c>
      <c r="AQ106" s="3" t="s">
        <v>30</v>
      </c>
      <c r="AR106" s="3" t="s">
        <v>30</v>
      </c>
      <c r="AS106" s="3" t="s">
        <v>30</v>
      </c>
      <c r="AT106" s="3">
        <v>1</v>
      </c>
      <c r="AU106" s="3" t="s">
        <v>30</v>
      </c>
      <c r="AV106" s="3" t="s">
        <v>30</v>
      </c>
      <c r="AW106" s="3"/>
      <c r="AX106" s="3" t="s">
        <v>30</v>
      </c>
      <c r="AY106" s="3" t="s">
        <v>30</v>
      </c>
      <c r="AZ106" s="3" t="s">
        <v>30</v>
      </c>
      <c r="BA106" s="3" t="s">
        <v>30</v>
      </c>
      <c r="BB106" s="3" t="s">
        <v>30</v>
      </c>
      <c r="BC106" s="3">
        <v>1</v>
      </c>
      <c r="BD106" s="3">
        <v>1</v>
      </c>
      <c r="BE106" s="3" t="s">
        <v>30</v>
      </c>
      <c r="BF106" s="3" t="s">
        <v>30</v>
      </c>
      <c r="BG106" s="3" t="s">
        <v>30</v>
      </c>
      <c r="BH106" s="3" t="s">
        <v>30</v>
      </c>
      <c r="BI106" s="3" t="s">
        <v>30</v>
      </c>
      <c r="BJ106" s="3"/>
      <c r="BK106" s="53">
        <v>108</v>
      </c>
      <c r="BL106" s="3" t="s">
        <v>116</v>
      </c>
      <c r="BM106" s="3" t="s">
        <v>30</v>
      </c>
      <c r="BN106" s="3" t="s">
        <v>30</v>
      </c>
      <c r="BO106" s="4" t="s">
        <v>30</v>
      </c>
      <c r="BP106" s="3" t="s">
        <v>30</v>
      </c>
      <c r="BQ106" s="3" t="s">
        <v>30</v>
      </c>
      <c r="BR106" s="3">
        <v>1</v>
      </c>
      <c r="BS106" s="3" t="s">
        <v>30</v>
      </c>
      <c r="BT106" s="3">
        <v>1</v>
      </c>
      <c r="BU106" s="3" t="s">
        <v>30</v>
      </c>
      <c r="BV106" s="3" t="s">
        <v>30</v>
      </c>
      <c r="BW106" s="3" t="s">
        <v>30</v>
      </c>
      <c r="BX106" s="54" t="s">
        <v>30</v>
      </c>
      <c r="BZ106" s="2"/>
      <c r="CB106" s="112">
        <v>108</v>
      </c>
      <c r="CC106" s="88" t="s">
        <v>116</v>
      </c>
      <c r="CD106" s="113">
        <v>0</v>
      </c>
      <c r="CE106" s="113">
        <v>0</v>
      </c>
      <c r="CF106" s="113">
        <v>0</v>
      </c>
      <c r="CG106" s="70"/>
    </row>
    <row r="107" spans="2:85" ht="15.75" customHeight="1" x14ac:dyDescent="0.3">
      <c r="B107" s="2">
        <v>109</v>
      </c>
      <c r="C107" s="1" t="s">
        <v>117</v>
      </c>
      <c r="D107" s="1"/>
      <c r="E107" s="3" t="s">
        <v>30</v>
      </c>
      <c r="F107" s="3">
        <v>2</v>
      </c>
      <c r="G107" s="4" t="s">
        <v>30</v>
      </c>
      <c r="H107" s="3" t="s">
        <v>30</v>
      </c>
      <c r="I107" s="3" t="s">
        <v>30</v>
      </c>
      <c r="J107" s="3" t="s">
        <v>30</v>
      </c>
      <c r="K107" s="3" t="s">
        <v>30</v>
      </c>
      <c r="L107" s="3">
        <v>1</v>
      </c>
      <c r="M107" s="3">
        <v>1</v>
      </c>
      <c r="N107" s="3" t="s">
        <v>30</v>
      </c>
      <c r="O107" s="3">
        <v>3</v>
      </c>
      <c r="P107" s="3" t="s">
        <v>30</v>
      </c>
      <c r="Q107" s="3">
        <v>2</v>
      </c>
      <c r="R107" s="3"/>
      <c r="S107" s="3" t="s">
        <v>30</v>
      </c>
      <c r="T107" s="3" t="s">
        <v>30</v>
      </c>
      <c r="U107" s="3" t="s">
        <v>30</v>
      </c>
      <c r="V107" s="3" t="s">
        <v>30</v>
      </c>
      <c r="W107" s="3" t="s">
        <v>30</v>
      </c>
      <c r="X107" s="3" t="s">
        <v>30</v>
      </c>
      <c r="Y107" s="3" t="s">
        <v>30</v>
      </c>
      <c r="Z107" s="3" t="s">
        <v>30</v>
      </c>
      <c r="AA107" s="3" t="s">
        <v>30</v>
      </c>
      <c r="AB107" s="3" t="s">
        <v>30</v>
      </c>
      <c r="AC107" s="3" t="s">
        <v>30</v>
      </c>
      <c r="AD107" s="3" t="s">
        <v>30</v>
      </c>
      <c r="AF107" s="53"/>
      <c r="AG107" s="53">
        <v>109</v>
      </c>
      <c r="AH107" s="3" t="s">
        <v>117</v>
      </c>
      <c r="AI107" s="3"/>
      <c r="AJ107" s="3" t="s">
        <v>30</v>
      </c>
      <c r="AK107" s="3">
        <v>1</v>
      </c>
      <c r="AL107" s="4" t="s">
        <v>30</v>
      </c>
      <c r="AM107" s="3" t="s">
        <v>30</v>
      </c>
      <c r="AN107" s="3" t="s">
        <v>30</v>
      </c>
      <c r="AO107" s="3" t="s">
        <v>30</v>
      </c>
      <c r="AP107" s="3" t="s">
        <v>30</v>
      </c>
      <c r="AQ107" s="3">
        <v>1</v>
      </c>
      <c r="AR107" s="3">
        <v>1</v>
      </c>
      <c r="AS107" s="3" t="s">
        <v>30</v>
      </c>
      <c r="AT107" s="3">
        <v>1</v>
      </c>
      <c r="AU107" s="3" t="s">
        <v>30</v>
      </c>
      <c r="AV107" s="3">
        <v>1</v>
      </c>
      <c r="AW107" s="3"/>
      <c r="AX107" s="3" t="s">
        <v>30</v>
      </c>
      <c r="AY107" s="3" t="s">
        <v>30</v>
      </c>
      <c r="AZ107" s="3" t="s">
        <v>30</v>
      </c>
      <c r="BA107" s="3" t="s">
        <v>30</v>
      </c>
      <c r="BB107" s="3" t="s">
        <v>30</v>
      </c>
      <c r="BC107" s="3" t="s">
        <v>30</v>
      </c>
      <c r="BD107" s="3" t="s">
        <v>30</v>
      </c>
      <c r="BE107" s="3" t="s">
        <v>30</v>
      </c>
      <c r="BF107" s="3" t="s">
        <v>30</v>
      </c>
      <c r="BG107" s="3" t="s">
        <v>30</v>
      </c>
      <c r="BH107" s="3" t="s">
        <v>30</v>
      </c>
      <c r="BI107" s="3" t="s">
        <v>30</v>
      </c>
      <c r="BJ107" s="3"/>
      <c r="BK107" s="53">
        <v>109</v>
      </c>
      <c r="BL107" s="3" t="s">
        <v>117</v>
      </c>
      <c r="BM107" s="3" t="s">
        <v>30</v>
      </c>
      <c r="BN107" s="3">
        <v>2</v>
      </c>
      <c r="BO107" s="4" t="s">
        <v>30</v>
      </c>
      <c r="BP107" s="3" t="s">
        <v>30</v>
      </c>
      <c r="BQ107" s="3" t="s">
        <v>30</v>
      </c>
      <c r="BR107" s="3">
        <v>1</v>
      </c>
      <c r="BS107" s="3">
        <v>1</v>
      </c>
      <c r="BT107" s="3">
        <v>3</v>
      </c>
      <c r="BU107" s="3" t="s">
        <v>30</v>
      </c>
      <c r="BV107" s="3" t="s">
        <v>30</v>
      </c>
      <c r="BW107" s="3" t="s">
        <v>30</v>
      </c>
      <c r="BX107" s="54">
        <v>0.5</v>
      </c>
      <c r="BZ107" s="2"/>
      <c r="CB107" s="112">
        <v>109</v>
      </c>
      <c r="CC107" s="88" t="s">
        <v>117</v>
      </c>
      <c r="CD107" s="113">
        <v>0</v>
      </c>
      <c r="CE107" s="113">
        <v>0</v>
      </c>
      <c r="CF107" s="114">
        <v>0.09</v>
      </c>
      <c r="CG107" s="70"/>
    </row>
    <row r="108" spans="2:85" ht="15.75" customHeight="1" x14ac:dyDescent="0.3">
      <c r="B108" s="2">
        <v>110</v>
      </c>
      <c r="C108" s="1" t="s">
        <v>152</v>
      </c>
      <c r="D108" s="1"/>
      <c r="E108" s="3" t="s">
        <v>30</v>
      </c>
      <c r="F108" s="3">
        <v>5</v>
      </c>
      <c r="G108" s="4" t="s">
        <v>30</v>
      </c>
      <c r="H108" s="3">
        <v>2</v>
      </c>
      <c r="I108" s="3" t="s">
        <v>30</v>
      </c>
      <c r="J108" s="3">
        <v>10</v>
      </c>
      <c r="K108" s="3" t="s">
        <v>30</v>
      </c>
      <c r="L108" s="3">
        <v>7</v>
      </c>
      <c r="M108" s="3" t="s">
        <v>30</v>
      </c>
      <c r="N108" s="3" t="s">
        <v>30</v>
      </c>
      <c r="O108" s="3">
        <v>4</v>
      </c>
      <c r="P108" s="3">
        <v>8</v>
      </c>
      <c r="Q108" s="3">
        <v>25</v>
      </c>
      <c r="R108" s="3"/>
      <c r="S108" s="3" t="s">
        <v>30</v>
      </c>
      <c r="T108" s="3" t="s">
        <v>30</v>
      </c>
      <c r="U108" s="3" t="s">
        <v>30</v>
      </c>
      <c r="V108" s="3" t="s">
        <v>30</v>
      </c>
      <c r="W108" s="3" t="s">
        <v>30</v>
      </c>
      <c r="X108" s="3" t="s">
        <v>30</v>
      </c>
      <c r="Y108" s="3" t="s">
        <v>30</v>
      </c>
      <c r="Z108" s="3" t="s">
        <v>30</v>
      </c>
      <c r="AA108" s="3" t="s">
        <v>30</v>
      </c>
      <c r="AB108" s="3" t="s">
        <v>30</v>
      </c>
      <c r="AC108" s="3" t="s">
        <v>30</v>
      </c>
      <c r="AD108" s="3" t="s">
        <v>30</v>
      </c>
      <c r="AF108" s="53"/>
      <c r="AG108" s="53">
        <v>110</v>
      </c>
      <c r="AH108" s="3" t="s">
        <v>152</v>
      </c>
      <c r="AI108" s="3"/>
      <c r="AJ108" s="3" t="s">
        <v>30</v>
      </c>
      <c r="AK108" s="3">
        <v>1</v>
      </c>
      <c r="AL108" s="4" t="s">
        <v>30</v>
      </c>
      <c r="AM108" s="3">
        <v>1</v>
      </c>
      <c r="AN108" s="3" t="s">
        <v>30</v>
      </c>
      <c r="AO108" s="3">
        <v>1</v>
      </c>
      <c r="AP108" s="3" t="s">
        <v>30</v>
      </c>
      <c r="AQ108" s="3">
        <v>1</v>
      </c>
      <c r="AR108" s="3" t="s">
        <v>30</v>
      </c>
      <c r="AS108" s="3" t="s">
        <v>30</v>
      </c>
      <c r="AT108" s="3">
        <v>1</v>
      </c>
      <c r="AU108" s="3">
        <v>1</v>
      </c>
      <c r="AV108" s="3">
        <v>1</v>
      </c>
      <c r="AW108" s="3"/>
      <c r="AX108" s="3" t="s">
        <v>30</v>
      </c>
      <c r="AY108" s="3" t="s">
        <v>30</v>
      </c>
      <c r="AZ108" s="3" t="s">
        <v>30</v>
      </c>
      <c r="BA108" s="3" t="s">
        <v>30</v>
      </c>
      <c r="BB108" s="3" t="s">
        <v>30</v>
      </c>
      <c r="BC108" s="3" t="s">
        <v>30</v>
      </c>
      <c r="BD108" s="3" t="s">
        <v>30</v>
      </c>
      <c r="BE108" s="3" t="s">
        <v>30</v>
      </c>
      <c r="BF108" s="3" t="s">
        <v>30</v>
      </c>
      <c r="BG108" s="3" t="s">
        <v>30</v>
      </c>
      <c r="BH108" s="3" t="s">
        <v>30</v>
      </c>
      <c r="BI108" s="3" t="s">
        <v>30</v>
      </c>
      <c r="BJ108" s="3"/>
      <c r="BK108" s="53">
        <v>110</v>
      </c>
      <c r="BL108" s="3" t="s">
        <v>152</v>
      </c>
      <c r="BM108" s="3" t="s">
        <v>30</v>
      </c>
      <c r="BN108" s="3">
        <v>5</v>
      </c>
      <c r="BO108" s="4" t="s">
        <v>30</v>
      </c>
      <c r="BP108" s="3">
        <v>2</v>
      </c>
      <c r="BQ108" s="3">
        <v>10</v>
      </c>
      <c r="BR108" s="3">
        <v>7</v>
      </c>
      <c r="BS108" s="3" t="s">
        <v>30</v>
      </c>
      <c r="BT108" s="3">
        <v>4</v>
      </c>
      <c r="BU108" s="3" t="s">
        <v>30</v>
      </c>
      <c r="BV108" s="3" t="s">
        <v>30</v>
      </c>
      <c r="BW108" s="3">
        <v>8</v>
      </c>
      <c r="BX108" s="54">
        <v>6.25</v>
      </c>
      <c r="BZ108" s="2"/>
      <c r="CB108" s="112">
        <v>110</v>
      </c>
      <c r="CC108" s="88" t="s">
        <v>152</v>
      </c>
      <c r="CD108" s="113">
        <v>0</v>
      </c>
      <c r="CE108" s="113">
        <v>0</v>
      </c>
      <c r="CF108" s="114">
        <v>0.09</v>
      </c>
      <c r="CG108" s="70"/>
    </row>
    <row r="109" spans="2:85" ht="15.75" customHeight="1" x14ac:dyDescent="0.3">
      <c r="B109" s="2">
        <v>111</v>
      </c>
      <c r="C109" s="1" t="s">
        <v>159</v>
      </c>
      <c r="D109" s="1"/>
      <c r="E109" s="3">
        <v>1</v>
      </c>
      <c r="F109" s="3">
        <v>4</v>
      </c>
      <c r="G109" s="4">
        <v>1</v>
      </c>
      <c r="H109" s="3" t="s">
        <v>30</v>
      </c>
      <c r="I109" s="3" t="s">
        <v>30</v>
      </c>
      <c r="J109" s="3">
        <v>1</v>
      </c>
      <c r="K109" s="3" t="s">
        <v>30</v>
      </c>
      <c r="L109" s="3" t="s">
        <v>30</v>
      </c>
      <c r="M109" s="3">
        <v>2</v>
      </c>
      <c r="N109" s="3" t="s">
        <v>30</v>
      </c>
      <c r="O109" s="3">
        <v>5</v>
      </c>
      <c r="P109" s="3">
        <v>1</v>
      </c>
      <c r="Q109" s="3">
        <v>134</v>
      </c>
      <c r="R109" s="3"/>
      <c r="S109" s="3" t="s">
        <v>30</v>
      </c>
      <c r="T109" s="3" t="s">
        <v>30</v>
      </c>
      <c r="U109" s="3" t="s">
        <v>30</v>
      </c>
      <c r="V109" s="3" t="s">
        <v>30</v>
      </c>
      <c r="W109" s="3" t="s">
        <v>30</v>
      </c>
      <c r="X109" s="3" t="s">
        <v>30</v>
      </c>
      <c r="Y109" s="3" t="s">
        <v>30</v>
      </c>
      <c r="Z109" s="3">
        <v>1</v>
      </c>
      <c r="AA109" s="3" t="s">
        <v>30</v>
      </c>
      <c r="AB109" s="3" t="s">
        <v>30</v>
      </c>
      <c r="AC109" s="3" t="s">
        <v>30</v>
      </c>
      <c r="AD109" s="3" t="s">
        <v>30</v>
      </c>
      <c r="AF109" s="53"/>
      <c r="AG109" s="53">
        <v>111</v>
      </c>
      <c r="AH109" s="3" t="s">
        <v>159</v>
      </c>
      <c r="AI109" s="3"/>
      <c r="AJ109" s="3">
        <v>1</v>
      </c>
      <c r="AK109" s="3">
        <v>2</v>
      </c>
      <c r="AL109" s="4">
        <v>1</v>
      </c>
      <c r="AM109" s="3" t="s">
        <v>30</v>
      </c>
      <c r="AN109" s="3" t="s">
        <v>30</v>
      </c>
      <c r="AO109" s="3">
        <v>1</v>
      </c>
      <c r="AP109" s="3" t="s">
        <v>30</v>
      </c>
      <c r="AQ109" s="3" t="s">
        <v>30</v>
      </c>
      <c r="AR109" s="3">
        <v>2</v>
      </c>
      <c r="AS109" s="3" t="s">
        <v>30</v>
      </c>
      <c r="AT109" s="3">
        <v>2</v>
      </c>
      <c r="AU109" s="3">
        <v>1</v>
      </c>
      <c r="AV109" s="3">
        <v>10</v>
      </c>
      <c r="AW109" s="3"/>
      <c r="AX109" s="3" t="s">
        <v>30</v>
      </c>
      <c r="AY109" s="3" t="s">
        <v>30</v>
      </c>
      <c r="AZ109" s="3" t="s">
        <v>30</v>
      </c>
      <c r="BA109" s="3" t="s">
        <v>30</v>
      </c>
      <c r="BB109" s="3" t="s">
        <v>30</v>
      </c>
      <c r="BC109" s="3" t="s">
        <v>30</v>
      </c>
      <c r="BD109" s="3" t="s">
        <v>30</v>
      </c>
      <c r="BE109" s="3">
        <v>1</v>
      </c>
      <c r="BF109" s="3" t="s">
        <v>30</v>
      </c>
      <c r="BG109" s="3" t="s">
        <v>30</v>
      </c>
      <c r="BH109" s="3" t="s">
        <v>30</v>
      </c>
      <c r="BI109" s="3" t="s">
        <v>30</v>
      </c>
      <c r="BJ109" s="3"/>
      <c r="BK109" s="53">
        <v>111</v>
      </c>
      <c r="BL109" s="3" t="s">
        <v>159</v>
      </c>
      <c r="BM109" s="3">
        <v>1</v>
      </c>
      <c r="BN109" s="3">
        <v>4</v>
      </c>
      <c r="BO109" s="4">
        <v>1</v>
      </c>
      <c r="BP109" s="3" t="s">
        <v>30</v>
      </c>
      <c r="BQ109" s="3">
        <v>1</v>
      </c>
      <c r="BR109" s="3" t="s">
        <v>30</v>
      </c>
      <c r="BS109" s="3">
        <v>2</v>
      </c>
      <c r="BT109" s="3">
        <v>5</v>
      </c>
      <c r="BU109" s="3" t="s">
        <v>30</v>
      </c>
      <c r="BV109" s="3" t="s">
        <v>30</v>
      </c>
      <c r="BW109" s="3">
        <v>1</v>
      </c>
      <c r="BX109" s="54">
        <v>33.5</v>
      </c>
      <c r="BZ109" s="2"/>
      <c r="CB109" s="112">
        <v>111</v>
      </c>
      <c r="CC109" s="88" t="s">
        <v>159</v>
      </c>
      <c r="CD109" s="113">
        <v>6.666666666666667</v>
      </c>
      <c r="CE109" s="113">
        <v>8.3333333333333329E-2</v>
      </c>
      <c r="CF109" s="113">
        <v>8.3333333333333329E-2</v>
      </c>
      <c r="CG109" s="70"/>
    </row>
    <row r="110" spans="2:85" ht="15.75" customHeight="1" x14ac:dyDescent="0.3">
      <c r="B110" s="2">
        <v>112</v>
      </c>
      <c r="C110" s="1" t="s">
        <v>118</v>
      </c>
      <c r="D110" s="1"/>
      <c r="E110" s="3" t="s">
        <v>30</v>
      </c>
      <c r="F110" s="3">
        <v>18</v>
      </c>
      <c r="G110" s="4" t="s">
        <v>30</v>
      </c>
      <c r="H110" s="3">
        <v>3</v>
      </c>
      <c r="I110" s="3" t="s">
        <v>30</v>
      </c>
      <c r="J110" s="3">
        <v>100</v>
      </c>
      <c r="K110" s="3" t="s">
        <v>30</v>
      </c>
      <c r="L110" s="3">
        <v>2</v>
      </c>
      <c r="M110" s="3" t="s">
        <v>30</v>
      </c>
      <c r="N110" s="3" t="s">
        <v>30</v>
      </c>
      <c r="O110" s="3">
        <v>5</v>
      </c>
      <c r="P110" s="3">
        <v>5</v>
      </c>
      <c r="Q110" s="3">
        <v>173</v>
      </c>
      <c r="R110" s="3"/>
      <c r="S110" s="3" t="s">
        <v>30</v>
      </c>
      <c r="T110" s="3" t="s">
        <v>30</v>
      </c>
      <c r="U110" s="3" t="s">
        <v>30</v>
      </c>
      <c r="V110" s="3" t="s">
        <v>30</v>
      </c>
      <c r="W110" s="3" t="s">
        <v>30</v>
      </c>
      <c r="X110" s="3" t="s">
        <v>30</v>
      </c>
      <c r="Y110" s="3" t="s">
        <v>30</v>
      </c>
      <c r="Z110" s="3" t="s">
        <v>30</v>
      </c>
      <c r="AA110" s="3" t="s">
        <v>30</v>
      </c>
      <c r="AB110" s="3" t="s">
        <v>30</v>
      </c>
      <c r="AC110" s="3" t="s">
        <v>30</v>
      </c>
      <c r="AD110" s="3" t="s">
        <v>30</v>
      </c>
      <c r="AF110" s="53"/>
      <c r="AG110" s="53">
        <v>112</v>
      </c>
      <c r="AH110" s="3" t="s">
        <v>118</v>
      </c>
      <c r="AI110" s="3"/>
      <c r="AJ110" s="3" t="s">
        <v>30</v>
      </c>
      <c r="AK110" s="3">
        <v>4</v>
      </c>
      <c r="AL110" s="4" t="s">
        <v>30</v>
      </c>
      <c r="AM110" s="3">
        <v>2</v>
      </c>
      <c r="AN110" s="3" t="s">
        <v>30</v>
      </c>
      <c r="AO110" s="3">
        <v>4</v>
      </c>
      <c r="AP110" s="3" t="s">
        <v>30</v>
      </c>
      <c r="AQ110" s="3">
        <v>1</v>
      </c>
      <c r="AR110" s="3" t="s">
        <v>30</v>
      </c>
      <c r="AS110" s="3" t="s">
        <v>30</v>
      </c>
      <c r="AT110" s="3">
        <v>3</v>
      </c>
      <c r="AU110" s="3">
        <v>1</v>
      </c>
      <c r="AV110" s="3">
        <v>5</v>
      </c>
      <c r="AW110" s="3"/>
      <c r="AX110" s="3" t="s">
        <v>30</v>
      </c>
      <c r="AY110" s="3" t="s">
        <v>30</v>
      </c>
      <c r="AZ110" s="3" t="s">
        <v>30</v>
      </c>
      <c r="BA110" s="3" t="s">
        <v>30</v>
      </c>
      <c r="BB110" s="3" t="s">
        <v>30</v>
      </c>
      <c r="BC110" s="3" t="s">
        <v>30</v>
      </c>
      <c r="BD110" s="3" t="s">
        <v>30</v>
      </c>
      <c r="BE110" s="3" t="s">
        <v>30</v>
      </c>
      <c r="BF110" s="3" t="s">
        <v>30</v>
      </c>
      <c r="BG110" s="3" t="s">
        <v>30</v>
      </c>
      <c r="BH110" s="3" t="s">
        <v>30</v>
      </c>
      <c r="BI110" s="3" t="s">
        <v>30</v>
      </c>
      <c r="BJ110" s="3"/>
      <c r="BK110" s="53">
        <v>112</v>
      </c>
      <c r="BL110" s="3" t="s">
        <v>118</v>
      </c>
      <c r="BM110" s="3" t="s">
        <v>30</v>
      </c>
      <c r="BN110" s="3">
        <v>18</v>
      </c>
      <c r="BO110" s="4" t="s">
        <v>30</v>
      </c>
      <c r="BP110" s="3">
        <v>3</v>
      </c>
      <c r="BQ110" s="3">
        <v>100</v>
      </c>
      <c r="BR110" s="3">
        <v>2</v>
      </c>
      <c r="BS110" s="3" t="s">
        <v>30</v>
      </c>
      <c r="BT110" s="3">
        <v>5</v>
      </c>
      <c r="BU110" s="3" t="s">
        <v>30</v>
      </c>
      <c r="BV110" s="3" t="s">
        <v>30</v>
      </c>
      <c r="BW110" s="3">
        <v>5</v>
      </c>
      <c r="BX110" s="54">
        <v>43.25</v>
      </c>
      <c r="BZ110" s="2"/>
      <c r="CB110" s="112">
        <v>112</v>
      </c>
      <c r="CC110" s="88" t="s">
        <v>118</v>
      </c>
      <c r="CD110" s="113">
        <v>0</v>
      </c>
      <c r="CE110" s="113">
        <v>0</v>
      </c>
      <c r="CF110" s="113">
        <v>0</v>
      </c>
      <c r="CG110" s="70"/>
    </row>
    <row r="111" spans="2:85" ht="15.75" customHeight="1" x14ac:dyDescent="0.3">
      <c r="B111" s="2">
        <v>113</v>
      </c>
      <c r="C111" s="1" t="s">
        <v>119</v>
      </c>
      <c r="D111" s="1"/>
      <c r="E111" s="3" t="s">
        <v>30</v>
      </c>
      <c r="F111" s="3">
        <v>145</v>
      </c>
      <c r="G111" s="4" t="s">
        <v>30</v>
      </c>
      <c r="H111" s="3" t="s">
        <v>30</v>
      </c>
      <c r="I111" s="3" t="s">
        <v>30</v>
      </c>
      <c r="J111" s="3">
        <v>24</v>
      </c>
      <c r="K111" s="3" t="s">
        <v>30</v>
      </c>
      <c r="L111" s="3">
        <v>22</v>
      </c>
      <c r="M111" s="3">
        <v>2</v>
      </c>
      <c r="N111" s="3" t="s">
        <v>30</v>
      </c>
      <c r="O111" s="3" t="s">
        <v>30</v>
      </c>
      <c r="P111" s="3" t="s">
        <v>30</v>
      </c>
      <c r="Q111" s="3" t="s">
        <v>30</v>
      </c>
      <c r="R111" s="3"/>
      <c r="S111" s="3" t="s">
        <v>30</v>
      </c>
      <c r="T111" s="3" t="s">
        <v>30</v>
      </c>
      <c r="U111" s="3" t="s">
        <v>30</v>
      </c>
      <c r="V111" s="3" t="s">
        <v>30</v>
      </c>
      <c r="W111" s="3" t="s">
        <v>30</v>
      </c>
      <c r="X111" s="3" t="s">
        <v>30</v>
      </c>
      <c r="Y111" s="3" t="s">
        <v>30</v>
      </c>
      <c r="Z111" s="3" t="s">
        <v>30</v>
      </c>
      <c r="AA111" s="3" t="s">
        <v>30</v>
      </c>
      <c r="AB111" s="3" t="s">
        <v>30</v>
      </c>
      <c r="AC111" s="3" t="s">
        <v>30</v>
      </c>
      <c r="AD111" s="3" t="s">
        <v>30</v>
      </c>
      <c r="AF111" s="53"/>
      <c r="AG111" s="53">
        <v>113</v>
      </c>
      <c r="AH111" s="3" t="s">
        <v>119</v>
      </c>
      <c r="AI111" s="3"/>
      <c r="AJ111" s="3" t="s">
        <v>30</v>
      </c>
      <c r="AK111" s="3">
        <v>2</v>
      </c>
      <c r="AL111" s="4" t="s">
        <v>30</v>
      </c>
      <c r="AM111" s="3" t="s">
        <v>30</v>
      </c>
      <c r="AN111" s="3" t="s">
        <v>30</v>
      </c>
      <c r="AO111" s="3">
        <v>2</v>
      </c>
      <c r="AP111" s="3" t="s">
        <v>30</v>
      </c>
      <c r="AQ111" s="3">
        <v>2</v>
      </c>
      <c r="AR111" s="3">
        <v>1</v>
      </c>
      <c r="AS111" s="3" t="s">
        <v>30</v>
      </c>
      <c r="AT111" s="3" t="s">
        <v>30</v>
      </c>
      <c r="AU111" s="3" t="s">
        <v>30</v>
      </c>
      <c r="AV111" s="3" t="s">
        <v>30</v>
      </c>
      <c r="AW111" s="3"/>
      <c r="AX111" s="3" t="s">
        <v>30</v>
      </c>
      <c r="AY111" s="3" t="s">
        <v>30</v>
      </c>
      <c r="AZ111" s="3" t="s">
        <v>30</v>
      </c>
      <c r="BA111" s="3" t="s">
        <v>30</v>
      </c>
      <c r="BB111" s="3" t="s">
        <v>30</v>
      </c>
      <c r="BC111" s="3" t="s">
        <v>30</v>
      </c>
      <c r="BD111" s="3" t="s">
        <v>30</v>
      </c>
      <c r="BE111" s="3" t="s">
        <v>30</v>
      </c>
      <c r="BF111" s="3" t="s">
        <v>30</v>
      </c>
      <c r="BG111" s="3" t="s">
        <v>30</v>
      </c>
      <c r="BH111" s="3" t="s">
        <v>30</v>
      </c>
      <c r="BI111" s="3" t="s">
        <v>30</v>
      </c>
      <c r="BJ111" s="3"/>
      <c r="BK111" s="53">
        <v>113</v>
      </c>
      <c r="BL111" s="3" t="s">
        <v>119</v>
      </c>
      <c r="BM111" s="3" t="s">
        <v>30</v>
      </c>
      <c r="BN111" s="3">
        <v>145</v>
      </c>
      <c r="BO111" s="4" t="s">
        <v>30</v>
      </c>
      <c r="BP111" s="3" t="s">
        <v>30</v>
      </c>
      <c r="BQ111" s="3">
        <v>24</v>
      </c>
      <c r="BR111" s="3">
        <v>22</v>
      </c>
      <c r="BS111" s="3">
        <v>2</v>
      </c>
      <c r="BT111" s="3" t="s">
        <v>30</v>
      </c>
      <c r="BU111" s="3" t="s">
        <v>30</v>
      </c>
      <c r="BV111" s="3" t="s">
        <v>30</v>
      </c>
      <c r="BW111" s="3" t="s">
        <v>30</v>
      </c>
      <c r="BX111" s="54" t="s">
        <v>30</v>
      </c>
      <c r="BZ111" s="2"/>
      <c r="CB111" s="112">
        <v>113</v>
      </c>
      <c r="CC111" s="88" t="s">
        <v>119</v>
      </c>
      <c r="CD111" s="113">
        <v>0</v>
      </c>
      <c r="CE111" s="113">
        <v>0</v>
      </c>
      <c r="CF111" s="114">
        <v>0.09</v>
      </c>
      <c r="CG111" s="70"/>
    </row>
    <row r="112" spans="2:85" ht="15.75" customHeight="1" x14ac:dyDescent="0.3">
      <c r="B112" s="2">
        <v>114</v>
      </c>
      <c r="C112" s="1" t="s">
        <v>125</v>
      </c>
      <c r="D112" s="1"/>
      <c r="E112" s="3">
        <v>5</v>
      </c>
      <c r="F112" s="3" t="s">
        <v>30</v>
      </c>
      <c r="G112" s="4">
        <v>6</v>
      </c>
      <c r="H112" s="3">
        <v>20</v>
      </c>
      <c r="I112" s="3" t="s">
        <v>30</v>
      </c>
      <c r="J112" s="3" t="s">
        <v>30</v>
      </c>
      <c r="K112" s="3" t="s">
        <v>30</v>
      </c>
      <c r="L112" s="3">
        <v>12</v>
      </c>
      <c r="M112" s="3" t="s">
        <v>30</v>
      </c>
      <c r="N112" s="3" t="s">
        <v>30</v>
      </c>
      <c r="O112" s="3">
        <v>5</v>
      </c>
      <c r="P112" s="3" t="s">
        <v>30</v>
      </c>
      <c r="Q112" s="3">
        <v>25</v>
      </c>
      <c r="R112" s="3"/>
      <c r="S112" s="3" t="s">
        <v>30</v>
      </c>
      <c r="T112" s="3" t="s">
        <v>30</v>
      </c>
      <c r="U112" s="3" t="s">
        <v>30</v>
      </c>
      <c r="V112" s="3" t="s">
        <v>30</v>
      </c>
      <c r="W112" s="3" t="s">
        <v>30</v>
      </c>
      <c r="X112" s="3">
        <v>3</v>
      </c>
      <c r="Y112" s="3" t="s">
        <v>30</v>
      </c>
      <c r="Z112" s="3">
        <v>1</v>
      </c>
      <c r="AA112" s="3" t="s">
        <v>30</v>
      </c>
      <c r="AB112" s="3" t="s">
        <v>30</v>
      </c>
      <c r="AC112" s="3" t="s">
        <v>30</v>
      </c>
      <c r="AD112" s="3" t="s">
        <v>30</v>
      </c>
      <c r="AF112" s="53"/>
      <c r="AG112" s="53">
        <v>114</v>
      </c>
      <c r="AH112" s="3" t="s">
        <v>125</v>
      </c>
      <c r="AI112" s="3"/>
      <c r="AJ112" s="3">
        <v>1</v>
      </c>
      <c r="AK112" s="3" t="s">
        <v>30</v>
      </c>
      <c r="AL112" s="4">
        <v>2</v>
      </c>
      <c r="AM112" s="3">
        <v>3</v>
      </c>
      <c r="AN112" s="3" t="s">
        <v>30</v>
      </c>
      <c r="AO112" s="3" t="s">
        <v>30</v>
      </c>
      <c r="AP112" s="3" t="s">
        <v>30</v>
      </c>
      <c r="AQ112" s="3">
        <v>3</v>
      </c>
      <c r="AR112" s="3" t="s">
        <v>30</v>
      </c>
      <c r="AS112" s="3" t="s">
        <v>30</v>
      </c>
      <c r="AT112" s="3">
        <v>1</v>
      </c>
      <c r="AU112" s="3" t="s">
        <v>30</v>
      </c>
      <c r="AV112" s="3">
        <v>3</v>
      </c>
      <c r="AW112" s="3"/>
      <c r="AX112" s="3" t="s">
        <v>30</v>
      </c>
      <c r="AY112" s="3" t="s">
        <v>30</v>
      </c>
      <c r="AZ112" s="3" t="s">
        <v>30</v>
      </c>
      <c r="BA112" s="3" t="s">
        <v>30</v>
      </c>
      <c r="BB112" s="3" t="s">
        <v>30</v>
      </c>
      <c r="BC112" s="3">
        <v>2</v>
      </c>
      <c r="BD112" s="3" t="s">
        <v>30</v>
      </c>
      <c r="BE112" s="3">
        <v>1</v>
      </c>
      <c r="BF112" s="3" t="s">
        <v>30</v>
      </c>
      <c r="BG112" s="3" t="s">
        <v>30</v>
      </c>
      <c r="BH112" s="3" t="s">
        <v>30</v>
      </c>
      <c r="BI112" s="3" t="s">
        <v>30</v>
      </c>
      <c r="BJ112" s="3"/>
      <c r="BK112" s="53">
        <v>114</v>
      </c>
      <c r="BL112" s="3" t="s">
        <v>125</v>
      </c>
      <c r="BM112" s="3">
        <v>5</v>
      </c>
      <c r="BN112" s="3" t="s">
        <v>30</v>
      </c>
      <c r="BO112" s="4">
        <v>6</v>
      </c>
      <c r="BP112" s="3">
        <v>20</v>
      </c>
      <c r="BQ112" s="3" t="s">
        <v>30</v>
      </c>
      <c r="BR112" s="3">
        <v>12</v>
      </c>
      <c r="BS112" s="3" t="s">
        <v>30</v>
      </c>
      <c r="BT112" s="3">
        <v>5</v>
      </c>
      <c r="BU112" s="3" t="s">
        <v>30</v>
      </c>
      <c r="BV112" s="3" t="s">
        <v>30</v>
      </c>
      <c r="BW112" s="3" t="s">
        <v>30</v>
      </c>
      <c r="BX112" s="54">
        <v>6.25</v>
      </c>
      <c r="BZ112" s="2"/>
      <c r="CB112" s="112">
        <v>114</v>
      </c>
      <c r="CC112" s="88" t="s">
        <v>125</v>
      </c>
      <c r="CD112" s="113">
        <v>12.5</v>
      </c>
      <c r="CE112" s="113">
        <v>0.5</v>
      </c>
      <c r="CF112" s="114">
        <v>0.59</v>
      </c>
      <c r="CG112" s="70"/>
    </row>
    <row r="113" spans="2:85" ht="15.75" customHeight="1" x14ac:dyDescent="0.3">
      <c r="B113" s="2">
        <v>115</v>
      </c>
      <c r="C113" s="1" t="s">
        <v>153</v>
      </c>
      <c r="D113" s="1"/>
      <c r="E113" s="3" t="s">
        <v>30</v>
      </c>
      <c r="F113" s="3">
        <v>3</v>
      </c>
      <c r="G113" s="4" t="s">
        <v>30</v>
      </c>
      <c r="H113" s="3" t="s">
        <v>30</v>
      </c>
      <c r="I113" s="3" t="s">
        <v>30</v>
      </c>
      <c r="J113" s="3">
        <v>7</v>
      </c>
      <c r="K113" s="3" t="s">
        <v>30</v>
      </c>
      <c r="L113" s="3">
        <v>17</v>
      </c>
      <c r="M113" s="3">
        <v>4</v>
      </c>
      <c r="N113" s="3" t="s">
        <v>30</v>
      </c>
      <c r="O113" s="3" t="s">
        <v>30</v>
      </c>
      <c r="P113" s="3" t="s">
        <v>30</v>
      </c>
      <c r="Q113" s="3" t="s">
        <v>30</v>
      </c>
      <c r="R113" s="3"/>
      <c r="S113" s="3" t="s">
        <v>30</v>
      </c>
      <c r="T113" s="3" t="s">
        <v>30</v>
      </c>
      <c r="U113" s="3" t="s">
        <v>30</v>
      </c>
      <c r="V113" s="3" t="s">
        <v>30</v>
      </c>
      <c r="W113" s="3" t="s">
        <v>30</v>
      </c>
      <c r="X113" s="3" t="s">
        <v>30</v>
      </c>
      <c r="Y113" s="3" t="s">
        <v>30</v>
      </c>
      <c r="Z113" s="3" t="s">
        <v>30</v>
      </c>
      <c r="AA113" s="3" t="s">
        <v>30</v>
      </c>
      <c r="AB113" s="3" t="s">
        <v>30</v>
      </c>
      <c r="AC113" s="3" t="s">
        <v>30</v>
      </c>
      <c r="AD113" s="3" t="s">
        <v>30</v>
      </c>
      <c r="AF113" s="53"/>
      <c r="AG113" s="53">
        <v>115</v>
      </c>
      <c r="AH113" s="3" t="s">
        <v>153</v>
      </c>
      <c r="AI113" s="3"/>
      <c r="AJ113" s="3" t="s">
        <v>30</v>
      </c>
      <c r="AK113" s="3">
        <v>1</v>
      </c>
      <c r="AL113" s="4" t="s">
        <v>30</v>
      </c>
      <c r="AM113" s="3" t="s">
        <v>30</v>
      </c>
      <c r="AN113" s="3" t="s">
        <v>30</v>
      </c>
      <c r="AO113" s="3">
        <v>1</v>
      </c>
      <c r="AP113" s="3" t="s">
        <v>30</v>
      </c>
      <c r="AQ113" s="3">
        <v>1</v>
      </c>
      <c r="AR113" s="3">
        <v>1</v>
      </c>
      <c r="AS113" s="3" t="s">
        <v>30</v>
      </c>
      <c r="AT113" s="3" t="s">
        <v>30</v>
      </c>
      <c r="AU113" s="3" t="s">
        <v>30</v>
      </c>
      <c r="AV113" s="3" t="s">
        <v>30</v>
      </c>
      <c r="AW113" s="3"/>
      <c r="AX113" s="3" t="s">
        <v>30</v>
      </c>
      <c r="AY113" s="3" t="s">
        <v>30</v>
      </c>
      <c r="AZ113" s="3" t="s">
        <v>30</v>
      </c>
      <c r="BA113" s="3" t="s">
        <v>30</v>
      </c>
      <c r="BB113" s="3" t="s">
        <v>30</v>
      </c>
      <c r="BC113" s="3" t="s">
        <v>30</v>
      </c>
      <c r="BD113" s="3" t="s">
        <v>30</v>
      </c>
      <c r="BE113" s="3" t="s">
        <v>30</v>
      </c>
      <c r="BF113" s="3" t="s">
        <v>30</v>
      </c>
      <c r="BG113" s="3" t="s">
        <v>30</v>
      </c>
      <c r="BH113" s="3" t="s">
        <v>30</v>
      </c>
      <c r="BI113" s="3" t="s">
        <v>30</v>
      </c>
      <c r="BJ113" s="3"/>
      <c r="BK113" s="53">
        <v>115</v>
      </c>
      <c r="BL113" s="3" t="s">
        <v>153</v>
      </c>
      <c r="BM113" s="3" t="s">
        <v>30</v>
      </c>
      <c r="BN113" s="3">
        <v>3</v>
      </c>
      <c r="BO113" s="4" t="s">
        <v>30</v>
      </c>
      <c r="BP113" s="3" t="s">
        <v>30</v>
      </c>
      <c r="BQ113" s="3">
        <v>7</v>
      </c>
      <c r="BR113" s="3">
        <v>17</v>
      </c>
      <c r="BS113" s="3">
        <v>4</v>
      </c>
      <c r="BT113" s="3" t="s">
        <v>30</v>
      </c>
      <c r="BU113" s="3" t="s">
        <v>30</v>
      </c>
      <c r="BV113" s="3" t="s">
        <v>30</v>
      </c>
      <c r="BW113" s="3" t="s">
        <v>30</v>
      </c>
      <c r="BX113" s="54" t="s">
        <v>30</v>
      </c>
      <c r="BZ113" s="2"/>
      <c r="CB113" s="112">
        <v>115</v>
      </c>
      <c r="CC113" s="88" t="s">
        <v>153</v>
      </c>
      <c r="CD113" s="113">
        <v>0</v>
      </c>
      <c r="CE113" s="113">
        <v>0</v>
      </c>
      <c r="CF113" s="114">
        <v>0.09</v>
      </c>
      <c r="CG113" s="70"/>
    </row>
    <row r="114" spans="2:85" ht="15.75" customHeight="1" x14ac:dyDescent="0.3">
      <c r="B114" s="2">
        <v>116</v>
      </c>
      <c r="C114" s="1" t="s">
        <v>120</v>
      </c>
      <c r="D114" s="1"/>
      <c r="E114" s="3" t="s">
        <v>30</v>
      </c>
      <c r="F114" s="3">
        <v>90</v>
      </c>
      <c r="G114" s="4" t="s">
        <v>30</v>
      </c>
      <c r="H114" s="3">
        <v>15</v>
      </c>
      <c r="I114" s="3" t="s">
        <v>30</v>
      </c>
      <c r="J114" s="3">
        <v>500</v>
      </c>
      <c r="K114" s="3" t="s">
        <v>30</v>
      </c>
      <c r="L114" s="3">
        <v>10</v>
      </c>
      <c r="M114" s="3" t="s">
        <v>30</v>
      </c>
      <c r="N114" s="3" t="s">
        <v>30</v>
      </c>
      <c r="O114" s="3">
        <v>25</v>
      </c>
      <c r="P114" s="3">
        <v>25</v>
      </c>
      <c r="Q114" s="3">
        <v>865</v>
      </c>
      <c r="R114" s="3"/>
      <c r="S114" s="3" t="s">
        <v>30</v>
      </c>
      <c r="T114" s="3" t="s">
        <v>30</v>
      </c>
      <c r="U114" s="3" t="s">
        <v>30</v>
      </c>
      <c r="V114" s="3" t="s">
        <v>30</v>
      </c>
      <c r="W114" s="3" t="s">
        <v>30</v>
      </c>
      <c r="X114" s="3" t="s">
        <v>30</v>
      </c>
      <c r="Y114" s="3" t="s">
        <v>30</v>
      </c>
      <c r="Z114" s="3" t="s">
        <v>30</v>
      </c>
      <c r="AA114" s="3" t="s">
        <v>30</v>
      </c>
      <c r="AB114" s="3" t="s">
        <v>30</v>
      </c>
      <c r="AC114" s="3" t="s">
        <v>30</v>
      </c>
      <c r="AD114" s="3" t="s">
        <v>30</v>
      </c>
      <c r="AF114" s="53"/>
      <c r="AG114" s="53">
        <v>116</v>
      </c>
      <c r="AH114" s="3" t="s">
        <v>120</v>
      </c>
      <c r="AI114" s="3"/>
      <c r="AJ114" s="3" t="s">
        <v>30</v>
      </c>
      <c r="AK114" s="3">
        <v>4</v>
      </c>
      <c r="AL114" s="4" t="s">
        <v>30</v>
      </c>
      <c r="AM114" s="3">
        <v>2</v>
      </c>
      <c r="AN114" s="3" t="s">
        <v>30</v>
      </c>
      <c r="AO114" s="3">
        <v>4</v>
      </c>
      <c r="AP114" s="3" t="s">
        <v>30</v>
      </c>
      <c r="AQ114" s="3">
        <v>1</v>
      </c>
      <c r="AR114" s="3" t="s">
        <v>30</v>
      </c>
      <c r="AS114" s="3" t="s">
        <v>30</v>
      </c>
      <c r="AT114" s="3">
        <v>3</v>
      </c>
      <c r="AU114" s="3">
        <v>2</v>
      </c>
      <c r="AV114" s="3">
        <v>5</v>
      </c>
      <c r="AW114" s="3"/>
      <c r="AX114" s="3" t="s">
        <v>30</v>
      </c>
      <c r="AY114" s="3" t="s">
        <v>30</v>
      </c>
      <c r="AZ114" s="3" t="s">
        <v>30</v>
      </c>
      <c r="BA114" s="3" t="s">
        <v>30</v>
      </c>
      <c r="BB114" s="3" t="s">
        <v>30</v>
      </c>
      <c r="BC114" s="3" t="s">
        <v>30</v>
      </c>
      <c r="BD114" s="3" t="s">
        <v>30</v>
      </c>
      <c r="BE114" s="3" t="s">
        <v>30</v>
      </c>
      <c r="BF114" s="3" t="s">
        <v>30</v>
      </c>
      <c r="BG114" s="3" t="s">
        <v>30</v>
      </c>
      <c r="BH114" s="3" t="s">
        <v>30</v>
      </c>
      <c r="BI114" s="3" t="s">
        <v>30</v>
      </c>
      <c r="BJ114" s="3"/>
      <c r="BK114" s="53">
        <v>116</v>
      </c>
      <c r="BL114" s="3" t="s">
        <v>120</v>
      </c>
      <c r="BM114" s="3" t="s">
        <v>30</v>
      </c>
      <c r="BN114" s="3">
        <v>90</v>
      </c>
      <c r="BO114" s="4" t="s">
        <v>30</v>
      </c>
      <c r="BP114" s="3">
        <v>15</v>
      </c>
      <c r="BQ114" s="3">
        <v>500</v>
      </c>
      <c r="BR114" s="3">
        <v>10</v>
      </c>
      <c r="BS114" s="3" t="s">
        <v>30</v>
      </c>
      <c r="BT114" s="3">
        <v>25</v>
      </c>
      <c r="BU114" s="3" t="s">
        <v>30</v>
      </c>
      <c r="BV114" s="3" t="s">
        <v>30</v>
      </c>
      <c r="BW114" s="3">
        <v>25</v>
      </c>
      <c r="BX114" s="54">
        <v>216.25</v>
      </c>
      <c r="BZ114" s="2"/>
      <c r="CB114" s="112">
        <v>116</v>
      </c>
      <c r="CC114" s="88" t="s">
        <v>120</v>
      </c>
      <c r="CD114" s="113">
        <v>0</v>
      </c>
      <c r="CE114" s="113">
        <v>0</v>
      </c>
      <c r="CF114" s="113">
        <v>0</v>
      </c>
      <c r="CG114" s="70"/>
    </row>
    <row r="115" spans="2:85" ht="15.75" customHeight="1" x14ac:dyDescent="0.3">
      <c r="B115" s="2">
        <v>117</v>
      </c>
      <c r="C115" s="1" t="s">
        <v>121</v>
      </c>
      <c r="D115" s="1"/>
      <c r="E115" s="3" t="s">
        <v>30</v>
      </c>
      <c r="F115" s="3">
        <v>1</v>
      </c>
      <c r="G115" s="4" t="s">
        <v>30</v>
      </c>
      <c r="H115" s="3" t="s">
        <v>30</v>
      </c>
      <c r="I115" s="3" t="s">
        <v>30</v>
      </c>
      <c r="J115" s="3" t="s">
        <v>30</v>
      </c>
      <c r="K115" s="3" t="s">
        <v>30</v>
      </c>
      <c r="L115" s="3">
        <v>3</v>
      </c>
      <c r="M115" s="3" t="s">
        <v>30</v>
      </c>
      <c r="N115" s="3" t="s">
        <v>30</v>
      </c>
      <c r="O115" s="3">
        <v>6</v>
      </c>
      <c r="P115" s="3" t="s">
        <v>30</v>
      </c>
      <c r="Q115" s="3">
        <v>3</v>
      </c>
      <c r="R115" s="3"/>
      <c r="S115" s="3" t="s">
        <v>30</v>
      </c>
      <c r="T115" s="3" t="s">
        <v>30</v>
      </c>
      <c r="U115" s="3" t="s">
        <v>30</v>
      </c>
      <c r="V115" s="3" t="s">
        <v>30</v>
      </c>
      <c r="W115" s="3" t="s">
        <v>30</v>
      </c>
      <c r="X115" s="3" t="s">
        <v>30</v>
      </c>
      <c r="Y115" s="3" t="s">
        <v>30</v>
      </c>
      <c r="Z115" s="3" t="s">
        <v>30</v>
      </c>
      <c r="AA115" s="3" t="s">
        <v>30</v>
      </c>
      <c r="AB115" s="3" t="s">
        <v>30</v>
      </c>
      <c r="AC115" s="3" t="s">
        <v>30</v>
      </c>
      <c r="AD115" s="3" t="s">
        <v>30</v>
      </c>
      <c r="AF115" s="53"/>
      <c r="AG115" s="53">
        <v>117</v>
      </c>
      <c r="AH115" s="3" t="s">
        <v>121</v>
      </c>
      <c r="AI115" s="3"/>
      <c r="AJ115" s="3" t="s">
        <v>30</v>
      </c>
      <c r="AK115" s="3">
        <v>1</v>
      </c>
      <c r="AL115" s="4" t="s">
        <v>30</v>
      </c>
      <c r="AM115" s="3" t="s">
        <v>30</v>
      </c>
      <c r="AN115" s="3" t="s">
        <v>30</v>
      </c>
      <c r="AO115" s="3" t="s">
        <v>30</v>
      </c>
      <c r="AP115" s="3" t="s">
        <v>30</v>
      </c>
      <c r="AQ115" s="3">
        <v>1</v>
      </c>
      <c r="AR115" s="3" t="s">
        <v>30</v>
      </c>
      <c r="AS115" s="3" t="s">
        <v>30</v>
      </c>
      <c r="AT115" s="3">
        <v>1</v>
      </c>
      <c r="AU115" s="3" t="s">
        <v>30</v>
      </c>
      <c r="AV115" s="3">
        <v>1</v>
      </c>
      <c r="AW115" s="3"/>
      <c r="AX115" s="3" t="s">
        <v>30</v>
      </c>
      <c r="AY115" s="3" t="s">
        <v>30</v>
      </c>
      <c r="AZ115" s="3" t="s">
        <v>30</v>
      </c>
      <c r="BA115" s="3" t="s">
        <v>30</v>
      </c>
      <c r="BB115" s="3" t="s">
        <v>30</v>
      </c>
      <c r="BC115" s="3" t="s">
        <v>30</v>
      </c>
      <c r="BD115" s="3" t="s">
        <v>30</v>
      </c>
      <c r="BE115" s="3" t="s">
        <v>30</v>
      </c>
      <c r="BF115" s="3" t="s">
        <v>30</v>
      </c>
      <c r="BG115" s="3" t="s">
        <v>30</v>
      </c>
      <c r="BH115" s="3" t="s">
        <v>30</v>
      </c>
      <c r="BI115" s="3" t="s">
        <v>30</v>
      </c>
      <c r="BJ115" s="3"/>
      <c r="BK115" s="53">
        <v>117</v>
      </c>
      <c r="BL115" s="3" t="s">
        <v>121</v>
      </c>
      <c r="BM115" s="3" t="s">
        <v>30</v>
      </c>
      <c r="BN115" s="3">
        <v>1</v>
      </c>
      <c r="BO115" s="4" t="s">
        <v>30</v>
      </c>
      <c r="BP115" s="3" t="s">
        <v>30</v>
      </c>
      <c r="BQ115" s="3" t="s">
        <v>30</v>
      </c>
      <c r="BR115" s="3">
        <v>3</v>
      </c>
      <c r="BS115" s="3" t="s">
        <v>30</v>
      </c>
      <c r="BT115" s="3">
        <v>6</v>
      </c>
      <c r="BU115" s="3" t="s">
        <v>30</v>
      </c>
      <c r="BV115" s="3" t="s">
        <v>30</v>
      </c>
      <c r="BW115" s="3" t="s">
        <v>30</v>
      </c>
      <c r="BX115" s="54">
        <v>0.75</v>
      </c>
      <c r="BZ115" s="2"/>
      <c r="CB115" s="112">
        <v>117</v>
      </c>
      <c r="CC115" s="88" t="s">
        <v>121</v>
      </c>
      <c r="CD115" s="113">
        <v>0</v>
      </c>
      <c r="CE115" s="113">
        <v>0</v>
      </c>
      <c r="CF115" s="114">
        <v>0.09</v>
      </c>
      <c r="CG115" s="70"/>
    </row>
    <row r="116" spans="2:85" ht="15.75" customHeight="1" x14ac:dyDescent="0.3">
      <c r="B116" s="2">
        <v>118</v>
      </c>
      <c r="C116" s="1" t="s">
        <v>154</v>
      </c>
      <c r="D116" s="1"/>
      <c r="E116" s="3" t="s">
        <v>30</v>
      </c>
      <c r="F116" s="3">
        <v>7</v>
      </c>
      <c r="G116" s="4" t="s">
        <v>30</v>
      </c>
      <c r="H116" s="3">
        <v>5</v>
      </c>
      <c r="I116" s="3" t="s">
        <v>30</v>
      </c>
      <c r="J116" s="3">
        <v>5</v>
      </c>
      <c r="K116" s="3" t="s">
        <v>30</v>
      </c>
      <c r="L116" s="3" t="s">
        <v>30</v>
      </c>
      <c r="M116" s="3" t="s">
        <v>30</v>
      </c>
      <c r="N116" s="3" t="s">
        <v>30</v>
      </c>
      <c r="O116" s="3" t="s">
        <v>30</v>
      </c>
      <c r="P116" s="3" t="s">
        <v>30</v>
      </c>
      <c r="Q116" s="3">
        <v>7</v>
      </c>
      <c r="R116" s="3"/>
      <c r="S116" s="3" t="s">
        <v>30</v>
      </c>
      <c r="T116" s="3" t="s">
        <v>30</v>
      </c>
      <c r="U116" s="3" t="s">
        <v>30</v>
      </c>
      <c r="V116" s="3" t="s">
        <v>30</v>
      </c>
      <c r="W116" s="3" t="s">
        <v>30</v>
      </c>
      <c r="X116" s="3" t="s">
        <v>30</v>
      </c>
      <c r="Y116" s="3" t="s">
        <v>30</v>
      </c>
      <c r="Z116" s="3" t="s">
        <v>30</v>
      </c>
      <c r="AA116" s="3" t="s">
        <v>30</v>
      </c>
      <c r="AB116" s="3" t="s">
        <v>30</v>
      </c>
      <c r="AC116" s="3" t="s">
        <v>30</v>
      </c>
      <c r="AD116" s="3" t="s">
        <v>30</v>
      </c>
      <c r="AF116" s="53"/>
      <c r="AG116" s="53">
        <v>118</v>
      </c>
      <c r="AH116" s="3" t="s">
        <v>154</v>
      </c>
      <c r="AI116" s="3"/>
      <c r="AJ116" s="3" t="s">
        <v>30</v>
      </c>
      <c r="AK116" s="3">
        <v>1</v>
      </c>
      <c r="AL116" s="4" t="s">
        <v>30</v>
      </c>
      <c r="AM116" s="3">
        <v>1</v>
      </c>
      <c r="AN116" s="3" t="s">
        <v>30</v>
      </c>
      <c r="AO116" s="3">
        <v>1</v>
      </c>
      <c r="AP116" s="3" t="s">
        <v>30</v>
      </c>
      <c r="AQ116" s="3" t="s">
        <v>30</v>
      </c>
      <c r="AR116" s="3" t="s">
        <v>30</v>
      </c>
      <c r="AS116" s="3" t="s">
        <v>30</v>
      </c>
      <c r="AT116" s="3" t="s">
        <v>30</v>
      </c>
      <c r="AU116" s="3" t="s">
        <v>30</v>
      </c>
      <c r="AV116" s="3">
        <v>1</v>
      </c>
      <c r="AW116" s="3"/>
      <c r="AX116" s="3" t="s">
        <v>30</v>
      </c>
      <c r="AY116" s="3" t="s">
        <v>30</v>
      </c>
      <c r="AZ116" s="3" t="s">
        <v>30</v>
      </c>
      <c r="BA116" s="3" t="s">
        <v>30</v>
      </c>
      <c r="BB116" s="3" t="s">
        <v>30</v>
      </c>
      <c r="BC116" s="3" t="s">
        <v>30</v>
      </c>
      <c r="BD116" s="3" t="s">
        <v>30</v>
      </c>
      <c r="BE116" s="3" t="s">
        <v>30</v>
      </c>
      <c r="BF116" s="3" t="s">
        <v>30</v>
      </c>
      <c r="BG116" s="3" t="s">
        <v>30</v>
      </c>
      <c r="BH116" s="3" t="s">
        <v>30</v>
      </c>
      <c r="BI116" s="3" t="s">
        <v>30</v>
      </c>
      <c r="BJ116" s="3"/>
      <c r="BK116" s="53">
        <v>118</v>
      </c>
      <c r="BL116" s="3" t="s">
        <v>154</v>
      </c>
      <c r="BM116" s="3" t="s">
        <v>30</v>
      </c>
      <c r="BN116" s="3">
        <v>7</v>
      </c>
      <c r="BO116" s="4" t="s">
        <v>30</v>
      </c>
      <c r="BP116" s="3">
        <v>5</v>
      </c>
      <c r="BQ116" s="3">
        <v>5</v>
      </c>
      <c r="BR116" s="3" t="s">
        <v>30</v>
      </c>
      <c r="BS116" s="3" t="s">
        <v>30</v>
      </c>
      <c r="BT116" s="3" t="s">
        <v>30</v>
      </c>
      <c r="BU116" s="3" t="s">
        <v>30</v>
      </c>
      <c r="BV116" s="3" t="s">
        <v>30</v>
      </c>
      <c r="BW116" s="3" t="s">
        <v>30</v>
      </c>
      <c r="BX116" s="54">
        <v>1.75</v>
      </c>
      <c r="BZ116" s="2"/>
      <c r="CB116" s="112">
        <v>118</v>
      </c>
      <c r="CC116" s="88" t="s">
        <v>154</v>
      </c>
      <c r="CD116" s="113">
        <v>0</v>
      </c>
      <c r="CE116" s="113">
        <v>0</v>
      </c>
      <c r="CF116" s="114">
        <v>0.09</v>
      </c>
      <c r="CG116" s="70"/>
    </row>
    <row r="117" spans="2:85" ht="15.75" customHeight="1" x14ac:dyDescent="0.3">
      <c r="B117" s="2">
        <v>119</v>
      </c>
      <c r="C117" s="1" t="s">
        <v>156</v>
      </c>
      <c r="D117" s="1"/>
      <c r="E117" s="3" t="s">
        <v>30</v>
      </c>
      <c r="F117" s="3">
        <v>25</v>
      </c>
      <c r="G117" s="4">
        <v>5</v>
      </c>
      <c r="H117" s="3" t="s">
        <v>30</v>
      </c>
      <c r="I117" s="3" t="s">
        <v>30</v>
      </c>
      <c r="J117" s="3">
        <v>105</v>
      </c>
      <c r="K117" s="3" t="s">
        <v>30</v>
      </c>
      <c r="L117" s="3">
        <v>92</v>
      </c>
      <c r="M117" s="3">
        <v>16</v>
      </c>
      <c r="N117" s="3" t="s">
        <v>30</v>
      </c>
      <c r="O117" s="3" t="s">
        <v>30</v>
      </c>
      <c r="P117" s="3" t="s">
        <v>30</v>
      </c>
      <c r="Q117" s="3" t="s">
        <v>30</v>
      </c>
      <c r="R117" s="3"/>
      <c r="S117" s="3" t="s">
        <v>30</v>
      </c>
      <c r="T117" s="3" t="s">
        <v>30</v>
      </c>
      <c r="U117" s="3" t="s">
        <v>30</v>
      </c>
      <c r="V117" s="3" t="s">
        <v>30</v>
      </c>
      <c r="W117" s="3" t="s">
        <v>30</v>
      </c>
      <c r="X117" s="3" t="s">
        <v>30</v>
      </c>
      <c r="Y117" s="3" t="s">
        <v>30</v>
      </c>
      <c r="Z117" s="3" t="s">
        <v>30</v>
      </c>
      <c r="AA117" s="3" t="s">
        <v>30</v>
      </c>
      <c r="AB117" s="3" t="s">
        <v>30</v>
      </c>
      <c r="AC117" s="3" t="s">
        <v>30</v>
      </c>
      <c r="AD117" s="3" t="s">
        <v>30</v>
      </c>
      <c r="AF117" s="53"/>
      <c r="AG117" s="53">
        <v>119</v>
      </c>
      <c r="AH117" s="3" t="s">
        <v>156</v>
      </c>
      <c r="AI117" s="3"/>
      <c r="AJ117" s="3" t="s">
        <v>30</v>
      </c>
      <c r="AK117" s="3">
        <v>3</v>
      </c>
      <c r="AL117" s="4">
        <v>1</v>
      </c>
      <c r="AM117" s="3" t="s">
        <v>30</v>
      </c>
      <c r="AN117" s="3" t="s">
        <v>30</v>
      </c>
      <c r="AO117" s="3">
        <v>3</v>
      </c>
      <c r="AP117" s="3" t="s">
        <v>30</v>
      </c>
      <c r="AQ117" s="3">
        <v>3</v>
      </c>
      <c r="AR117" s="3">
        <v>1</v>
      </c>
      <c r="AS117" s="3" t="s">
        <v>30</v>
      </c>
      <c r="AT117" s="3" t="s">
        <v>30</v>
      </c>
      <c r="AU117" s="3" t="s">
        <v>30</v>
      </c>
      <c r="AV117" s="3" t="s">
        <v>30</v>
      </c>
      <c r="AW117" s="3"/>
      <c r="AX117" s="3" t="s">
        <v>30</v>
      </c>
      <c r="AY117" s="3" t="s">
        <v>30</v>
      </c>
      <c r="AZ117" s="3" t="s">
        <v>30</v>
      </c>
      <c r="BA117" s="3" t="s">
        <v>30</v>
      </c>
      <c r="BB117" s="3" t="s">
        <v>30</v>
      </c>
      <c r="BC117" s="3" t="s">
        <v>30</v>
      </c>
      <c r="BD117" s="3" t="s">
        <v>30</v>
      </c>
      <c r="BE117" s="3" t="s">
        <v>30</v>
      </c>
      <c r="BF117" s="3" t="s">
        <v>30</v>
      </c>
      <c r="BG117" s="3" t="s">
        <v>30</v>
      </c>
      <c r="BH117" s="3" t="s">
        <v>30</v>
      </c>
      <c r="BI117" s="3" t="s">
        <v>30</v>
      </c>
      <c r="BJ117" s="3"/>
      <c r="BK117" s="53">
        <v>119</v>
      </c>
      <c r="BL117" s="3" t="s">
        <v>156</v>
      </c>
      <c r="BM117" s="3" t="s">
        <v>30</v>
      </c>
      <c r="BN117" s="3">
        <v>25</v>
      </c>
      <c r="BO117" s="4">
        <v>5</v>
      </c>
      <c r="BP117" s="3" t="s">
        <v>30</v>
      </c>
      <c r="BQ117" s="3">
        <v>105</v>
      </c>
      <c r="BR117" s="3">
        <v>92</v>
      </c>
      <c r="BS117" s="3">
        <v>16</v>
      </c>
      <c r="BT117" s="3" t="s">
        <v>30</v>
      </c>
      <c r="BU117" s="3" t="s">
        <v>30</v>
      </c>
      <c r="BV117" s="3" t="s">
        <v>30</v>
      </c>
      <c r="BW117" s="3" t="s">
        <v>30</v>
      </c>
      <c r="BX117" s="54" t="s">
        <v>30</v>
      </c>
      <c r="BZ117" s="2"/>
      <c r="CB117" s="112">
        <v>119</v>
      </c>
      <c r="CC117" s="88" t="s">
        <v>156</v>
      </c>
      <c r="CD117" s="113">
        <v>2.0576131687242798</v>
      </c>
      <c r="CE117" s="113">
        <v>0.33333333333333331</v>
      </c>
      <c r="CF117" s="114">
        <v>0.59</v>
      </c>
      <c r="CG117" s="70"/>
    </row>
    <row r="118" spans="2:85" ht="15.75" customHeight="1" x14ac:dyDescent="0.3">
      <c r="B118" s="2">
        <v>121</v>
      </c>
      <c r="C118" s="1" t="s">
        <v>47</v>
      </c>
      <c r="D118" s="1"/>
      <c r="E118" s="3">
        <v>3</v>
      </c>
      <c r="F118" s="3">
        <v>6</v>
      </c>
      <c r="G118" s="4" t="s">
        <v>30</v>
      </c>
      <c r="H118" s="3" t="s">
        <v>30</v>
      </c>
      <c r="I118" s="3" t="s">
        <v>30</v>
      </c>
      <c r="J118" s="3">
        <v>4</v>
      </c>
      <c r="K118" s="3" t="s">
        <v>30</v>
      </c>
      <c r="L118" s="3" t="s">
        <v>30</v>
      </c>
      <c r="M118" s="3" t="s">
        <v>30</v>
      </c>
      <c r="N118" s="3">
        <v>1</v>
      </c>
      <c r="O118" s="3" t="s">
        <v>30</v>
      </c>
      <c r="P118" s="3" t="s">
        <v>30</v>
      </c>
      <c r="Q118" s="3">
        <v>12</v>
      </c>
      <c r="R118" s="3"/>
      <c r="S118" s="3" t="s">
        <v>30</v>
      </c>
      <c r="T118" s="3" t="s">
        <v>30</v>
      </c>
      <c r="U118" s="3" t="s">
        <v>30</v>
      </c>
      <c r="V118" s="3" t="s">
        <v>30</v>
      </c>
      <c r="W118" s="3" t="s">
        <v>30</v>
      </c>
      <c r="X118" s="3" t="s">
        <v>30</v>
      </c>
      <c r="Y118" s="3">
        <v>2</v>
      </c>
      <c r="Z118" s="3">
        <v>4</v>
      </c>
      <c r="AA118" s="3" t="s">
        <v>30</v>
      </c>
      <c r="AB118" s="3">
        <v>4</v>
      </c>
      <c r="AC118" s="3" t="s">
        <v>30</v>
      </c>
      <c r="AD118" s="3" t="s">
        <v>30</v>
      </c>
      <c r="AF118" s="53"/>
      <c r="AG118" s="53">
        <v>121</v>
      </c>
      <c r="AH118" s="3" t="s">
        <v>47</v>
      </c>
      <c r="AI118" s="3"/>
      <c r="AJ118" s="3">
        <v>2</v>
      </c>
      <c r="AK118" s="3">
        <v>1</v>
      </c>
      <c r="AL118" s="4" t="s">
        <v>30</v>
      </c>
      <c r="AM118" s="3" t="s">
        <v>30</v>
      </c>
      <c r="AN118" s="3" t="s">
        <v>30</v>
      </c>
      <c r="AO118" s="3">
        <v>1</v>
      </c>
      <c r="AP118" s="3" t="s">
        <v>30</v>
      </c>
      <c r="AQ118" s="3" t="s">
        <v>30</v>
      </c>
      <c r="AR118" s="3" t="s">
        <v>30</v>
      </c>
      <c r="AS118" s="3">
        <v>1</v>
      </c>
      <c r="AT118" s="3" t="s">
        <v>30</v>
      </c>
      <c r="AU118" s="3" t="s">
        <v>30</v>
      </c>
      <c r="AV118" s="3">
        <v>2</v>
      </c>
      <c r="AW118" s="3"/>
      <c r="AX118" s="3" t="s">
        <v>30</v>
      </c>
      <c r="AY118" s="3" t="s">
        <v>30</v>
      </c>
      <c r="AZ118" s="3" t="s">
        <v>30</v>
      </c>
      <c r="BA118" s="3" t="s">
        <v>30</v>
      </c>
      <c r="BB118" s="3" t="s">
        <v>30</v>
      </c>
      <c r="BC118" s="3" t="s">
        <v>30</v>
      </c>
      <c r="BD118" s="3">
        <v>1</v>
      </c>
      <c r="BE118" s="3">
        <v>2</v>
      </c>
      <c r="BF118" s="3" t="s">
        <v>30</v>
      </c>
      <c r="BG118" s="3">
        <v>2</v>
      </c>
      <c r="BH118" s="3" t="s">
        <v>30</v>
      </c>
      <c r="BI118" s="3" t="s">
        <v>30</v>
      </c>
      <c r="BJ118" s="3"/>
      <c r="BK118" s="53">
        <v>121</v>
      </c>
      <c r="BL118" s="3" t="s">
        <v>47</v>
      </c>
      <c r="BM118" s="3">
        <v>3</v>
      </c>
      <c r="BN118" s="3">
        <v>6</v>
      </c>
      <c r="BO118" s="4" t="s">
        <v>30</v>
      </c>
      <c r="BP118" s="3" t="s">
        <v>30</v>
      </c>
      <c r="BQ118" s="3">
        <v>4</v>
      </c>
      <c r="BR118" s="3" t="s">
        <v>30</v>
      </c>
      <c r="BS118" s="3">
        <v>1</v>
      </c>
      <c r="BT118" s="3" t="s">
        <v>30</v>
      </c>
      <c r="BU118" s="3" t="s">
        <v>30</v>
      </c>
      <c r="BV118" s="3">
        <v>1</v>
      </c>
      <c r="BW118" s="3">
        <v>4</v>
      </c>
      <c r="BX118" s="54">
        <v>3</v>
      </c>
      <c r="BZ118" s="2"/>
      <c r="CB118" s="112">
        <v>121</v>
      </c>
      <c r="CC118" s="88" t="s">
        <v>47</v>
      </c>
      <c r="CD118" s="113">
        <v>0</v>
      </c>
      <c r="CE118" s="113">
        <v>0</v>
      </c>
      <c r="CF118" s="113">
        <v>0</v>
      </c>
      <c r="CG118" s="70"/>
    </row>
    <row r="119" spans="2:85" ht="15.75" customHeight="1" x14ac:dyDescent="0.3">
      <c r="B119" s="2">
        <v>122</v>
      </c>
      <c r="C119" s="1" t="s">
        <v>53</v>
      </c>
      <c r="D119" s="1"/>
      <c r="E119" s="3">
        <v>242</v>
      </c>
      <c r="F119" s="3">
        <v>197</v>
      </c>
      <c r="G119" s="4">
        <v>8</v>
      </c>
      <c r="H119" s="3" t="s">
        <v>30</v>
      </c>
      <c r="I119" s="3" t="s">
        <v>30</v>
      </c>
      <c r="J119" s="3">
        <v>17</v>
      </c>
      <c r="K119" s="3">
        <v>25</v>
      </c>
      <c r="L119" s="3">
        <v>28</v>
      </c>
      <c r="M119" s="3">
        <v>6</v>
      </c>
      <c r="N119" s="3" t="s">
        <v>30</v>
      </c>
      <c r="O119" s="3">
        <v>83</v>
      </c>
      <c r="P119" s="3">
        <v>10</v>
      </c>
      <c r="Q119" s="3" t="s">
        <v>30</v>
      </c>
      <c r="R119" s="3"/>
      <c r="S119" s="3">
        <v>16</v>
      </c>
      <c r="T119" s="3" t="s">
        <v>30</v>
      </c>
      <c r="U119" s="3">
        <v>287</v>
      </c>
      <c r="V119" s="3" t="s">
        <v>30</v>
      </c>
      <c r="W119" s="3">
        <v>21</v>
      </c>
      <c r="X119" s="3">
        <v>178</v>
      </c>
      <c r="Y119" s="3">
        <v>872</v>
      </c>
      <c r="Z119" s="3">
        <v>2842</v>
      </c>
      <c r="AA119" s="3" t="s">
        <v>30</v>
      </c>
      <c r="AB119" s="3" t="s">
        <v>30</v>
      </c>
      <c r="AC119" s="3">
        <v>61</v>
      </c>
      <c r="AD119" s="3" t="s">
        <v>30</v>
      </c>
      <c r="AF119" s="53"/>
      <c r="AG119" s="53">
        <v>122</v>
      </c>
      <c r="AH119" s="3" t="s">
        <v>53</v>
      </c>
      <c r="AI119" s="3"/>
      <c r="AJ119" s="3">
        <v>19</v>
      </c>
      <c r="AK119" s="3">
        <v>18</v>
      </c>
      <c r="AL119" s="4">
        <v>5</v>
      </c>
      <c r="AM119" s="3" t="s">
        <v>30</v>
      </c>
      <c r="AN119" s="3" t="s">
        <v>30</v>
      </c>
      <c r="AO119" s="3">
        <v>7</v>
      </c>
      <c r="AP119" s="3">
        <v>2</v>
      </c>
      <c r="AQ119" s="3">
        <v>10</v>
      </c>
      <c r="AR119" s="3">
        <v>4</v>
      </c>
      <c r="AS119" s="3" t="s">
        <v>30</v>
      </c>
      <c r="AT119" s="3">
        <v>16</v>
      </c>
      <c r="AU119" s="3">
        <v>4</v>
      </c>
      <c r="AV119" s="3" t="s">
        <v>30</v>
      </c>
      <c r="AW119" s="3"/>
      <c r="AX119" s="3">
        <v>4</v>
      </c>
      <c r="AY119" s="3" t="s">
        <v>30</v>
      </c>
      <c r="AZ119" s="3">
        <v>9</v>
      </c>
      <c r="BA119" s="3" t="s">
        <v>30</v>
      </c>
      <c r="BB119" s="3">
        <v>3</v>
      </c>
      <c r="BC119" s="3">
        <v>19</v>
      </c>
      <c r="BD119" s="3">
        <v>17</v>
      </c>
      <c r="BE119" s="3">
        <v>11</v>
      </c>
      <c r="BF119" s="3" t="s">
        <v>30</v>
      </c>
      <c r="BG119" s="3" t="s">
        <v>30</v>
      </c>
      <c r="BH119" s="3">
        <v>11</v>
      </c>
      <c r="BI119" s="3" t="s">
        <v>30</v>
      </c>
      <c r="BJ119" s="3"/>
      <c r="BK119" s="53">
        <v>122</v>
      </c>
      <c r="BL119" s="3" t="s">
        <v>53</v>
      </c>
      <c r="BM119" s="3">
        <v>242</v>
      </c>
      <c r="BN119" s="3">
        <v>861</v>
      </c>
      <c r="BO119" s="4">
        <v>8</v>
      </c>
      <c r="BP119" s="3" t="s">
        <v>30</v>
      </c>
      <c r="BQ119" s="3">
        <v>75</v>
      </c>
      <c r="BR119" s="3">
        <v>178</v>
      </c>
      <c r="BS119" s="3">
        <v>6</v>
      </c>
      <c r="BT119" s="3">
        <v>2842</v>
      </c>
      <c r="BU119" s="3" t="s">
        <v>30</v>
      </c>
      <c r="BV119" s="3" t="s">
        <v>30</v>
      </c>
      <c r="BW119" s="3">
        <v>10</v>
      </c>
      <c r="BX119" s="54" t="s">
        <v>30</v>
      </c>
      <c r="BZ119" s="2"/>
      <c r="CB119" s="112">
        <v>122</v>
      </c>
      <c r="CC119" s="88" t="s">
        <v>53</v>
      </c>
      <c r="CD119" s="113">
        <v>0.18948365703458078</v>
      </c>
      <c r="CE119" s="113">
        <v>0.17241379310344829</v>
      </c>
      <c r="CF119" s="113">
        <v>0.17241379310344829</v>
      </c>
      <c r="CG119" s="70"/>
    </row>
    <row r="120" spans="2:85" ht="15.75" customHeight="1" x14ac:dyDescent="0.3">
      <c r="B120" s="2">
        <v>123</v>
      </c>
      <c r="C120" s="1" t="s">
        <v>56</v>
      </c>
      <c r="D120" s="1"/>
      <c r="E120" s="3" t="s">
        <v>30</v>
      </c>
      <c r="F120" s="3" t="s">
        <v>30</v>
      </c>
      <c r="G120" s="4">
        <v>1</v>
      </c>
      <c r="H120" s="3" t="s">
        <v>30</v>
      </c>
      <c r="I120" s="3" t="s">
        <v>30</v>
      </c>
      <c r="J120" s="3" t="s">
        <v>30</v>
      </c>
      <c r="K120" s="3">
        <v>1</v>
      </c>
      <c r="L120" s="3" t="s">
        <v>30</v>
      </c>
      <c r="M120" s="3">
        <v>1</v>
      </c>
      <c r="N120" s="3" t="s">
        <v>30</v>
      </c>
      <c r="O120" s="3" t="s">
        <v>30</v>
      </c>
      <c r="P120" s="3" t="s">
        <v>30</v>
      </c>
      <c r="Q120" s="3" t="s">
        <v>30</v>
      </c>
      <c r="R120" s="3"/>
      <c r="S120" s="3" t="s">
        <v>30</v>
      </c>
      <c r="T120" s="3" t="s">
        <v>30</v>
      </c>
      <c r="U120" s="3" t="s">
        <v>30</v>
      </c>
      <c r="V120" s="3" t="s">
        <v>30</v>
      </c>
      <c r="W120" s="3" t="s">
        <v>30</v>
      </c>
      <c r="X120" s="3">
        <v>8</v>
      </c>
      <c r="Y120" s="3">
        <v>4</v>
      </c>
      <c r="Z120" s="3">
        <v>8</v>
      </c>
      <c r="AA120" s="3" t="s">
        <v>30</v>
      </c>
      <c r="AB120" s="3" t="s">
        <v>30</v>
      </c>
      <c r="AC120" s="3">
        <v>3</v>
      </c>
      <c r="AD120" s="3" t="s">
        <v>30</v>
      </c>
      <c r="AF120" s="53"/>
      <c r="AG120" s="53">
        <v>123</v>
      </c>
      <c r="AH120" s="3" t="s">
        <v>56</v>
      </c>
      <c r="AI120" s="3"/>
      <c r="AJ120" s="3" t="s">
        <v>30</v>
      </c>
      <c r="AK120" s="3" t="s">
        <v>30</v>
      </c>
      <c r="AL120" s="4">
        <v>1</v>
      </c>
      <c r="AM120" s="3" t="s">
        <v>30</v>
      </c>
      <c r="AN120" s="3" t="s">
        <v>30</v>
      </c>
      <c r="AO120" s="3" t="s">
        <v>30</v>
      </c>
      <c r="AP120" s="3">
        <v>1</v>
      </c>
      <c r="AQ120" s="3" t="s">
        <v>30</v>
      </c>
      <c r="AR120" s="3">
        <v>1</v>
      </c>
      <c r="AS120" s="3" t="s">
        <v>30</v>
      </c>
      <c r="AT120" s="3" t="s">
        <v>30</v>
      </c>
      <c r="AU120" s="3" t="s">
        <v>30</v>
      </c>
      <c r="AV120" s="3" t="s">
        <v>30</v>
      </c>
      <c r="AW120" s="3"/>
      <c r="AX120" s="3" t="s">
        <v>30</v>
      </c>
      <c r="AY120" s="3" t="s">
        <v>30</v>
      </c>
      <c r="AZ120" s="3" t="s">
        <v>30</v>
      </c>
      <c r="BA120" s="3" t="s">
        <v>30</v>
      </c>
      <c r="BB120" s="3" t="s">
        <v>30</v>
      </c>
      <c r="BC120" s="3">
        <v>1</v>
      </c>
      <c r="BD120" s="3">
        <v>1</v>
      </c>
      <c r="BE120" s="3">
        <v>1</v>
      </c>
      <c r="BF120" s="3" t="s">
        <v>30</v>
      </c>
      <c r="BG120" s="3" t="s">
        <v>30</v>
      </c>
      <c r="BH120" s="3">
        <v>1</v>
      </c>
      <c r="BI120" s="3" t="s">
        <v>30</v>
      </c>
      <c r="BJ120" s="3"/>
      <c r="BK120" s="53">
        <v>123</v>
      </c>
      <c r="BL120" s="3" t="s">
        <v>56</v>
      </c>
      <c r="BM120" s="3" t="s">
        <v>30</v>
      </c>
      <c r="BN120" s="3" t="s">
        <v>30</v>
      </c>
      <c r="BO120" s="4">
        <v>1</v>
      </c>
      <c r="BP120" s="3" t="s">
        <v>30</v>
      </c>
      <c r="BQ120" s="3" t="s">
        <v>30</v>
      </c>
      <c r="BR120" s="3">
        <v>8</v>
      </c>
      <c r="BS120" s="3">
        <v>2</v>
      </c>
      <c r="BT120" s="3" t="s">
        <v>30</v>
      </c>
      <c r="BU120" s="3" t="s">
        <v>30</v>
      </c>
      <c r="BV120" s="3" t="s">
        <v>30</v>
      </c>
      <c r="BW120" s="3" t="s">
        <v>30</v>
      </c>
      <c r="BX120" s="54" t="s">
        <v>30</v>
      </c>
      <c r="BZ120" s="2"/>
      <c r="CB120" s="112">
        <v>123</v>
      </c>
      <c r="CC120" s="88" t="s">
        <v>56</v>
      </c>
      <c r="CD120" s="113">
        <v>9.0909090909090917</v>
      </c>
      <c r="CE120" s="113">
        <v>6.6666666666666666E-2</v>
      </c>
      <c r="CF120" s="113">
        <v>6.6666666666666666E-2</v>
      </c>
      <c r="CG120" s="70"/>
    </row>
    <row r="121" spans="2:85" ht="15.75" customHeight="1" x14ac:dyDescent="0.3">
      <c r="B121" s="2">
        <v>124</v>
      </c>
      <c r="C121" s="1" t="s">
        <v>48</v>
      </c>
      <c r="D121" s="1"/>
      <c r="E121" s="3" t="s">
        <v>30</v>
      </c>
      <c r="F121" s="3">
        <v>3</v>
      </c>
      <c r="G121" s="4" t="s">
        <v>30</v>
      </c>
      <c r="H121" s="3" t="s">
        <v>30</v>
      </c>
      <c r="I121" s="3" t="s">
        <v>30</v>
      </c>
      <c r="J121" s="3">
        <v>3</v>
      </c>
      <c r="K121" s="3" t="s">
        <v>30</v>
      </c>
      <c r="L121" s="3" t="s">
        <v>30</v>
      </c>
      <c r="M121" s="3" t="s">
        <v>30</v>
      </c>
      <c r="N121" s="3" t="s">
        <v>30</v>
      </c>
      <c r="O121" s="3" t="s">
        <v>30</v>
      </c>
      <c r="P121" s="3" t="s">
        <v>30</v>
      </c>
      <c r="Q121" s="3" t="s">
        <v>30</v>
      </c>
      <c r="R121" s="3"/>
      <c r="S121" s="3" t="s">
        <v>30</v>
      </c>
      <c r="T121" s="3" t="s">
        <v>30</v>
      </c>
      <c r="U121" s="3" t="s">
        <v>30</v>
      </c>
      <c r="V121" s="3" t="s">
        <v>30</v>
      </c>
      <c r="W121" s="3" t="s">
        <v>30</v>
      </c>
      <c r="X121" s="3" t="s">
        <v>30</v>
      </c>
      <c r="Y121" s="3" t="s">
        <v>30</v>
      </c>
      <c r="Z121" s="3" t="s">
        <v>30</v>
      </c>
      <c r="AA121" s="3" t="s">
        <v>30</v>
      </c>
      <c r="AB121" s="3" t="s">
        <v>30</v>
      </c>
      <c r="AC121" s="3" t="s">
        <v>30</v>
      </c>
      <c r="AD121" s="3" t="s">
        <v>30</v>
      </c>
      <c r="AF121" s="53"/>
      <c r="AG121" s="53">
        <v>124</v>
      </c>
      <c r="AH121" s="3" t="s">
        <v>48</v>
      </c>
      <c r="AI121" s="3"/>
      <c r="AJ121" s="3" t="s">
        <v>30</v>
      </c>
      <c r="AK121" s="3">
        <v>1</v>
      </c>
      <c r="AL121" s="4" t="s">
        <v>30</v>
      </c>
      <c r="AM121" s="3" t="s">
        <v>30</v>
      </c>
      <c r="AN121" s="3" t="s">
        <v>30</v>
      </c>
      <c r="AO121" s="3">
        <v>1</v>
      </c>
      <c r="AP121" s="3" t="s">
        <v>30</v>
      </c>
      <c r="AQ121" s="3" t="s">
        <v>30</v>
      </c>
      <c r="AR121" s="3" t="s">
        <v>30</v>
      </c>
      <c r="AS121" s="3" t="s">
        <v>30</v>
      </c>
      <c r="AT121" s="3" t="s">
        <v>30</v>
      </c>
      <c r="AU121" s="3" t="s">
        <v>30</v>
      </c>
      <c r="AV121" s="3" t="s">
        <v>30</v>
      </c>
      <c r="AW121" s="3"/>
      <c r="AX121" s="3" t="s">
        <v>30</v>
      </c>
      <c r="AY121" s="3" t="s">
        <v>30</v>
      </c>
      <c r="AZ121" s="3" t="s">
        <v>30</v>
      </c>
      <c r="BA121" s="3" t="s">
        <v>30</v>
      </c>
      <c r="BB121" s="3" t="s">
        <v>30</v>
      </c>
      <c r="BC121" s="3" t="s">
        <v>30</v>
      </c>
      <c r="BD121" s="3" t="s">
        <v>30</v>
      </c>
      <c r="BE121" s="3" t="s">
        <v>30</v>
      </c>
      <c r="BF121" s="3" t="s">
        <v>30</v>
      </c>
      <c r="BG121" s="3" t="s">
        <v>30</v>
      </c>
      <c r="BH121" s="3" t="s">
        <v>30</v>
      </c>
      <c r="BI121" s="3" t="s">
        <v>30</v>
      </c>
      <c r="BJ121" s="3"/>
      <c r="BK121" s="53">
        <v>124</v>
      </c>
      <c r="BL121" s="3" t="s">
        <v>48</v>
      </c>
      <c r="BM121" s="3" t="s">
        <v>30</v>
      </c>
      <c r="BN121" s="3">
        <v>3</v>
      </c>
      <c r="BO121" s="4" t="s">
        <v>30</v>
      </c>
      <c r="BP121" s="3" t="s">
        <v>30</v>
      </c>
      <c r="BQ121" s="3">
        <v>3</v>
      </c>
      <c r="BR121" s="3" t="s">
        <v>30</v>
      </c>
      <c r="BS121" s="3" t="s">
        <v>30</v>
      </c>
      <c r="BT121" s="3" t="s">
        <v>30</v>
      </c>
      <c r="BU121" s="3" t="s">
        <v>30</v>
      </c>
      <c r="BV121" s="3" t="s">
        <v>30</v>
      </c>
      <c r="BW121" s="3" t="s">
        <v>30</v>
      </c>
      <c r="BX121" s="54" t="s">
        <v>30</v>
      </c>
      <c r="BZ121" s="2"/>
      <c r="CB121" s="112">
        <v>124</v>
      </c>
      <c r="CC121" s="88" t="s">
        <v>48</v>
      </c>
      <c r="CD121" s="113">
        <v>0</v>
      </c>
      <c r="CE121" s="113">
        <v>0</v>
      </c>
      <c r="CF121" s="114">
        <v>0.09</v>
      </c>
      <c r="CG121" s="70"/>
    </row>
    <row r="122" spans="2:85" ht="15.75" customHeight="1" x14ac:dyDescent="0.3">
      <c r="B122" s="2">
        <v>125</v>
      </c>
      <c r="C122" s="1" t="s">
        <v>59</v>
      </c>
      <c r="D122" s="1"/>
      <c r="E122" s="3" t="s">
        <v>30</v>
      </c>
      <c r="F122" s="3">
        <v>143</v>
      </c>
      <c r="G122" s="4">
        <v>1023</v>
      </c>
      <c r="H122" s="3">
        <v>8</v>
      </c>
      <c r="I122" s="3" t="s">
        <v>30</v>
      </c>
      <c r="J122" s="3">
        <v>80</v>
      </c>
      <c r="K122" s="3" t="s">
        <v>30</v>
      </c>
      <c r="L122" s="3">
        <v>3</v>
      </c>
      <c r="M122" s="3" t="s">
        <v>30</v>
      </c>
      <c r="N122" s="3" t="s">
        <v>30</v>
      </c>
      <c r="O122" s="3">
        <v>3</v>
      </c>
      <c r="P122" s="3" t="s">
        <v>30</v>
      </c>
      <c r="Q122" s="3" t="s">
        <v>30</v>
      </c>
      <c r="R122" s="3"/>
      <c r="S122" s="3" t="s">
        <v>30</v>
      </c>
      <c r="T122" s="3" t="s">
        <v>30</v>
      </c>
      <c r="U122" s="3" t="s">
        <v>30</v>
      </c>
      <c r="V122" s="3" t="s">
        <v>30</v>
      </c>
      <c r="W122" s="3" t="s">
        <v>30</v>
      </c>
      <c r="X122" s="3" t="s">
        <v>30</v>
      </c>
      <c r="Y122" s="3" t="s">
        <v>30</v>
      </c>
      <c r="Z122" s="3" t="s">
        <v>30</v>
      </c>
      <c r="AA122" s="3" t="s">
        <v>30</v>
      </c>
      <c r="AB122" s="3" t="s">
        <v>30</v>
      </c>
      <c r="AC122" s="3" t="s">
        <v>30</v>
      </c>
      <c r="AD122" s="3" t="s">
        <v>30</v>
      </c>
      <c r="AF122" s="53"/>
      <c r="AG122" s="53">
        <v>125</v>
      </c>
      <c r="AH122" s="3" t="s">
        <v>59</v>
      </c>
      <c r="AI122" s="3"/>
      <c r="AJ122" s="3" t="s">
        <v>30</v>
      </c>
      <c r="AK122" s="3">
        <v>1</v>
      </c>
      <c r="AL122" s="4">
        <v>1</v>
      </c>
      <c r="AM122" s="3">
        <v>1</v>
      </c>
      <c r="AN122" s="3" t="s">
        <v>30</v>
      </c>
      <c r="AO122" s="3">
        <v>2</v>
      </c>
      <c r="AP122" s="3" t="s">
        <v>30</v>
      </c>
      <c r="AQ122" s="3">
        <v>1</v>
      </c>
      <c r="AR122" s="3" t="s">
        <v>30</v>
      </c>
      <c r="AS122" s="3" t="s">
        <v>30</v>
      </c>
      <c r="AT122" s="3">
        <v>1</v>
      </c>
      <c r="AU122" s="3" t="s">
        <v>30</v>
      </c>
      <c r="AV122" s="3" t="s">
        <v>30</v>
      </c>
      <c r="AW122" s="3"/>
      <c r="AX122" s="3" t="s">
        <v>30</v>
      </c>
      <c r="AY122" s="3" t="s">
        <v>30</v>
      </c>
      <c r="AZ122" s="3" t="s">
        <v>30</v>
      </c>
      <c r="BA122" s="3" t="s">
        <v>30</v>
      </c>
      <c r="BB122" s="3" t="s">
        <v>30</v>
      </c>
      <c r="BC122" s="3" t="s">
        <v>30</v>
      </c>
      <c r="BD122" s="3" t="s">
        <v>30</v>
      </c>
      <c r="BE122" s="3" t="s">
        <v>30</v>
      </c>
      <c r="BF122" s="3" t="s">
        <v>30</v>
      </c>
      <c r="BG122" s="3" t="s">
        <v>30</v>
      </c>
      <c r="BH122" s="3" t="s">
        <v>30</v>
      </c>
      <c r="BI122" s="3" t="s">
        <v>30</v>
      </c>
      <c r="BJ122" s="3"/>
      <c r="BK122" s="53">
        <v>125</v>
      </c>
      <c r="BL122" s="3" t="s">
        <v>59</v>
      </c>
      <c r="BM122" s="3" t="s">
        <v>30</v>
      </c>
      <c r="BN122" s="3">
        <v>143</v>
      </c>
      <c r="BO122" s="4">
        <v>1023</v>
      </c>
      <c r="BP122" s="3">
        <v>8</v>
      </c>
      <c r="BQ122" s="3">
        <v>80</v>
      </c>
      <c r="BR122" s="3">
        <v>3</v>
      </c>
      <c r="BS122" s="3" t="s">
        <v>30</v>
      </c>
      <c r="BT122" s="3">
        <v>3</v>
      </c>
      <c r="BU122" s="3" t="s">
        <v>30</v>
      </c>
      <c r="BV122" s="3" t="s">
        <v>30</v>
      </c>
      <c r="BW122" s="3" t="s">
        <v>30</v>
      </c>
      <c r="BX122" s="54" t="s">
        <v>30</v>
      </c>
      <c r="BZ122" s="2"/>
      <c r="CB122" s="112">
        <v>125</v>
      </c>
      <c r="CC122" s="88" t="s">
        <v>59</v>
      </c>
      <c r="CD122" s="113">
        <v>81.19047619047619</v>
      </c>
      <c r="CE122" s="113">
        <v>0.25</v>
      </c>
      <c r="CF122" s="114">
        <v>0.59</v>
      </c>
      <c r="CG122" s="70"/>
    </row>
    <row r="123" spans="2:85" ht="15.75" customHeight="1" x14ac:dyDescent="0.3">
      <c r="B123" s="2">
        <v>126</v>
      </c>
      <c r="C123" s="1" t="s">
        <v>49</v>
      </c>
      <c r="D123" s="1"/>
      <c r="E123" s="3">
        <v>3</v>
      </c>
      <c r="F123" s="3">
        <v>175</v>
      </c>
      <c r="G123" s="4" t="s">
        <v>30</v>
      </c>
      <c r="H123" s="3" t="s">
        <v>30</v>
      </c>
      <c r="I123" s="3" t="s">
        <v>30</v>
      </c>
      <c r="J123" s="3" t="s">
        <v>30</v>
      </c>
      <c r="K123" s="3" t="s">
        <v>30</v>
      </c>
      <c r="L123" s="3" t="s">
        <v>30</v>
      </c>
      <c r="M123" s="3" t="s">
        <v>30</v>
      </c>
      <c r="N123" s="3" t="s">
        <v>30</v>
      </c>
      <c r="O123" s="3" t="s">
        <v>30</v>
      </c>
      <c r="P123" s="3" t="s">
        <v>30</v>
      </c>
      <c r="Q123" s="3" t="s">
        <v>30</v>
      </c>
      <c r="R123" s="3"/>
      <c r="S123" s="3" t="s">
        <v>30</v>
      </c>
      <c r="T123" s="3" t="s">
        <v>30</v>
      </c>
      <c r="U123" s="3" t="s">
        <v>30</v>
      </c>
      <c r="V123" s="3" t="s">
        <v>30</v>
      </c>
      <c r="W123" s="3" t="s">
        <v>30</v>
      </c>
      <c r="X123" s="3" t="s">
        <v>30</v>
      </c>
      <c r="Y123" s="3" t="s">
        <v>30</v>
      </c>
      <c r="Z123" s="3" t="s">
        <v>30</v>
      </c>
      <c r="AA123" s="3" t="s">
        <v>30</v>
      </c>
      <c r="AB123" s="3" t="s">
        <v>30</v>
      </c>
      <c r="AC123" s="3" t="s">
        <v>30</v>
      </c>
      <c r="AD123" s="3" t="s">
        <v>30</v>
      </c>
      <c r="AF123" s="53"/>
      <c r="AG123" s="53">
        <v>126</v>
      </c>
      <c r="AH123" s="3" t="s">
        <v>49</v>
      </c>
      <c r="AI123" s="3"/>
      <c r="AJ123" s="3">
        <v>1</v>
      </c>
      <c r="AK123" s="3">
        <v>1</v>
      </c>
      <c r="AL123" s="4" t="s">
        <v>30</v>
      </c>
      <c r="AM123" s="3" t="s">
        <v>30</v>
      </c>
      <c r="AN123" s="3" t="s">
        <v>30</v>
      </c>
      <c r="AO123" s="3" t="s">
        <v>30</v>
      </c>
      <c r="AP123" s="3" t="s">
        <v>30</v>
      </c>
      <c r="AQ123" s="3" t="s">
        <v>30</v>
      </c>
      <c r="AR123" s="3" t="s">
        <v>30</v>
      </c>
      <c r="AS123" s="3" t="s">
        <v>30</v>
      </c>
      <c r="AT123" s="3" t="s">
        <v>30</v>
      </c>
      <c r="AU123" s="3" t="s">
        <v>30</v>
      </c>
      <c r="AV123" s="3" t="s">
        <v>30</v>
      </c>
      <c r="AW123" s="3"/>
      <c r="AX123" s="3" t="s">
        <v>30</v>
      </c>
      <c r="AY123" s="3" t="s">
        <v>30</v>
      </c>
      <c r="AZ123" s="3" t="s">
        <v>30</v>
      </c>
      <c r="BA123" s="3" t="s">
        <v>30</v>
      </c>
      <c r="BB123" s="3" t="s">
        <v>30</v>
      </c>
      <c r="BC123" s="3" t="s">
        <v>30</v>
      </c>
      <c r="BD123" s="3" t="s">
        <v>30</v>
      </c>
      <c r="BE123" s="3" t="s">
        <v>30</v>
      </c>
      <c r="BF123" s="3" t="s">
        <v>30</v>
      </c>
      <c r="BG123" s="3" t="s">
        <v>30</v>
      </c>
      <c r="BH123" s="3" t="s">
        <v>30</v>
      </c>
      <c r="BI123" s="3" t="s">
        <v>30</v>
      </c>
      <c r="BJ123" s="3"/>
      <c r="BK123" s="53">
        <v>126</v>
      </c>
      <c r="BL123" s="3" t="s">
        <v>49</v>
      </c>
      <c r="BM123" s="3">
        <v>3</v>
      </c>
      <c r="BN123" s="3">
        <v>175</v>
      </c>
      <c r="BO123" s="4" t="s">
        <v>30</v>
      </c>
      <c r="BP123" s="3" t="s">
        <v>30</v>
      </c>
      <c r="BQ123" s="3" t="s">
        <v>30</v>
      </c>
      <c r="BR123" s="3" t="s">
        <v>30</v>
      </c>
      <c r="BS123" s="3" t="s">
        <v>30</v>
      </c>
      <c r="BT123" s="3" t="s">
        <v>30</v>
      </c>
      <c r="BU123" s="3" t="s">
        <v>30</v>
      </c>
      <c r="BV123" s="3" t="s">
        <v>30</v>
      </c>
      <c r="BW123" s="3" t="s">
        <v>30</v>
      </c>
      <c r="BX123" s="54" t="s">
        <v>30</v>
      </c>
      <c r="BZ123" s="2"/>
      <c r="CB123" s="112">
        <v>126</v>
      </c>
      <c r="CC123" s="88" t="s">
        <v>49</v>
      </c>
      <c r="CD123" s="113">
        <v>0</v>
      </c>
      <c r="CE123" s="113">
        <v>0</v>
      </c>
      <c r="CF123" s="114">
        <v>0.09</v>
      </c>
      <c r="CG123" s="70"/>
    </row>
    <row r="124" spans="2:85" ht="15.75" customHeight="1" x14ac:dyDescent="0.3">
      <c r="B124" s="2">
        <v>127</v>
      </c>
      <c r="C124" s="1" t="s">
        <v>50</v>
      </c>
      <c r="D124" s="1"/>
      <c r="E124" s="3" t="s">
        <v>30</v>
      </c>
      <c r="F124" s="3" t="s">
        <v>30</v>
      </c>
      <c r="G124" s="4" t="s">
        <v>30</v>
      </c>
      <c r="H124" s="3" t="s">
        <v>30</v>
      </c>
      <c r="I124" s="3" t="s">
        <v>30</v>
      </c>
      <c r="J124" s="3" t="s">
        <v>30</v>
      </c>
      <c r="K124" s="3" t="s">
        <v>30</v>
      </c>
      <c r="L124" s="3" t="s">
        <v>30</v>
      </c>
      <c r="M124" s="3" t="s">
        <v>30</v>
      </c>
      <c r="N124" s="3" t="s">
        <v>30</v>
      </c>
      <c r="O124" s="3" t="s">
        <v>30</v>
      </c>
      <c r="P124" s="3">
        <v>2</v>
      </c>
      <c r="Q124" s="3" t="s">
        <v>30</v>
      </c>
      <c r="R124" s="3"/>
      <c r="S124" s="3" t="s">
        <v>30</v>
      </c>
      <c r="T124" s="3" t="s">
        <v>30</v>
      </c>
      <c r="U124" s="3" t="s">
        <v>30</v>
      </c>
      <c r="V124" s="3" t="s">
        <v>30</v>
      </c>
      <c r="W124" s="3" t="s">
        <v>30</v>
      </c>
      <c r="X124" s="3" t="s">
        <v>30</v>
      </c>
      <c r="Y124" s="3" t="s">
        <v>30</v>
      </c>
      <c r="Z124" s="3" t="s">
        <v>30</v>
      </c>
      <c r="AA124" s="3" t="s">
        <v>30</v>
      </c>
      <c r="AB124" s="3" t="s">
        <v>30</v>
      </c>
      <c r="AC124" s="3" t="s">
        <v>30</v>
      </c>
      <c r="AD124" s="3" t="s">
        <v>30</v>
      </c>
      <c r="AF124" s="53"/>
      <c r="AG124" s="53">
        <v>127</v>
      </c>
      <c r="AH124" s="3" t="s">
        <v>50</v>
      </c>
      <c r="AI124" s="3"/>
      <c r="AJ124" s="3" t="s">
        <v>30</v>
      </c>
      <c r="AK124" s="3" t="s">
        <v>30</v>
      </c>
      <c r="AL124" s="4" t="s">
        <v>30</v>
      </c>
      <c r="AM124" s="3" t="s">
        <v>30</v>
      </c>
      <c r="AN124" s="3" t="s">
        <v>30</v>
      </c>
      <c r="AO124" s="3" t="s">
        <v>30</v>
      </c>
      <c r="AP124" s="3" t="s">
        <v>30</v>
      </c>
      <c r="AQ124" s="3" t="s">
        <v>30</v>
      </c>
      <c r="AR124" s="3" t="s">
        <v>30</v>
      </c>
      <c r="AS124" s="3" t="s">
        <v>30</v>
      </c>
      <c r="AT124" s="3" t="s">
        <v>30</v>
      </c>
      <c r="AU124" s="3">
        <v>1</v>
      </c>
      <c r="AV124" s="3" t="s">
        <v>30</v>
      </c>
      <c r="AW124" s="3"/>
      <c r="AX124" s="3" t="s">
        <v>30</v>
      </c>
      <c r="AY124" s="3" t="s">
        <v>30</v>
      </c>
      <c r="AZ124" s="3" t="s">
        <v>30</v>
      </c>
      <c r="BA124" s="3" t="s">
        <v>30</v>
      </c>
      <c r="BB124" s="3" t="s">
        <v>30</v>
      </c>
      <c r="BC124" s="3" t="s">
        <v>30</v>
      </c>
      <c r="BD124" s="3" t="s">
        <v>30</v>
      </c>
      <c r="BE124" s="3" t="s">
        <v>30</v>
      </c>
      <c r="BF124" s="3" t="s">
        <v>30</v>
      </c>
      <c r="BG124" s="3" t="s">
        <v>30</v>
      </c>
      <c r="BH124" s="3" t="s">
        <v>30</v>
      </c>
      <c r="BI124" s="3" t="s">
        <v>30</v>
      </c>
      <c r="BJ124" s="3"/>
      <c r="BK124" s="53">
        <v>127</v>
      </c>
      <c r="BL124" s="3" t="s">
        <v>50</v>
      </c>
      <c r="BM124" s="3" t="s">
        <v>30</v>
      </c>
      <c r="BN124" s="3" t="s">
        <v>30</v>
      </c>
      <c r="BO124" s="4" t="s">
        <v>30</v>
      </c>
      <c r="BP124" s="3" t="s">
        <v>30</v>
      </c>
      <c r="BQ124" s="3" t="s">
        <v>30</v>
      </c>
      <c r="BR124" s="3" t="s">
        <v>30</v>
      </c>
      <c r="BS124" s="3" t="s">
        <v>30</v>
      </c>
      <c r="BT124" s="3" t="s">
        <v>30</v>
      </c>
      <c r="BU124" s="3" t="s">
        <v>30</v>
      </c>
      <c r="BV124" s="3" t="s">
        <v>30</v>
      </c>
      <c r="BW124" s="3">
        <v>2</v>
      </c>
      <c r="BX124" s="54" t="s">
        <v>30</v>
      </c>
      <c r="BZ124" s="2"/>
      <c r="CB124" s="112">
        <v>127</v>
      </c>
      <c r="CC124" s="88" t="s">
        <v>50</v>
      </c>
      <c r="CD124" s="113">
        <v>0</v>
      </c>
      <c r="CE124" s="113">
        <v>0</v>
      </c>
      <c r="CF124" s="114">
        <v>0.09</v>
      </c>
      <c r="CG124" s="70"/>
    </row>
    <row r="125" spans="2:85" ht="15.75" customHeight="1" x14ac:dyDescent="0.3">
      <c r="B125" s="2">
        <v>128</v>
      </c>
      <c r="C125" s="1" t="s">
        <v>58</v>
      </c>
      <c r="D125" s="1"/>
      <c r="E125" s="3">
        <v>2</v>
      </c>
      <c r="F125" s="3">
        <v>42</v>
      </c>
      <c r="G125" s="4">
        <v>88</v>
      </c>
      <c r="H125" s="3">
        <v>1</v>
      </c>
      <c r="I125" s="3">
        <v>1</v>
      </c>
      <c r="J125" s="3">
        <v>2</v>
      </c>
      <c r="K125" s="3" t="s">
        <v>30</v>
      </c>
      <c r="L125" s="3">
        <v>7</v>
      </c>
      <c r="M125" s="3">
        <v>4</v>
      </c>
      <c r="N125" s="3">
        <v>1</v>
      </c>
      <c r="O125" s="3">
        <v>11</v>
      </c>
      <c r="P125" s="3">
        <v>4</v>
      </c>
      <c r="Q125" s="3">
        <v>61</v>
      </c>
      <c r="R125" s="3"/>
      <c r="S125" s="3" t="s">
        <v>30</v>
      </c>
      <c r="T125" s="3" t="s">
        <v>30</v>
      </c>
      <c r="U125" s="3" t="s">
        <v>30</v>
      </c>
      <c r="V125" s="3" t="s">
        <v>30</v>
      </c>
      <c r="W125" s="3" t="s">
        <v>30</v>
      </c>
      <c r="X125" s="3">
        <v>8</v>
      </c>
      <c r="Y125" s="3">
        <v>11</v>
      </c>
      <c r="Z125" s="3">
        <v>102</v>
      </c>
      <c r="AA125" s="3" t="s">
        <v>30</v>
      </c>
      <c r="AB125" s="3">
        <v>1</v>
      </c>
      <c r="AC125" s="3" t="s">
        <v>30</v>
      </c>
      <c r="AD125" s="3" t="s">
        <v>30</v>
      </c>
      <c r="AF125" s="53"/>
      <c r="AG125" s="53">
        <v>128</v>
      </c>
      <c r="AH125" s="3" t="s">
        <v>58</v>
      </c>
      <c r="AI125" s="3"/>
      <c r="AJ125" s="3">
        <v>2</v>
      </c>
      <c r="AK125" s="3">
        <v>11</v>
      </c>
      <c r="AL125" s="4">
        <v>8</v>
      </c>
      <c r="AM125" s="3">
        <v>2</v>
      </c>
      <c r="AN125" s="3">
        <v>1</v>
      </c>
      <c r="AO125" s="3">
        <v>2</v>
      </c>
      <c r="AP125" s="3" t="s">
        <v>30</v>
      </c>
      <c r="AQ125" s="3">
        <v>6</v>
      </c>
      <c r="AR125" s="3">
        <v>2</v>
      </c>
      <c r="AS125" s="3">
        <v>1</v>
      </c>
      <c r="AT125" s="3">
        <v>6</v>
      </c>
      <c r="AU125" s="3">
        <v>3</v>
      </c>
      <c r="AV125" s="3">
        <v>11</v>
      </c>
      <c r="AW125" s="3"/>
      <c r="AX125" s="3" t="s">
        <v>30</v>
      </c>
      <c r="AY125" s="3" t="s">
        <v>30</v>
      </c>
      <c r="AZ125" s="3" t="s">
        <v>30</v>
      </c>
      <c r="BA125" s="3" t="s">
        <v>30</v>
      </c>
      <c r="BB125" s="3" t="s">
        <v>30</v>
      </c>
      <c r="BC125" s="3">
        <v>5</v>
      </c>
      <c r="BD125" s="3">
        <v>6</v>
      </c>
      <c r="BE125" s="3">
        <v>9</v>
      </c>
      <c r="BF125" s="3" t="s">
        <v>30</v>
      </c>
      <c r="BG125" s="3">
        <v>1</v>
      </c>
      <c r="BH125" s="3" t="s">
        <v>30</v>
      </c>
      <c r="BI125" s="3" t="s">
        <v>30</v>
      </c>
      <c r="BJ125" s="3"/>
      <c r="BK125" s="53">
        <v>128</v>
      </c>
      <c r="BL125" s="3" t="s">
        <v>58</v>
      </c>
      <c r="BM125" s="3">
        <v>2</v>
      </c>
      <c r="BN125" s="3">
        <v>42</v>
      </c>
      <c r="BO125" s="4">
        <v>88</v>
      </c>
      <c r="BP125" s="3">
        <v>1</v>
      </c>
      <c r="BQ125" s="3">
        <v>2</v>
      </c>
      <c r="BR125" s="3">
        <v>8</v>
      </c>
      <c r="BS125" s="3">
        <v>6</v>
      </c>
      <c r="BT125" s="3">
        <v>102</v>
      </c>
      <c r="BU125" s="3" t="s">
        <v>30</v>
      </c>
      <c r="BV125" s="3">
        <v>1</v>
      </c>
      <c r="BW125" s="3">
        <v>4</v>
      </c>
      <c r="BX125" s="54">
        <v>15.25</v>
      </c>
      <c r="BZ125" s="2"/>
      <c r="CB125" s="112">
        <v>128</v>
      </c>
      <c r="CC125" s="88" t="s">
        <v>58</v>
      </c>
      <c r="CD125" s="113">
        <v>34.375</v>
      </c>
      <c r="CE125" s="113">
        <v>0.72727272727272729</v>
      </c>
      <c r="CF125" s="113">
        <v>0.72727272727272729</v>
      </c>
      <c r="CG125" s="70"/>
    </row>
    <row r="126" spans="2:85" ht="15.75" customHeight="1" x14ac:dyDescent="0.3">
      <c r="B126" s="2">
        <v>129</v>
      </c>
      <c r="C126" s="1" t="s">
        <v>55</v>
      </c>
      <c r="D126" s="1"/>
      <c r="E126" s="3">
        <v>150</v>
      </c>
      <c r="F126" s="3">
        <v>654</v>
      </c>
      <c r="G126" s="4">
        <v>55</v>
      </c>
      <c r="H126" s="3">
        <v>101</v>
      </c>
      <c r="I126" s="3" t="s">
        <v>30</v>
      </c>
      <c r="J126" s="3">
        <v>120</v>
      </c>
      <c r="K126" s="3" t="s">
        <v>30</v>
      </c>
      <c r="L126" s="3">
        <v>100</v>
      </c>
      <c r="M126" s="3">
        <v>86</v>
      </c>
      <c r="N126" s="3" t="s">
        <v>30</v>
      </c>
      <c r="O126" s="3">
        <v>382</v>
      </c>
      <c r="P126" s="3">
        <v>240</v>
      </c>
      <c r="Q126" s="3" t="s">
        <v>30</v>
      </c>
      <c r="R126" s="3"/>
      <c r="S126" s="3" t="s">
        <v>30</v>
      </c>
      <c r="T126" s="3" t="s">
        <v>30</v>
      </c>
      <c r="U126" s="3" t="s">
        <v>30</v>
      </c>
      <c r="V126" s="3" t="s">
        <v>30</v>
      </c>
      <c r="W126" s="3" t="s">
        <v>30</v>
      </c>
      <c r="X126" s="3">
        <v>36</v>
      </c>
      <c r="Y126" s="3">
        <v>38</v>
      </c>
      <c r="Z126" s="3">
        <v>26</v>
      </c>
      <c r="AA126" s="3" t="s">
        <v>30</v>
      </c>
      <c r="AB126" s="3">
        <v>50</v>
      </c>
      <c r="AC126" s="3" t="s">
        <v>30</v>
      </c>
      <c r="AD126" s="3" t="s">
        <v>30</v>
      </c>
      <c r="AF126" s="53"/>
      <c r="AG126" s="53">
        <v>129</v>
      </c>
      <c r="AH126" s="3" t="s">
        <v>55</v>
      </c>
      <c r="AI126" s="3"/>
      <c r="AJ126" s="3">
        <v>1</v>
      </c>
      <c r="AK126" s="3">
        <v>2</v>
      </c>
      <c r="AL126" s="4">
        <v>2</v>
      </c>
      <c r="AM126" s="3">
        <v>1</v>
      </c>
      <c r="AN126" s="3" t="s">
        <v>30</v>
      </c>
      <c r="AO126" s="3">
        <v>2</v>
      </c>
      <c r="AP126" s="3" t="s">
        <v>30</v>
      </c>
      <c r="AQ126" s="3">
        <v>2</v>
      </c>
      <c r="AR126" s="3">
        <v>1</v>
      </c>
      <c r="AS126" s="3" t="s">
        <v>30</v>
      </c>
      <c r="AT126" s="3">
        <v>2</v>
      </c>
      <c r="AU126" s="3">
        <v>1</v>
      </c>
      <c r="AV126" s="3" t="s">
        <v>30</v>
      </c>
      <c r="AW126" s="3"/>
      <c r="AX126" s="3" t="s">
        <v>30</v>
      </c>
      <c r="AY126" s="3" t="s">
        <v>30</v>
      </c>
      <c r="AZ126" s="3" t="s">
        <v>30</v>
      </c>
      <c r="BA126" s="3" t="s">
        <v>30</v>
      </c>
      <c r="BB126" s="3" t="s">
        <v>30</v>
      </c>
      <c r="BC126" s="3">
        <v>1</v>
      </c>
      <c r="BD126" s="3">
        <v>1</v>
      </c>
      <c r="BE126" s="3">
        <v>1</v>
      </c>
      <c r="BF126" s="3" t="s">
        <v>30</v>
      </c>
      <c r="BG126" s="3">
        <v>1</v>
      </c>
      <c r="BH126" s="3" t="s">
        <v>30</v>
      </c>
      <c r="BI126" s="3" t="s">
        <v>30</v>
      </c>
      <c r="BJ126" s="3"/>
      <c r="BK126" s="53">
        <v>129</v>
      </c>
      <c r="BL126" s="3" t="s">
        <v>55</v>
      </c>
      <c r="BM126" s="3">
        <v>150</v>
      </c>
      <c r="BN126" s="3">
        <v>654</v>
      </c>
      <c r="BO126" s="4">
        <v>55</v>
      </c>
      <c r="BP126" s="3">
        <v>101</v>
      </c>
      <c r="BQ126" s="3">
        <v>120</v>
      </c>
      <c r="BR126" s="3">
        <v>100</v>
      </c>
      <c r="BS126" s="3">
        <v>86</v>
      </c>
      <c r="BT126" s="3">
        <v>382</v>
      </c>
      <c r="BU126" s="3" t="s">
        <v>30</v>
      </c>
      <c r="BV126" s="3" t="s">
        <v>30</v>
      </c>
      <c r="BW126" s="3">
        <v>240</v>
      </c>
      <c r="BX126" s="54" t="s">
        <v>30</v>
      </c>
      <c r="BZ126" s="2"/>
      <c r="CB126" s="112">
        <v>129</v>
      </c>
      <c r="CC126" s="88" t="s">
        <v>55</v>
      </c>
      <c r="CD126" s="113">
        <v>2.9131355932203387</v>
      </c>
      <c r="CE126" s="113">
        <v>0.66666666666666663</v>
      </c>
      <c r="CF126" s="114">
        <v>0.59</v>
      </c>
      <c r="CG126" s="70"/>
    </row>
    <row r="127" spans="2:85" ht="15.75" customHeight="1" x14ac:dyDescent="0.3">
      <c r="B127" s="2">
        <v>131</v>
      </c>
      <c r="C127" s="1" t="s">
        <v>57</v>
      </c>
      <c r="D127" s="1"/>
      <c r="E127" s="3">
        <v>136</v>
      </c>
      <c r="F127" s="3">
        <v>264</v>
      </c>
      <c r="G127" s="4">
        <v>190</v>
      </c>
      <c r="H127" s="3">
        <v>4</v>
      </c>
      <c r="I127" s="3" t="s">
        <v>30</v>
      </c>
      <c r="J127" s="3">
        <v>18</v>
      </c>
      <c r="K127" s="3" t="s">
        <v>30</v>
      </c>
      <c r="L127" s="3">
        <v>516</v>
      </c>
      <c r="M127" s="3">
        <v>4</v>
      </c>
      <c r="N127" s="3" t="s">
        <v>30</v>
      </c>
      <c r="O127" s="3">
        <v>153</v>
      </c>
      <c r="P127" s="3">
        <v>10</v>
      </c>
      <c r="Q127" s="3" t="s">
        <v>30</v>
      </c>
      <c r="R127" s="3"/>
      <c r="S127" s="3" t="s">
        <v>30</v>
      </c>
      <c r="T127" s="3" t="s">
        <v>30</v>
      </c>
      <c r="U127" s="3" t="s">
        <v>30</v>
      </c>
      <c r="V127" s="3" t="s">
        <v>30</v>
      </c>
      <c r="W127" s="3" t="s">
        <v>30</v>
      </c>
      <c r="X127" s="3" t="s">
        <v>30</v>
      </c>
      <c r="Y127" s="3" t="s">
        <v>30</v>
      </c>
      <c r="Z127" s="3" t="s">
        <v>30</v>
      </c>
      <c r="AA127" s="3" t="s">
        <v>30</v>
      </c>
      <c r="AB127" s="3" t="s">
        <v>30</v>
      </c>
      <c r="AC127" s="3" t="s">
        <v>30</v>
      </c>
      <c r="AD127" s="3" t="s">
        <v>30</v>
      </c>
      <c r="AF127" s="53"/>
      <c r="AG127" s="53">
        <v>131</v>
      </c>
      <c r="AH127" s="3" t="s">
        <v>57</v>
      </c>
      <c r="AI127" s="3"/>
      <c r="AJ127" s="3" t="s">
        <v>30</v>
      </c>
      <c r="AK127" s="3" t="s">
        <v>30</v>
      </c>
      <c r="AL127" s="4" t="s">
        <v>30</v>
      </c>
      <c r="AM127" s="3" t="s">
        <v>30</v>
      </c>
      <c r="AN127" s="3" t="s">
        <v>30</v>
      </c>
      <c r="AO127" s="3" t="s">
        <v>30</v>
      </c>
      <c r="AP127" s="3" t="s">
        <v>30</v>
      </c>
      <c r="AQ127" s="3" t="s">
        <v>30</v>
      </c>
      <c r="AR127" s="3" t="s">
        <v>30</v>
      </c>
      <c r="AS127" s="3" t="s">
        <v>30</v>
      </c>
      <c r="AT127" s="3" t="s">
        <v>30</v>
      </c>
      <c r="AU127" s="3" t="s">
        <v>30</v>
      </c>
      <c r="AV127" s="3" t="s">
        <v>30</v>
      </c>
      <c r="AW127" s="3"/>
      <c r="AX127" s="3" t="s">
        <v>30</v>
      </c>
      <c r="AY127" s="3" t="s">
        <v>30</v>
      </c>
      <c r="AZ127" s="3" t="s">
        <v>30</v>
      </c>
      <c r="BA127" s="3" t="s">
        <v>30</v>
      </c>
      <c r="BB127" s="3" t="s">
        <v>30</v>
      </c>
      <c r="BC127" s="3" t="s">
        <v>30</v>
      </c>
      <c r="BD127" s="3" t="s">
        <v>30</v>
      </c>
      <c r="BE127" s="3" t="s">
        <v>30</v>
      </c>
      <c r="BF127" s="3" t="s">
        <v>30</v>
      </c>
      <c r="BG127" s="3" t="s">
        <v>30</v>
      </c>
      <c r="BH127" s="3" t="s">
        <v>30</v>
      </c>
      <c r="BI127" s="3" t="s">
        <v>30</v>
      </c>
      <c r="BJ127" s="3"/>
      <c r="BK127" s="53">
        <v>131</v>
      </c>
      <c r="BL127" s="3" t="s">
        <v>57</v>
      </c>
      <c r="BM127" s="3">
        <v>136</v>
      </c>
      <c r="BN127" s="3">
        <v>264</v>
      </c>
      <c r="BO127" s="4">
        <v>190</v>
      </c>
      <c r="BP127" s="3">
        <v>4</v>
      </c>
      <c r="BQ127" s="3">
        <v>18</v>
      </c>
      <c r="BR127" s="3">
        <v>516</v>
      </c>
      <c r="BS127" s="3">
        <v>4</v>
      </c>
      <c r="BT127" s="3">
        <v>153</v>
      </c>
      <c r="BU127" s="3" t="s">
        <v>30</v>
      </c>
      <c r="BV127" s="3" t="s">
        <v>30</v>
      </c>
      <c r="BW127" s="3">
        <v>10</v>
      </c>
      <c r="BX127" s="54" t="s">
        <v>30</v>
      </c>
      <c r="BZ127" s="2"/>
      <c r="CB127" s="112">
        <v>131</v>
      </c>
      <c r="CC127" s="88" t="s">
        <v>57</v>
      </c>
      <c r="CD127" s="113">
        <v>14.671814671814673</v>
      </c>
      <c r="CE127" s="113">
        <v>0</v>
      </c>
      <c r="CF127" s="113">
        <v>0</v>
      </c>
      <c r="CG127" s="70"/>
    </row>
    <row r="128" spans="2:85" ht="15.75" customHeight="1" x14ac:dyDescent="0.3">
      <c r="B128" s="2">
        <v>132</v>
      </c>
      <c r="C128" s="1" t="s">
        <v>51</v>
      </c>
      <c r="D128" s="1"/>
      <c r="E128" s="3">
        <v>32</v>
      </c>
      <c r="F128" s="3">
        <v>4</v>
      </c>
      <c r="G128" s="4" t="s">
        <v>30</v>
      </c>
      <c r="H128" s="3" t="s">
        <v>30</v>
      </c>
      <c r="I128" s="3" t="s">
        <v>30</v>
      </c>
      <c r="J128" s="3" t="s">
        <v>30</v>
      </c>
      <c r="K128" s="3" t="s">
        <v>30</v>
      </c>
      <c r="L128" s="3">
        <v>2</v>
      </c>
      <c r="M128" s="3">
        <v>1</v>
      </c>
      <c r="N128" s="3" t="s">
        <v>30</v>
      </c>
      <c r="O128" s="3">
        <v>480</v>
      </c>
      <c r="P128" s="3">
        <v>95</v>
      </c>
      <c r="Q128" s="3" t="s">
        <v>30</v>
      </c>
      <c r="R128" s="3"/>
      <c r="S128" s="3" t="s">
        <v>30</v>
      </c>
      <c r="T128" s="3" t="s">
        <v>30</v>
      </c>
      <c r="U128" s="3" t="s">
        <v>30</v>
      </c>
      <c r="V128" s="3" t="s">
        <v>30</v>
      </c>
      <c r="W128" s="3" t="s">
        <v>30</v>
      </c>
      <c r="X128" s="3">
        <v>2</v>
      </c>
      <c r="Y128" s="3" t="s">
        <v>30</v>
      </c>
      <c r="Z128" s="3">
        <v>60</v>
      </c>
      <c r="AA128" s="3" t="s">
        <v>30</v>
      </c>
      <c r="AB128" s="3" t="s">
        <v>30</v>
      </c>
      <c r="AC128" s="3" t="s">
        <v>30</v>
      </c>
      <c r="AD128" s="3" t="s">
        <v>30</v>
      </c>
      <c r="AF128" s="53"/>
      <c r="AG128" s="53">
        <v>132</v>
      </c>
      <c r="AH128" s="3" t="s">
        <v>51</v>
      </c>
      <c r="AI128" s="3"/>
      <c r="AJ128" s="3">
        <v>1</v>
      </c>
      <c r="AK128" s="3">
        <v>1</v>
      </c>
      <c r="AL128" s="4" t="s">
        <v>30</v>
      </c>
      <c r="AM128" s="3" t="s">
        <v>30</v>
      </c>
      <c r="AN128" s="3" t="s">
        <v>30</v>
      </c>
      <c r="AO128" s="3" t="s">
        <v>30</v>
      </c>
      <c r="AP128" s="3" t="s">
        <v>30</v>
      </c>
      <c r="AQ128" s="3">
        <v>1</v>
      </c>
      <c r="AR128" s="3">
        <v>1</v>
      </c>
      <c r="AS128" s="3" t="s">
        <v>30</v>
      </c>
      <c r="AT128" s="3">
        <v>1</v>
      </c>
      <c r="AU128" s="3">
        <v>1</v>
      </c>
      <c r="AV128" s="3" t="s">
        <v>30</v>
      </c>
      <c r="AW128" s="3"/>
      <c r="AX128" s="3" t="s">
        <v>30</v>
      </c>
      <c r="AY128" s="3" t="s">
        <v>30</v>
      </c>
      <c r="AZ128" s="3" t="s">
        <v>30</v>
      </c>
      <c r="BA128" s="3" t="s">
        <v>30</v>
      </c>
      <c r="BB128" s="3" t="s">
        <v>30</v>
      </c>
      <c r="BC128" s="3">
        <v>1</v>
      </c>
      <c r="BD128" s="3" t="s">
        <v>30</v>
      </c>
      <c r="BE128" s="3">
        <v>1</v>
      </c>
      <c r="BF128" s="3" t="s">
        <v>30</v>
      </c>
      <c r="BG128" s="3" t="s">
        <v>30</v>
      </c>
      <c r="BH128" s="3" t="s">
        <v>30</v>
      </c>
      <c r="BI128" s="3" t="s">
        <v>30</v>
      </c>
      <c r="BJ128" s="3"/>
      <c r="BK128" s="53">
        <v>132</v>
      </c>
      <c r="BL128" s="3" t="s">
        <v>51</v>
      </c>
      <c r="BM128" s="3">
        <v>32</v>
      </c>
      <c r="BN128" s="3">
        <v>4</v>
      </c>
      <c r="BO128" s="4" t="s">
        <v>30</v>
      </c>
      <c r="BP128" s="3" t="s">
        <v>30</v>
      </c>
      <c r="BQ128" s="3" t="s">
        <v>30</v>
      </c>
      <c r="BR128" s="3">
        <v>2</v>
      </c>
      <c r="BS128" s="3">
        <v>1</v>
      </c>
      <c r="BT128" s="3">
        <v>480</v>
      </c>
      <c r="BU128" s="3" t="s">
        <v>30</v>
      </c>
      <c r="BV128" s="3" t="s">
        <v>30</v>
      </c>
      <c r="BW128" s="3">
        <v>95</v>
      </c>
      <c r="BX128" s="54" t="s">
        <v>30</v>
      </c>
      <c r="BZ128" s="2"/>
      <c r="CB128" s="112">
        <v>132</v>
      </c>
      <c r="CC128" s="88" t="s">
        <v>51</v>
      </c>
      <c r="CD128" s="113">
        <v>0</v>
      </c>
      <c r="CE128" s="113">
        <v>0</v>
      </c>
      <c r="CF128" s="114">
        <v>0.09</v>
      </c>
      <c r="CG128" s="70"/>
    </row>
    <row r="129" spans="2:85" ht="15.75" customHeight="1" x14ac:dyDescent="0.3">
      <c r="B129" s="2">
        <v>133</v>
      </c>
      <c r="C129" s="1" t="s">
        <v>52</v>
      </c>
      <c r="D129" s="1"/>
      <c r="E129" s="3">
        <v>11</v>
      </c>
      <c r="F129" s="3">
        <v>34</v>
      </c>
      <c r="G129" s="4" t="s">
        <v>30</v>
      </c>
      <c r="H129" s="3">
        <v>2</v>
      </c>
      <c r="I129" s="3" t="s">
        <v>30</v>
      </c>
      <c r="J129" s="3">
        <v>5</v>
      </c>
      <c r="K129" s="3" t="s">
        <v>30</v>
      </c>
      <c r="L129" s="3">
        <v>7</v>
      </c>
      <c r="M129" s="3">
        <v>2</v>
      </c>
      <c r="N129" s="3">
        <v>1</v>
      </c>
      <c r="O129" s="3">
        <v>10</v>
      </c>
      <c r="P129" s="3">
        <v>3</v>
      </c>
      <c r="Q129" s="3">
        <v>149</v>
      </c>
      <c r="R129" s="3"/>
      <c r="S129" s="3" t="s">
        <v>30</v>
      </c>
      <c r="T129" s="3" t="s">
        <v>30</v>
      </c>
      <c r="U129" s="3" t="s">
        <v>30</v>
      </c>
      <c r="V129" s="3" t="s">
        <v>30</v>
      </c>
      <c r="W129" s="3" t="s">
        <v>30</v>
      </c>
      <c r="X129" s="3">
        <v>12</v>
      </c>
      <c r="Y129" s="3">
        <v>10</v>
      </c>
      <c r="Z129" s="3">
        <v>90</v>
      </c>
      <c r="AA129" s="3" t="s">
        <v>30</v>
      </c>
      <c r="AB129" s="3">
        <v>3</v>
      </c>
      <c r="AC129" s="3" t="s">
        <v>30</v>
      </c>
      <c r="AD129" s="3" t="s">
        <v>30</v>
      </c>
      <c r="AF129" s="53"/>
      <c r="AG129" s="53">
        <v>133</v>
      </c>
      <c r="AH129" s="3" t="s">
        <v>52</v>
      </c>
      <c r="AI129" s="3"/>
      <c r="AJ129" s="3">
        <v>5</v>
      </c>
      <c r="AK129" s="3">
        <v>8</v>
      </c>
      <c r="AL129" s="4" t="s">
        <v>30</v>
      </c>
      <c r="AM129" s="3">
        <v>1</v>
      </c>
      <c r="AN129" s="3" t="s">
        <v>30</v>
      </c>
      <c r="AO129" s="3">
        <v>2</v>
      </c>
      <c r="AP129" s="3" t="s">
        <v>30</v>
      </c>
      <c r="AQ129" s="3">
        <v>5</v>
      </c>
      <c r="AR129" s="3">
        <v>2</v>
      </c>
      <c r="AS129" s="3">
        <v>1</v>
      </c>
      <c r="AT129" s="3">
        <v>6</v>
      </c>
      <c r="AU129" s="3">
        <v>1</v>
      </c>
      <c r="AV129" s="3">
        <v>9</v>
      </c>
      <c r="AW129" s="3"/>
      <c r="AX129" s="3" t="s">
        <v>30</v>
      </c>
      <c r="AY129" s="3" t="s">
        <v>30</v>
      </c>
      <c r="AZ129" s="3" t="s">
        <v>30</v>
      </c>
      <c r="BA129" s="3" t="s">
        <v>30</v>
      </c>
      <c r="BB129" s="3" t="s">
        <v>30</v>
      </c>
      <c r="BC129" s="3">
        <v>5</v>
      </c>
      <c r="BD129" s="3">
        <v>4</v>
      </c>
      <c r="BE129" s="3">
        <v>7</v>
      </c>
      <c r="BF129" s="3" t="s">
        <v>30</v>
      </c>
      <c r="BG129" s="3">
        <v>2</v>
      </c>
      <c r="BH129" s="3" t="s">
        <v>30</v>
      </c>
      <c r="BI129" s="3" t="s">
        <v>30</v>
      </c>
      <c r="BJ129" s="3"/>
      <c r="BK129" s="53">
        <v>133</v>
      </c>
      <c r="BL129" s="3" t="s">
        <v>52</v>
      </c>
      <c r="BM129" s="3">
        <v>11</v>
      </c>
      <c r="BN129" s="3">
        <v>34</v>
      </c>
      <c r="BO129" s="4" t="s">
        <v>30</v>
      </c>
      <c r="BP129" s="3">
        <v>2</v>
      </c>
      <c r="BQ129" s="3">
        <v>5</v>
      </c>
      <c r="BR129" s="3">
        <v>12</v>
      </c>
      <c r="BS129" s="3">
        <v>5</v>
      </c>
      <c r="BT129" s="3">
        <v>10</v>
      </c>
      <c r="BU129" s="3" t="s">
        <v>30</v>
      </c>
      <c r="BV129" s="3">
        <v>1</v>
      </c>
      <c r="BW129" s="3">
        <v>3</v>
      </c>
      <c r="BX129" s="54">
        <v>37.25</v>
      </c>
      <c r="BZ129" s="2"/>
      <c r="CB129" s="112">
        <v>133</v>
      </c>
      <c r="CC129" s="88" t="s">
        <v>52</v>
      </c>
      <c r="CD129" s="113">
        <v>0</v>
      </c>
      <c r="CE129" s="113">
        <v>0</v>
      </c>
      <c r="CF129" s="113">
        <v>0</v>
      </c>
      <c r="CG129" s="70"/>
    </row>
    <row r="130" spans="2:85" ht="15.75" customHeight="1" x14ac:dyDescent="0.3">
      <c r="B130" s="2">
        <v>134</v>
      </c>
      <c r="C130" s="1" t="s">
        <v>54</v>
      </c>
      <c r="D130" s="1"/>
      <c r="E130" s="3">
        <v>250</v>
      </c>
      <c r="F130" s="3">
        <v>12</v>
      </c>
      <c r="G130" s="4">
        <v>1</v>
      </c>
      <c r="H130" s="3" t="s">
        <v>30</v>
      </c>
      <c r="I130" s="3" t="s">
        <v>30</v>
      </c>
      <c r="J130" s="3" t="s">
        <v>30</v>
      </c>
      <c r="K130" s="3" t="s">
        <v>30</v>
      </c>
      <c r="L130" s="3" t="s">
        <v>30</v>
      </c>
      <c r="M130" s="3" t="s">
        <v>30</v>
      </c>
      <c r="N130" s="3">
        <v>5</v>
      </c>
      <c r="O130" s="3" t="s">
        <v>30</v>
      </c>
      <c r="P130" s="3">
        <v>4</v>
      </c>
      <c r="Q130" s="3" t="s">
        <v>30</v>
      </c>
      <c r="R130" s="3"/>
      <c r="S130" s="3">
        <v>3</v>
      </c>
      <c r="T130" s="3" t="s">
        <v>30</v>
      </c>
      <c r="U130" s="3" t="s">
        <v>30</v>
      </c>
      <c r="V130" s="3" t="s">
        <v>30</v>
      </c>
      <c r="W130" s="3" t="s">
        <v>30</v>
      </c>
      <c r="X130" s="3" t="s">
        <v>30</v>
      </c>
      <c r="Y130" s="3" t="s">
        <v>30</v>
      </c>
      <c r="Z130" s="3" t="s">
        <v>30</v>
      </c>
      <c r="AA130" s="3" t="s">
        <v>30</v>
      </c>
      <c r="AB130" s="3" t="s">
        <v>30</v>
      </c>
      <c r="AC130" s="3" t="s">
        <v>30</v>
      </c>
      <c r="AD130" s="3" t="s">
        <v>30</v>
      </c>
      <c r="AF130" s="53"/>
      <c r="AG130" s="53">
        <v>134</v>
      </c>
      <c r="AH130" s="3" t="s">
        <v>54</v>
      </c>
      <c r="AI130" s="3"/>
      <c r="AJ130" s="3">
        <v>1</v>
      </c>
      <c r="AK130" s="3">
        <v>1</v>
      </c>
      <c r="AL130" s="4">
        <v>1</v>
      </c>
      <c r="AM130" s="3" t="s">
        <v>30</v>
      </c>
      <c r="AN130" s="3" t="s">
        <v>30</v>
      </c>
      <c r="AO130" s="3" t="s">
        <v>30</v>
      </c>
      <c r="AP130" s="3" t="s">
        <v>30</v>
      </c>
      <c r="AQ130" s="3" t="s">
        <v>30</v>
      </c>
      <c r="AR130" s="3" t="s">
        <v>30</v>
      </c>
      <c r="AS130" s="3">
        <v>1</v>
      </c>
      <c r="AT130" s="3" t="s">
        <v>30</v>
      </c>
      <c r="AU130" s="3">
        <v>1</v>
      </c>
      <c r="AV130" s="3" t="s">
        <v>30</v>
      </c>
      <c r="AW130" s="3"/>
      <c r="AX130" s="3">
        <v>1</v>
      </c>
      <c r="AY130" s="3" t="s">
        <v>30</v>
      </c>
      <c r="AZ130" s="3" t="s">
        <v>30</v>
      </c>
      <c r="BA130" s="3" t="s">
        <v>30</v>
      </c>
      <c r="BB130" s="3" t="s">
        <v>30</v>
      </c>
      <c r="BC130" s="3" t="s">
        <v>30</v>
      </c>
      <c r="BD130" s="3" t="s">
        <v>30</v>
      </c>
      <c r="BE130" s="3" t="s">
        <v>30</v>
      </c>
      <c r="BF130" s="3" t="s">
        <v>30</v>
      </c>
      <c r="BG130" s="3" t="s">
        <v>30</v>
      </c>
      <c r="BH130" s="3" t="s">
        <v>30</v>
      </c>
      <c r="BI130" s="3" t="s">
        <v>30</v>
      </c>
      <c r="BJ130" s="3"/>
      <c r="BK130" s="53">
        <v>134</v>
      </c>
      <c r="BL130" s="3" t="s">
        <v>54</v>
      </c>
      <c r="BM130" s="3">
        <v>250</v>
      </c>
      <c r="BN130" s="3">
        <v>12</v>
      </c>
      <c r="BO130" s="4">
        <v>1</v>
      </c>
      <c r="BP130" s="3" t="s">
        <v>30</v>
      </c>
      <c r="BQ130" s="3" t="s">
        <v>30</v>
      </c>
      <c r="BR130" s="3" t="s">
        <v>30</v>
      </c>
      <c r="BS130" s="3" t="s">
        <v>30</v>
      </c>
      <c r="BT130" s="3" t="s">
        <v>30</v>
      </c>
      <c r="BU130" s="3" t="s">
        <v>30</v>
      </c>
      <c r="BV130" s="3">
        <v>5</v>
      </c>
      <c r="BW130" s="3">
        <v>4</v>
      </c>
      <c r="BX130" s="54" t="s">
        <v>30</v>
      </c>
      <c r="BZ130" s="2"/>
      <c r="CB130" s="112">
        <v>134</v>
      </c>
      <c r="CC130" s="88" t="s">
        <v>54</v>
      </c>
      <c r="CD130" s="113">
        <v>0.36764705882352938</v>
      </c>
      <c r="CE130" s="113">
        <v>1</v>
      </c>
      <c r="CF130" s="114">
        <v>0.59</v>
      </c>
      <c r="CG130" s="70"/>
    </row>
    <row r="131" spans="2:85" ht="15.75" customHeight="1" x14ac:dyDescent="0.3">
      <c r="B131" s="2">
        <v>135</v>
      </c>
      <c r="C131" s="1" t="s">
        <v>127</v>
      </c>
      <c r="D131" s="1"/>
      <c r="E131" s="3">
        <v>4</v>
      </c>
      <c r="F131" s="3">
        <v>94</v>
      </c>
      <c r="G131" s="4">
        <v>19</v>
      </c>
      <c r="H131" s="3">
        <v>24</v>
      </c>
      <c r="I131" s="3" t="s">
        <v>30</v>
      </c>
      <c r="J131" s="3">
        <v>5</v>
      </c>
      <c r="K131" s="3" t="s">
        <v>30</v>
      </c>
      <c r="L131" s="3">
        <v>37</v>
      </c>
      <c r="M131" s="3" t="s">
        <v>30</v>
      </c>
      <c r="N131" s="3" t="s">
        <v>30</v>
      </c>
      <c r="O131" s="3" t="s">
        <v>30</v>
      </c>
      <c r="P131" s="3" t="s">
        <v>30</v>
      </c>
      <c r="Q131" s="3">
        <v>463</v>
      </c>
      <c r="R131" s="3"/>
      <c r="S131" s="3" t="s">
        <v>30</v>
      </c>
      <c r="T131" s="3" t="s">
        <v>30</v>
      </c>
      <c r="U131" s="3" t="s">
        <v>30</v>
      </c>
      <c r="V131" s="3" t="s">
        <v>30</v>
      </c>
      <c r="W131" s="3" t="s">
        <v>30</v>
      </c>
      <c r="X131" s="3">
        <v>1</v>
      </c>
      <c r="Y131" s="3" t="s">
        <v>30</v>
      </c>
      <c r="Z131" s="3" t="s">
        <v>30</v>
      </c>
      <c r="AA131" s="3" t="s">
        <v>30</v>
      </c>
      <c r="AB131" s="3" t="s">
        <v>30</v>
      </c>
      <c r="AC131" s="3" t="s">
        <v>30</v>
      </c>
      <c r="AD131" s="3" t="s">
        <v>30</v>
      </c>
      <c r="AF131" s="53"/>
      <c r="AG131" s="53">
        <v>135</v>
      </c>
      <c r="AH131" s="3" t="s">
        <v>127</v>
      </c>
      <c r="AI131" s="3"/>
      <c r="AJ131" s="3">
        <v>2</v>
      </c>
      <c r="AK131" s="3">
        <v>17</v>
      </c>
      <c r="AL131" s="4">
        <v>8</v>
      </c>
      <c r="AM131" s="3">
        <v>10</v>
      </c>
      <c r="AN131" s="3" t="s">
        <v>30</v>
      </c>
      <c r="AO131" s="3">
        <v>5</v>
      </c>
      <c r="AP131" s="3" t="s">
        <v>30</v>
      </c>
      <c r="AQ131" s="3">
        <v>14</v>
      </c>
      <c r="AR131" s="3" t="s">
        <v>30</v>
      </c>
      <c r="AS131" s="3" t="s">
        <v>30</v>
      </c>
      <c r="AT131" s="3" t="s">
        <v>30</v>
      </c>
      <c r="AU131" s="3" t="s">
        <v>30</v>
      </c>
      <c r="AV131" s="3">
        <v>18</v>
      </c>
      <c r="AW131" s="3"/>
      <c r="AX131" s="3" t="s">
        <v>30</v>
      </c>
      <c r="AY131" s="3" t="s">
        <v>30</v>
      </c>
      <c r="AZ131" s="3" t="s">
        <v>30</v>
      </c>
      <c r="BA131" s="3" t="s">
        <v>30</v>
      </c>
      <c r="BB131" s="3" t="s">
        <v>30</v>
      </c>
      <c r="BC131" s="3">
        <v>1</v>
      </c>
      <c r="BD131" s="3" t="s">
        <v>30</v>
      </c>
      <c r="BE131" s="3" t="s">
        <v>30</v>
      </c>
      <c r="BF131" s="3" t="s">
        <v>30</v>
      </c>
      <c r="BG131" s="3" t="s">
        <v>30</v>
      </c>
      <c r="BH131" s="3" t="s">
        <v>30</v>
      </c>
      <c r="BI131" s="3" t="s">
        <v>30</v>
      </c>
      <c r="BJ131" s="3"/>
      <c r="BK131" s="53">
        <v>135</v>
      </c>
      <c r="BL131" s="3" t="s">
        <v>127</v>
      </c>
      <c r="BM131" s="3">
        <v>4</v>
      </c>
      <c r="BN131" s="3">
        <v>94</v>
      </c>
      <c r="BO131" s="4">
        <v>19</v>
      </c>
      <c r="BP131" s="3">
        <v>24</v>
      </c>
      <c r="BQ131" s="3">
        <v>5</v>
      </c>
      <c r="BR131" s="3">
        <v>37</v>
      </c>
      <c r="BS131" s="3" t="s">
        <v>30</v>
      </c>
      <c r="BT131" s="3" t="s">
        <v>30</v>
      </c>
      <c r="BU131" s="3" t="s">
        <v>30</v>
      </c>
      <c r="BV131" s="3" t="s">
        <v>30</v>
      </c>
      <c r="BW131" s="3" t="s">
        <v>30</v>
      </c>
      <c r="BX131" s="54">
        <v>115.75</v>
      </c>
      <c r="BZ131" s="2"/>
      <c r="CB131" s="112">
        <v>135</v>
      </c>
      <c r="CC131" s="88" t="s">
        <v>127</v>
      </c>
      <c r="CD131" s="113">
        <v>10.382513661202186</v>
      </c>
      <c r="CE131" s="113">
        <v>0.4</v>
      </c>
      <c r="CF131" s="113">
        <v>0.4</v>
      </c>
      <c r="CG131" s="70"/>
    </row>
    <row r="132" spans="2:85" ht="15.75" customHeight="1" x14ac:dyDescent="0.3">
      <c r="B132" s="2">
        <v>136</v>
      </c>
      <c r="C132" s="1" t="s">
        <v>128</v>
      </c>
      <c r="D132" s="1"/>
      <c r="E132" s="3" t="s">
        <v>30</v>
      </c>
      <c r="F132" s="3">
        <v>20</v>
      </c>
      <c r="G132" s="4">
        <v>7</v>
      </c>
      <c r="H132" s="3">
        <v>2</v>
      </c>
      <c r="I132" s="3" t="s">
        <v>30</v>
      </c>
      <c r="J132" s="3">
        <v>28</v>
      </c>
      <c r="K132" s="3" t="s">
        <v>30</v>
      </c>
      <c r="L132" s="3">
        <v>1</v>
      </c>
      <c r="M132" s="3" t="s">
        <v>30</v>
      </c>
      <c r="N132" s="3" t="s">
        <v>30</v>
      </c>
      <c r="O132" s="3">
        <v>9</v>
      </c>
      <c r="P132" s="3" t="s">
        <v>30</v>
      </c>
      <c r="Q132" s="3">
        <v>43</v>
      </c>
      <c r="R132" s="3"/>
      <c r="S132" s="3" t="s">
        <v>30</v>
      </c>
      <c r="T132" s="3" t="s">
        <v>30</v>
      </c>
      <c r="U132" s="3" t="s">
        <v>30</v>
      </c>
      <c r="V132" s="3" t="s">
        <v>30</v>
      </c>
      <c r="W132" s="3" t="s">
        <v>30</v>
      </c>
      <c r="X132" s="3" t="s">
        <v>30</v>
      </c>
      <c r="Y132" s="3">
        <v>1</v>
      </c>
      <c r="Z132" s="3" t="s">
        <v>30</v>
      </c>
      <c r="AA132" s="3" t="s">
        <v>30</v>
      </c>
      <c r="AB132" s="3" t="s">
        <v>30</v>
      </c>
      <c r="AC132" s="3" t="s">
        <v>30</v>
      </c>
      <c r="AD132" s="3" t="s">
        <v>30</v>
      </c>
      <c r="AF132" s="53"/>
      <c r="AG132" s="53">
        <v>136</v>
      </c>
      <c r="AH132" s="3" t="s">
        <v>128</v>
      </c>
      <c r="AI132" s="3"/>
      <c r="AJ132" s="3" t="s">
        <v>30</v>
      </c>
      <c r="AK132" s="3">
        <v>11</v>
      </c>
      <c r="AL132" s="4">
        <v>7</v>
      </c>
      <c r="AM132" s="3">
        <v>2</v>
      </c>
      <c r="AN132" s="3" t="s">
        <v>30</v>
      </c>
      <c r="AO132" s="3">
        <v>12</v>
      </c>
      <c r="AP132" s="3" t="s">
        <v>30</v>
      </c>
      <c r="AQ132" s="3">
        <v>1</v>
      </c>
      <c r="AR132" s="3" t="s">
        <v>30</v>
      </c>
      <c r="AS132" s="3" t="s">
        <v>30</v>
      </c>
      <c r="AT132" s="3">
        <v>4</v>
      </c>
      <c r="AU132" s="3" t="s">
        <v>30</v>
      </c>
      <c r="AV132" s="3">
        <v>18</v>
      </c>
      <c r="AW132" s="3"/>
      <c r="AX132" s="3" t="s">
        <v>30</v>
      </c>
      <c r="AY132" s="3" t="s">
        <v>30</v>
      </c>
      <c r="AZ132" s="3" t="s">
        <v>30</v>
      </c>
      <c r="BA132" s="3" t="s">
        <v>30</v>
      </c>
      <c r="BB132" s="3" t="s">
        <v>30</v>
      </c>
      <c r="BC132" s="3" t="s">
        <v>30</v>
      </c>
      <c r="BD132" s="3">
        <v>1</v>
      </c>
      <c r="BE132" s="3" t="s">
        <v>30</v>
      </c>
      <c r="BF132" s="3" t="s">
        <v>30</v>
      </c>
      <c r="BG132" s="3" t="s">
        <v>30</v>
      </c>
      <c r="BH132" s="3" t="s">
        <v>30</v>
      </c>
      <c r="BI132" s="3" t="s">
        <v>30</v>
      </c>
      <c r="BJ132" s="3"/>
      <c r="BK132" s="53">
        <v>136</v>
      </c>
      <c r="BL132" s="3" t="s">
        <v>128</v>
      </c>
      <c r="BM132" s="3" t="s">
        <v>30</v>
      </c>
      <c r="BN132" s="3">
        <v>20</v>
      </c>
      <c r="BO132" s="4">
        <v>7</v>
      </c>
      <c r="BP132" s="3">
        <v>2</v>
      </c>
      <c r="BQ132" s="3">
        <v>28</v>
      </c>
      <c r="BR132" s="3">
        <v>1</v>
      </c>
      <c r="BS132" s="3" t="s">
        <v>30</v>
      </c>
      <c r="BT132" s="3">
        <v>9</v>
      </c>
      <c r="BU132" s="3" t="s">
        <v>30</v>
      </c>
      <c r="BV132" s="3" t="s">
        <v>30</v>
      </c>
      <c r="BW132" s="3" t="s">
        <v>30</v>
      </c>
      <c r="BX132" s="54">
        <v>10.75</v>
      </c>
      <c r="BZ132" s="2"/>
      <c r="CB132" s="112">
        <v>136</v>
      </c>
      <c r="CC132" s="88" t="s">
        <v>128</v>
      </c>
      <c r="CD132" s="113">
        <v>10.44776119402985</v>
      </c>
      <c r="CE132" s="113">
        <v>0.17948717948717949</v>
      </c>
      <c r="CF132" s="113">
        <v>0.17948717948717949</v>
      </c>
      <c r="CG132" s="70"/>
    </row>
    <row r="133" spans="2:85" ht="15.75" customHeight="1" x14ac:dyDescent="0.3">
      <c r="B133" s="2">
        <v>137</v>
      </c>
      <c r="C133" s="1" t="s">
        <v>129</v>
      </c>
      <c r="D133" s="1"/>
      <c r="E133" s="3" t="s">
        <v>30</v>
      </c>
      <c r="F133" s="3" t="s">
        <v>30</v>
      </c>
      <c r="G133" s="4" t="s">
        <v>30</v>
      </c>
      <c r="H133" s="3" t="s">
        <v>30</v>
      </c>
      <c r="I133" s="3" t="s">
        <v>30</v>
      </c>
      <c r="J133" s="3" t="s">
        <v>30</v>
      </c>
      <c r="K133" s="3" t="s">
        <v>30</v>
      </c>
      <c r="L133" s="3" t="s">
        <v>30</v>
      </c>
      <c r="M133" s="3" t="s">
        <v>30</v>
      </c>
      <c r="N133" s="3" t="s">
        <v>30</v>
      </c>
      <c r="O133" s="3">
        <v>1</v>
      </c>
      <c r="P133" s="3" t="s">
        <v>30</v>
      </c>
      <c r="Q133" s="3" t="s">
        <v>30</v>
      </c>
      <c r="R133" s="3"/>
      <c r="S133" s="3" t="s">
        <v>30</v>
      </c>
      <c r="T133" s="3" t="s">
        <v>30</v>
      </c>
      <c r="U133" s="3" t="s">
        <v>30</v>
      </c>
      <c r="V133" s="3" t="s">
        <v>30</v>
      </c>
      <c r="W133" s="3">
        <v>2</v>
      </c>
      <c r="X133" s="3" t="s">
        <v>30</v>
      </c>
      <c r="Y133" s="3" t="s">
        <v>30</v>
      </c>
      <c r="Z133" s="3" t="s">
        <v>30</v>
      </c>
      <c r="AA133" s="3" t="s">
        <v>30</v>
      </c>
      <c r="AB133" s="3" t="s">
        <v>30</v>
      </c>
      <c r="AC133" s="3" t="s">
        <v>30</v>
      </c>
      <c r="AD133" s="3" t="s">
        <v>30</v>
      </c>
      <c r="AF133" s="53"/>
      <c r="AG133" s="53">
        <v>137</v>
      </c>
      <c r="AH133" s="3" t="s">
        <v>129</v>
      </c>
      <c r="AI133" s="3"/>
      <c r="AJ133" s="3" t="s">
        <v>30</v>
      </c>
      <c r="AK133" s="3" t="s">
        <v>30</v>
      </c>
      <c r="AL133" s="4" t="s">
        <v>30</v>
      </c>
      <c r="AM133" s="3" t="s">
        <v>30</v>
      </c>
      <c r="AN133" s="3" t="s">
        <v>30</v>
      </c>
      <c r="AO133" s="3" t="s">
        <v>30</v>
      </c>
      <c r="AP133" s="3" t="s">
        <v>30</v>
      </c>
      <c r="AQ133" s="3" t="s">
        <v>30</v>
      </c>
      <c r="AR133" s="3" t="s">
        <v>30</v>
      </c>
      <c r="AS133" s="3" t="s">
        <v>30</v>
      </c>
      <c r="AT133" s="3">
        <v>1</v>
      </c>
      <c r="AU133" s="3" t="s">
        <v>30</v>
      </c>
      <c r="AV133" s="3" t="s">
        <v>30</v>
      </c>
      <c r="AW133" s="3"/>
      <c r="AX133" s="3" t="s">
        <v>30</v>
      </c>
      <c r="AY133" s="3" t="s">
        <v>30</v>
      </c>
      <c r="AZ133" s="3" t="s">
        <v>30</v>
      </c>
      <c r="BA133" s="3" t="s">
        <v>30</v>
      </c>
      <c r="BB133" s="3">
        <v>1</v>
      </c>
      <c r="BC133" s="3" t="s">
        <v>30</v>
      </c>
      <c r="BD133" s="3" t="s">
        <v>30</v>
      </c>
      <c r="BE133" s="3" t="s">
        <v>30</v>
      </c>
      <c r="BF133" s="3" t="s">
        <v>30</v>
      </c>
      <c r="BG133" s="3" t="s">
        <v>30</v>
      </c>
      <c r="BH133" s="3" t="s">
        <v>30</v>
      </c>
      <c r="BI133" s="3" t="s">
        <v>30</v>
      </c>
      <c r="BJ133" s="3"/>
      <c r="BK133" s="53">
        <v>137</v>
      </c>
      <c r="BL133" s="3" t="s">
        <v>129</v>
      </c>
      <c r="BM133" s="3" t="s">
        <v>30</v>
      </c>
      <c r="BN133" s="3" t="s">
        <v>30</v>
      </c>
      <c r="BO133" s="4" t="s">
        <v>30</v>
      </c>
      <c r="BP133" s="3" t="s">
        <v>30</v>
      </c>
      <c r="BQ133" s="3">
        <v>2</v>
      </c>
      <c r="BR133" s="3" t="s">
        <v>30</v>
      </c>
      <c r="BS133" s="3" t="s">
        <v>30</v>
      </c>
      <c r="BT133" s="3">
        <v>1</v>
      </c>
      <c r="BU133" s="3" t="s">
        <v>30</v>
      </c>
      <c r="BV133" s="3" t="s">
        <v>30</v>
      </c>
      <c r="BW133" s="3" t="s">
        <v>30</v>
      </c>
      <c r="BX133" s="54" t="s">
        <v>30</v>
      </c>
      <c r="BZ133" s="2"/>
      <c r="CB133" s="112">
        <v>137</v>
      </c>
      <c r="CC133" s="88" t="s">
        <v>129</v>
      </c>
      <c r="CD133" s="113">
        <v>0</v>
      </c>
      <c r="CE133" s="113">
        <v>0</v>
      </c>
      <c r="CF133" s="113">
        <v>0</v>
      </c>
      <c r="CG133" s="70"/>
    </row>
    <row r="134" spans="2:85" ht="15.75" customHeight="1" x14ac:dyDescent="0.3">
      <c r="B134" s="2">
        <v>139</v>
      </c>
      <c r="C134" s="1" t="s">
        <v>64</v>
      </c>
      <c r="D134" s="1"/>
      <c r="E134" s="3">
        <v>3</v>
      </c>
      <c r="F134" s="3">
        <v>26</v>
      </c>
      <c r="G134" s="4">
        <v>168</v>
      </c>
      <c r="H134" s="3" t="s">
        <v>30</v>
      </c>
      <c r="I134" s="3" t="s">
        <v>30</v>
      </c>
      <c r="J134" s="3" t="s">
        <v>30</v>
      </c>
      <c r="K134" s="3" t="s">
        <v>30</v>
      </c>
      <c r="L134" s="3" t="s">
        <v>30</v>
      </c>
      <c r="M134" s="3">
        <v>7</v>
      </c>
      <c r="N134" s="3" t="s">
        <v>30</v>
      </c>
      <c r="O134" s="3">
        <v>7</v>
      </c>
      <c r="P134" s="3">
        <v>19</v>
      </c>
      <c r="Q134" s="3">
        <v>463</v>
      </c>
      <c r="R134" s="3"/>
      <c r="S134" s="3" t="s">
        <v>30</v>
      </c>
      <c r="T134" s="3" t="s">
        <v>30</v>
      </c>
      <c r="U134" s="3" t="s">
        <v>30</v>
      </c>
      <c r="V134" s="3" t="s">
        <v>30</v>
      </c>
      <c r="W134" s="3" t="s">
        <v>30</v>
      </c>
      <c r="X134" s="3" t="s">
        <v>30</v>
      </c>
      <c r="Y134" s="3" t="s">
        <v>30</v>
      </c>
      <c r="Z134" s="3" t="s">
        <v>30</v>
      </c>
      <c r="AA134" s="3" t="s">
        <v>30</v>
      </c>
      <c r="AB134" s="3">
        <v>2</v>
      </c>
      <c r="AC134" s="3" t="s">
        <v>30</v>
      </c>
      <c r="AD134" s="3" t="s">
        <v>30</v>
      </c>
      <c r="AF134" s="53"/>
      <c r="AG134" s="53">
        <v>139</v>
      </c>
      <c r="AH134" s="3" t="s">
        <v>64</v>
      </c>
      <c r="AI134" s="3"/>
      <c r="AJ134" s="3">
        <v>1</v>
      </c>
      <c r="AK134" s="3">
        <v>7</v>
      </c>
      <c r="AL134" s="4">
        <v>7</v>
      </c>
      <c r="AM134" s="3" t="s">
        <v>30</v>
      </c>
      <c r="AN134" s="3" t="s">
        <v>30</v>
      </c>
      <c r="AO134" s="3" t="s">
        <v>30</v>
      </c>
      <c r="AP134" s="3" t="s">
        <v>30</v>
      </c>
      <c r="AQ134" s="3" t="s">
        <v>30</v>
      </c>
      <c r="AR134" s="3">
        <v>3</v>
      </c>
      <c r="AS134" s="3" t="s">
        <v>30</v>
      </c>
      <c r="AT134" s="3">
        <v>4</v>
      </c>
      <c r="AU134" s="3">
        <v>3</v>
      </c>
      <c r="AV134" s="3">
        <v>8</v>
      </c>
      <c r="AW134" s="3"/>
      <c r="AX134" s="3" t="s">
        <v>30</v>
      </c>
      <c r="AY134" s="3" t="s">
        <v>30</v>
      </c>
      <c r="AZ134" s="3" t="s">
        <v>30</v>
      </c>
      <c r="BA134" s="3" t="s">
        <v>30</v>
      </c>
      <c r="BB134" s="3" t="s">
        <v>30</v>
      </c>
      <c r="BC134" s="3" t="s">
        <v>30</v>
      </c>
      <c r="BD134" s="3" t="s">
        <v>30</v>
      </c>
      <c r="BE134" s="3" t="s">
        <v>30</v>
      </c>
      <c r="BF134" s="3" t="s">
        <v>30</v>
      </c>
      <c r="BG134" s="3">
        <v>2</v>
      </c>
      <c r="BH134" s="3" t="s">
        <v>30</v>
      </c>
      <c r="BI134" s="3" t="s">
        <v>30</v>
      </c>
      <c r="BJ134" s="3"/>
      <c r="BK134" s="53">
        <v>139</v>
      </c>
      <c r="BL134" s="3" t="s">
        <v>64</v>
      </c>
      <c r="BM134" s="3">
        <v>3</v>
      </c>
      <c r="BN134" s="3">
        <v>26</v>
      </c>
      <c r="BO134" s="4">
        <v>168</v>
      </c>
      <c r="BP134" s="3" t="s">
        <v>30</v>
      </c>
      <c r="BQ134" s="3" t="s">
        <v>30</v>
      </c>
      <c r="BR134" s="3" t="s">
        <v>30</v>
      </c>
      <c r="BS134" s="3">
        <v>7</v>
      </c>
      <c r="BT134" s="3">
        <v>7</v>
      </c>
      <c r="BU134" s="3" t="s">
        <v>30</v>
      </c>
      <c r="BV134" s="3" t="s">
        <v>30</v>
      </c>
      <c r="BW134" s="3">
        <v>19</v>
      </c>
      <c r="BX134" s="54">
        <v>115.75</v>
      </c>
      <c r="BZ134" s="2"/>
      <c r="CB134" s="112">
        <v>139</v>
      </c>
      <c r="CC134" s="88" t="s">
        <v>64</v>
      </c>
      <c r="CD134" s="113">
        <v>73.043478260869563</v>
      </c>
      <c r="CE134" s="113">
        <v>0.875</v>
      </c>
      <c r="CF134" s="113" t="s">
        <v>404</v>
      </c>
      <c r="CG134" s="70"/>
    </row>
    <row r="135" spans="2:85" ht="15.75" customHeight="1" x14ac:dyDescent="0.3">
      <c r="B135" s="2">
        <v>140</v>
      </c>
      <c r="C135" s="1" t="s">
        <v>60</v>
      </c>
      <c r="D135" s="1"/>
      <c r="E135" s="3" t="s">
        <v>30</v>
      </c>
      <c r="F135" s="3">
        <v>9</v>
      </c>
      <c r="G135" s="4" t="s">
        <v>30</v>
      </c>
      <c r="H135" s="3">
        <v>40</v>
      </c>
      <c r="I135" s="3" t="s">
        <v>30</v>
      </c>
      <c r="J135" s="3">
        <v>86</v>
      </c>
      <c r="K135" s="3" t="s">
        <v>30</v>
      </c>
      <c r="L135" s="3">
        <v>154</v>
      </c>
      <c r="M135" s="3">
        <v>46</v>
      </c>
      <c r="N135" s="3" t="s">
        <v>30</v>
      </c>
      <c r="O135" s="3" t="s">
        <v>30</v>
      </c>
      <c r="P135" s="3" t="s">
        <v>30</v>
      </c>
      <c r="Q135" s="3" t="s">
        <v>30</v>
      </c>
      <c r="R135" s="3"/>
      <c r="S135" s="3" t="s">
        <v>30</v>
      </c>
      <c r="T135" s="3" t="s">
        <v>30</v>
      </c>
      <c r="U135" s="3" t="s">
        <v>30</v>
      </c>
      <c r="V135" s="3" t="s">
        <v>30</v>
      </c>
      <c r="W135" s="3" t="s">
        <v>30</v>
      </c>
      <c r="X135" s="3" t="s">
        <v>30</v>
      </c>
      <c r="Y135" s="3" t="s">
        <v>30</v>
      </c>
      <c r="Z135" s="3" t="s">
        <v>30</v>
      </c>
      <c r="AA135" s="3" t="s">
        <v>30</v>
      </c>
      <c r="AB135" s="3" t="s">
        <v>30</v>
      </c>
      <c r="AC135" s="3" t="s">
        <v>30</v>
      </c>
      <c r="AD135" s="3" t="s">
        <v>30</v>
      </c>
      <c r="AF135" s="53"/>
      <c r="AG135" s="53">
        <v>140</v>
      </c>
      <c r="AH135" s="3" t="s">
        <v>60</v>
      </c>
      <c r="AI135" s="3"/>
      <c r="AJ135" s="3" t="s">
        <v>30</v>
      </c>
      <c r="AK135" s="3">
        <v>1</v>
      </c>
      <c r="AL135" s="4" t="s">
        <v>30</v>
      </c>
      <c r="AM135" s="3">
        <v>1</v>
      </c>
      <c r="AN135" s="3" t="s">
        <v>30</v>
      </c>
      <c r="AO135" s="3">
        <v>1</v>
      </c>
      <c r="AP135" s="3" t="s">
        <v>30</v>
      </c>
      <c r="AQ135" s="3">
        <v>1</v>
      </c>
      <c r="AR135" s="3">
        <v>1</v>
      </c>
      <c r="AS135" s="3" t="s">
        <v>30</v>
      </c>
      <c r="AT135" s="3" t="s">
        <v>30</v>
      </c>
      <c r="AU135" s="3" t="s">
        <v>30</v>
      </c>
      <c r="AV135" s="3" t="s">
        <v>30</v>
      </c>
      <c r="AW135" s="3"/>
      <c r="AX135" s="3" t="s">
        <v>30</v>
      </c>
      <c r="AY135" s="3" t="s">
        <v>30</v>
      </c>
      <c r="AZ135" s="3" t="s">
        <v>30</v>
      </c>
      <c r="BA135" s="3" t="s">
        <v>30</v>
      </c>
      <c r="BB135" s="3" t="s">
        <v>30</v>
      </c>
      <c r="BC135" s="3" t="s">
        <v>30</v>
      </c>
      <c r="BD135" s="3" t="s">
        <v>30</v>
      </c>
      <c r="BE135" s="3" t="s">
        <v>30</v>
      </c>
      <c r="BF135" s="3" t="s">
        <v>30</v>
      </c>
      <c r="BG135" s="3" t="s">
        <v>30</v>
      </c>
      <c r="BH135" s="3" t="s">
        <v>30</v>
      </c>
      <c r="BI135" s="3" t="s">
        <v>30</v>
      </c>
      <c r="BJ135" s="3"/>
      <c r="BK135" s="53">
        <v>140</v>
      </c>
      <c r="BL135" s="3" t="s">
        <v>60</v>
      </c>
      <c r="BM135" s="3" t="s">
        <v>30</v>
      </c>
      <c r="BN135" s="3">
        <v>9</v>
      </c>
      <c r="BO135" s="4" t="s">
        <v>30</v>
      </c>
      <c r="BP135" s="3">
        <v>40</v>
      </c>
      <c r="BQ135" s="3">
        <v>86</v>
      </c>
      <c r="BR135" s="3">
        <v>154</v>
      </c>
      <c r="BS135" s="3">
        <v>46</v>
      </c>
      <c r="BT135" s="3" t="s">
        <v>30</v>
      </c>
      <c r="BU135" s="3" t="s">
        <v>30</v>
      </c>
      <c r="BV135" s="3" t="s">
        <v>30</v>
      </c>
      <c r="BW135" s="3" t="s">
        <v>30</v>
      </c>
      <c r="BX135" s="54" t="s">
        <v>30</v>
      </c>
      <c r="BZ135" s="2"/>
      <c r="CB135" s="112">
        <v>140</v>
      </c>
      <c r="CC135" s="88" t="s">
        <v>60</v>
      </c>
      <c r="CD135" s="113">
        <v>0</v>
      </c>
      <c r="CE135" s="113">
        <v>0</v>
      </c>
      <c r="CF135" s="113" t="s">
        <v>404</v>
      </c>
      <c r="CG135" s="70"/>
    </row>
    <row r="136" spans="2:85" ht="15.75" customHeight="1" x14ac:dyDescent="0.3">
      <c r="B136" s="2">
        <v>141</v>
      </c>
      <c r="C136" s="1" t="s">
        <v>61</v>
      </c>
      <c r="D136" s="1"/>
      <c r="E136" s="3">
        <v>32</v>
      </c>
      <c r="F136" s="3">
        <v>963</v>
      </c>
      <c r="G136" s="4">
        <v>1</v>
      </c>
      <c r="H136" s="3" t="s">
        <v>30</v>
      </c>
      <c r="I136" s="3" t="s">
        <v>30</v>
      </c>
      <c r="J136" s="3" t="s">
        <v>30</v>
      </c>
      <c r="K136" s="3">
        <v>2</v>
      </c>
      <c r="L136" s="3">
        <v>126</v>
      </c>
      <c r="M136" s="3" t="s">
        <v>30</v>
      </c>
      <c r="N136" s="3" t="s">
        <v>30</v>
      </c>
      <c r="O136" s="3">
        <v>2013</v>
      </c>
      <c r="P136" s="3">
        <v>189</v>
      </c>
      <c r="Q136" s="3" t="s">
        <v>30</v>
      </c>
      <c r="R136" s="3"/>
      <c r="S136" s="3" t="s">
        <v>30</v>
      </c>
      <c r="T136" s="3" t="s">
        <v>30</v>
      </c>
      <c r="U136" s="3" t="s">
        <v>30</v>
      </c>
      <c r="V136" s="3" t="s">
        <v>30</v>
      </c>
      <c r="W136" s="3" t="s">
        <v>30</v>
      </c>
      <c r="X136" s="3" t="s">
        <v>30</v>
      </c>
      <c r="Y136" s="3" t="s">
        <v>30</v>
      </c>
      <c r="Z136" s="3" t="s">
        <v>30</v>
      </c>
      <c r="AA136" s="3" t="s">
        <v>30</v>
      </c>
      <c r="AB136" s="3" t="s">
        <v>30</v>
      </c>
      <c r="AC136" s="3" t="s">
        <v>30</v>
      </c>
      <c r="AD136" s="3" t="s">
        <v>30</v>
      </c>
      <c r="AF136" s="53"/>
      <c r="AG136" s="53">
        <v>141</v>
      </c>
      <c r="AH136" s="3" t="s">
        <v>61</v>
      </c>
      <c r="AI136" s="3"/>
      <c r="AJ136" s="3">
        <v>4</v>
      </c>
      <c r="AK136" s="3">
        <v>4</v>
      </c>
      <c r="AL136" s="4">
        <v>2</v>
      </c>
      <c r="AM136" s="3" t="s">
        <v>30</v>
      </c>
      <c r="AN136" s="3" t="s">
        <v>30</v>
      </c>
      <c r="AO136" s="3" t="s">
        <v>30</v>
      </c>
      <c r="AP136" s="3">
        <v>1</v>
      </c>
      <c r="AQ136" s="3">
        <v>4</v>
      </c>
      <c r="AR136" s="3" t="s">
        <v>30</v>
      </c>
      <c r="AS136" s="3" t="s">
        <v>30</v>
      </c>
      <c r="AT136" s="3">
        <v>4</v>
      </c>
      <c r="AU136" s="3">
        <v>4</v>
      </c>
      <c r="AV136" s="3" t="s">
        <v>30</v>
      </c>
      <c r="AW136" s="3"/>
      <c r="AX136" s="3" t="s">
        <v>30</v>
      </c>
      <c r="AY136" s="3" t="s">
        <v>30</v>
      </c>
      <c r="AZ136" s="3" t="s">
        <v>30</v>
      </c>
      <c r="BA136" s="3" t="s">
        <v>30</v>
      </c>
      <c r="BB136" s="3" t="s">
        <v>30</v>
      </c>
      <c r="BC136" s="3" t="s">
        <v>30</v>
      </c>
      <c r="BD136" s="3" t="s">
        <v>30</v>
      </c>
      <c r="BE136" s="3" t="s">
        <v>30</v>
      </c>
      <c r="BF136" s="3" t="s">
        <v>30</v>
      </c>
      <c r="BG136" s="3" t="s">
        <v>30</v>
      </c>
      <c r="BH136" s="3" t="s">
        <v>30</v>
      </c>
      <c r="BI136" s="3" t="s">
        <v>30</v>
      </c>
      <c r="BJ136" s="3"/>
      <c r="BK136" s="53">
        <v>141</v>
      </c>
      <c r="BL136" s="3" t="s">
        <v>61</v>
      </c>
      <c r="BM136" s="3">
        <v>32</v>
      </c>
      <c r="BN136" s="3">
        <v>963</v>
      </c>
      <c r="BO136" s="4">
        <v>1</v>
      </c>
      <c r="BP136" s="3" t="s">
        <v>30</v>
      </c>
      <c r="BQ136" s="3">
        <v>6</v>
      </c>
      <c r="BR136" s="3">
        <v>126</v>
      </c>
      <c r="BS136" s="3" t="s">
        <v>30</v>
      </c>
      <c r="BT136" s="3">
        <v>2013</v>
      </c>
      <c r="BU136" s="3" t="s">
        <v>30</v>
      </c>
      <c r="BV136" s="3" t="s">
        <v>30</v>
      </c>
      <c r="BW136" s="3">
        <v>189</v>
      </c>
      <c r="BX136" s="54" t="s">
        <v>30</v>
      </c>
      <c r="BZ136" s="2"/>
      <c r="CB136" s="112">
        <v>141</v>
      </c>
      <c r="CC136" s="88" t="s">
        <v>61</v>
      </c>
      <c r="CD136" s="113">
        <v>3.003003003003003E-2</v>
      </c>
      <c r="CE136" s="113">
        <v>0.5</v>
      </c>
      <c r="CF136" s="113" t="s">
        <v>404</v>
      </c>
      <c r="CG136" s="70"/>
    </row>
    <row r="137" spans="2:85" ht="15.75" customHeight="1" x14ac:dyDescent="0.3">
      <c r="B137" s="2">
        <v>142</v>
      </c>
      <c r="C137" s="1" t="s">
        <v>62</v>
      </c>
      <c r="D137" s="1"/>
      <c r="E137" s="3" t="s">
        <v>30</v>
      </c>
      <c r="F137" s="3">
        <v>878</v>
      </c>
      <c r="G137" s="4">
        <v>3</v>
      </c>
      <c r="H137" s="3" t="s">
        <v>30</v>
      </c>
      <c r="I137" s="3" t="s">
        <v>30</v>
      </c>
      <c r="J137" s="3" t="s">
        <v>30</v>
      </c>
      <c r="K137" s="3" t="s">
        <v>30</v>
      </c>
      <c r="L137" s="3">
        <v>81</v>
      </c>
      <c r="M137" s="3" t="s">
        <v>30</v>
      </c>
      <c r="N137" s="3" t="s">
        <v>30</v>
      </c>
      <c r="O137" s="3" t="s">
        <v>30</v>
      </c>
      <c r="P137" s="3" t="s">
        <v>30</v>
      </c>
      <c r="Q137" s="3" t="s">
        <v>30</v>
      </c>
      <c r="R137" s="3"/>
      <c r="S137" s="3" t="s">
        <v>30</v>
      </c>
      <c r="T137" s="3" t="s">
        <v>30</v>
      </c>
      <c r="U137" s="3" t="s">
        <v>30</v>
      </c>
      <c r="V137" s="3" t="s">
        <v>30</v>
      </c>
      <c r="W137" s="3" t="s">
        <v>30</v>
      </c>
      <c r="X137" s="3" t="s">
        <v>30</v>
      </c>
      <c r="Y137" s="3" t="s">
        <v>30</v>
      </c>
      <c r="Z137" s="3" t="s">
        <v>30</v>
      </c>
      <c r="AA137" s="3" t="s">
        <v>30</v>
      </c>
      <c r="AB137" s="3" t="s">
        <v>30</v>
      </c>
      <c r="AC137" s="3" t="s">
        <v>30</v>
      </c>
      <c r="AD137" s="3" t="s">
        <v>30</v>
      </c>
      <c r="AF137" s="53"/>
      <c r="AG137" s="53">
        <v>142</v>
      </c>
      <c r="AH137" s="3" t="s">
        <v>62</v>
      </c>
      <c r="AI137" s="3"/>
      <c r="AJ137" s="3" t="s">
        <v>30</v>
      </c>
      <c r="AK137" s="3">
        <v>1</v>
      </c>
      <c r="AL137" s="4">
        <v>1</v>
      </c>
      <c r="AM137" s="3" t="s">
        <v>30</v>
      </c>
      <c r="AN137" s="3" t="s">
        <v>30</v>
      </c>
      <c r="AO137" s="3" t="s">
        <v>30</v>
      </c>
      <c r="AP137" s="3" t="s">
        <v>30</v>
      </c>
      <c r="AQ137" s="3">
        <v>1</v>
      </c>
      <c r="AR137" s="3" t="s">
        <v>30</v>
      </c>
      <c r="AS137" s="3" t="s">
        <v>30</v>
      </c>
      <c r="AT137" s="3" t="s">
        <v>30</v>
      </c>
      <c r="AU137" s="3" t="s">
        <v>30</v>
      </c>
      <c r="AV137" s="3" t="s">
        <v>30</v>
      </c>
      <c r="AW137" s="3"/>
      <c r="AX137" s="3" t="s">
        <v>30</v>
      </c>
      <c r="AY137" s="3" t="s">
        <v>30</v>
      </c>
      <c r="AZ137" s="3" t="s">
        <v>30</v>
      </c>
      <c r="BA137" s="3" t="s">
        <v>30</v>
      </c>
      <c r="BB137" s="3" t="s">
        <v>30</v>
      </c>
      <c r="BC137" s="3" t="s">
        <v>30</v>
      </c>
      <c r="BD137" s="3" t="s">
        <v>30</v>
      </c>
      <c r="BE137" s="3" t="s">
        <v>30</v>
      </c>
      <c r="BF137" s="3" t="s">
        <v>30</v>
      </c>
      <c r="BG137" s="3" t="s">
        <v>30</v>
      </c>
      <c r="BH137" s="3" t="s">
        <v>30</v>
      </c>
      <c r="BI137" s="3" t="s">
        <v>30</v>
      </c>
      <c r="BJ137" s="3"/>
      <c r="BK137" s="53">
        <v>142</v>
      </c>
      <c r="BL137" s="3" t="s">
        <v>62</v>
      </c>
      <c r="BM137" s="3" t="s">
        <v>30</v>
      </c>
      <c r="BN137" s="3">
        <v>878</v>
      </c>
      <c r="BO137" s="4">
        <v>3</v>
      </c>
      <c r="BP137" s="3" t="s">
        <v>30</v>
      </c>
      <c r="BQ137" s="3" t="s">
        <v>30</v>
      </c>
      <c r="BR137" s="3">
        <v>81</v>
      </c>
      <c r="BS137" s="3" t="s">
        <v>30</v>
      </c>
      <c r="BT137" s="3" t="s">
        <v>30</v>
      </c>
      <c r="BU137" s="3" t="s">
        <v>30</v>
      </c>
      <c r="BV137" s="3" t="s">
        <v>30</v>
      </c>
      <c r="BW137" s="3" t="s">
        <v>30</v>
      </c>
      <c r="BX137" s="54" t="s">
        <v>30</v>
      </c>
      <c r="BZ137" s="2"/>
      <c r="CB137" s="112">
        <v>142</v>
      </c>
      <c r="CC137" s="88" t="s">
        <v>62</v>
      </c>
      <c r="CD137" s="113">
        <v>0.31185031185031187</v>
      </c>
      <c r="CE137" s="113">
        <v>1</v>
      </c>
      <c r="CF137" s="113" t="s">
        <v>404</v>
      </c>
      <c r="CG137" s="70"/>
    </row>
    <row r="138" spans="2:85" ht="15.75" customHeight="1" x14ac:dyDescent="0.3">
      <c r="B138" s="2">
        <v>143</v>
      </c>
      <c r="C138" s="1" t="s">
        <v>130</v>
      </c>
      <c r="D138" s="1"/>
      <c r="E138" s="3" t="s">
        <v>30</v>
      </c>
      <c r="F138" s="3">
        <v>129</v>
      </c>
      <c r="G138" s="4" t="s">
        <v>30</v>
      </c>
      <c r="H138" s="3">
        <v>46</v>
      </c>
      <c r="I138" s="3" t="s">
        <v>30</v>
      </c>
      <c r="J138" s="3">
        <v>562</v>
      </c>
      <c r="K138" s="3" t="s">
        <v>30</v>
      </c>
      <c r="L138" s="3">
        <v>41</v>
      </c>
      <c r="M138" s="3">
        <v>1</v>
      </c>
      <c r="N138" s="3" t="s">
        <v>30</v>
      </c>
      <c r="O138" s="3" t="s">
        <v>30</v>
      </c>
      <c r="P138" s="3" t="s">
        <v>30</v>
      </c>
      <c r="Q138" s="3" t="s">
        <v>30</v>
      </c>
      <c r="R138" s="3"/>
      <c r="S138" s="3" t="s">
        <v>30</v>
      </c>
      <c r="T138" s="3" t="s">
        <v>30</v>
      </c>
      <c r="U138" s="3" t="s">
        <v>30</v>
      </c>
      <c r="V138" s="3" t="s">
        <v>30</v>
      </c>
      <c r="W138" s="3" t="s">
        <v>30</v>
      </c>
      <c r="X138" s="3" t="s">
        <v>30</v>
      </c>
      <c r="Y138" s="3" t="s">
        <v>30</v>
      </c>
      <c r="Z138" s="3" t="s">
        <v>30</v>
      </c>
      <c r="AA138" s="3" t="s">
        <v>30</v>
      </c>
      <c r="AB138" s="3" t="s">
        <v>30</v>
      </c>
      <c r="AC138" s="3" t="s">
        <v>30</v>
      </c>
      <c r="AD138" s="3" t="s">
        <v>30</v>
      </c>
      <c r="AF138" s="53"/>
      <c r="AG138" s="53">
        <v>143</v>
      </c>
      <c r="AH138" s="3" t="s">
        <v>130</v>
      </c>
      <c r="AI138" s="3"/>
      <c r="AJ138" s="3" t="s">
        <v>30</v>
      </c>
      <c r="AK138" s="3">
        <v>2</v>
      </c>
      <c r="AL138" s="4" t="s">
        <v>30</v>
      </c>
      <c r="AM138" s="3">
        <v>1</v>
      </c>
      <c r="AN138" s="3" t="s">
        <v>30</v>
      </c>
      <c r="AO138" s="3">
        <v>1</v>
      </c>
      <c r="AP138" s="3" t="s">
        <v>30</v>
      </c>
      <c r="AQ138" s="3">
        <v>1</v>
      </c>
      <c r="AR138" s="3">
        <v>1</v>
      </c>
      <c r="AS138" s="3" t="s">
        <v>30</v>
      </c>
      <c r="AT138" s="3" t="s">
        <v>30</v>
      </c>
      <c r="AU138" s="3" t="s">
        <v>30</v>
      </c>
      <c r="AV138" s="3">
        <v>0</v>
      </c>
      <c r="AW138" s="3"/>
      <c r="AX138" s="3" t="s">
        <v>30</v>
      </c>
      <c r="AY138" s="3" t="s">
        <v>30</v>
      </c>
      <c r="AZ138" s="3" t="s">
        <v>30</v>
      </c>
      <c r="BA138" s="3" t="s">
        <v>30</v>
      </c>
      <c r="BB138" s="3" t="s">
        <v>30</v>
      </c>
      <c r="BC138" s="3" t="s">
        <v>30</v>
      </c>
      <c r="BD138" s="3" t="s">
        <v>30</v>
      </c>
      <c r="BE138" s="3" t="s">
        <v>30</v>
      </c>
      <c r="BF138" s="3" t="s">
        <v>30</v>
      </c>
      <c r="BG138" s="3" t="s">
        <v>30</v>
      </c>
      <c r="BH138" s="3" t="s">
        <v>30</v>
      </c>
      <c r="BI138" s="3" t="s">
        <v>30</v>
      </c>
      <c r="BJ138" s="3"/>
      <c r="BK138" s="53">
        <v>143</v>
      </c>
      <c r="BL138" s="3" t="s">
        <v>130</v>
      </c>
      <c r="BM138" s="3" t="s">
        <v>30</v>
      </c>
      <c r="BN138" s="3">
        <v>129</v>
      </c>
      <c r="BO138" s="4" t="s">
        <v>30</v>
      </c>
      <c r="BP138" s="3">
        <v>46</v>
      </c>
      <c r="BQ138" s="3">
        <v>562</v>
      </c>
      <c r="BR138" s="3">
        <v>41</v>
      </c>
      <c r="BS138" s="3">
        <v>1</v>
      </c>
      <c r="BT138" s="3" t="s">
        <v>30</v>
      </c>
      <c r="BU138" s="3" t="s">
        <v>30</v>
      </c>
      <c r="BV138" s="3" t="s">
        <v>30</v>
      </c>
      <c r="BW138" s="3" t="s">
        <v>30</v>
      </c>
      <c r="BX138" s="54" t="s">
        <v>30</v>
      </c>
      <c r="BZ138" s="2"/>
      <c r="CB138" s="112">
        <v>143</v>
      </c>
      <c r="CC138" s="88" t="s">
        <v>130</v>
      </c>
      <c r="CD138" s="113">
        <v>0</v>
      </c>
      <c r="CE138" s="113">
        <v>0</v>
      </c>
      <c r="CF138" s="113" t="s">
        <v>404</v>
      </c>
      <c r="CG138" s="70"/>
    </row>
    <row r="139" spans="2:85" ht="15.75" customHeight="1" x14ac:dyDescent="0.3">
      <c r="B139" s="2">
        <v>144</v>
      </c>
      <c r="C139" s="1" t="s">
        <v>131</v>
      </c>
      <c r="D139" s="1"/>
      <c r="E139" s="3" t="s">
        <v>30</v>
      </c>
      <c r="F139" s="3">
        <v>3</v>
      </c>
      <c r="G139" s="4" t="s">
        <v>30</v>
      </c>
      <c r="H139" s="3" t="s">
        <v>30</v>
      </c>
      <c r="I139" s="3" t="s">
        <v>30</v>
      </c>
      <c r="J139" s="3" t="s">
        <v>30</v>
      </c>
      <c r="K139" s="3" t="s">
        <v>30</v>
      </c>
      <c r="L139" s="3" t="s">
        <v>30</v>
      </c>
      <c r="M139" s="3" t="s">
        <v>30</v>
      </c>
      <c r="N139" s="3" t="s">
        <v>30</v>
      </c>
      <c r="O139" s="3" t="s">
        <v>30</v>
      </c>
      <c r="P139" s="3" t="s">
        <v>30</v>
      </c>
      <c r="Q139" s="3" t="s">
        <v>30</v>
      </c>
      <c r="R139" s="3"/>
      <c r="S139" s="3" t="s">
        <v>30</v>
      </c>
      <c r="T139" s="3" t="s">
        <v>30</v>
      </c>
      <c r="U139" s="3" t="s">
        <v>30</v>
      </c>
      <c r="V139" s="3" t="s">
        <v>30</v>
      </c>
      <c r="W139" s="3" t="s">
        <v>30</v>
      </c>
      <c r="X139" s="3" t="s">
        <v>30</v>
      </c>
      <c r="Y139" s="3" t="s">
        <v>30</v>
      </c>
      <c r="Z139" s="3" t="s">
        <v>30</v>
      </c>
      <c r="AA139" s="3" t="s">
        <v>30</v>
      </c>
      <c r="AB139" s="3" t="s">
        <v>30</v>
      </c>
      <c r="AC139" s="3" t="s">
        <v>30</v>
      </c>
      <c r="AD139" s="3" t="s">
        <v>30</v>
      </c>
      <c r="AF139" s="53"/>
      <c r="AG139" s="53">
        <v>144</v>
      </c>
      <c r="AH139" s="3" t="s">
        <v>131</v>
      </c>
      <c r="AI139" s="3"/>
      <c r="AJ139" s="3" t="s">
        <v>30</v>
      </c>
      <c r="AK139" s="3">
        <v>1</v>
      </c>
      <c r="AL139" s="4" t="s">
        <v>30</v>
      </c>
      <c r="AM139" s="3" t="s">
        <v>30</v>
      </c>
      <c r="AN139" s="3" t="s">
        <v>30</v>
      </c>
      <c r="AO139" s="3" t="s">
        <v>30</v>
      </c>
      <c r="AP139" s="3" t="s">
        <v>30</v>
      </c>
      <c r="AQ139" s="3" t="s">
        <v>30</v>
      </c>
      <c r="AR139" s="3" t="s">
        <v>30</v>
      </c>
      <c r="AS139" s="3" t="s">
        <v>30</v>
      </c>
      <c r="AT139" s="3" t="s">
        <v>30</v>
      </c>
      <c r="AU139" s="3" t="s">
        <v>30</v>
      </c>
      <c r="AV139" s="3" t="s">
        <v>30</v>
      </c>
      <c r="AW139" s="3"/>
      <c r="AX139" s="3" t="s">
        <v>30</v>
      </c>
      <c r="AY139" s="3" t="s">
        <v>30</v>
      </c>
      <c r="AZ139" s="3" t="s">
        <v>30</v>
      </c>
      <c r="BA139" s="3" t="s">
        <v>30</v>
      </c>
      <c r="BB139" s="3" t="s">
        <v>30</v>
      </c>
      <c r="BC139" s="3" t="s">
        <v>30</v>
      </c>
      <c r="BD139" s="3" t="s">
        <v>30</v>
      </c>
      <c r="BE139" s="3" t="s">
        <v>30</v>
      </c>
      <c r="BF139" s="3" t="s">
        <v>30</v>
      </c>
      <c r="BG139" s="3" t="s">
        <v>30</v>
      </c>
      <c r="BH139" s="3" t="s">
        <v>30</v>
      </c>
      <c r="BI139" s="3" t="s">
        <v>30</v>
      </c>
      <c r="BJ139" s="3"/>
      <c r="BK139" s="53">
        <v>144</v>
      </c>
      <c r="BL139" s="3" t="s">
        <v>131</v>
      </c>
      <c r="BM139" s="3" t="s">
        <v>30</v>
      </c>
      <c r="BN139" s="3">
        <v>3</v>
      </c>
      <c r="BO139" s="4" t="s">
        <v>30</v>
      </c>
      <c r="BP139" s="3" t="s">
        <v>30</v>
      </c>
      <c r="BQ139" s="3" t="s">
        <v>30</v>
      </c>
      <c r="BR139" s="3" t="s">
        <v>30</v>
      </c>
      <c r="BS139" s="3" t="s">
        <v>30</v>
      </c>
      <c r="BT139" s="3" t="s">
        <v>30</v>
      </c>
      <c r="BU139" s="3" t="s">
        <v>30</v>
      </c>
      <c r="BV139" s="3" t="s">
        <v>30</v>
      </c>
      <c r="BW139" s="3" t="s">
        <v>30</v>
      </c>
      <c r="BX139" s="54" t="s">
        <v>30</v>
      </c>
      <c r="BZ139" s="2"/>
      <c r="CB139" s="112">
        <v>144</v>
      </c>
      <c r="CC139" s="88" t="s">
        <v>131</v>
      </c>
      <c r="CD139" s="113">
        <v>0</v>
      </c>
      <c r="CE139" s="113">
        <v>0</v>
      </c>
      <c r="CF139" s="113" t="s">
        <v>404</v>
      </c>
      <c r="CG139" s="70"/>
    </row>
    <row r="140" spans="2:85" ht="15.75" customHeight="1" x14ac:dyDescent="0.3">
      <c r="B140" s="2">
        <v>145</v>
      </c>
      <c r="C140" s="1" t="s">
        <v>160</v>
      </c>
      <c r="D140" s="1"/>
      <c r="E140" s="3" t="s">
        <v>30</v>
      </c>
      <c r="F140" s="3">
        <v>20</v>
      </c>
      <c r="G140" s="4" t="s">
        <v>30</v>
      </c>
      <c r="H140" s="3" t="s">
        <v>30</v>
      </c>
      <c r="I140" s="3" t="s">
        <v>30</v>
      </c>
      <c r="J140" s="3">
        <v>2</v>
      </c>
      <c r="K140" s="3" t="s">
        <v>30</v>
      </c>
      <c r="L140" s="3">
        <v>20</v>
      </c>
      <c r="M140" s="3">
        <v>2</v>
      </c>
      <c r="N140" s="3" t="s">
        <v>30</v>
      </c>
      <c r="O140" s="3" t="s">
        <v>30</v>
      </c>
      <c r="P140" s="3" t="s">
        <v>30</v>
      </c>
      <c r="Q140" s="3" t="s">
        <v>30</v>
      </c>
      <c r="R140" s="3"/>
      <c r="S140" s="3" t="s">
        <v>30</v>
      </c>
      <c r="T140" s="3" t="s">
        <v>30</v>
      </c>
      <c r="U140" s="3" t="s">
        <v>30</v>
      </c>
      <c r="V140" s="3" t="s">
        <v>30</v>
      </c>
      <c r="W140" s="3" t="s">
        <v>30</v>
      </c>
      <c r="X140" s="3" t="s">
        <v>30</v>
      </c>
      <c r="Y140" s="3" t="s">
        <v>30</v>
      </c>
      <c r="Z140" s="3" t="s">
        <v>30</v>
      </c>
      <c r="AA140" s="3" t="s">
        <v>30</v>
      </c>
      <c r="AB140" s="3" t="s">
        <v>30</v>
      </c>
      <c r="AC140" s="3" t="s">
        <v>30</v>
      </c>
      <c r="AD140" s="3" t="s">
        <v>30</v>
      </c>
      <c r="AF140" s="53"/>
      <c r="AG140" s="53">
        <v>145</v>
      </c>
      <c r="AH140" s="3" t="s">
        <v>160</v>
      </c>
      <c r="AI140" s="3"/>
      <c r="AJ140" s="3" t="s">
        <v>30</v>
      </c>
      <c r="AK140" s="3">
        <v>1</v>
      </c>
      <c r="AL140" s="4" t="s">
        <v>30</v>
      </c>
      <c r="AM140" s="3" t="s">
        <v>30</v>
      </c>
      <c r="AN140" s="3" t="s">
        <v>30</v>
      </c>
      <c r="AO140" s="3">
        <v>1</v>
      </c>
      <c r="AP140" s="3" t="s">
        <v>30</v>
      </c>
      <c r="AQ140" s="3">
        <v>1</v>
      </c>
      <c r="AR140" s="3">
        <v>1</v>
      </c>
      <c r="AS140" s="3" t="s">
        <v>30</v>
      </c>
      <c r="AT140" s="3" t="s">
        <v>30</v>
      </c>
      <c r="AU140" s="3" t="s">
        <v>30</v>
      </c>
      <c r="AV140" s="3">
        <v>0</v>
      </c>
      <c r="AW140" s="3"/>
      <c r="AX140" s="3" t="s">
        <v>30</v>
      </c>
      <c r="AY140" s="3" t="s">
        <v>30</v>
      </c>
      <c r="AZ140" s="3" t="s">
        <v>30</v>
      </c>
      <c r="BA140" s="3" t="s">
        <v>30</v>
      </c>
      <c r="BB140" s="3" t="s">
        <v>30</v>
      </c>
      <c r="BC140" s="3" t="s">
        <v>30</v>
      </c>
      <c r="BD140" s="3" t="s">
        <v>30</v>
      </c>
      <c r="BE140" s="3" t="s">
        <v>30</v>
      </c>
      <c r="BF140" s="3" t="s">
        <v>30</v>
      </c>
      <c r="BG140" s="3" t="s">
        <v>30</v>
      </c>
      <c r="BH140" s="3" t="s">
        <v>30</v>
      </c>
      <c r="BI140" s="3" t="s">
        <v>30</v>
      </c>
      <c r="BJ140" s="3"/>
      <c r="BK140" s="53">
        <v>145</v>
      </c>
      <c r="BL140" s="3" t="s">
        <v>160</v>
      </c>
      <c r="BM140" s="3" t="s">
        <v>30</v>
      </c>
      <c r="BN140" s="3">
        <v>20</v>
      </c>
      <c r="BO140" s="4" t="s">
        <v>30</v>
      </c>
      <c r="BP140" s="3" t="s">
        <v>30</v>
      </c>
      <c r="BQ140" s="3">
        <v>2</v>
      </c>
      <c r="BR140" s="3">
        <v>20</v>
      </c>
      <c r="BS140" s="3">
        <v>2</v>
      </c>
      <c r="BT140" s="3" t="s">
        <v>30</v>
      </c>
      <c r="BU140" s="3" t="s">
        <v>30</v>
      </c>
      <c r="BV140" s="3" t="s">
        <v>30</v>
      </c>
      <c r="BW140" s="3" t="s">
        <v>30</v>
      </c>
      <c r="BX140" s="54" t="s">
        <v>30</v>
      </c>
      <c r="BZ140" s="2"/>
      <c r="CB140" s="112">
        <v>145</v>
      </c>
      <c r="CC140" s="88" t="s">
        <v>160</v>
      </c>
      <c r="CD140" s="113">
        <v>0</v>
      </c>
      <c r="CE140" s="113">
        <v>0</v>
      </c>
      <c r="CF140" s="113" t="s">
        <v>404</v>
      </c>
      <c r="CG140" s="70"/>
    </row>
    <row r="141" spans="2:85" ht="15.75" customHeight="1" x14ac:dyDescent="0.3">
      <c r="B141" s="2">
        <v>146</v>
      </c>
      <c r="C141" s="1" t="s">
        <v>132</v>
      </c>
      <c r="D141" s="1"/>
      <c r="E141" s="3" t="s">
        <v>30</v>
      </c>
      <c r="F141" s="3">
        <v>1</v>
      </c>
      <c r="G141" s="4" t="s">
        <v>30</v>
      </c>
      <c r="H141" s="3">
        <v>7</v>
      </c>
      <c r="I141" s="3" t="s">
        <v>30</v>
      </c>
      <c r="J141" s="3" t="s">
        <v>30</v>
      </c>
      <c r="K141" s="3" t="s">
        <v>30</v>
      </c>
      <c r="L141" s="3">
        <v>1</v>
      </c>
      <c r="M141" s="3" t="s">
        <v>30</v>
      </c>
      <c r="N141" s="3" t="s">
        <v>30</v>
      </c>
      <c r="O141" s="3" t="s">
        <v>30</v>
      </c>
      <c r="P141" s="3" t="s">
        <v>30</v>
      </c>
      <c r="Q141" s="3">
        <v>6</v>
      </c>
      <c r="R141" s="3"/>
      <c r="S141" s="3" t="s">
        <v>30</v>
      </c>
      <c r="T141" s="3" t="s">
        <v>30</v>
      </c>
      <c r="U141" s="3" t="s">
        <v>30</v>
      </c>
      <c r="V141" s="3" t="s">
        <v>30</v>
      </c>
      <c r="W141" s="3" t="s">
        <v>30</v>
      </c>
      <c r="X141" s="3" t="s">
        <v>30</v>
      </c>
      <c r="Y141" s="3" t="s">
        <v>30</v>
      </c>
      <c r="Z141" s="3" t="s">
        <v>30</v>
      </c>
      <c r="AA141" s="3" t="s">
        <v>30</v>
      </c>
      <c r="AB141" s="3" t="s">
        <v>30</v>
      </c>
      <c r="AC141" s="3" t="s">
        <v>30</v>
      </c>
      <c r="AD141" s="3" t="s">
        <v>30</v>
      </c>
      <c r="AF141" s="53"/>
      <c r="AG141" s="53">
        <v>146</v>
      </c>
      <c r="AH141" s="3" t="s">
        <v>132</v>
      </c>
      <c r="AI141" s="3"/>
      <c r="AJ141" s="3" t="s">
        <v>30</v>
      </c>
      <c r="AK141" s="3">
        <v>1</v>
      </c>
      <c r="AL141" s="4" t="s">
        <v>30</v>
      </c>
      <c r="AM141" s="3">
        <v>1</v>
      </c>
      <c r="AN141" s="3" t="s">
        <v>30</v>
      </c>
      <c r="AO141" s="3" t="s">
        <v>30</v>
      </c>
      <c r="AP141" s="3" t="s">
        <v>30</v>
      </c>
      <c r="AQ141" s="3">
        <v>1</v>
      </c>
      <c r="AR141" s="3" t="s">
        <v>30</v>
      </c>
      <c r="AS141" s="3" t="s">
        <v>30</v>
      </c>
      <c r="AT141" s="3" t="s">
        <v>30</v>
      </c>
      <c r="AU141" s="3" t="s">
        <v>30</v>
      </c>
      <c r="AV141" s="3">
        <v>1</v>
      </c>
      <c r="AW141" s="3"/>
      <c r="AX141" s="3" t="s">
        <v>30</v>
      </c>
      <c r="AY141" s="3" t="s">
        <v>30</v>
      </c>
      <c r="AZ141" s="3" t="s">
        <v>30</v>
      </c>
      <c r="BA141" s="3" t="s">
        <v>30</v>
      </c>
      <c r="BB141" s="3" t="s">
        <v>30</v>
      </c>
      <c r="BC141" s="3" t="s">
        <v>30</v>
      </c>
      <c r="BD141" s="3" t="s">
        <v>30</v>
      </c>
      <c r="BE141" s="3" t="s">
        <v>30</v>
      </c>
      <c r="BF141" s="3" t="s">
        <v>30</v>
      </c>
      <c r="BG141" s="3" t="s">
        <v>30</v>
      </c>
      <c r="BH141" s="3" t="s">
        <v>30</v>
      </c>
      <c r="BI141" s="3" t="s">
        <v>30</v>
      </c>
      <c r="BJ141" s="3"/>
      <c r="BK141" s="53">
        <v>146</v>
      </c>
      <c r="BL141" s="3" t="s">
        <v>132</v>
      </c>
      <c r="BM141" s="3" t="s">
        <v>30</v>
      </c>
      <c r="BN141" s="3">
        <v>1</v>
      </c>
      <c r="BO141" s="4" t="s">
        <v>30</v>
      </c>
      <c r="BP141" s="3">
        <v>7</v>
      </c>
      <c r="BQ141" s="3" t="s">
        <v>30</v>
      </c>
      <c r="BR141" s="3">
        <v>1</v>
      </c>
      <c r="BS141" s="3" t="s">
        <v>30</v>
      </c>
      <c r="BT141" s="3" t="s">
        <v>30</v>
      </c>
      <c r="BU141" s="3" t="s">
        <v>30</v>
      </c>
      <c r="BV141" s="3" t="s">
        <v>30</v>
      </c>
      <c r="BW141" s="3" t="s">
        <v>30</v>
      </c>
      <c r="BX141" s="54">
        <v>1.5</v>
      </c>
      <c r="BZ141" s="2"/>
      <c r="CB141" s="112">
        <v>146</v>
      </c>
      <c r="CC141" s="88" t="s">
        <v>132</v>
      </c>
      <c r="CD141" s="113">
        <v>0</v>
      </c>
      <c r="CE141" s="113">
        <v>0</v>
      </c>
      <c r="CF141" s="113" t="s">
        <v>404</v>
      </c>
      <c r="CG141" s="70"/>
    </row>
    <row r="142" spans="2:85" ht="15.75" customHeight="1" x14ac:dyDescent="0.3">
      <c r="B142" s="2">
        <v>147</v>
      </c>
      <c r="C142" s="1" t="s">
        <v>161</v>
      </c>
      <c r="D142" s="1"/>
      <c r="E142" s="3" t="s">
        <v>30</v>
      </c>
      <c r="F142" s="3">
        <v>28</v>
      </c>
      <c r="G142" s="4" t="s">
        <v>30</v>
      </c>
      <c r="H142" s="3">
        <v>1</v>
      </c>
      <c r="I142" s="3" t="s">
        <v>30</v>
      </c>
      <c r="J142" s="3" t="s">
        <v>30</v>
      </c>
      <c r="K142" s="3" t="s">
        <v>30</v>
      </c>
      <c r="L142" s="3">
        <v>9</v>
      </c>
      <c r="M142" s="3">
        <v>1</v>
      </c>
      <c r="N142" s="3" t="s">
        <v>30</v>
      </c>
      <c r="O142" s="3" t="s">
        <v>30</v>
      </c>
      <c r="P142" s="3" t="s">
        <v>30</v>
      </c>
      <c r="Q142" s="3" t="s">
        <v>30</v>
      </c>
      <c r="R142" s="3"/>
      <c r="S142" s="3" t="s">
        <v>30</v>
      </c>
      <c r="T142" s="3" t="s">
        <v>30</v>
      </c>
      <c r="U142" s="3" t="s">
        <v>30</v>
      </c>
      <c r="V142" s="3" t="s">
        <v>30</v>
      </c>
      <c r="W142" s="3" t="s">
        <v>30</v>
      </c>
      <c r="X142" s="3" t="s">
        <v>30</v>
      </c>
      <c r="Y142" s="3" t="s">
        <v>30</v>
      </c>
      <c r="Z142" s="3" t="s">
        <v>30</v>
      </c>
      <c r="AA142" s="3" t="s">
        <v>30</v>
      </c>
      <c r="AB142" s="3" t="s">
        <v>30</v>
      </c>
      <c r="AC142" s="3" t="s">
        <v>30</v>
      </c>
      <c r="AD142" s="3" t="s">
        <v>30</v>
      </c>
      <c r="AF142" s="53"/>
      <c r="AG142" s="53">
        <v>147</v>
      </c>
      <c r="AH142" s="3" t="s">
        <v>161</v>
      </c>
      <c r="AI142" s="3"/>
      <c r="AJ142" s="3" t="s">
        <v>30</v>
      </c>
      <c r="AK142" s="3">
        <v>2</v>
      </c>
      <c r="AL142" s="4" t="s">
        <v>30</v>
      </c>
      <c r="AM142" s="3">
        <v>1</v>
      </c>
      <c r="AN142" s="3" t="s">
        <v>30</v>
      </c>
      <c r="AO142" s="3" t="s">
        <v>30</v>
      </c>
      <c r="AP142" s="3" t="s">
        <v>30</v>
      </c>
      <c r="AQ142" s="3">
        <v>1</v>
      </c>
      <c r="AR142" s="3">
        <v>1</v>
      </c>
      <c r="AS142" s="3" t="s">
        <v>30</v>
      </c>
      <c r="AT142" s="3" t="s">
        <v>30</v>
      </c>
      <c r="AU142" s="3" t="s">
        <v>30</v>
      </c>
      <c r="AV142" s="3">
        <v>0</v>
      </c>
      <c r="AW142" s="3"/>
      <c r="AX142" s="3" t="s">
        <v>30</v>
      </c>
      <c r="AY142" s="3" t="s">
        <v>30</v>
      </c>
      <c r="AZ142" s="3" t="s">
        <v>30</v>
      </c>
      <c r="BA142" s="3" t="s">
        <v>30</v>
      </c>
      <c r="BB142" s="3" t="s">
        <v>30</v>
      </c>
      <c r="BC142" s="3" t="s">
        <v>30</v>
      </c>
      <c r="BD142" s="3" t="s">
        <v>30</v>
      </c>
      <c r="BE142" s="3" t="s">
        <v>30</v>
      </c>
      <c r="BF142" s="3" t="s">
        <v>30</v>
      </c>
      <c r="BG142" s="3" t="s">
        <v>30</v>
      </c>
      <c r="BH142" s="3" t="s">
        <v>30</v>
      </c>
      <c r="BI142" s="3" t="s">
        <v>30</v>
      </c>
      <c r="BJ142" s="3"/>
      <c r="BK142" s="53">
        <v>147</v>
      </c>
      <c r="BL142" s="3" t="s">
        <v>161</v>
      </c>
      <c r="BM142" s="3" t="s">
        <v>30</v>
      </c>
      <c r="BN142" s="3">
        <v>28</v>
      </c>
      <c r="BO142" s="4" t="s">
        <v>30</v>
      </c>
      <c r="BP142" s="3">
        <v>1</v>
      </c>
      <c r="BQ142" s="3" t="s">
        <v>30</v>
      </c>
      <c r="BR142" s="3">
        <v>9</v>
      </c>
      <c r="BS142" s="3">
        <v>1</v>
      </c>
      <c r="BT142" s="3" t="s">
        <v>30</v>
      </c>
      <c r="BU142" s="3" t="s">
        <v>30</v>
      </c>
      <c r="BV142" s="3" t="s">
        <v>30</v>
      </c>
      <c r="BW142" s="3" t="s">
        <v>30</v>
      </c>
      <c r="BX142" s="54" t="s">
        <v>30</v>
      </c>
      <c r="BZ142" s="2"/>
      <c r="CB142" s="112">
        <v>147</v>
      </c>
      <c r="CC142" s="88" t="s">
        <v>161</v>
      </c>
      <c r="CD142" s="113">
        <v>0</v>
      </c>
      <c r="CE142" s="113">
        <v>0</v>
      </c>
      <c r="CF142" s="113" t="s">
        <v>404</v>
      </c>
      <c r="CG142" s="70"/>
    </row>
    <row r="143" spans="2:85" ht="15.75" customHeight="1" x14ac:dyDescent="0.3">
      <c r="B143" s="2">
        <v>148</v>
      </c>
      <c r="C143" s="1" t="s">
        <v>162</v>
      </c>
      <c r="D143" s="1"/>
      <c r="E143" s="3">
        <v>1</v>
      </c>
      <c r="F143" s="3">
        <v>37</v>
      </c>
      <c r="G143" s="4">
        <v>5</v>
      </c>
      <c r="H143" s="3" t="s">
        <v>30</v>
      </c>
      <c r="I143" s="3" t="s">
        <v>30</v>
      </c>
      <c r="J143" s="3">
        <v>1</v>
      </c>
      <c r="K143" s="3" t="s">
        <v>30</v>
      </c>
      <c r="L143" s="3">
        <v>1</v>
      </c>
      <c r="M143" s="3" t="s">
        <v>30</v>
      </c>
      <c r="N143" s="3" t="s">
        <v>30</v>
      </c>
      <c r="O143" s="3">
        <v>4</v>
      </c>
      <c r="P143" s="3" t="s">
        <v>30</v>
      </c>
      <c r="Q143" s="3">
        <v>49</v>
      </c>
      <c r="R143" s="3"/>
      <c r="S143" s="3" t="s">
        <v>30</v>
      </c>
      <c r="T143" s="3" t="s">
        <v>30</v>
      </c>
      <c r="U143" s="3" t="s">
        <v>30</v>
      </c>
      <c r="V143" s="3" t="s">
        <v>30</v>
      </c>
      <c r="W143" s="3" t="s">
        <v>30</v>
      </c>
      <c r="X143" s="3">
        <v>1</v>
      </c>
      <c r="Y143" s="3">
        <v>6</v>
      </c>
      <c r="Z143" s="3">
        <v>1</v>
      </c>
      <c r="AA143" s="3" t="s">
        <v>30</v>
      </c>
      <c r="AB143" s="3" t="s">
        <v>30</v>
      </c>
      <c r="AC143" s="3" t="s">
        <v>30</v>
      </c>
      <c r="AD143" s="3" t="s">
        <v>30</v>
      </c>
      <c r="AF143" s="53"/>
      <c r="AG143" s="53">
        <v>148</v>
      </c>
      <c r="AH143" s="3" t="s">
        <v>162</v>
      </c>
      <c r="AI143" s="3"/>
      <c r="AJ143" s="3">
        <v>1</v>
      </c>
      <c r="AK143" s="3">
        <v>2</v>
      </c>
      <c r="AL143" s="4">
        <v>2</v>
      </c>
      <c r="AM143" s="3" t="s">
        <v>30</v>
      </c>
      <c r="AN143" s="3" t="s">
        <v>30</v>
      </c>
      <c r="AO143" s="3">
        <v>1</v>
      </c>
      <c r="AP143" s="3" t="s">
        <v>30</v>
      </c>
      <c r="AQ143" s="3">
        <v>1</v>
      </c>
      <c r="AR143" s="3" t="s">
        <v>30</v>
      </c>
      <c r="AS143" s="3" t="s">
        <v>30</v>
      </c>
      <c r="AT143" s="3">
        <v>3</v>
      </c>
      <c r="AU143" s="3" t="s">
        <v>30</v>
      </c>
      <c r="AV143" s="3">
        <v>5</v>
      </c>
      <c r="AW143" s="3"/>
      <c r="AX143" s="3" t="s">
        <v>30</v>
      </c>
      <c r="AY143" s="3" t="s">
        <v>30</v>
      </c>
      <c r="AZ143" s="3" t="s">
        <v>30</v>
      </c>
      <c r="BA143" s="3" t="s">
        <v>30</v>
      </c>
      <c r="BB143" s="3" t="s">
        <v>30</v>
      </c>
      <c r="BC143" s="3">
        <v>1</v>
      </c>
      <c r="BD143" s="3">
        <v>1</v>
      </c>
      <c r="BE143" s="3">
        <v>1</v>
      </c>
      <c r="BF143" s="3" t="s">
        <v>30</v>
      </c>
      <c r="BG143" s="3" t="s">
        <v>30</v>
      </c>
      <c r="BH143" s="3" t="s">
        <v>30</v>
      </c>
      <c r="BI143" s="3" t="s">
        <v>30</v>
      </c>
      <c r="BJ143" s="3"/>
      <c r="BK143" s="53">
        <v>148</v>
      </c>
      <c r="BL143" s="3" t="s">
        <v>162</v>
      </c>
      <c r="BM143" s="3">
        <v>1</v>
      </c>
      <c r="BN143" s="3">
        <v>37</v>
      </c>
      <c r="BO143" s="4">
        <v>5</v>
      </c>
      <c r="BP143" s="3" t="s">
        <v>30</v>
      </c>
      <c r="BQ143" s="3">
        <v>1</v>
      </c>
      <c r="BR143" s="3">
        <v>1</v>
      </c>
      <c r="BS143" s="3">
        <v>3</v>
      </c>
      <c r="BT143" s="3">
        <v>4</v>
      </c>
      <c r="BU143" s="3" t="s">
        <v>30</v>
      </c>
      <c r="BV143" s="3" t="s">
        <v>30</v>
      </c>
      <c r="BW143" s="3" t="s">
        <v>30</v>
      </c>
      <c r="BX143" s="54">
        <v>12.25</v>
      </c>
      <c r="BZ143" s="2"/>
      <c r="CB143" s="112">
        <v>148</v>
      </c>
      <c r="CC143" s="88" t="s">
        <v>162</v>
      </c>
      <c r="CD143" s="113">
        <v>9.6153846153846168</v>
      </c>
      <c r="CE143" s="113">
        <v>0.2</v>
      </c>
      <c r="CF143" s="113" t="s">
        <v>404</v>
      </c>
      <c r="CG143" s="70"/>
    </row>
    <row r="144" spans="2:85" ht="15.75" customHeight="1" x14ac:dyDescent="0.3">
      <c r="B144" s="2">
        <v>149</v>
      </c>
      <c r="C144" s="1" t="s">
        <v>63</v>
      </c>
      <c r="D144" s="1"/>
      <c r="E144" s="3">
        <v>68</v>
      </c>
      <c r="F144" s="3">
        <v>2</v>
      </c>
      <c r="G144" s="4">
        <v>1</v>
      </c>
      <c r="H144" s="3" t="s">
        <v>30</v>
      </c>
      <c r="I144" s="3" t="s">
        <v>30</v>
      </c>
      <c r="J144" s="3" t="s">
        <v>30</v>
      </c>
      <c r="K144" s="3" t="s">
        <v>30</v>
      </c>
      <c r="L144" s="3" t="s">
        <v>30</v>
      </c>
      <c r="M144" s="3" t="s">
        <v>30</v>
      </c>
      <c r="N144" s="3" t="s">
        <v>30</v>
      </c>
      <c r="O144" s="3" t="s">
        <v>30</v>
      </c>
      <c r="P144" s="3" t="s">
        <v>30</v>
      </c>
      <c r="Q144" s="3" t="s">
        <v>30</v>
      </c>
      <c r="R144" s="3"/>
      <c r="S144" s="3">
        <v>8</v>
      </c>
      <c r="T144" s="3" t="s">
        <v>30</v>
      </c>
      <c r="U144" s="3" t="s">
        <v>30</v>
      </c>
      <c r="V144" s="3" t="s">
        <v>30</v>
      </c>
      <c r="W144" s="3" t="s">
        <v>30</v>
      </c>
      <c r="X144" s="3" t="s">
        <v>30</v>
      </c>
      <c r="Y144" s="3" t="s">
        <v>30</v>
      </c>
      <c r="Z144" s="3" t="s">
        <v>30</v>
      </c>
      <c r="AA144" s="3" t="s">
        <v>30</v>
      </c>
      <c r="AB144" s="3" t="s">
        <v>30</v>
      </c>
      <c r="AC144" s="3" t="s">
        <v>30</v>
      </c>
      <c r="AD144" s="3" t="s">
        <v>30</v>
      </c>
      <c r="AF144" s="53"/>
      <c r="AG144" s="53">
        <v>149</v>
      </c>
      <c r="AH144" s="3" t="s">
        <v>63</v>
      </c>
      <c r="AI144" s="3"/>
      <c r="AJ144" s="3">
        <v>1</v>
      </c>
      <c r="AK144" s="3">
        <v>1</v>
      </c>
      <c r="AL144" s="4">
        <v>1</v>
      </c>
      <c r="AM144" s="3" t="s">
        <v>30</v>
      </c>
      <c r="AN144" s="3" t="s">
        <v>30</v>
      </c>
      <c r="AO144" s="3" t="s">
        <v>30</v>
      </c>
      <c r="AP144" s="3" t="s">
        <v>30</v>
      </c>
      <c r="AQ144" s="3" t="s">
        <v>30</v>
      </c>
      <c r="AR144" s="3" t="s">
        <v>30</v>
      </c>
      <c r="AS144" s="3" t="s">
        <v>30</v>
      </c>
      <c r="AT144" s="3" t="s">
        <v>30</v>
      </c>
      <c r="AU144" s="3" t="s">
        <v>30</v>
      </c>
      <c r="AV144" s="3" t="s">
        <v>30</v>
      </c>
      <c r="AW144" s="3"/>
      <c r="AX144" s="3">
        <v>1</v>
      </c>
      <c r="AY144" s="3" t="s">
        <v>30</v>
      </c>
      <c r="AZ144" s="3" t="s">
        <v>30</v>
      </c>
      <c r="BA144" s="3" t="s">
        <v>30</v>
      </c>
      <c r="BB144" s="3" t="s">
        <v>30</v>
      </c>
      <c r="BC144" s="3" t="s">
        <v>30</v>
      </c>
      <c r="BD144" s="3" t="s">
        <v>30</v>
      </c>
      <c r="BE144" s="3" t="s">
        <v>30</v>
      </c>
      <c r="BF144" s="3" t="s">
        <v>30</v>
      </c>
      <c r="BG144" s="3" t="s">
        <v>30</v>
      </c>
      <c r="BH144" s="3" t="s">
        <v>30</v>
      </c>
      <c r="BI144" s="3" t="s">
        <v>30</v>
      </c>
      <c r="BJ144" s="3"/>
      <c r="BK144" s="53">
        <v>149</v>
      </c>
      <c r="BL144" s="3" t="s">
        <v>63</v>
      </c>
      <c r="BM144" s="3">
        <v>68</v>
      </c>
      <c r="BN144" s="3">
        <v>2</v>
      </c>
      <c r="BO144" s="4">
        <v>1</v>
      </c>
      <c r="BP144" s="3" t="s">
        <v>30</v>
      </c>
      <c r="BQ144" s="3" t="s">
        <v>30</v>
      </c>
      <c r="BR144" s="3" t="s">
        <v>30</v>
      </c>
      <c r="BS144" s="3" t="s">
        <v>30</v>
      </c>
      <c r="BT144" s="3" t="s">
        <v>30</v>
      </c>
      <c r="BU144" s="3" t="s">
        <v>30</v>
      </c>
      <c r="BV144" s="3" t="s">
        <v>30</v>
      </c>
      <c r="BW144" s="3" t="s">
        <v>30</v>
      </c>
      <c r="BX144" s="54" t="s">
        <v>30</v>
      </c>
      <c r="BZ144" s="2"/>
      <c r="CB144" s="112">
        <v>149</v>
      </c>
      <c r="CC144" s="88" t="s">
        <v>63</v>
      </c>
      <c r="CD144" s="113">
        <v>1.4084507042253522</v>
      </c>
      <c r="CE144" s="113">
        <v>1</v>
      </c>
      <c r="CF144" s="113" t="s">
        <v>404</v>
      </c>
      <c r="CG144" s="70"/>
    </row>
    <row r="145" spans="2:85" ht="15.75" customHeight="1" x14ac:dyDescent="0.3">
      <c r="B145" s="2">
        <v>150</v>
      </c>
      <c r="C145" s="1" t="s">
        <v>135</v>
      </c>
      <c r="D145" s="1"/>
      <c r="E145" s="3">
        <v>110</v>
      </c>
      <c r="F145" s="3">
        <v>2016</v>
      </c>
      <c r="G145" s="4">
        <v>668</v>
      </c>
      <c r="H145" s="3">
        <v>4</v>
      </c>
      <c r="I145" s="3" t="s">
        <v>30</v>
      </c>
      <c r="J145" s="3">
        <v>117</v>
      </c>
      <c r="K145" s="3" t="s">
        <v>30</v>
      </c>
      <c r="L145" s="3">
        <v>137</v>
      </c>
      <c r="M145" s="3">
        <v>6</v>
      </c>
      <c r="N145" s="3" t="s">
        <v>30</v>
      </c>
      <c r="O145" s="3">
        <v>69</v>
      </c>
      <c r="P145" s="3" t="s">
        <v>30</v>
      </c>
      <c r="Q145" s="3">
        <v>903</v>
      </c>
      <c r="R145" s="3"/>
      <c r="S145" s="3" t="s">
        <v>30</v>
      </c>
      <c r="T145" s="3" t="s">
        <v>30</v>
      </c>
      <c r="U145" s="3" t="s">
        <v>30</v>
      </c>
      <c r="V145" s="3" t="s">
        <v>30</v>
      </c>
      <c r="W145" s="3" t="s">
        <v>30</v>
      </c>
      <c r="X145" s="3">
        <v>12</v>
      </c>
      <c r="Y145" s="3">
        <v>7</v>
      </c>
      <c r="Z145" s="3">
        <v>32</v>
      </c>
      <c r="AA145" s="3" t="s">
        <v>30</v>
      </c>
      <c r="AB145" s="3" t="s">
        <v>30</v>
      </c>
      <c r="AC145" s="3" t="s">
        <v>30</v>
      </c>
      <c r="AD145" s="3" t="s">
        <v>30</v>
      </c>
      <c r="AF145" s="53"/>
      <c r="AG145" s="53">
        <v>150</v>
      </c>
      <c r="AH145" s="3" t="s">
        <v>135</v>
      </c>
      <c r="AI145" s="3"/>
      <c r="AJ145" s="3">
        <v>11</v>
      </c>
      <c r="AK145" s="3">
        <v>13</v>
      </c>
      <c r="AL145" s="4">
        <v>10</v>
      </c>
      <c r="AM145" s="3" t="s">
        <v>30</v>
      </c>
      <c r="AN145" s="3" t="s">
        <v>30</v>
      </c>
      <c r="AO145" s="3">
        <v>5</v>
      </c>
      <c r="AP145" s="3" t="s">
        <v>30</v>
      </c>
      <c r="AQ145" s="3">
        <v>7</v>
      </c>
      <c r="AR145" s="3">
        <v>3</v>
      </c>
      <c r="AS145" s="3" t="s">
        <v>30</v>
      </c>
      <c r="AT145" s="3">
        <v>7</v>
      </c>
      <c r="AU145" s="3" t="s">
        <v>30</v>
      </c>
      <c r="AV145" s="3">
        <v>13</v>
      </c>
      <c r="AW145" s="3"/>
      <c r="AX145" s="3" t="s">
        <v>30</v>
      </c>
      <c r="AY145" s="3" t="s">
        <v>30</v>
      </c>
      <c r="AZ145" s="3" t="s">
        <v>30</v>
      </c>
      <c r="BA145" s="3" t="s">
        <v>30</v>
      </c>
      <c r="BB145" s="3" t="s">
        <v>30</v>
      </c>
      <c r="BC145" s="3">
        <v>4</v>
      </c>
      <c r="BD145" s="3">
        <v>2</v>
      </c>
      <c r="BE145" s="3">
        <v>9</v>
      </c>
      <c r="BF145" s="3" t="s">
        <v>30</v>
      </c>
      <c r="BG145" s="3" t="s">
        <v>30</v>
      </c>
      <c r="BH145" s="3" t="s">
        <v>30</v>
      </c>
      <c r="BI145" s="3" t="s">
        <v>30</v>
      </c>
      <c r="BJ145" s="3"/>
      <c r="BK145" s="53">
        <v>150</v>
      </c>
      <c r="BL145" s="3" t="s">
        <v>135</v>
      </c>
      <c r="BM145" s="3">
        <v>110</v>
      </c>
      <c r="BN145" s="3">
        <v>2016</v>
      </c>
      <c r="BO145" s="4">
        <v>668</v>
      </c>
      <c r="BP145" s="3">
        <v>4</v>
      </c>
      <c r="BQ145" s="3">
        <v>117</v>
      </c>
      <c r="BR145" s="3">
        <v>137</v>
      </c>
      <c r="BS145" s="3">
        <v>6</v>
      </c>
      <c r="BT145" s="3">
        <v>69</v>
      </c>
      <c r="BU145" s="3" t="s">
        <v>30</v>
      </c>
      <c r="BV145" s="3" t="s">
        <v>30</v>
      </c>
      <c r="BW145" s="3" t="s">
        <v>30</v>
      </c>
      <c r="BX145" s="54">
        <v>225.75</v>
      </c>
      <c r="BZ145" s="2"/>
      <c r="CB145" s="112">
        <v>150</v>
      </c>
      <c r="CC145" s="88" t="s">
        <v>135</v>
      </c>
      <c r="CD145" s="113">
        <v>21.362328110009592</v>
      </c>
      <c r="CE145" s="113">
        <v>0.7142857142857143</v>
      </c>
      <c r="CF145" s="113" t="s">
        <v>404</v>
      </c>
      <c r="CG145" s="70"/>
    </row>
    <row r="146" spans="2:85" ht="15.75" customHeight="1" x14ac:dyDescent="0.3">
      <c r="B146" s="2">
        <v>151</v>
      </c>
      <c r="C146" s="1" t="s">
        <v>133</v>
      </c>
      <c r="D146" s="1"/>
      <c r="E146" s="3" t="s">
        <v>30</v>
      </c>
      <c r="F146" s="3" t="s">
        <v>30</v>
      </c>
      <c r="G146" s="4" t="s">
        <v>30</v>
      </c>
      <c r="H146" s="3" t="s">
        <v>30</v>
      </c>
      <c r="I146" s="3" t="s">
        <v>30</v>
      </c>
      <c r="J146" s="3" t="s">
        <v>30</v>
      </c>
      <c r="K146" s="3" t="s">
        <v>30</v>
      </c>
      <c r="L146" s="3" t="s">
        <v>30</v>
      </c>
      <c r="M146" s="3" t="s">
        <v>30</v>
      </c>
      <c r="N146" s="3" t="s">
        <v>30</v>
      </c>
      <c r="O146" s="3" t="s">
        <v>30</v>
      </c>
      <c r="P146" s="3" t="s">
        <v>30</v>
      </c>
      <c r="Q146" s="3" t="s">
        <v>30</v>
      </c>
      <c r="R146" s="3"/>
      <c r="S146" s="3" t="s">
        <v>30</v>
      </c>
      <c r="T146" s="3" t="s">
        <v>30</v>
      </c>
      <c r="U146" s="3" t="s">
        <v>30</v>
      </c>
      <c r="V146" s="3" t="s">
        <v>30</v>
      </c>
      <c r="W146" s="3" t="s">
        <v>30</v>
      </c>
      <c r="X146" s="3" t="s">
        <v>30</v>
      </c>
      <c r="Y146" s="3" t="s">
        <v>30</v>
      </c>
      <c r="Z146" s="3" t="s">
        <v>30</v>
      </c>
      <c r="AA146" s="3" t="s">
        <v>30</v>
      </c>
      <c r="AB146" s="3" t="s">
        <v>30</v>
      </c>
      <c r="AC146" s="3" t="s">
        <v>30</v>
      </c>
      <c r="AD146" s="3" t="s">
        <v>30</v>
      </c>
      <c r="AF146" s="53"/>
      <c r="AG146" s="53">
        <v>151</v>
      </c>
      <c r="AH146" s="3" t="s">
        <v>133</v>
      </c>
      <c r="AI146" s="3"/>
      <c r="AJ146" s="3" t="s">
        <v>30</v>
      </c>
      <c r="AK146" s="3" t="s">
        <v>30</v>
      </c>
      <c r="AL146" s="4" t="s">
        <v>30</v>
      </c>
      <c r="AM146" s="3" t="s">
        <v>30</v>
      </c>
      <c r="AN146" s="3" t="s">
        <v>30</v>
      </c>
      <c r="AO146" s="3" t="s">
        <v>30</v>
      </c>
      <c r="AP146" s="3" t="s">
        <v>30</v>
      </c>
      <c r="AQ146" s="3" t="s">
        <v>30</v>
      </c>
      <c r="AR146" s="3" t="s">
        <v>30</v>
      </c>
      <c r="AS146" s="3" t="s">
        <v>30</v>
      </c>
      <c r="AT146" s="3" t="s">
        <v>30</v>
      </c>
      <c r="AU146" s="3" t="s">
        <v>30</v>
      </c>
      <c r="AV146" s="3" t="s">
        <v>30</v>
      </c>
      <c r="AW146" s="3"/>
      <c r="AX146" s="3" t="s">
        <v>30</v>
      </c>
      <c r="AY146" s="3" t="s">
        <v>30</v>
      </c>
      <c r="AZ146" s="3" t="s">
        <v>30</v>
      </c>
      <c r="BA146" s="3" t="s">
        <v>30</v>
      </c>
      <c r="BB146" s="3" t="s">
        <v>30</v>
      </c>
      <c r="BC146" s="3" t="s">
        <v>30</v>
      </c>
      <c r="BD146" s="3" t="s">
        <v>30</v>
      </c>
      <c r="BE146" s="3" t="s">
        <v>30</v>
      </c>
      <c r="BF146" s="3" t="s">
        <v>30</v>
      </c>
      <c r="BG146" s="3" t="s">
        <v>30</v>
      </c>
      <c r="BH146" s="3" t="s">
        <v>30</v>
      </c>
      <c r="BI146" s="3" t="s">
        <v>30</v>
      </c>
      <c r="BJ146" s="3"/>
      <c r="BK146" s="53">
        <v>151</v>
      </c>
      <c r="BL146" s="3" t="s">
        <v>133</v>
      </c>
      <c r="BM146" s="3" t="s">
        <v>30</v>
      </c>
      <c r="BN146" s="3" t="s">
        <v>30</v>
      </c>
      <c r="BO146" s="4" t="s">
        <v>30</v>
      </c>
      <c r="BP146" s="3" t="s">
        <v>30</v>
      </c>
      <c r="BQ146" s="3" t="s">
        <v>30</v>
      </c>
      <c r="BR146" s="3" t="s">
        <v>30</v>
      </c>
      <c r="BS146" s="3" t="s">
        <v>30</v>
      </c>
      <c r="BT146" s="3" t="s">
        <v>30</v>
      </c>
      <c r="BU146" s="3" t="s">
        <v>30</v>
      </c>
      <c r="BV146" s="3" t="s">
        <v>30</v>
      </c>
      <c r="BW146" s="3" t="s">
        <v>30</v>
      </c>
      <c r="BX146" s="54" t="s">
        <v>30</v>
      </c>
      <c r="BZ146" s="2"/>
      <c r="CB146" s="112">
        <v>151</v>
      </c>
      <c r="CC146" s="88" t="s">
        <v>133</v>
      </c>
      <c r="CD146" s="113">
        <v>0</v>
      </c>
      <c r="CE146" s="113">
        <v>0</v>
      </c>
      <c r="CF146" s="113" t="s">
        <v>404</v>
      </c>
      <c r="CG146" s="70"/>
    </row>
    <row r="147" spans="2:85" ht="15.75" customHeight="1" thickBot="1" x14ac:dyDescent="0.35">
      <c r="B147" s="2">
        <v>152</v>
      </c>
      <c r="C147" s="1" t="s">
        <v>134</v>
      </c>
      <c r="D147" s="1"/>
      <c r="E147" s="3" t="s">
        <v>30</v>
      </c>
      <c r="F147" s="3">
        <v>1</v>
      </c>
      <c r="G147" s="4" t="s">
        <v>30</v>
      </c>
      <c r="H147" s="3" t="s">
        <v>30</v>
      </c>
      <c r="I147" s="3" t="s">
        <v>30</v>
      </c>
      <c r="J147" s="3">
        <v>1</v>
      </c>
      <c r="K147" s="3" t="s">
        <v>30</v>
      </c>
      <c r="L147" s="3">
        <v>1</v>
      </c>
      <c r="M147" s="3" t="s">
        <v>30</v>
      </c>
      <c r="N147" s="3" t="s">
        <v>30</v>
      </c>
      <c r="O147" s="3">
        <v>2</v>
      </c>
      <c r="P147" s="3" t="s">
        <v>30</v>
      </c>
      <c r="Q147" s="3">
        <v>13</v>
      </c>
      <c r="R147" s="3"/>
      <c r="S147" s="3" t="s">
        <v>30</v>
      </c>
      <c r="T147" s="3" t="s">
        <v>30</v>
      </c>
      <c r="U147" s="3" t="s">
        <v>30</v>
      </c>
      <c r="V147" s="3" t="s">
        <v>30</v>
      </c>
      <c r="W147" s="3" t="s">
        <v>30</v>
      </c>
      <c r="X147" s="3" t="s">
        <v>30</v>
      </c>
      <c r="Y147" s="3" t="s">
        <v>30</v>
      </c>
      <c r="Z147" s="3" t="s">
        <v>30</v>
      </c>
      <c r="AA147" s="3" t="s">
        <v>30</v>
      </c>
      <c r="AB147" s="3" t="s">
        <v>30</v>
      </c>
      <c r="AC147" s="3" t="s">
        <v>30</v>
      </c>
      <c r="AD147" s="3" t="s">
        <v>30</v>
      </c>
      <c r="AF147" s="53"/>
      <c r="AG147" s="53">
        <v>152</v>
      </c>
      <c r="AH147" s="3" t="s">
        <v>134</v>
      </c>
      <c r="AI147" s="3"/>
      <c r="AJ147" s="3" t="s">
        <v>30</v>
      </c>
      <c r="AK147" s="3">
        <v>1</v>
      </c>
      <c r="AL147" s="4" t="s">
        <v>30</v>
      </c>
      <c r="AM147" s="3" t="s">
        <v>30</v>
      </c>
      <c r="AN147" s="3" t="s">
        <v>30</v>
      </c>
      <c r="AO147" s="3">
        <v>1</v>
      </c>
      <c r="AP147" s="3" t="s">
        <v>30</v>
      </c>
      <c r="AQ147" s="3">
        <v>1</v>
      </c>
      <c r="AR147" s="3" t="s">
        <v>30</v>
      </c>
      <c r="AS147" s="3" t="s">
        <v>30</v>
      </c>
      <c r="AT147" s="3">
        <v>1</v>
      </c>
      <c r="AU147" s="3" t="s">
        <v>30</v>
      </c>
      <c r="AV147" s="3">
        <v>4</v>
      </c>
      <c r="AW147" s="3"/>
      <c r="AX147" s="3" t="s">
        <v>30</v>
      </c>
      <c r="AY147" s="3" t="s">
        <v>30</v>
      </c>
      <c r="AZ147" s="3" t="s">
        <v>30</v>
      </c>
      <c r="BA147" s="3" t="s">
        <v>30</v>
      </c>
      <c r="BB147" s="3" t="s">
        <v>30</v>
      </c>
      <c r="BC147" s="3" t="s">
        <v>30</v>
      </c>
      <c r="BD147" s="3" t="s">
        <v>30</v>
      </c>
      <c r="BE147" s="3" t="s">
        <v>30</v>
      </c>
      <c r="BF147" s="3" t="s">
        <v>30</v>
      </c>
      <c r="BG147" s="3" t="s">
        <v>30</v>
      </c>
      <c r="BH147" s="3" t="s">
        <v>30</v>
      </c>
      <c r="BI147" s="3" t="s">
        <v>30</v>
      </c>
      <c r="BJ147" s="3"/>
      <c r="BK147" s="53">
        <v>152</v>
      </c>
      <c r="BL147" s="3" t="s">
        <v>134</v>
      </c>
      <c r="BM147" s="3" t="s">
        <v>30</v>
      </c>
      <c r="BN147" s="3">
        <v>1</v>
      </c>
      <c r="BO147" s="4" t="s">
        <v>30</v>
      </c>
      <c r="BP147" s="3" t="s">
        <v>30</v>
      </c>
      <c r="BQ147" s="3">
        <v>1</v>
      </c>
      <c r="BR147" s="3">
        <v>1</v>
      </c>
      <c r="BS147" s="3" t="s">
        <v>30</v>
      </c>
      <c r="BT147" s="3">
        <v>2</v>
      </c>
      <c r="BU147" s="3" t="s">
        <v>30</v>
      </c>
      <c r="BV147" s="3" t="s">
        <v>30</v>
      </c>
      <c r="BW147" s="3" t="s">
        <v>30</v>
      </c>
      <c r="BX147" s="54">
        <v>3.25</v>
      </c>
      <c r="BZ147" s="2"/>
      <c r="CB147" s="115">
        <v>152</v>
      </c>
      <c r="CC147" s="116" t="s">
        <v>134</v>
      </c>
      <c r="CD147" s="117">
        <v>0</v>
      </c>
      <c r="CE147" s="117">
        <v>0</v>
      </c>
      <c r="CF147" s="117" t="s">
        <v>404</v>
      </c>
      <c r="CG147" s="118"/>
    </row>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A8DEB-A90B-4B5C-9943-FC9D50E52EAD}">
  <sheetPr>
    <tabColor rgb="FFC00000"/>
  </sheetPr>
  <dimension ref="A1:R428"/>
  <sheetViews>
    <sheetView topLeftCell="A286" zoomScale="80" zoomScaleNormal="80" workbookViewId="0">
      <selection activeCell="I321" sqref="I321"/>
    </sheetView>
  </sheetViews>
  <sheetFormatPr defaultRowHeight="14.4" x14ac:dyDescent="0.3"/>
  <cols>
    <col min="1" max="1" width="8.77734375" style="171"/>
    <col min="2" max="2" width="11" style="171" customWidth="1"/>
    <col min="3" max="5" width="17.5546875" style="171" customWidth="1"/>
    <col min="6" max="6" width="15.6640625" style="172" bestFit="1" customWidth="1"/>
    <col min="7" max="7" width="10.88671875" style="171" bestFit="1" customWidth="1"/>
    <col min="8" max="8" width="11" style="172" customWidth="1"/>
    <col min="9" max="9" width="8.77734375" style="171"/>
    <col min="10" max="10" width="12.77734375" style="172" customWidth="1"/>
    <col min="11" max="12" width="9.44140625" style="171" customWidth="1"/>
    <col min="13" max="13" width="11.77734375" style="171" customWidth="1"/>
    <col min="14" max="14" width="11.21875" style="171" customWidth="1"/>
    <col min="15" max="15" width="19.21875" style="158" bestFit="1" customWidth="1"/>
  </cols>
  <sheetData>
    <row r="1" spans="1:18" ht="43.95" customHeight="1" x14ac:dyDescent="0.3">
      <c r="A1" s="149" t="s">
        <v>503</v>
      </c>
      <c r="B1" s="150" t="s">
        <v>174</v>
      </c>
      <c r="C1" s="150" t="s">
        <v>0</v>
      </c>
      <c r="D1" s="150" t="s">
        <v>509</v>
      </c>
      <c r="E1" s="150" t="s">
        <v>510</v>
      </c>
      <c r="F1" s="150" t="s">
        <v>512</v>
      </c>
      <c r="G1" s="151" t="s">
        <v>513</v>
      </c>
      <c r="H1" s="150" t="s">
        <v>514</v>
      </c>
      <c r="I1" s="150" t="s">
        <v>515</v>
      </c>
      <c r="J1" s="152" t="s">
        <v>516</v>
      </c>
      <c r="K1" s="151" t="s">
        <v>517</v>
      </c>
      <c r="L1" s="151" t="s">
        <v>518</v>
      </c>
      <c r="M1" s="153" t="s">
        <v>1037</v>
      </c>
      <c r="N1" s="153" t="s">
        <v>1038</v>
      </c>
      <c r="O1" s="154" t="s">
        <v>519</v>
      </c>
    </row>
    <row r="2" spans="1:18" x14ac:dyDescent="0.3">
      <c r="A2" s="156">
        <v>1</v>
      </c>
      <c r="B2" s="156" t="s">
        <v>520</v>
      </c>
      <c r="C2" s="156" t="s">
        <v>521</v>
      </c>
      <c r="D2" s="156">
        <v>15.296384</v>
      </c>
      <c r="E2" s="156">
        <v>49.947755000000001</v>
      </c>
      <c r="F2" s="157">
        <v>1</v>
      </c>
      <c r="G2" s="156" t="s">
        <v>522</v>
      </c>
      <c r="H2" s="157" t="s">
        <v>523</v>
      </c>
      <c r="I2" s="156" t="s">
        <v>524</v>
      </c>
      <c r="J2" s="157">
        <v>2</v>
      </c>
      <c r="K2" s="156" t="s">
        <v>525</v>
      </c>
      <c r="L2" s="156" t="s">
        <v>526</v>
      </c>
      <c r="M2" s="157">
        <v>-18.600000000000001</v>
      </c>
      <c r="N2" s="157">
        <v>9.4</v>
      </c>
      <c r="O2" s="158" t="s">
        <v>527</v>
      </c>
      <c r="R2" t="s">
        <v>528</v>
      </c>
    </row>
    <row r="3" spans="1:18" x14ac:dyDescent="0.3">
      <c r="A3" s="156">
        <v>2</v>
      </c>
      <c r="B3" s="156" t="s">
        <v>520</v>
      </c>
      <c r="C3" s="156" t="s">
        <v>521</v>
      </c>
      <c r="D3" s="156">
        <v>15.296384</v>
      </c>
      <c r="E3" s="156">
        <v>49.947755000000001</v>
      </c>
      <c r="F3" s="157">
        <v>4</v>
      </c>
      <c r="G3" s="156" t="s">
        <v>529</v>
      </c>
      <c r="H3" s="157" t="s">
        <v>523</v>
      </c>
      <c r="I3" s="156" t="s">
        <v>530</v>
      </c>
      <c r="J3" s="157">
        <v>2</v>
      </c>
      <c r="K3" s="156" t="s">
        <v>525</v>
      </c>
      <c r="L3" s="156" t="s">
        <v>526</v>
      </c>
      <c r="M3" s="157">
        <v>-19.3</v>
      </c>
      <c r="N3" s="157">
        <v>10.1</v>
      </c>
      <c r="O3" s="158" t="s">
        <v>527</v>
      </c>
      <c r="R3" t="s">
        <v>531</v>
      </c>
    </row>
    <row r="4" spans="1:18" x14ac:dyDescent="0.3">
      <c r="A4" s="156">
        <v>3</v>
      </c>
      <c r="B4" s="156" t="s">
        <v>520</v>
      </c>
      <c r="C4" s="156" t="s">
        <v>521</v>
      </c>
      <c r="D4" s="156">
        <v>15.296384</v>
      </c>
      <c r="E4" s="156">
        <v>49.947755000000001</v>
      </c>
      <c r="F4" s="157">
        <v>5</v>
      </c>
      <c r="G4" s="156" t="s">
        <v>532</v>
      </c>
      <c r="H4" s="157" t="s">
        <v>523</v>
      </c>
      <c r="I4" s="156" t="s">
        <v>530</v>
      </c>
      <c r="J4" s="157">
        <v>2</v>
      </c>
      <c r="K4" s="156" t="s">
        <v>533</v>
      </c>
      <c r="L4" s="156" t="s">
        <v>534</v>
      </c>
      <c r="M4" s="157">
        <v>-18.8</v>
      </c>
      <c r="N4" s="157">
        <v>9.4</v>
      </c>
      <c r="O4" s="158" t="s">
        <v>527</v>
      </c>
      <c r="R4" t="s">
        <v>535</v>
      </c>
    </row>
    <row r="5" spans="1:18" x14ac:dyDescent="0.3">
      <c r="A5" s="156">
        <v>4</v>
      </c>
      <c r="B5" s="156" t="s">
        <v>520</v>
      </c>
      <c r="C5" s="156" t="s">
        <v>521</v>
      </c>
      <c r="D5" s="156">
        <v>15.296384</v>
      </c>
      <c r="E5" s="156">
        <v>49.947755000000001</v>
      </c>
      <c r="F5" s="157">
        <v>6</v>
      </c>
      <c r="G5" s="156" t="s">
        <v>536</v>
      </c>
      <c r="H5" s="157" t="s">
        <v>523</v>
      </c>
      <c r="I5" s="156" t="s">
        <v>530</v>
      </c>
      <c r="J5" s="157">
        <v>2</v>
      </c>
      <c r="K5" s="159" t="s">
        <v>537</v>
      </c>
      <c r="L5" s="159" t="s">
        <v>537</v>
      </c>
      <c r="M5" s="157">
        <v>-19.100000000000001</v>
      </c>
      <c r="N5" s="157">
        <v>9.1</v>
      </c>
      <c r="O5" s="158" t="s">
        <v>527</v>
      </c>
    </row>
    <row r="6" spans="1:18" x14ac:dyDescent="0.3">
      <c r="A6" s="156">
        <v>5</v>
      </c>
      <c r="B6" s="156" t="s">
        <v>520</v>
      </c>
      <c r="C6" s="156" t="s">
        <v>521</v>
      </c>
      <c r="D6" s="156">
        <v>15.296384</v>
      </c>
      <c r="E6" s="156">
        <v>49.947755000000001</v>
      </c>
      <c r="F6" s="157">
        <v>8</v>
      </c>
      <c r="G6" s="156" t="s">
        <v>538</v>
      </c>
      <c r="H6" s="157" t="s">
        <v>539</v>
      </c>
      <c r="I6" s="156" t="s">
        <v>530</v>
      </c>
      <c r="J6" s="157" t="s">
        <v>540</v>
      </c>
      <c r="K6" s="156" t="s">
        <v>525</v>
      </c>
      <c r="L6" s="156" t="s">
        <v>526</v>
      </c>
      <c r="M6" s="157">
        <v>-19.100000000000001</v>
      </c>
      <c r="N6" s="157">
        <v>11.2</v>
      </c>
      <c r="O6" s="158" t="s">
        <v>527</v>
      </c>
    </row>
    <row r="7" spans="1:18" x14ac:dyDescent="0.3">
      <c r="A7" s="156">
        <v>6</v>
      </c>
      <c r="B7" s="156" t="s">
        <v>520</v>
      </c>
      <c r="C7" s="160" t="s">
        <v>521</v>
      </c>
      <c r="D7" s="156">
        <v>15.296384</v>
      </c>
      <c r="E7" s="156">
        <v>49.947755000000001</v>
      </c>
      <c r="F7" s="157">
        <v>9</v>
      </c>
      <c r="G7" s="156" t="s">
        <v>541</v>
      </c>
      <c r="H7" s="157" t="s">
        <v>542</v>
      </c>
      <c r="I7" s="156" t="s">
        <v>543</v>
      </c>
      <c r="J7" s="157">
        <v>2</v>
      </c>
      <c r="K7" s="156" t="s">
        <v>525</v>
      </c>
      <c r="L7" s="156" t="s">
        <v>526</v>
      </c>
      <c r="M7" s="157">
        <v>-18.600000000000001</v>
      </c>
      <c r="N7" s="157">
        <v>10.3</v>
      </c>
      <c r="O7" s="158" t="s">
        <v>527</v>
      </c>
    </row>
    <row r="8" spans="1:18" x14ac:dyDescent="0.3">
      <c r="A8" s="156">
        <v>7</v>
      </c>
      <c r="B8" s="156" t="s">
        <v>520</v>
      </c>
      <c r="C8" s="156" t="s">
        <v>521</v>
      </c>
      <c r="D8" s="156">
        <v>15.296384</v>
      </c>
      <c r="E8" s="156">
        <v>49.947755000000001</v>
      </c>
      <c r="F8" s="157">
        <v>10</v>
      </c>
      <c r="G8" s="156" t="s">
        <v>544</v>
      </c>
      <c r="H8" s="157" t="s">
        <v>523</v>
      </c>
      <c r="I8" s="156" t="s">
        <v>524</v>
      </c>
      <c r="J8" s="157" t="s">
        <v>545</v>
      </c>
      <c r="K8" s="156" t="s">
        <v>546</v>
      </c>
      <c r="L8" s="156" t="s">
        <v>534</v>
      </c>
      <c r="M8" s="157">
        <v>-19</v>
      </c>
      <c r="N8" s="157">
        <v>10.3</v>
      </c>
      <c r="O8" s="158" t="s">
        <v>527</v>
      </c>
    </row>
    <row r="9" spans="1:18" x14ac:dyDescent="0.3">
      <c r="A9" s="156">
        <v>8</v>
      </c>
      <c r="B9" s="156" t="s">
        <v>520</v>
      </c>
      <c r="C9" s="156" t="s">
        <v>521</v>
      </c>
      <c r="D9" s="156">
        <v>15.296384</v>
      </c>
      <c r="E9" s="156">
        <v>49.947755000000001</v>
      </c>
      <c r="F9" s="157">
        <v>11</v>
      </c>
      <c r="G9" s="156" t="s">
        <v>547</v>
      </c>
      <c r="H9" s="157" t="s">
        <v>542</v>
      </c>
      <c r="I9" s="156" t="s">
        <v>524</v>
      </c>
      <c r="J9" s="157">
        <v>2</v>
      </c>
      <c r="K9" s="156" t="s">
        <v>546</v>
      </c>
      <c r="L9" s="156" t="s">
        <v>534</v>
      </c>
      <c r="M9" s="157">
        <v>-18.5</v>
      </c>
      <c r="N9" s="157">
        <v>9.9</v>
      </c>
      <c r="O9" s="158" t="s">
        <v>527</v>
      </c>
    </row>
    <row r="10" spans="1:18" x14ac:dyDescent="0.3">
      <c r="A10" s="156">
        <v>9</v>
      </c>
      <c r="B10" s="156" t="s">
        <v>520</v>
      </c>
      <c r="C10" s="156" t="s">
        <v>521</v>
      </c>
      <c r="D10" s="156">
        <v>15.296384</v>
      </c>
      <c r="E10" s="156">
        <v>49.947755000000001</v>
      </c>
      <c r="F10" s="157">
        <v>12</v>
      </c>
      <c r="G10" s="156" t="s">
        <v>548</v>
      </c>
      <c r="H10" s="157" t="s">
        <v>523</v>
      </c>
      <c r="I10" s="156" t="s">
        <v>530</v>
      </c>
      <c r="J10" s="157">
        <v>2</v>
      </c>
      <c r="K10" s="156" t="s">
        <v>546</v>
      </c>
      <c r="L10" s="156" t="s">
        <v>534</v>
      </c>
      <c r="M10" s="157">
        <v>-19</v>
      </c>
      <c r="N10" s="157">
        <v>10</v>
      </c>
      <c r="O10" s="158" t="s">
        <v>527</v>
      </c>
    </row>
    <row r="11" spans="1:18" x14ac:dyDescent="0.3">
      <c r="A11" s="156">
        <v>10</v>
      </c>
      <c r="B11" s="156" t="s">
        <v>520</v>
      </c>
      <c r="C11" s="156" t="s">
        <v>521</v>
      </c>
      <c r="D11" s="156">
        <v>15.296384</v>
      </c>
      <c r="E11" s="156">
        <v>49.947755000000001</v>
      </c>
      <c r="F11" s="157">
        <v>14</v>
      </c>
      <c r="G11" s="156" t="s">
        <v>549</v>
      </c>
      <c r="H11" s="157" t="s">
        <v>523</v>
      </c>
      <c r="I11" s="156" t="s">
        <v>530</v>
      </c>
      <c r="J11" s="157" t="s">
        <v>545</v>
      </c>
      <c r="K11" s="156" t="s">
        <v>546</v>
      </c>
      <c r="L11" s="156" t="s">
        <v>534</v>
      </c>
      <c r="M11" s="157">
        <v>-19.2</v>
      </c>
      <c r="N11" s="157">
        <v>10.7</v>
      </c>
      <c r="O11" s="158" t="s">
        <v>527</v>
      </c>
    </row>
    <row r="12" spans="1:18" x14ac:dyDescent="0.3">
      <c r="A12" s="156">
        <v>11</v>
      </c>
      <c r="B12" s="156" t="s">
        <v>520</v>
      </c>
      <c r="C12" s="156" t="s">
        <v>521</v>
      </c>
      <c r="D12" s="156">
        <v>15.296384</v>
      </c>
      <c r="E12" s="156">
        <v>49.947755000000001</v>
      </c>
      <c r="F12" s="157">
        <v>15</v>
      </c>
      <c r="G12" s="156" t="s">
        <v>550</v>
      </c>
      <c r="H12" s="157" t="s">
        <v>523</v>
      </c>
      <c r="I12" s="156" t="s">
        <v>551</v>
      </c>
      <c r="J12" s="157" t="s">
        <v>545</v>
      </c>
      <c r="K12" s="156" t="s">
        <v>546</v>
      </c>
      <c r="L12" s="156" t="s">
        <v>534</v>
      </c>
      <c r="M12" s="157">
        <v>-18.7</v>
      </c>
      <c r="N12" s="157">
        <v>9.5</v>
      </c>
      <c r="O12" s="158" t="s">
        <v>527</v>
      </c>
    </row>
    <row r="13" spans="1:18" x14ac:dyDescent="0.3">
      <c r="A13" s="156">
        <v>12</v>
      </c>
      <c r="B13" s="156" t="s">
        <v>520</v>
      </c>
      <c r="C13" s="156" t="s">
        <v>521</v>
      </c>
      <c r="D13" s="156">
        <v>15.296384</v>
      </c>
      <c r="E13" s="156">
        <v>49.947755000000001</v>
      </c>
      <c r="F13" s="157">
        <v>17</v>
      </c>
      <c r="G13" s="156" t="s">
        <v>552</v>
      </c>
      <c r="H13" s="157" t="s">
        <v>523</v>
      </c>
      <c r="I13" s="156" t="s">
        <v>530</v>
      </c>
      <c r="J13" s="157" t="s">
        <v>545</v>
      </c>
      <c r="K13" s="156" t="s">
        <v>533</v>
      </c>
      <c r="L13" s="156" t="s">
        <v>534</v>
      </c>
      <c r="M13" s="157">
        <v>-18.899999999999999</v>
      </c>
      <c r="N13" s="157">
        <v>11</v>
      </c>
      <c r="O13" s="158" t="s">
        <v>527</v>
      </c>
    </row>
    <row r="14" spans="1:18" x14ac:dyDescent="0.3">
      <c r="A14" s="156">
        <v>13</v>
      </c>
      <c r="B14" s="156" t="s">
        <v>520</v>
      </c>
      <c r="C14" s="156" t="s">
        <v>521</v>
      </c>
      <c r="D14" s="156">
        <v>15.296384</v>
      </c>
      <c r="E14" s="156">
        <v>49.947755000000001</v>
      </c>
      <c r="F14" s="157">
        <v>18</v>
      </c>
      <c r="G14" s="156" t="s">
        <v>553</v>
      </c>
      <c r="H14" s="157" t="s">
        <v>523</v>
      </c>
      <c r="I14" s="156" t="s">
        <v>530</v>
      </c>
      <c r="J14" s="157" t="s">
        <v>545</v>
      </c>
      <c r="K14" s="156" t="s">
        <v>546</v>
      </c>
      <c r="L14" s="156" t="s">
        <v>534</v>
      </c>
      <c r="M14" s="157">
        <v>-19.100000000000001</v>
      </c>
      <c r="N14" s="157">
        <v>10.199999999999999</v>
      </c>
      <c r="O14" s="158" t="s">
        <v>527</v>
      </c>
    </row>
    <row r="15" spans="1:18" x14ac:dyDescent="0.3">
      <c r="A15" s="156">
        <v>14</v>
      </c>
      <c r="B15" s="156" t="s">
        <v>520</v>
      </c>
      <c r="C15" s="156" t="s">
        <v>521</v>
      </c>
      <c r="D15" s="156">
        <v>15.296384</v>
      </c>
      <c r="E15" s="156">
        <v>49.947755000000001</v>
      </c>
      <c r="F15" s="157">
        <v>19</v>
      </c>
      <c r="G15" s="156" t="s">
        <v>554</v>
      </c>
      <c r="H15" s="157" t="s">
        <v>523</v>
      </c>
      <c r="I15" s="156" t="s">
        <v>524</v>
      </c>
      <c r="J15" s="157" t="s">
        <v>545</v>
      </c>
      <c r="K15" s="156" t="s">
        <v>533</v>
      </c>
      <c r="L15" s="156" t="s">
        <v>534</v>
      </c>
      <c r="M15" s="157">
        <v>-19.5</v>
      </c>
      <c r="N15" s="157">
        <v>10.3</v>
      </c>
      <c r="O15" s="158" t="s">
        <v>527</v>
      </c>
    </row>
    <row r="16" spans="1:18" x14ac:dyDescent="0.3">
      <c r="A16" s="156">
        <v>15</v>
      </c>
      <c r="B16" s="156" t="s">
        <v>520</v>
      </c>
      <c r="C16" s="156" t="s">
        <v>521</v>
      </c>
      <c r="D16" s="156">
        <v>15.296384</v>
      </c>
      <c r="E16" s="156">
        <v>49.947755000000001</v>
      </c>
      <c r="F16" s="157">
        <v>20</v>
      </c>
      <c r="G16" s="156" t="s">
        <v>555</v>
      </c>
      <c r="H16" s="157" t="s">
        <v>539</v>
      </c>
      <c r="I16" s="156" t="s">
        <v>524</v>
      </c>
      <c r="J16" s="157" t="s">
        <v>540</v>
      </c>
      <c r="K16" s="156" t="s">
        <v>525</v>
      </c>
      <c r="L16" s="156" t="s">
        <v>526</v>
      </c>
      <c r="M16" s="157">
        <v>-19.100000000000001</v>
      </c>
      <c r="N16" s="157">
        <v>10.6</v>
      </c>
      <c r="O16" s="158" t="s">
        <v>527</v>
      </c>
    </row>
    <row r="17" spans="1:15" x14ac:dyDescent="0.3">
      <c r="A17" s="156">
        <v>16</v>
      </c>
      <c r="B17" s="156" t="s">
        <v>520</v>
      </c>
      <c r="C17" s="156" t="s">
        <v>521</v>
      </c>
      <c r="D17" s="156">
        <v>15.296384</v>
      </c>
      <c r="E17" s="156">
        <v>49.947755000000001</v>
      </c>
      <c r="F17" s="157">
        <v>21</v>
      </c>
      <c r="G17" s="156" t="s">
        <v>556</v>
      </c>
      <c r="H17" s="157" t="s">
        <v>539</v>
      </c>
      <c r="I17" s="156" t="s">
        <v>551</v>
      </c>
      <c r="J17" s="157">
        <v>2</v>
      </c>
      <c r="K17" s="156" t="s">
        <v>546</v>
      </c>
      <c r="L17" s="156" t="s">
        <v>534</v>
      </c>
      <c r="M17" s="157">
        <v>-19</v>
      </c>
      <c r="N17" s="157">
        <v>9.8000000000000007</v>
      </c>
      <c r="O17" s="158" t="s">
        <v>527</v>
      </c>
    </row>
    <row r="18" spans="1:15" x14ac:dyDescent="0.3">
      <c r="A18" s="156">
        <v>17</v>
      </c>
      <c r="B18" s="156" t="s">
        <v>520</v>
      </c>
      <c r="C18" s="156" t="s">
        <v>521</v>
      </c>
      <c r="D18" s="156">
        <v>15.296384</v>
      </c>
      <c r="E18" s="156">
        <v>49.947755000000001</v>
      </c>
      <c r="F18" s="157">
        <v>22</v>
      </c>
      <c r="G18" s="156" t="s">
        <v>557</v>
      </c>
      <c r="H18" s="157" t="s">
        <v>539</v>
      </c>
      <c r="I18" s="156" t="s">
        <v>524</v>
      </c>
      <c r="J18" s="157" t="s">
        <v>540</v>
      </c>
      <c r="K18" s="156" t="s">
        <v>525</v>
      </c>
      <c r="L18" s="156" t="s">
        <v>526</v>
      </c>
      <c r="M18" s="157">
        <v>-19.100000000000001</v>
      </c>
      <c r="N18" s="157">
        <v>10.6</v>
      </c>
      <c r="O18" s="158" t="s">
        <v>527</v>
      </c>
    </row>
    <row r="19" spans="1:15" x14ac:dyDescent="0.3">
      <c r="A19" s="156">
        <v>18</v>
      </c>
      <c r="B19" s="156" t="s">
        <v>520</v>
      </c>
      <c r="C19" s="156" t="s">
        <v>521</v>
      </c>
      <c r="D19" s="156">
        <v>15.296384</v>
      </c>
      <c r="E19" s="156">
        <v>49.947755000000001</v>
      </c>
      <c r="F19" s="157">
        <v>23</v>
      </c>
      <c r="G19" s="156" t="s">
        <v>558</v>
      </c>
      <c r="H19" s="157" t="s">
        <v>523</v>
      </c>
      <c r="I19" s="156" t="s">
        <v>524</v>
      </c>
      <c r="J19" s="157">
        <v>2</v>
      </c>
      <c r="K19" s="156" t="s">
        <v>525</v>
      </c>
      <c r="L19" s="156" t="s">
        <v>526</v>
      </c>
      <c r="M19" s="157">
        <v>-19.7</v>
      </c>
      <c r="N19" s="157">
        <v>9.6</v>
      </c>
      <c r="O19" s="158" t="s">
        <v>527</v>
      </c>
    </row>
    <row r="20" spans="1:15" x14ac:dyDescent="0.3">
      <c r="A20" s="156">
        <v>19</v>
      </c>
      <c r="B20" s="156" t="s">
        <v>520</v>
      </c>
      <c r="C20" s="156" t="s">
        <v>521</v>
      </c>
      <c r="D20" s="156">
        <v>15.296384</v>
      </c>
      <c r="E20" s="156">
        <v>49.947755000000001</v>
      </c>
      <c r="F20" s="157">
        <v>24</v>
      </c>
      <c r="G20" s="156" t="s">
        <v>559</v>
      </c>
      <c r="H20" s="157" t="s">
        <v>539</v>
      </c>
      <c r="I20" s="156" t="s">
        <v>530</v>
      </c>
      <c r="J20" s="157" t="s">
        <v>540</v>
      </c>
      <c r="K20" s="156" t="s">
        <v>546</v>
      </c>
      <c r="L20" s="156" t="s">
        <v>534</v>
      </c>
      <c r="M20" s="157">
        <v>-17.2</v>
      </c>
      <c r="N20" s="157">
        <v>8.9</v>
      </c>
      <c r="O20" s="158" t="s">
        <v>527</v>
      </c>
    </row>
    <row r="21" spans="1:15" x14ac:dyDescent="0.3">
      <c r="A21" s="156">
        <v>20</v>
      </c>
      <c r="B21" s="156" t="s">
        <v>520</v>
      </c>
      <c r="C21" s="156" t="s">
        <v>521</v>
      </c>
      <c r="D21" s="156">
        <v>15.296384</v>
      </c>
      <c r="E21" s="156">
        <v>49.947755000000001</v>
      </c>
      <c r="F21" s="157">
        <v>25</v>
      </c>
      <c r="G21" s="156" t="s">
        <v>560</v>
      </c>
      <c r="H21" s="157" t="s">
        <v>523</v>
      </c>
      <c r="I21" s="156" t="s">
        <v>551</v>
      </c>
      <c r="J21" s="157" t="s">
        <v>545</v>
      </c>
      <c r="K21" s="156" t="s">
        <v>525</v>
      </c>
      <c r="L21" s="156" t="s">
        <v>526</v>
      </c>
      <c r="M21" s="157">
        <v>-18.5</v>
      </c>
      <c r="N21" s="157">
        <v>10.7</v>
      </c>
      <c r="O21" s="158" t="s">
        <v>527</v>
      </c>
    </row>
    <row r="22" spans="1:15" x14ac:dyDescent="0.3">
      <c r="A22" s="156">
        <v>21</v>
      </c>
      <c r="B22" s="156" t="s">
        <v>520</v>
      </c>
      <c r="C22" s="156" t="s">
        <v>521</v>
      </c>
      <c r="D22" s="156">
        <v>15.296384</v>
      </c>
      <c r="E22" s="156">
        <v>49.947755000000001</v>
      </c>
      <c r="F22" s="157">
        <v>26</v>
      </c>
      <c r="G22" s="156" t="s">
        <v>561</v>
      </c>
      <c r="H22" s="157" t="s">
        <v>539</v>
      </c>
      <c r="I22" s="156" t="s">
        <v>530</v>
      </c>
      <c r="J22" s="157" t="s">
        <v>540</v>
      </c>
      <c r="K22" s="156" t="s">
        <v>546</v>
      </c>
      <c r="L22" s="156" t="s">
        <v>534</v>
      </c>
      <c r="M22" s="157">
        <v>-18.399999999999999</v>
      </c>
      <c r="N22" s="157">
        <v>10.1</v>
      </c>
      <c r="O22" s="158" t="s">
        <v>527</v>
      </c>
    </row>
    <row r="23" spans="1:15" x14ac:dyDescent="0.3">
      <c r="A23" s="156">
        <v>22</v>
      </c>
      <c r="B23" s="156" t="s">
        <v>520</v>
      </c>
      <c r="C23" s="156" t="s">
        <v>521</v>
      </c>
      <c r="D23" s="156">
        <v>15.296384</v>
      </c>
      <c r="E23" s="156">
        <v>49.947755000000001</v>
      </c>
      <c r="F23" s="157">
        <v>30</v>
      </c>
      <c r="G23" s="156" t="s">
        <v>562</v>
      </c>
      <c r="H23" s="157" t="s">
        <v>523</v>
      </c>
      <c r="I23" s="156" t="s">
        <v>551</v>
      </c>
      <c r="J23" s="157" t="s">
        <v>545</v>
      </c>
      <c r="K23" s="156" t="s">
        <v>546</v>
      </c>
      <c r="L23" s="156" t="s">
        <v>534</v>
      </c>
      <c r="M23" s="157">
        <v>-18.7</v>
      </c>
      <c r="N23" s="157">
        <v>10.5</v>
      </c>
      <c r="O23" s="158" t="s">
        <v>527</v>
      </c>
    </row>
    <row r="24" spans="1:15" x14ac:dyDescent="0.3">
      <c r="A24" s="156">
        <v>23</v>
      </c>
      <c r="B24" s="156" t="s">
        <v>520</v>
      </c>
      <c r="C24" s="156" t="s">
        <v>521</v>
      </c>
      <c r="D24" s="156">
        <v>15.296384</v>
      </c>
      <c r="E24" s="156">
        <v>49.947755000000001</v>
      </c>
      <c r="F24" s="157">
        <v>35</v>
      </c>
      <c r="G24" s="156" t="s">
        <v>563</v>
      </c>
      <c r="H24" s="157" t="s">
        <v>539</v>
      </c>
      <c r="I24" s="156" t="s">
        <v>530</v>
      </c>
      <c r="J24" s="157" t="s">
        <v>540</v>
      </c>
      <c r="K24" s="156" t="s">
        <v>533</v>
      </c>
      <c r="L24" s="156" t="s">
        <v>534</v>
      </c>
      <c r="M24" s="157">
        <v>-17.100000000000001</v>
      </c>
      <c r="N24" s="157">
        <v>9.4</v>
      </c>
      <c r="O24" s="158" t="s">
        <v>527</v>
      </c>
    </row>
    <row r="25" spans="1:15" x14ac:dyDescent="0.3">
      <c r="A25" s="156">
        <v>24</v>
      </c>
      <c r="B25" s="156" t="s">
        <v>520</v>
      </c>
      <c r="C25" s="156" t="s">
        <v>521</v>
      </c>
      <c r="D25" s="156">
        <v>15.296384</v>
      </c>
      <c r="E25" s="156">
        <v>49.947755000000001</v>
      </c>
      <c r="F25" s="157">
        <v>36</v>
      </c>
      <c r="G25" s="156" t="s">
        <v>564</v>
      </c>
      <c r="H25" s="157" t="s">
        <v>539</v>
      </c>
      <c r="I25" s="156" t="s">
        <v>530</v>
      </c>
      <c r="J25" s="157" t="s">
        <v>540</v>
      </c>
      <c r="K25" s="156" t="s">
        <v>525</v>
      </c>
      <c r="L25" s="156" t="s">
        <v>526</v>
      </c>
      <c r="M25" s="157">
        <v>-19.2</v>
      </c>
      <c r="N25" s="157">
        <v>9.5</v>
      </c>
      <c r="O25" s="158" t="s">
        <v>527</v>
      </c>
    </row>
    <row r="26" spans="1:15" x14ac:dyDescent="0.3">
      <c r="A26" s="156">
        <v>25</v>
      </c>
      <c r="B26" s="156" t="s">
        <v>520</v>
      </c>
      <c r="C26" s="156" t="s">
        <v>521</v>
      </c>
      <c r="D26" s="156">
        <v>15.296384</v>
      </c>
      <c r="E26" s="156">
        <v>49.947755000000001</v>
      </c>
      <c r="F26" s="157">
        <v>37</v>
      </c>
      <c r="G26" s="156" t="s">
        <v>565</v>
      </c>
      <c r="H26" s="157" t="s">
        <v>523</v>
      </c>
      <c r="I26" s="156" t="s">
        <v>530</v>
      </c>
      <c r="J26" s="157" t="s">
        <v>545</v>
      </c>
      <c r="K26" s="156" t="s">
        <v>546</v>
      </c>
      <c r="L26" s="156" t="s">
        <v>534</v>
      </c>
      <c r="M26" s="157">
        <v>-18.899999999999999</v>
      </c>
      <c r="N26" s="157">
        <v>9.5</v>
      </c>
      <c r="O26" s="158" t="s">
        <v>527</v>
      </c>
    </row>
    <row r="27" spans="1:15" x14ac:dyDescent="0.3">
      <c r="A27" s="156">
        <v>26</v>
      </c>
      <c r="B27" s="156" t="s">
        <v>520</v>
      </c>
      <c r="C27" s="156" t="s">
        <v>521</v>
      </c>
      <c r="D27" s="156">
        <v>15.296384</v>
      </c>
      <c r="E27" s="156">
        <v>49.947755000000001</v>
      </c>
      <c r="F27" s="157">
        <v>38</v>
      </c>
      <c r="G27" s="156" t="s">
        <v>566</v>
      </c>
      <c r="H27" s="157" t="s">
        <v>523</v>
      </c>
      <c r="I27" s="156" t="s">
        <v>551</v>
      </c>
      <c r="J27" s="157" t="s">
        <v>545</v>
      </c>
      <c r="K27" s="156" t="s">
        <v>546</v>
      </c>
      <c r="L27" s="156" t="s">
        <v>534</v>
      </c>
      <c r="M27" s="157">
        <v>-18.399999999999999</v>
      </c>
      <c r="N27" s="157">
        <v>10.1</v>
      </c>
      <c r="O27" s="158" t="s">
        <v>527</v>
      </c>
    </row>
    <row r="28" spans="1:15" x14ac:dyDescent="0.3">
      <c r="A28" s="156">
        <v>27</v>
      </c>
      <c r="B28" s="156" t="s">
        <v>520</v>
      </c>
      <c r="C28" s="156" t="s">
        <v>521</v>
      </c>
      <c r="D28" s="156">
        <v>15.296384</v>
      </c>
      <c r="E28" s="156">
        <v>49.947755000000001</v>
      </c>
      <c r="F28" s="157">
        <v>39</v>
      </c>
      <c r="G28" s="156" t="s">
        <v>567</v>
      </c>
      <c r="H28" s="157" t="s">
        <v>539</v>
      </c>
      <c r="I28" s="156" t="s">
        <v>530</v>
      </c>
      <c r="J28" s="157" t="s">
        <v>540</v>
      </c>
      <c r="K28" s="156" t="s">
        <v>533</v>
      </c>
      <c r="L28" s="156" t="s">
        <v>534</v>
      </c>
      <c r="M28" s="157">
        <v>-18.399999999999999</v>
      </c>
      <c r="N28" s="157">
        <v>10.4</v>
      </c>
      <c r="O28" s="158" t="s">
        <v>527</v>
      </c>
    </row>
    <row r="29" spans="1:15" x14ac:dyDescent="0.3">
      <c r="A29" s="156">
        <v>28</v>
      </c>
      <c r="B29" s="156" t="s">
        <v>520</v>
      </c>
      <c r="C29" s="156" t="s">
        <v>521</v>
      </c>
      <c r="D29" s="156">
        <v>15.296384</v>
      </c>
      <c r="E29" s="156">
        <v>49.947755000000001</v>
      </c>
      <c r="F29" s="157">
        <v>40</v>
      </c>
      <c r="G29" s="156" t="s">
        <v>568</v>
      </c>
      <c r="H29" s="157" t="s">
        <v>523</v>
      </c>
      <c r="I29" s="156" t="s">
        <v>524</v>
      </c>
      <c r="J29" s="157">
        <v>2</v>
      </c>
      <c r="K29" s="159" t="s">
        <v>537</v>
      </c>
      <c r="L29" s="159" t="s">
        <v>537</v>
      </c>
      <c r="M29" s="157">
        <v>-19.399999999999999</v>
      </c>
      <c r="N29" s="157">
        <v>9.8000000000000007</v>
      </c>
      <c r="O29" s="158" t="s">
        <v>527</v>
      </c>
    </row>
    <row r="30" spans="1:15" x14ac:dyDescent="0.3">
      <c r="A30" s="156">
        <v>29</v>
      </c>
      <c r="B30" s="156" t="s">
        <v>520</v>
      </c>
      <c r="C30" s="156" t="s">
        <v>521</v>
      </c>
      <c r="D30" s="156">
        <v>15.296384</v>
      </c>
      <c r="E30" s="156">
        <v>49.947755000000001</v>
      </c>
      <c r="F30" s="157">
        <v>41</v>
      </c>
      <c r="G30" s="156" t="s">
        <v>569</v>
      </c>
      <c r="H30" s="157" t="s">
        <v>523</v>
      </c>
      <c r="I30" s="156" t="s">
        <v>530</v>
      </c>
      <c r="J30" s="157">
        <v>2</v>
      </c>
      <c r="K30" s="156" t="s">
        <v>533</v>
      </c>
      <c r="L30" s="156" t="s">
        <v>534</v>
      </c>
      <c r="M30" s="157">
        <v>-18.8</v>
      </c>
      <c r="N30" s="157">
        <v>9.4</v>
      </c>
      <c r="O30" s="158" t="s">
        <v>527</v>
      </c>
    </row>
    <row r="31" spans="1:15" x14ac:dyDescent="0.3">
      <c r="A31" s="156">
        <v>30</v>
      </c>
      <c r="B31" s="156" t="s">
        <v>520</v>
      </c>
      <c r="C31" s="156" t="s">
        <v>521</v>
      </c>
      <c r="D31" s="156">
        <v>15.296384</v>
      </c>
      <c r="E31" s="156">
        <v>49.947755000000001</v>
      </c>
      <c r="F31" s="157">
        <v>42</v>
      </c>
      <c r="G31" s="156" t="s">
        <v>570</v>
      </c>
      <c r="H31" s="157" t="s">
        <v>523</v>
      </c>
      <c r="I31" s="156" t="s">
        <v>524</v>
      </c>
      <c r="J31" s="157">
        <v>2</v>
      </c>
      <c r="K31" s="156" t="s">
        <v>525</v>
      </c>
      <c r="L31" s="156" t="s">
        <v>526</v>
      </c>
      <c r="M31" s="157">
        <v>-19.399999999999999</v>
      </c>
      <c r="N31" s="157">
        <v>10.3</v>
      </c>
      <c r="O31" s="158" t="s">
        <v>527</v>
      </c>
    </row>
    <row r="32" spans="1:15" x14ac:dyDescent="0.3">
      <c r="A32" s="156">
        <v>31</v>
      </c>
      <c r="B32" s="156" t="s">
        <v>520</v>
      </c>
      <c r="C32" s="156" t="s">
        <v>521</v>
      </c>
      <c r="D32" s="156">
        <v>15.296384</v>
      </c>
      <c r="E32" s="156">
        <v>49.947755000000001</v>
      </c>
      <c r="F32" s="157">
        <v>43</v>
      </c>
      <c r="G32" s="156" t="s">
        <v>571</v>
      </c>
      <c r="H32" s="157" t="s">
        <v>539</v>
      </c>
      <c r="I32" s="156" t="s">
        <v>530</v>
      </c>
      <c r="J32" s="157" t="s">
        <v>540</v>
      </c>
      <c r="K32" s="156" t="s">
        <v>533</v>
      </c>
      <c r="L32" s="156" t="s">
        <v>534</v>
      </c>
      <c r="M32" s="157">
        <v>-19.399999999999999</v>
      </c>
      <c r="N32" s="157">
        <v>9.6999999999999993</v>
      </c>
      <c r="O32" s="158" t="s">
        <v>527</v>
      </c>
    </row>
    <row r="33" spans="1:15" x14ac:dyDescent="0.3">
      <c r="A33" s="156">
        <v>32</v>
      </c>
      <c r="B33" s="156" t="s">
        <v>520</v>
      </c>
      <c r="C33" s="156" t="s">
        <v>521</v>
      </c>
      <c r="D33" s="156">
        <v>15.296384</v>
      </c>
      <c r="E33" s="156">
        <v>49.947755000000001</v>
      </c>
      <c r="F33" s="157">
        <v>44</v>
      </c>
      <c r="G33" s="156" t="s">
        <v>572</v>
      </c>
      <c r="H33" s="157" t="s">
        <v>523</v>
      </c>
      <c r="I33" s="156" t="s">
        <v>530</v>
      </c>
      <c r="J33" s="157">
        <v>2</v>
      </c>
      <c r="K33" s="156" t="s">
        <v>533</v>
      </c>
      <c r="L33" s="156" t="s">
        <v>534</v>
      </c>
      <c r="M33" s="157">
        <v>-19.600000000000001</v>
      </c>
      <c r="N33" s="157">
        <v>8.9</v>
      </c>
      <c r="O33" s="158" t="s">
        <v>527</v>
      </c>
    </row>
    <row r="34" spans="1:15" x14ac:dyDescent="0.3">
      <c r="A34" s="156">
        <v>33</v>
      </c>
      <c r="B34" s="156" t="s">
        <v>520</v>
      </c>
      <c r="C34" s="156" t="s">
        <v>521</v>
      </c>
      <c r="D34" s="156">
        <v>15.296384</v>
      </c>
      <c r="E34" s="156">
        <v>49.947755000000001</v>
      </c>
      <c r="F34" s="157">
        <v>45</v>
      </c>
      <c r="G34" s="156" t="s">
        <v>573</v>
      </c>
      <c r="H34" s="157" t="s">
        <v>539</v>
      </c>
      <c r="I34" s="156" t="s">
        <v>530</v>
      </c>
      <c r="J34" s="157" t="s">
        <v>540</v>
      </c>
      <c r="K34" s="156" t="s">
        <v>533</v>
      </c>
      <c r="L34" s="156" t="s">
        <v>534</v>
      </c>
      <c r="M34" s="157">
        <v>-18.5</v>
      </c>
      <c r="N34" s="157">
        <v>9.8000000000000007</v>
      </c>
      <c r="O34" s="158" t="s">
        <v>527</v>
      </c>
    </row>
    <row r="35" spans="1:15" x14ac:dyDescent="0.3">
      <c r="A35" s="156">
        <v>34</v>
      </c>
      <c r="B35" s="156" t="s">
        <v>520</v>
      </c>
      <c r="C35" s="156" t="s">
        <v>521</v>
      </c>
      <c r="D35" s="156">
        <v>15.296384</v>
      </c>
      <c r="E35" s="156">
        <v>49.947755000000001</v>
      </c>
      <c r="F35" s="157">
        <v>46</v>
      </c>
      <c r="G35" s="156" t="s">
        <v>574</v>
      </c>
      <c r="H35" s="157" t="s">
        <v>539</v>
      </c>
      <c r="I35" s="156" t="s">
        <v>530</v>
      </c>
      <c r="J35" s="157">
        <v>2</v>
      </c>
      <c r="K35" s="156" t="s">
        <v>533</v>
      </c>
      <c r="L35" s="156" t="s">
        <v>534</v>
      </c>
      <c r="M35" s="157">
        <v>-18.2</v>
      </c>
      <c r="N35" s="157">
        <v>9.6999999999999993</v>
      </c>
      <c r="O35" s="158" t="s">
        <v>527</v>
      </c>
    </row>
    <row r="36" spans="1:15" x14ac:dyDescent="0.3">
      <c r="A36" s="156">
        <v>35</v>
      </c>
      <c r="B36" s="156" t="s">
        <v>520</v>
      </c>
      <c r="C36" s="156" t="s">
        <v>521</v>
      </c>
      <c r="D36" s="156">
        <v>15.296384</v>
      </c>
      <c r="E36" s="156">
        <v>49.947755000000001</v>
      </c>
      <c r="F36" s="157">
        <v>47</v>
      </c>
      <c r="G36" s="156" t="s">
        <v>575</v>
      </c>
      <c r="H36" s="157" t="s">
        <v>539</v>
      </c>
      <c r="I36" s="156" t="s">
        <v>524</v>
      </c>
      <c r="J36" s="157" t="s">
        <v>540</v>
      </c>
      <c r="K36" s="156" t="s">
        <v>533</v>
      </c>
      <c r="L36" s="156" t="s">
        <v>534</v>
      </c>
      <c r="M36" s="157">
        <v>-18.8</v>
      </c>
      <c r="N36" s="157">
        <v>9.6999999999999993</v>
      </c>
      <c r="O36" s="158" t="s">
        <v>527</v>
      </c>
    </row>
    <row r="37" spans="1:15" x14ac:dyDescent="0.3">
      <c r="A37" s="156">
        <v>36</v>
      </c>
      <c r="B37" s="156" t="s">
        <v>520</v>
      </c>
      <c r="C37" s="156" t="s">
        <v>521</v>
      </c>
      <c r="D37" s="156">
        <v>15.296384</v>
      </c>
      <c r="E37" s="156">
        <v>49.947755000000001</v>
      </c>
      <c r="F37" s="157">
        <v>48</v>
      </c>
      <c r="G37" s="156" t="s">
        <v>576</v>
      </c>
      <c r="H37" s="157" t="s">
        <v>539</v>
      </c>
      <c r="I37" s="156" t="s">
        <v>551</v>
      </c>
      <c r="J37" s="157" t="s">
        <v>540</v>
      </c>
      <c r="K37" s="156" t="s">
        <v>533</v>
      </c>
      <c r="L37" s="156" t="s">
        <v>534</v>
      </c>
      <c r="M37" s="157">
        <v>-19.3</v>
      </c>
      <c r="N37" s="157">
        <v>9.9</v>
      </c>
      <c r="O37" s="158" t="s">
        <v>527</v>
      </c>
    </row>
    <row r="38" spans="1:15" x14ac:dyDescent="0.3">
      <c r="A38" s="156">
        <v>37</v>
      </c>
      <c r="B38" s="156" t="s">
        <v>520</v>
      </c>
      <c r="C38" s="156" t="s">
        <v>521</v>
      </c>
      <c r="D38" s="156">
        <v>15.296384</v>
      </c>
      <c r="E38" s="156">
        <v>49.947755000000001</v>
      </c>
      <c r="F38" s="157">
        <v>49</v>
      </c>
      <c r="G38" s="156" t="s">
        <v>577</v>
      </c>
      <c r="H38" s="157" t="s">
        <v>539</v>
      </c>
      <c r="I38" s="156" t="s">
        <v>530</v>
      </c>
      <c r="J38" s="157" t="s">
        <v>540</v>
      </c>
      <c r="K38" s="156" t="s">
        <v>533</v>
      </c>
      <c r="L38" s="156" t="s">
        <v>534</v>
      </c>
      <c r="M38" s="157">
        <v>-19.3</v>
      </c>
      <c r="N38" s="157">
        <v>10.5</v>
      </c>
      <c r="O38" s="158" t="s">
        <v>527</v>
      </c>
    </row>
    <row r="39" spans="1:15" x14ac:dyDescent="0.3">
      <c r="A39" s="156">
        <v>38</v>
      </c>
      <c r="B39" s="156" t="s">
        <v>520</v>
      </c>
      <c r="C39" s="156" t="s">
        <v>578</v>
      </c>
      <c r="D39" s="156">
        <v>13.827605</v>
      </c>
      <c r="E39" s="156">
        <v>50.545321000000001</v>
      </c>
      <c r="F39" s="157">
        <v>1</v>
      </c>
      <c r="G39" s="156" t="s">
        <v>579</v>
      </c>
      <c r="H39" s="157" t="s">
        <v>523</v>
      </c>
      <c r="I39" s="156" t="s">
        <v>524</v>
      </c>
      <c r="J39" s="157">
        <v>2</v>
      </c>
      <c r="K39" s="159" t="s">
        <v>537</v>
      </c>
      <c r="L39" s="159" t="s">
        <v>537</v>
      </c>
      <c r="M39" s="157">
        <v>-19.100000000000001</v>
      </c>
      <c r="N39" s="157">
        <v>9.3000000000000007</v>
      </c>
      <c r="O39" s="158" t="s">
        <v>527</v>
      </c>
    </row>
    <row r="40" spans="1:15" x14ac:dyDescent="0.3">
      <c r="A40" s="156">
        <v>39</v>
      </c>
      <c r="B40" s="156" t="s">
        <v>520</v>
      </c>
      <c r="C40" s="156" t="s">
        <v>578</v>
      </c>
      <c r="D40" s="156">
        <v>13.827605</v>
      </c>
      <c r="E40" s="156">
        <v>50.545321000000001</v>
      </c>
      <c r="F40" s="157">
        <v>2</v>
      </c>
      <c r="G40" s="156" t="s">
        <v>580</v>
      </c>
      <c r="H40" s="157" t="s">
        <v>523</v>
      </c>
      <c r="I40" s="156" t="s">
        <v>551</v>
      </c>
      <c r="J40" s="157">
        <v>2</v>
      </c>
      <c r="K40" s="159" t="s">
        <v>537</v>
      </c>
      <c r="L40" s="159" t="s">
        <v>537</v>
      </c>
      <c r="M40" s="157">
        <v>-17.5</v>
      </c>
      <c r="N40" s="157">
        <v>10.199999999999999</v>
      </c>
      <c r="O40" s="158" t="s">
        <v>527</v>
      </c>
    </row>
    <row r="41" spans="1:15" x14ac:dyDescent="0.3">
      <c r="A41" s="156">
        <v>40</v>
      </c>
      <c r="B41" s="156" t="s">
        <v>520</v>
      </c>
      <c r="C41" s="156" t="s">
        <v>578</v>
      </c>
      <c r="D41" s="156">
        <v>13.827605</v>
      </c>
      <c r="E41" s="156">
        <v>50.545321000000001</v>
      </c>
      <c r="F41" s="157">
        <v>3</v>
      </c>
      <c r="G41" s="156" t="s">
        <v>581</v>
      </c>
      <c r="H41" s="157" t="s">
        <v>539</v>
      </c>
      <c r="I41" s="156" t="s">
        <v>530</v>
      </c>
      <c r="J41" s="157" t="s">
        <v>540</v>
      </c>
      <c r="K41" s="156" t="s">
        <v>533</v>
      </c>
      <c r="L41" s="156" t="s">
        <v>534</v>
      </c>
      <c r="M41" s="157">
        <v>-18.899999999999999</v>
      </c>
      <c r="N41" s="157">
        <v>9.3000000000000007</v>
      </c>
      <c r="O41" s="158" t="s">
        <v>527</v>
      </c>
    </row>
    <row r="42" spans="1:15" x14ac:dyDescent="0.3">
      <c r="A42" s="156">
        <v>41</v>
      </c>
      <c r="B42" s="156" t="s">
        <v>520</v>
      </c>
      <c r="C42" s="156" t="s">
        <v>578</v>
      </c>
      <c r="D42" s="156">
        <v>13.827605</v>
      </c>
      <c r="E42" s="156">
        <v>50.545321000000001</v>
      </c>
      <c r="F42" s="157">
        <v>3</v>
      </c>
      <c r="G42" s="156" t="s">
        <v>582</v>
      </c>
      <c r="H42" s="157" t="s">
        <v>523</v>
      </c>
      <c r="I42" s="156" t="s">
        <v>583</v>
      </c>
      <c r="J42" s="157" t="s">
        <v>540</v>
      </c>
      <c r="K42" s="156" t="s">
        <v>533</v>
      </c>
      <c r="L42" s="156" t="s">
        <v>534</v>
      </c>
      <c r="M42" s="157">
        <v>-19</v>
      </c>
      <c r="N42" s="157">
        <v>10.4</v>
      </c>
      <c r="O42" s="158" t="s">
        <v>527</v>
      </c>
    </row>
    <row r="43" spans="1:15" x14ac:dyDescent="0.3">
      <c r="A43" s="156">
        <v>42</v>
      </c>
      <c r="B43" s="156" t="s">
        <v>520</v>
      </c>
      <c r="C43" s="156" t="s">
        <v>578</v>
      </c>
      <c r="D43" s="156">
        <v>13.827605</v>
      </c>
      <c r="E43" s="156">
        <v>50.545321000000001</v>
      </c>
      <c r="F43" s="157">
        <v>5</v>
      </c>
      <c r="G43" s="156" t="s">
        <v>584</v>
      </c>
      <c r="H43" s="157" t="s">
        <v>523</v>
      </c>
      <c r="I43" s="156" t="s">
        <v>585</v>
      </c>
      <c r="J43" s="157">
        <v>2</v>
      </c>
      <c r="K43" s="156" t="s">
        <v>533</v>
      </c>
      <c r="L43" s="156" t="s">
        <v>534</v>
      </c>
      <c r="M43" s="157">
        <v>-19.399999999999999</v>
      </c>
      <c r="N43" s="157">
        <v>9.4</v>
      </c>
      <c r="O43" s="158" t="s">
        <v>527</v>
      </c>
    </row>
    <row r="44" spans="1:15" x14ac:dyDescent="0.3">
      <c r="A44" s="156">
        <v>43</v>
      </c>
      <c r="B44" s="156" t="s">
        <v>520</v>
      </c>
      <c r="C44" s="156" t="s">
        <v>578</v>
      </c>
      <c r="D44" s="156">
        <v>13.827605</v>
      </c>
      <c r="E44" s="156">
        <v>50.545321000000001</v>
      </c>
      <c r="F44" s="157">
        <v>7</v>
      </c>
      <c r="G44" s="156" t="s">
        <v>586</v>
      </c>
      <c r="H44" s="157" t="s">
        <v>542</v>
      </c>
      <c r="I44" s="156" t="s">
        <v>583</v>
      </c>
      <c r="J44" s="157">
        <v>2</v>
      </c>
      <c r="K44" s="156" t="s">
        <v>546</v>
      </c>
      <c r="L44" s="156" t="s">
        <v>534</v>
      </c>
      <c r="M44" s="157">
        <v>-18.8</v>
      </c>
      <c r="N44" s="157">
        <v>9.5</v>
      </c>
      <c r="O44" s="158" t="s">
        <v>527</v>
      </c>
    </row>
    <row r="45" spans="1:15" x14ac:dyDescent="0.3">
      <c r="A45" s="156">
        <v>44</v>
      </c>
      <c r="B45" s="156" t="s">
        <v>520</v>
      </c>
      <c r="C45" s="156" t="s">
        <v>578</v>
      </c>
      <c r="D45" s="156">
        <v>13.827605</v>
      </c>
      <c r="E45" s="156">
        <v>50.545321000000001</v>
      </c>
      <c r="F45" s="157">
        <v>8</v>
      </c>
      <c r="G45" s="156" t="s">
        <v>587</v>
      </c>
      <c r="H45" s="157" t="s">
        <v>542</v>
      </c>
      <c r="I45" s="156" t="s">
        <v>583</v>
      </c>
      <c r="J45" s="157">
        <v>2</v>
      </c>
      <c r="K45" s="156" t="s">
        <v>525</v>
      </c>
      <c r="L45" s="156" t="s">
        <v>526</v>
      </c>
      <c r="M45" s="157">
        <v>-19.100000000000001</v>
      </c>
      <c r="N45" s="157">
        <v>11.3</v>
      </c>
      <c r="O45" s="158" t="s">
        <v>527</v>
      </c>
    </row>
    <row r="46" spans="1:15" x14ac:dyDescent="0.3">
      <c r="A46" s="156">
        <v>45</v>
      </c>
      <c r="B46" s="156" t="s">
        <v>520</v>
      </c>
      <c r="C46" s="156" t="s">
        <v>578</v>
      </c>
      <c r="D46" s="156">
        <v>13.827605</v>
      </c>
      <c r="E46" s="156">
        <v>50.545321000000001</v>
      </c>
      <c r="F46" s="157">
        <v>9</v>
      </c>
      <c r="G46" s="156" t="s">
        <v>588</v>
      </c>
      <c r="H46" s="157" t="s">
        <v>539</v>
      </c>
      <c r="I46" s="156" t="s">
        <v>583</v>
      </c>
      <c r="J46" s="157" t="s">
        <v>540</v>
      </c>
      <c r="K46" s="156" t="s">
        <v>533</v>
      </c>
      <c r="L46" s="156" t="s">
        <v>534</v>
      </c>
      <c r="M46" s="157">
        <v>-18.8</v>
      </c>
      <c r="N46" s="157">
        <v>10.6</v>
      </c>
      <c r="O46" s="158" t="s">
        <v>527</v>
      </c>
    </row>
    <row r="47" spans="1:15" x14ac:dyDescent="0.3">
      <c r="A47" s="156">
        <v>46</v>
      </c>
      <c r="B47" s="156" t="s">
        <v>520</v>
      </c>
      <c r="C47" s="156" t="s">
        <v>578</v>
      </c>
      <c r="D47" s="156">
        <v>13.827605</v>
      </c>
      <c r="E47" s="156">
        <v>50.545321000000001</v>
      </c>
      <c r="F47" s="157">
        <v>10</v>
      </c>
      <c r="G47" s="156" t="s">
        <v>589</v>
      </c>
      <c r="H47" s="157" t="s">
        <v>542</v>
      </c>
      <c r="I47" s="156" t="s">
        <v>583</v>
      </c>
      <c r="J47" s="157">
        <v>2</v>
      </c>
      <c r="K47" s="156" t="s">
        <v>533</v>
      </c>
      <c r="L47" s="156" t="s">
        <v>534</v>
      </c>
      <c r="M47" s="157">
        <v>-18.7</v>
      </c>
      <c r="N47" s="157">
        <v>9.5</v>
      </c>
      <c r="O47" s="158" t="s">
        <v>527</v>
      </c>
    </row>
    <row r="48" spans="1:15" x14ac:dyDescent="0.3">
      <c r="A48" s="156">
        <v>47</v>
      </c>
      <c r="B48" s="156" t="s">
        <v>520</v>
      </c>
      <c r="C48" s="156" t="s">
        <v>578</v>
      </c>
      <c r="D48" s="156">
        <v>13.827605</v>
      </c>
      <c r="E48" s="156">
        <v>50.545321000000001</v>
      </c>
      <c r="F48" s="157">
        <v>11</v>
      </c>
      <c r="G48" s="156" t="s">
        <v>590</v>
      </c>
      <c r="H48" s="157" t="s">
        <v>542</v>
      </c>
      <c r="I48" s="156" t="s">
        <v>583</v>
      </c>
      <c r="J48" s="157">
        <v>2</v>
      </c>
      <c r="K48" s="156" t="s">
        <v>533</v>
      </c>
      <c r="L48" s="156" t="s">
        <v>534</v>
      </c>
      <c r="M48" s="157">
        <v>-19.5</v>
      </c>
      <c r="N48" s="157">
        <v>9.9</v>
      </c>
      <c r="O48" s="158" t="s">
        <v>527</v>
      </c>
    </row>
    <row r="49" spans="1:15" x14ac:dyDescent="0.3">
      <c r="A49" s="156">
        <v>48</v>
      </c>
      <c r="B49" s="156" t="s">
        <v>520</v>
      </c>
      <c r="C49" s="156" t="s">
        <v>578</v>
      </c>
      <c r="D49" s="156">
        <v>13.827605</v>
      </c>
      <c r="E49" s="156">
        <v>50.545321000000001</v>
      </c>
      <c r="F49" s="157">
        <v>12</v>
      </c>
      <c r="G49" s="156" t="s">
        <v>591</v>
      </c>
      <c r="H49" s="157" t="s">
        <v>542</v>
      </c>
      <c r="I49" s="156" t="s">
        <v>585</v>
      </c>
      <c r="J49" s="157" t="s">
        <v>540</v>
      </c>
      <c r="K49" s="156" t="s">
        <v>546</v>
      </c>
      <c r="L49" s="156" t="s">
        <v>534</v>
      </c>
      <c r="M49" s="157">
        <v>-19.3</v>
      </c>
      <c r="N49" s="157">
        <v>10</v>
      </c>
      <c r="O49" s="158" t="s">
        <v>527</v>
      </c>
    </row>
    <row r="50" spans="1:15" x14ac:dyDescent="0.3">
      <c r="A50" s="156">
        <v>49</v>
      </c>
      <c r="B50" s="156" t="s">
        <v>520</v>
      </c>
      <c r="C50" s="156" t="s">
        <v>578</v>
      </c>
      <c r="D50" s="156">
        <v>13.827605</v>
      </c>
      <c r="E50" s="156">
        <v>50.545321000000001</v>
      </c>
      <c r="F50" s="157">
        <v>13</v>
      </c>
      <c r="G50" s="156" t="s">
        <v>592</v>
      </c>
      <c r="H50" s="157" t="s">
        <v>523</v>
      </c>
      <c r="I50" s="156" t="s">
        <v>530</v>
      </c>
      <c r="J50" s="157" t="s">
        <v>545</v>
      </c>
      <c r="K50" s="156" t="s">
        <v>525</v>
      </c>
      <c r="L50" s="156" t="s">
        <v>526</v>
      </c>
      <c r="M50" s="157">
        <v>-19.2</v>
      </c>
      <c r="N50" s="157">
        <v>10.9</v>
      </c>
      <c r="O50" s="158" t="s">
        <v>527</v>
      </c>
    </row>
    <row r="51" spans="1:15" x14ac:dyDescent="0.3">
      <c r="A51" s="156">
        <v>50</v>
      </c>
      <c r="B51" s="156" t="s">
        <v>520</v>
      </c>
      <c r="C51" s="156" t="s">
        <v>578</v>
      </c>
      <c r="D51" s="156">
        <v>13.827605</v>
      </c>
      <c r="E51" s="156">
        <v>50.545321000000001</v>
      </c>
      <c r="F51" s="157">
        <v>14</v>
      </c>
      <c r="G51" s="156" t="s">
        <v>593</v>
      </c>
      <c r="H51" s="157" t="s">
        <v>539</v>
      </c>
      <c r="I51" s="156" t="s">
        <v>530</v>
      </c>
      <c r="J51" s="157" t="s">
        <v>540</v>
      </c>
      <c r="K51" s="156" t="s">
        <v>533</v>
      </c>
      <c r="L51" s="156" t="s">
        <v>534</v>
      </c>
      <c r="M51" s="157">
        <v>-19.7</v>
      </c>
      <c r="N51" s="157">
        <v>10.3</v>
      </c>
      <c r="O51" s="158" t="s">
        <v>527</v>
      </c>
    </row>
    <row r="52" spans="1:15" x14ac:dyDescent="0.3">
      <c r="A52" s="156">
        <v>51</v>
      </c>
      <c r="B52" s="156" t="s">
        <v>520</v>
      </c>
      <c r="C52" s="156" t="s">
        <v>578</v>
      </c>
      <c r="D52" s="156">
        <v>13.827605</v>
      </c>
      <c r="E52" s="156">
        <v>50.545321000000001</v>
      </c>
      <c r="F52" s="157">
        <v>15</v>
      </c>
      <c r="G52" s="156" t="s">
        <v>594</v>
      </c>
      <c r="H52" s="157" t="s">
        <v>539</v>
      </c>
      <c r="I52" s="156" t="s">
        <v>583</v>
      </c>
      <c r="J52" s="157" t="s">
        <v>545</v>
      </c>
      <c r="K52" s="156" t="s">
        <v>533</v>
      </c>
      <c r="L52" s="156" t="s">
        <v>534</v>
      </c>
      <c r="M52" s="157">
        <v>-19.100000000000001</v>
      </c>
      <c r="N52" s="157">
        <v>9.1999999999999993</v>
      </c>
      <c r="O52" s="158" t="s">
        <v>527</v>
      </c>
    </row>
    <row r="53" spans="1:15" x14ac:dyDescent="0.3">
      <c r="A53" s="156">
        <v>52</v>
      </c>
      <c r="B53" s="156" t="s">
        <v>520</v>
      </c>
      <c r="C53" s="156" t="s">
        <v>578</v>
      </c>
      <c r="D53" s="156">
        <v>13.827605</v>
      </c>
      <c r="E53" s="156">
        <v>50.545321000000001</v>
      </c>
      <c r="F53" s="157">
        <v>16</v>
      </c>
      <c r="G53" s="156" t="s">
        <v>595</v>
      </c>
      <c r="H53" s="157" t="s">
        <v>523</v>
      </c>
      <c r="I53" s="156" t="s">
        <v>530</v>
      </c>
      <c r="J53" s="157">
        <v>2</v>
      </c>
      <c r="K53" s="156" t="s">
        <v>533</v>
      </c>
      <c r="L53" s="156" t="s">
        <v>534</v>
      </c>
      <c r="M53" s="157">
        <v>-18.899999999999999</v>
      </c>
      <c r="N53" s="157">
        <v>10</v>
      </c>
      <c r="O53" s="158" t="s">
        <v>527</v>
      </c>
    </row>
    <row r="54" spans="1:15" x14ac:dyDescent="0.3">
      <c r="A54" s="156">
        <v>53</v>
      </c>
      <c r="B54" s="156" t="s">
        <v>520</v>
      </c>
      <c r="C54" s="156" t="s">
        <v>578</v>
      </c>
      <c r="D54" s="156">
        <v>13.827605</v>
      </c>
      <c r="E54" s="156">
        <v>50.545321000000001</v>
      </c>
      <c r="F54" s="157">
        <v>17</v>
      </c>
      <c r="G54" s="156" t="s">
        <v>596</v>
      </c>
      <c r="H54" s="157" t="s">
        <v>539</v>
      </c>
      <c r="I54" s="156" t="s">
        <v>585</v>
      </c>
      <c r="J54" s="157" t="s">
        <v>540</v>
      </c>
      <c r="K54" s="156" t="s">
        <v>546</v>
      </c>
      <c r="L54" s="156" t="s">
        <v>534</v>
      </c>
      <c r="M54" s="157">
        <v>-19.100000000000001</v>
      </c>
      <c r="N54" s="157">
        <v>9.3000000000000007</v>
      </c>
      <c r="O54" s="158" t="s">
        <v>527</v>
      </c>
    </row>
    <row r="55" spans="1:15" x14ac:dyDescent="0.3">
      <c r="A55" s="156">
        <v>54</v>
      </c>
      <c r="B55" s="156" t="s">
        <v>520</v>
      </c>
      <c r="C55" s="156" t="s">
        <v>578</v>
      </c>
      <c r="D55" s="156">
        <v>13.827605</v>
      </c>
      <c r="E55" s="156">
        <v>50.545321000000001</v>
      </c>
      <c r="F55" s="157">
        <v>18</v>
      </c>
      <c r="G55" s="156" t="s">
        <v>597</v>
      </c>
      <c r="H55" s="157" t="s">
        <v>542</v>
      </c>
      <c r="I55" s="156" t="s">
        <v>585</v>
      </c>
      <c r="J55" s="157">
        <v>2</v>
      </c>
      <c r="K55" s="159" t="s">
        <v>537</v>
      </c>
      <c r="L55" s="159" t="s">
        <v>537</v>
      </c>
      <c r="M55" s="157">
        <v>-18.100000000000001</v>
      </c>
      <c r="N55" s="157">
        <v>9.8000000000000007</v>
      </c>
      <c r="O55" s="158" t="s">
        <v>527</v>
      </c>
    </row>
    <row r="56" spans="1:15" x14ac:dyDescent="0.3">
      <c r="A56" s="156">
        <v>55</v>
      </c>
      <c r="B56" s="156" t="s">
        <v>520</v>
      </c>
      <c r="C56" s="156" t="s">
        <v>578</v>
      </c>
      <c r="D56" s="156">
        <v>13.827605</v>
      </c>
      <c r="E56" s="156">
        <v>50.545321000000001</v>
      </c>
      <c r="F56" s="157">
        <v>20</v>
      </c>
      <c r="G56" s="156" t="s">
        <v>598</v>
      </c>
      <c r="H56" s="157" t="s">
        <v>539</v>
      </c>
      <c r="I56" s="156" t="s">
        <v>583</v>
      </c>
      <c r="J56" s="157" t="s">
        <v>540</v>
      </c>
      <c r="K56" s="156" t="s">
        <v>533</v>
      </c>
      <c r="L56" s="156" t="s">
        <v>534</v>
      </c>
      <c r="M56" s="157">
        <v>-19.3</v>
      </c>
      <c r="N56" s="157">
        <v>10</v>
      </c>
      <c r="O56" s="158" t="s">
        <v>527</v>
      </c>
    </row>
    <row r="57" spans="1:15" x14ac:dyDescent="0.3">
      <c r="A57" s="156">
        <v>56</v>
      </c>
      <c r="B57" s="156" t="s">
        <v>520</v>
      </c>
      <c r="C57" s="156" t="s">
        <v>578</v>
      </c>
      <c r="D57" s="156">
        <v>13.827605</v>
      </c>
      <c r="E57" s="156">
        <v>50.545321000000001</v>
      </c>
      <c r="F57" s="157">
        <v>21</v>
      </c>
      <c r="G57" s="156" t="s">
        <v>599</v>
      </c>
      <c r="H57" s="157" t="s">
        <v>539</v>
      </c>
      <c r="I57" s="156" t="s">
        <v>583</v>
      </c>
      <c r="J57" s="157" t="s">
        <v>540</v>
      </c>
      <c r="K57" s="156" t="s">
        <v>525</v>
      </c>
      <c r="L57" s="156" t="s">
        <v>526</v>
      </c>
      <c r="M57" s="157">
        <v>-19.2</v>
      </c>
      <c r="N57" s="157">
        <v>10.3</v>
      </c>
      <c r="O57" s="158" t="s">
        <v>527</v>
      </c>
    </row>
    <row r="58" spans="1:15" x14ac:dyDescent="0.3">
      <c r="A58" s="156">
        <v>57</v>
      </c>
      <c r="B58" s="156" t="s">
        <v>520</v>
      </c>
      <c r="C58" s="156" t="s">
        <v>578</v>
      </c>
      <c r="D58" s="156">
        <v>13.827605</v>
      </c>
      <c r="E58" s="156">
        <v>50.545321000000001</v>
      </c>
      <c r="F58" s="157">
        <v>22</v>
      </c>
      <c r="G58" s="156" t="s">
        <v>600</v>
      </c>
      <c r="H58" s="157" t="s">
        <v>523</v>
      </c>
      <c r="I58" s="156" t="s">
        <v>530</v>
      </c>
      <c r="J58" s="157">
        <v>2</v>
      </c>
      <c r="K58" s="156" t="s">
        <v>533</v>
      </c>
      <c r="L58" s="156" t="s">
        <v>534</v>
      </c>
      <c r="M58" s="157">
        <v>-18.899999999999999</v>
      </c>
      <c r="N58" s="157">
        <v>9.9</v>
      </c>
      <c r="O58" s="158" t="s">
        <v>527</v>
      </c>
    </row>
    <row r="59" spans="1:15" x14ac:dyDescent="0.3">
      <c r="A59" s="156">
        <v>58</v>
      </c>
      <c r="B59" s="156" t="s">
        <v>520</v>
      </c>
      <c r="C59" s="156" t="s">
        <v>578</v>
      </c>
      <c r="D59" s="156">
        <v>13.827605</v>
      </c>
      <c r="E59" s="156">
        <v>50.545321000000001</v>
      </c>
      <c r="F59" s="157">
        <v>25</v>
      </c>
      <c r="G59" s="156" t="s">
        <v>601</v>
      </c>
      <c r="H59" s="157" t="s">
        <v>542</v>
      </c>
      <c r="I59" s="156" t="s">
        <v>530</v>
      </c>
      <c r="J59" s="157" t="s">
        <v>545</v>
      </c>
      <c r="K59" s="156" t="s">
        <v>525</v>
      </c>
      <c r="L59" s="156" t="s">
        <v>526</v>
      </c>
      <c r="M59" s="157">
        <v>-19.100000000000001</v>
      </c>
      <c r="N59" s="157">
        <v>10.3</v>
      </c>
      <c r="O59" s="158" t="s">
        <v>527</v>
      </c>
    </row>
    <row r="60" spans="1:15" x14ac:dyDescent="0.3">
      <c r="A60" s="156">
        <v>59</v>
      </c>
      <c r="B60" s="156" t="s">
        <v>520</v>
      </c>
      <c r="C60" s="156" t="s">
        <v>578</v>
      </c>
      <c r="D60" s="156">
        <v>13.827605</v>
      </c>
      <c r="E60" s="156">
        <v>50.545321000000001</v>
      </c>
      <c r="F60" s="157">
        <v>31</v>
      </c>
      <c r="G60" s="156" t="s">
        <v>602</v>
      </c>
      <c r="H60" s="157" t="s">
        <v>542</v>
      </c>
      <c r="I60" s="156" t="s">
        <v>585</v>
      </c>
      <c r="J60" s="157" t="s">
        <v>540</v>
      </c>
      <c r="K60" s="156" t="s">
        <v>603</v>
      </c>
      <c r="L60" s="156" t="s">
        <v>526</v>
      </c>
      <c r="M60" s="157">
        <v>-18.5</v>
      </c>
      <c r="N60" s="157">
        <v>9.6</v>
      </c>
      <c r="O60" s="158" t="s">
        <v>527</v>
      </c>
    </row>
    <row r="61" spans="1:15" x14ac:dyDescent="0.3">
      <c r="A61" s="156">
        <v>60</v>
      </c>
      <c r="B61" s="156" t="s">
        <v>520</v>
      </c>
      <c r="C61" s="156" t="s">
        <v>578</v>
      </c>
      <c r="D61" s="156">
        <v>13.827605</v>
      </c>
      <c r="E61" s="156">
        <v>50.545321000000001</v>
      </c>
      <c r="F61" s="157">
        <v>32</v>
      </c>
      <c r="G61" s="156" t="s">
        <v>604</v>
      </c>
      <c r="H61" s="157" t="s">
        <v>542</v>
      </c>
      <c r="I61" s="156" t="s">
        <v>585</v>
      </c>
      <c r="J61" s="157">
        <v>2</v>
      </c>
      <c r="K61" s="159" t="s">
        <v>537</v>
      </c>
      <c r="L61" s="159" t="s">
        <v>537</v>
      </c>
      <c r="M61" s="157">
        <v>-18.8</v>
      </c>
      <c r="N61" s="157">
        <v>9.9</v>
      </c>
      <c r="O61" s="158" t="s">
        <v>527</v>
      </c>
    </row>
    <row r="62" spans="1:15" x14ac:dyDescent="0.3">
      <c r="A62" s="156">
        <v>61</v>
      </c>
      <c r="B62" s="156" t="s">
        <v>520</v>
      </c>
      <c r="C62" s="156" t="s">
        <v>578</v>
      </c>
      <c r="D62" s="156">
        <v>13.827605</v>
      </c>
      <c r="E62" s="156">
        <v>50.545321000000001</v>
      </c>
      <c r="F62" s="157">
        <v>33</v>
      </c>
      <c r="G62" s="156" t="s">
        <v>605</v>
      </c>
      <c r="H62" s="157" t="s">
        <v>523</v>
      </c>
      <c r="I62" s="156" t="s">
        <v>583</v>
      </c>
      <c r="J62" s="157" t="s">
        <v>545</v>
      </c>
      <c r="K62" s="156" t="s">
        <v>525</v>
      </c>
      <c r="L62" s="156" t="s">
        <v>526</v>
      </c>
      <c r="M62" s="157">
        <v>-19.100000000000001</v>
      </c>
      <c r="N62" s="157">
        <v>10.7</v>
      </c>
      <c r="O62" s="158" t="s">
        <v>527</v>
      </c>
    </row>
    <row r="63" spans="1:15" x14ac:dyDescent="0.3">
      <c r="A63" s="156">
        <v>62</v>
      </c>
      <c r="B63" s="156" t="s">
        <v>520</v>
      </c>
      <c r="C63" s="156" t="s">
        <v>578</v>
      </c>
      <c r="D63" s="156">
        <v>13.827605</v>
      </c>
      <c r="E63" s="156">
        <v>50.545321000000001</v>
      </c>
      <c r="F63" s="157">
        <v>34</v>
      </c>
      <c r="G63" s="156" t="s">
        <v>606</v>
      </c>
      <c r="H63" s="157" t="s">
        <v>539</v>
      </c>
      <c r="I63" s="156" t="s">
        <v>530</v>
      </c>
      <c r="J63" s="157">
        <v>2</v>
      </c>
      <c r="K63" s="159" t="s">
        <v>537</v>
      </c>
      <c r="L63" s="159" t="s">
        <v>537</v>
      </c>
      <c r="M63" s="157">
        <v>-18.5</v>
      </c>
      <c r="N63" s="157">
        <v>10.1</v>
      </c>
      <c r="O63" s="158" t="s">
        <v>527</v>
      </c>
    </row>
    <row r="64" spans="1:15" x14ac:dyDescent="0.3">
      <c r="A64" s="156">
        <v>63</v>
      </c>
      <c r="B64" s="156" t="s">
        <v>520</v>
      </c>
      <c r="C64" s="156" t="s">
        <v>578</v>
      </c>
      <c r="D64" s="156">
        <v>13.827605</v>
      </c>
      <c r="E64" s="156">
        <v>50.545321000000001</v>
      </c>
      <c r="F64" s="157">
        <v>35</v>
      </c>
      <c r="G64" s="156" t="s">
        <v>607</v>
      </c>
      <c r="H64" s="157" t="s">
        <v>542</v>
      </c>
      <c r="I64" s="156" t="s">
        <v>530</v>
      </c>
      <c r="J64" s="157">
        <v>2</v>
      </c>
      <c r="K64" s="159" t="s">
        <v>537</v>
      </c>
      <c r="L64" s="159" t="s">
        <v>537</v>
      </c>
      <c r="M64" s="157">
        <v>-18.899999999999999</v>
      </c>
      <c r="N64" s="157">
        <v>9.9</v>
      </c>
      <c r="O64" s="158" t="s">
        <v>527</v>
      </c>
    </row>
    <row r="65" spans="1:15" x14ac:dyDescent="0.3">
      <c r="A65" s="156">
        <v>64</v>
      </c>
      <c r="B65" s="156" t="s">
        <v>520</v>
      </c>
      <c r="C65" s="156" t="s">
        <v>578</v>
      </c>
      <c r="D65" s="156">
        <v>13.827605</v>
      </c>
      <c r="E65" s="156">
        <v>50.545321000000001</v>
      </c>
      <c r="F65" s="157">
        <v>36</v>
      </c>
      <c r="G65" s="156" t="s">
        <v>608</v>
      </c>
      <c r="H65" s="157" t="s">
        <v>539</v>
      </c>
      <c r="I65" s="156" t="s">
        <v>585</v>
      </c>
      <c r="J65" s="157">
        <v>2</v>
      </c>
      <c r="K65" s="156" t="s">
        <v>603</v>
      </c>
      <c r="L65" s="156" t="s">
        <v>526</v>
      </c>
      <c r="M65" s="157">
        <v>-18</v>
      </c>
      <c r="N65" s="157">
        <v>8.6999999999999993</v>
      </c>
      <c r="O65" s="158" t="s">
        <v>527</v>
      </c>
    </row>
    <row r="66" spans="1:15" x14ac:dyDescent="0.3">
      <c r="A66" s="156">
        <v>65</v>
      </c>
      <c r="B66" s="156" t="s">
        <v>520</v>
      </c>
      <c r="C66" s="156" t="s">
        <v>578</v>
      </c>
      <c r="D66" s="156">
        <v>13.827605</v>
      </c>
      <c r="E66" s="156">
        <v>50.545321000000001</v>
      </c>
      <c r="F66" s="157">
        <v>1</v>
      </c>
      <c r="G66" s="156" t="s">
        <v>609</v>
      </c>
      <c r="H66" s="157" t="s">
        <v>539</v>
      </c>
      <c r="I66" s="156" t="s">
        <v>583</v>
      </c>
      <c r="J66" s="157" t="s">
        <v>540</v>
      </c>
      <c r="K66" s="156" t="s">
        <v>525</v>
      </c>
      <c r="L66" s="156" t="s">
        <v>526</v>
      </c>
      <c r="M66" s="157">
        <v>-19</v>
      </c>
      <c r="N66" s="157">
        <v>9.3000000000000007</v>
      </c>
      <c r="O66" s="158" t="s">
        <v>527</v>
      </c>
    </row>
    <row r="67" spans="1:15" x14ac:dyDescent="0.3">
      <c r="A67" s="156">
        <v>66</v>
      </c>
      <c r="B67" s="156" t="s">
        <v>520</v>
      </c>
      <c r="C67" s="156" t="s">
        <v>578</v>
      </c>
      <c r="D67" s="156">
        <v>13.827605</v>
      </c>
      <c r="E67" s="156">
        <v>50.545321000000001</v>
      </c>
      <c r="F67" s="157">
        <v>2</v>
      </c>
      <c r="G67" s="156" t="s">
        <v>610</v>
      </c>
      <c r="H67" s="157" t="s">
        <v>539</v>
      </c>
      <c r="I67" s="156" t="s">
        <v>583</v>
      </c>
      <c r="J67" s="157" t="s">
        <v>540</v>
      </c>
      <c r="K67" s="156" t="s">
        <v>533</v>
      </c>
      <c r="L67" s="156" t="s">
        <v>534</v>
      </c>
      <c r="M67" s="157">
        <v>-18.399999999999999</v>
      </c>
      <c r="N67" s="157">
        <v>9.1</v>
      </c>
      <c r="O67" s="158" t="s">
        <v>527</v>
      </c>
    </row>
    <row r="68" spans="1:15" x14ac:dyDescent="0.3">
      <c r="A68" s="156">
        <v>67</v>
      </c>
      <c r="B68" s="156" t="s">
        <v>520</v>
      </c>
      <c r="C68" s="156" t="s">
        <v>578</v>
      </c>
      <c r="D68" s="156">
        <v>13.827605</v>
      </c>
      <c r="E68" s="156">
        <v>50.545321000000001</v>
      </c>
      <c r="F68" s="157">
        <v>3</v>
      </c>
      <c r="G68" s="156" t="s">
        <v>611</v>
      </c>
      <c r="H68" s="157" t="s">
        <v>542</v>
      </c>
      <c r="I68" s="156" t="s">
        <v>583</v>
      </c>
      <c r="J68" s="157">
        <v>2</v>
      </c>
      <c r="K68" s="156" t="s">
        <v>533</v>
      </c>
      <c r="L68" s="156" t="s">
        <v>534</v>
      </c>
      <c r="M68" s="157">
        <v>-18.7</v>
      </c>
      <c r="N68" s="157">
        <v>9</v>
      </c>
      <c r="O68" s="158" t="s">
        <v>527</v>
      </c>
    </row>
    <row r="69" spans="1:15" x14ac:dyDescent="0.3">
      <c r="A69" s="156">
        <v>68</v>
      </c>
      <c r="B69" s="156" t="s">
        <v>520</v>
      </c>
      <c r="C69" s="156" t="s">
        <v>578</v>
      </c>
      <c r="D69" s="156">
        <v>13.827605</v>
      </c>
      <c r="E69" s="156">
        <v>50.545321000000001</v>
      </c>
      <c r="F69" s="157">
        <v>5</v>
      </c>
      <c r="G69" s="156" t="s">
        <v>612</v>
      </c>
      <c r="H69" s="157" t="s">
        <v>542</v>
      </c>
      <c r="I69" s="156" t="s">
        <v>583</v>
      </c>
      <c r="J69" s="157" t="s">
        <v>545</v>
      </c>
      <c r="K69" s="156" t="s">
        <v>546</v>
      </c>
      <c r="L69" s="156" t="s">
        <v>534</v>
      </c>
      <c r="M69" s="157">
        <v>-18.7</v>
      </c>
      <c r="N69" s="157">
        <v>8.9</v>
      </c>
      <c r="O69" s="158" t="s">
        <v>527</v>
      </c>
    </row>
    <row r="70" spans="1:15" x14ac:dyDescent="0.3">
      <c r="A70" s="156">
        <v>69</v>
      </c>
      <c r="B70" s="156" t="s">
        <v>520</v>
      </c>
      <c r="C70" s="156" t="s">
        <v>578</v>
      </c>
      <c r="D70" s="156">
        <v>13.827605</v>
      </c>
      <c r="E70" s="156">
        <v>50.545321000000001</v>
      </c>
      <c r="F70" s="157">
        <v>6</v>
      </c>
      <c r="G70" s="156" t="s">
        <v>613</v>
      </c>
      <c r="H70" s="157" t="s">
        <v>542</v>
      </c>
      <c r="I70" s="156" t="s">
        <v>614</v>
      </c>
      <c r="J70" s="157">
        <v>2</v>
      </c>
      <c r="K70" s="156" t="s">
        <v>546</v>
      </c>
      <c r="L70" s="156" t="s">
        <v>534</v>
      </c>
      <c r="M70" s="157">
        <v>-19</v>
      </c>
      <c r="N70" s="157">
        <v>9.1</v>
      </c>
      <c r="O70" s="158" t="s">
        <v>527</v>
      </c>
    </row>
    <row r="71" spans="1:15" x14ac:dyDescent="0.3">
      <c r="A71" s="156">
        <v>70</v>
      </c>
      <c r="B71" s="156" t="s">
        <v>520</v>
      </c>
      <c r="C71" s="156" t="s">
        <v>578</v>
      </c>
      <c r="D71" s="156">
        <v>13.827605</v>
      </c>
      <c r="E71" s="156">
        <v>50.545321000000001</v>
      </c>
      <c r="F71" s="157">
        <v>7</v>
      </c>
      <c r="G71" s="156" t="s">
        <v>615</v>
      </c>
      <c r="H71" s="157" t="s">
        <v>523</v>
      </c>
      <c r="I71" s="156" t="s">
        <v>530</v>
      </c>
      <c r="J71" s="157" t="s">
        <v>545</v>
      </c>
      <c r="K71" s="156" t="s">
        <v>546</v>
      </c>
      <c r="L71" s="156" t="s">
        <v>534</v>
      </c>
      <c r="M71" s="157">
        <v>-18.899999999999999</v>
      </c>
      <c r="N71" s="157">
        <v>10.5</v>
      </c>
      <c r="O71" s="158" t="s">
        <v>527</v>
      </c>
    </row>
    <row r="72" spans="1:15" x14ac:dyDescent="0.3">
      <c r="A72" s="156">
        <v>71</v>
      </c>
      <c r="B72" s="156" t="s">
        <v>520</v>
      </c>
      <c r="C72" s="156" t="s">
        <v>578</v>
      </c>
      <c r="D72" s="156">
        <v>13.827605</v>
      </c>
      <c r="E72" s="156">
        <v>50.545321000000001</v>
      </c>
      <c r="F72" s="157">
        <v>8</v>
      </c>
      <c r="G72" s="156" t="s">
        <v>616</v>
      </c>
      <c r="H72" s="157" t="s">
        <v>539</v>
      </c>
      <c r="I72" s="156" t="s">
        <v>530</v>
      </c>
      <c r="J72" s="157">
        <v>2</v>
      </c>
      <c r="K72" s="156" t="s">
        <v>525</v>
      </c>
      <c r="L72" s="156" t="s">
        <v>526</v>
      </c>
      <c r="M72" s="157">
        <v>-18.899999999999999</v>
      </c>
      <c r="N72" s="157">
        <v>9.4</v>
      </c>
      <c r="O72" s="158" t="s">
        <v>527</v>
      </c>
    </row>
    <row r="73" spans="1:15" x14ac:dyDescent="0.3">
      <c r="A73" s="156">
        <v>72</v>
      </c>
      <c r="B73" s="156" t="s">
        <v>520</v>
      </c>
      <c r="C73" s="156" t="s">
        <v>578</v>
      </c>
      <c r="D73" s="156">
        <v>13.827605</v>
      </c>
      <c r="E73" s="156">
        <v>50.545321000000001</v>
      </c>
      <c r="F73" s="157">
        <v>9</v>
      </c>
      <c r="G73" s="156" t="s">
        <v>617</v>
      </c>
      <c r="H73" s="157" t="s">
        <v>523</v>
      </c>
      <c r="I73" s="156" t="s">
        <v>583</v>
      </c>
      <c r="J73" s="157" t="s">
        <v>545</v>
      </c>
      <c r="K73" s="156" t="s">
        <v>546</v>
      </c>
      <c r="L73" s="156" t="s">
        <v>534</v>
      </c>
      <c r="M73" s="157">
        <v>-19.2</v>
      </c>
      <c r="N73" s="157">
        <v>9.6999999999999993</v>
      </c>
      <c r="O73" s="158" t="s">
        <v>527</v>
      </c>
    </row>
    <row r="74" spans="1:15" x14ac:dyDescent="0.3">
      <c r="A74" s="156">
        <v>73</v>
      </c>
      <c r="B74" s="156" t="s">
        <v>520</v>
      </c>
      <c r="C74" s="156" t="s">
        <v>578</v>
      </c>
      <c r="D74" s="156">
        <v>13.827605</v>
      </c>
      <c r="E74" s="156">
        <v>50.545321000000001</v>
      </c>
      <c r="F74" s="157">
        <v>10</v>
      </c>
      <c r="G74" s="156" t="s">
        <v>618</v>
      </c>
      <c r="H74" s="157" t="s">
        <v>542</v>
      </c>
      <c r="I74" s="156" t="s">
        <v>543</v>
      </c>
      <c r="J74" s="157">
        <v>2</v>
      </c>
      <c r="K74" s="156" t="s">
        <v>546</v>
      </c>
      <c r="L74" s="156" t="s">
        <v>534</v>
      </c>
      <c r="M74" s="157">
        <v>-19.2</v>
      </c>
      <c r="N74" s="157">
        <v>8.4</v>
      </c>
      <c r="O74" s="158" t="s">
        <v>527</v>
      </c>
    </row>
    <row r="75" spans="1:15" x14ac:dyDescent="0.3">
      <c r="A75" s="156">
        <v>74</v>
      </c>
      <c r="B75" s="156" t="s">
        <v>520</v>
      </c>
      <c r="C75" s="156" t="s">
        <v>578</v>
      </c>
      <c r="D75" s="156">
        <v>13.827605</v>
      </c>
      <c r="E75" s="156">
        <v>50.545321000000001</v>
      </c>
      <c r="F75" s="157">
        <v>11</v>
      </c>
      <c r="G75" s="156" t="s">
        <v>619</v>
      </c>
      <c r="H75" s="157" t="s">
        <v>539</v>
      </c>
      <c r="I75" s="156" t="s">
        <v>543</v>
      </c>
      <c r="J75" s="157" t="s">
        <v>540</v>
      </c>
      <c r="K75" s="156" t="s">
        <v>525</v>
      </c>
      <c r="L75" s="156" t="s">
        <v>526</v>
      </c>
      <c r="M75" s="157">
        <v>-18.5</v>
      </c>
      <c r="N75" s="157">
        <v>8.4</v>
      </c>
      <c r="O75" s="158" t="s">
        <v>527</v>
      </c>
    </row>
    <row r="76" spans="1:15" x14ac:dyDescent="0.3">
      <c r="A76" s="156">
        <v>75</v>
      </c>
      <c r="B76" s="156" t="s">
        <v>520</v>
      </c>
      <c r="C76" s="156" t="s">
        <v>578</v>
      </c>
      <c r="D76" s="156">
        <v>13.827605</v>
      </c>
      <c r="E76" s="156">
        <v>50.545321000000001</v>
      </c>
      <c r="F76" s="157">
        <v>12</v>
      </c>
      <c r="G76" s="156" t="s">
        <v>620</v>
      </c>
      <c r="H76" s="157" t="s">
        <v>539</v>
      </c>
      <c r="I76" s="156" t="s">
        <v>583</v>
      </c>
      <c r="J76" s="157" t="s">
        <v>540</v>
      </c>
      <c r="K76" s="156" t="s">
        <v>525</v>
      </c>
      <c r="L76" s="156" t="s">
        <v>526</v>
      </c>
      <c r="M76" s="157">
        <v>-19</v>
      </c>
      <c r="N76" s="157">
        <v>9.1999999999999993</v>
      </c>
      <c r="O76" s="158" t="s">
        <v>527</v>
      </c>
    </row>
    <row r="77" spans="1:15" x14ac:dyDescent="0.3">
      <c r="A77" s="156">
        <v>76</v>
      </c>
      <c r="B77" s="156" t="s">
        <v>520</v>
      </c>
      <c r="C77" s="156" t="s">
        <v>578</v>
      </c>
      <c r="D77" s="156">
        <v>13.827605</v>
      </c>
      <c r="E77" s="156">
        <v>50.545321000000001</v>
      </c>
      <c r="F77" s="157">
        <v>13</v>
      </c>
      <c r="G77" s="156" t="s">
        <v>621</v>
      </c>
      <c r="H77" s="157" t="s">
        <v>523</v>
      </c>
      <c r="I77" s="156" t="s">
        <v>524</v>
      </c>
      <c r="J77" s="157" t="s">
        <v>540</v>
      </c>
      <c r="K77" s="156" t="s">
        <v>603</v>
      </c>
      <c r="L77" s="156" t="s">
        <v>526</v>
      </c>
      <c r="M77" s="157">
        <v>-18.899999999999999</v>
      </c>
      <c r="N77" s="157">
        <v>9.4</v>
      </c>
      <c r="O77" s="158" t="s">
        <v>527</v>
      </c>
    </row>
    <row r="78" spans="1:15" x14ac:dyDescent="0.3">
      <c r="A78" s="156">
        <v>77</v>
      </c>
      <c r="B78" s="156" t="s">
        <v>520</v>
      </c>
      <c r="C78" s="156" t="s">
        <v>578</v>
      </c>
      <c r="D78" s="156">
        <v>13.827605</v>
      </c>
      <c r="E78" s="156">
        <v>50.545321000000001</v>
      </c>
      <c r="F78" s="157">
        <v>14</v>
      </c>
      <c r="G78" s="156" t="s">
        <v>622</v>
      </c>
      <c r="H78" s="157" t="s">
        <v>523</v>
      </c>
      <c r="I78" s="156" t="s">
        <v>551</v>
      </c>
      <c r="J78" s="157">
        <v>2</v>
      </c>
      <c r="K78" s="156" t="s">
        <v>525</v>
      </c>
      <c r="L78" s="156" t="s">
        <v>526</v>
      </c>
      <c r="M78" s="157">
        <v>-18.5</v>
      </c>
      <c r="N78" s="157">
        <v>8.9</v>
      </c>
      <c r="O78" s="158" t="s">
        <v>527</v>
      </c>
    </row>
    <row r="79" spans="1:15" x14ac:dyDescent="0.3">
      <c r="A79" s="156">
        <v>78</v>
      </c>
      <c r="B79" s="156" t="s">
        <v>520</v>
      </c>
      <c r="C79" s="156" t="s">
        <v>578</v>
      </c>
      <c r="D79" s="156">
        <v>13.827605</v>
      </c>
      <c r="E79" s="156">
        <v>50.545321000000001</v>
      </c>
      <c r="F79" s="157">
        <v>15</v>
      </c>
      <c r="G79" s="156" t="s">
        <v>623</v>
      </c>
      <c r="H79" s="157" t="s">
        <v>539</v>
      </c>
      <c r="I79" s="156" t="s">
        <v>524</v>
      </c>
      <c r="J79" s="157" t="s">
        <v>540</v>
      </c>
      <c r="K79" s="156" t="s">
        <v>546</v>
      </c>
      <c r="L79" s="156" t="s">
        <v>534</v>
      </c>
      <c r="M79" s="157">
        <v>-19</v>
      </c>
      <c r="N79" s="157">
        <v>9.3000000000000007</v>
      </c>
      <c r="O79" s="158" t="s">
        <v>527</v>
      </c>
    </row>
    <row r="80" spans="1:15" x14ac:dyDescent="0.3">
      <c r="A80" s="156">
        <v>79</v>
      </c>
      <c r="B80" s="156" t="s">
        <v>520</v>
      </c>
      <c r="C80" s="156" t="s">
        <v>578</v>
      </c>
      <c r="D80" s="156">
        <v>13.827605</v>
      </c>
      <c r="E80" s="156">
        <v>50.545321000000001</v>
      </c>
      <c r="F80" s="157">
        <v>16</v>
      </c>
      <c r="G80" s="156" t="s">
        <v>624</v>
      </c>
      <c r="H80" s="157" t="s">
        <v>523</v>
      </c>
      <c r="I80" s="156" t="s">
        <v>530</v>
      </c>
      <c r="J80" s="157" t="s">
        <v>545</v>
      </c>
      <c r="K80" s="156" t="s">
        <v>525</v>
      </c>
      <c r="L80" s="156" t="s">
        <v>526</v>
      </c>
      <c r="M80" s="157">
        <v>-18.899999999999999</v>
      </c>
      <c r="N80" s="157">
        <v>9.3000000000000007</v>
      </c>
      <c r="O80" s="158" t="s">
        <v>527</v>
      </c>
    </row>
    <row r="81" spans="1:15" x14ac:dyDescent="0.3">
      <c r="A81" s="156">
        <v>80</v>
      </c>
      <c r="B81" s="156" t="s">
        <v>520</v>
      </c>
      <c r="C81" s="156" t="s">
        <v>578</v>
      </c>
      <c r="D81" s="156">
        <v>13.827605</v>
      </c>
      <c r="E81" s="156">
        <v>50.545321000000001</v>
      </c>
      <c r="F81" s="157">
        <v>17</v>
      </c>
      <c r="G81" s="156" t="s">
        <v>625</v>
      </c>
      <c r="H81" s="157" t="s">
        <v>523</v>
      </c>
      <c r="I81" s="156" t="s">
        <v>524</v>
      </c>
      <c r="J81" s="157">
        <v>2</v>
      </c>
      <c r="K81" s="159" t="s">
        <v>537</v>
      </c>
      <c r="L81" s="159" t="s">
        <v>537</v>
      </c>
      <c r="M81" s="157">
        <v>-18.899999999999999</v>
      </c>
      <c r="N81" s="157">
        <v>10</v>
      </c>
      <c r="O81" s="158" t="s">
        <v>527</v>
      </c>
    </row>
    <row r="82" spans="1:15" x14ac:dyDescent="0.3">
      <c r="A82" s="156">
        <v>81</v>
      </c>
      <c r="B82" s="156" t="s">
        <v>520</v>
      </c>
      <c r="C82" s="156" t="s">
        <v>578</v>
      </c>
      <c r="D82" s="156">
        <v>13.827605</v>
      </c>
      <c r="E82" s="156">
        <v>50.545321000000001</v>
      </c>
      <c r="F82" s="157">
        <v>18</v>
      </c>
      <c r="G82" s="156" t="s">
        <v>626</v>
      </c>
      <c r="H82" s="157" t="s">
        <v>523</v>
      </c>
      <c r="I82" s="156" t="s">
        <v>530</v>
      </c>
      <c r="J82" s="157" t="s">
        <v>545</v>
      </c>
      <c r="K82" s="156" t="s">
        <v>525</v>
      </c>
      <c r="L82" s="156" t="s">
        <v>526</v>
      </c>
      <c r="M82" s="157">
        <v>-18.7</v>
      </c>
      <c r="N82" s="157">
        <v>10.1</v>
      </c>
      <c r="O82" s="158" t="s">
        <v>527</v>
      </c>
    </row>
    <row r="83" spans="1:15" x14ac:dyDescent="0.3">
      <c r="A83" s="156">
        <v>82</v>
      </c>
      <c r="B83" s="156" t="s">
        <v>520</v>
      </c>
      <c r="C83" s="156" t="s">
        <v>578</v>
      </c>
      <c r="D83" s="156">
        <v>13.827605</v>
      </c>
      <c r="E83" s="156">
        <v>50.545321000000001</v>
      </c>
      <c r="F83" s="157">
        <v>19</v>
      </c>
      <c r="G83" s="156" t="s">
        <v>627</v>
      </c>
      <c r="H83" s="157" t="s">
        <v>523</v>
      </c>
      <c r="I83" s="156" t="s">
        <v>524</v>
      </c>
      <c r="J83" s="157">
        <v>2</v>
      </c>
      <c r="K83" s="156" t="s">
        <v>525</v>
      </c>
      <c r="L83" s="156" t="s">
        <v>526</v>
      </c>
      <c r="M83" s="157">
        <v>-18.8</v>
      </c>
      <c r="N83" s="157">
        <v>9.3000000000000007</v>
      </c>
      <c r="O83" s="158" t="s">
        <v>527</v>
      </c>
    </row>
    <row r="84" spans="1:15" x14ac:dyDescent="0.3">
      <c r="A84" s="156">
        <v>83</v>
      </c>
      <c r="B84" s="156" t="s">
        <v>520</v>
      </c>
      <c r="C84" s="156" t="s">
        <v>578</v>
      </c>
      <c r="D84" s="156">
        <v>13.827605</v>
      </c>
      <c r="E84" s="156">
        <v>50.545321000000001</v>
      </c>
      <c r="F84" s="157">
        <v>20</v>
      </c>
      <c r="G84" s="156" t="s">
        <v>628</v>
      </c>
      <c r="H84" s="157" t="s">
        <v>523</v>
      </c>
      <c r="I84" s="156" t="s">
        <v>551</v>
      </c>
      <c r="J84" s="157">
        <v>2</v>
      </c>
      <c r="K84" s="156" t="s">
        <v>525</v>
      </c>
      <c r="L84" s="156" t="s">
        <v>526</v>
      </c>
      <c r="M84" s="157">
        <v>-19</v>
      </c>
      <c r="N84" s="157">
        <v>8.5</v>
      </c>
      <c r="O84" s="158" t="s">
        <v>527</v>
      </c>
    </row>
    <row r="85" spans="1:15" x14ac:dyDescent="0.3">
      <c r="A85" s="156">
        <v>84</v>
      </c>
      <c r="B85" s="156" t="s">
        <v>520</v>
      </c>
      <c r="C85" s="156" t="s">
        <v>578</v>
      </c>
      <c r="D85" s="156">
        <v>13.827605</v>
      </c>
      <c r="E85" s="156">
        <v>50.545321000000001</v>
      </c>
      <c r="F85" s="157">
        <v>21</v>
      </c>
      <c r="G85" s="156" t="s">
        <v>629</v>
      </c>
      <c r="H85" s="157" t="s">
        <v>523</v>
      </c>
      <c r="I85" s="156" t="s">
        <v>524</v>
      </c>
      <c r="J85" s="157">
        <v>2</v>
      </c>
      <c r="K85" s="156" t="s">
        <v>525</v>
      </c>
      <c r="L85" s="156" t="s">
        <v>526</v>
      </c>
      <c r="M85" s="157">
        <v>-18.600000000000001</v>
      </c>
      <c r="N85" s="157">
        <v>9.6999999999999993</v>
      </c>
      <c r="O85" s="158" t="s">
        <v>527</v>
      </c>
    </row>
    <row r="86" spans="1:15" x14ac:dyDescent="0.3">
      <c r="A86" s="156">
        <v>85</v>
      </c>
      <c r="B86" s="156" t="s">
        <v>520</v>
      </c>
      <c r="C86" s="156" t="s">
        <v>578</v>
      </c>
      <c r="D86" s="156">
        <v>13.827605</v>
      </c>
      <c r="E86" s="156">
        <v>50.545321000000001</v>
      </c>
      <c r="F86" s="157">
        <v>22</v>
      </c>
      <c r="G86" s="156" t="s">
        <v>630</v>
      </c>
      <c r="H86" s="157" t="s">
        <v>523</v>
      </c>
      <c r="I86" s="156" t="s">
        <v>524</v>
      </c>
      <c r="J86" s="157">
        <v>2</v>
      </c>
      <c r="K86" s="156" t="s">
        <v>546</v>
      </c>
      <c r="L86" s="156" t="s">
        <v>534</v>
      </c>
      <c r="M86" s="157">
        <v>-19.100000000000001</v>
      </c>
      <c r="N86" s="157">
        <v>10</v>
      </c>
      <c r="O86" s="158" t="s">
        <v>527</v>
      </c>
    </row>
    <row r="87" spans="1:15" x14ac:dyDescent="0.3">
      <c r="A87" s="156">
        <v>86</v>
      </c>
      <c r="B87" s="156" t="s">
        <v>520</v>
      </c>
      <c r="C87" s="156" t="s">
        <v>578</v>
      </c>
      <c r="D87" s="156">
        <v>13.827605</v>
      </c>
      <c r="E87" s="156">
        <v>50.545321000000001</v>
      </c>
      <c r="F87" s="157">
        <v>23</v>
      </c>
      <c r="G87" s="156" t="s">
        <v>631</v>
      </c>
      <c r="H87" s="157" t="s">
        <v>542</v>
      </c>
      <c r="I87" s="156" t="s">
        <v>614</v>
      </c>
      <c r="J87" s="157">
        <v>2</v>
      </c>
      <c r="K87" s="159" t="s">
        <v>537</v>
      </c>
      <c r="L87" s="159" t="s">
        <v>537</v>
      </c>
      <c r="M87" s="157">
        <v>-18.899999999999999</v>
      </c>
      <c r="N87" s="157">
        <v>8.5</v>
      </c>
      <c r="O87" s="158" t="s">
        <v>527</v>
      </c>
    </row>
    <row r="88" spans="1:15" x14ac:dyDescent="0.3">
      <c r="A88" s="156">
        <v>87</v>
      </c>
      <c r="B88" s="156" t="s">
        <v>520</v>
      </c>
      <c r="C88" s="156" t="s">
        <v>632</v>
      </c>
      <c r="D88" s="156">
        <v>14.086467000000001</v>
      </c>
      <c r="E88" s="156">
        <v>50.512455000000003</v>
      </c>
      <c r="F88" s="157">
        <v>2</v>
      </c>
      <c r="G88" s="156" t="s">
        <v>1066</v>
      </c>
      <c r="H88" s="157" t="s">
        <v>542</v>
      </c>
      <c r="I88" s="156" t="s">
        <v>633</v>
      </c>
      <c r="J88" s="157">
        <v>2</v>
      </c>
      <c r="K88" s="159" t="s">
        <v>537</v>
      </c>
      <c r="L88" s="159" t="s">
        <v>537</v>
      </c>
      <c r="M88" s="157">
        <v>-19.54</v>
      </c>
      <c r="N88" s="157">
        <v>9.86</v>
      </c>
      <c r="O88" s="161" t="s">
        <v>634</v>
      </c>
    </row>
    <row r="89" spans="1:15" x14ac:dyDescent="0.3">
      <c r="A89" s="156">
        <v>88</v>
      </c>
      <c r="B89" s="156" t="s">
        <v>520</v>
      </c>
      <c r="C89" s="156" t="s">
        <v>632</v>
      </c>
      <c r="D89" s="156">
        <v>14.086467000000001</v>
      </c>
      <c r="E89" s="156">
        <v>50.512455000000003</v>
      </c>
      <c r="F89" s="157">
        <v>6</v>
      </c>
      <c r="G89" s="156" t="s">
        <v>1066</v>
      </c>
      <c r="H89" s="157" t="s">
        <v>635</v>
      </c>
      <c r="I89" s="156" t="s">
        <v>636</v>
      </c>
      <c r="J89" s="157" t="s">
        <v>545</v>
      </c>
      <c r="K89" s="156" t="s">
        <v>533</v>
      </c>
      <c r="L89" s="156" t="s">
        <v>534</v>
      </c>
      <c r="M89" s="157">
        <v>-19.09</v>
      </c>
      <c r="N89" s="157">
        <v>10.68</v>
      </c>
      <c r="O89" s="161" t="s">
        <v>634</v>
      </c>
    </row>
    <row r="90" spans="1:15" x14ac:dyDescent="0.3">
      <c r="A90" s="156">
        <v>89</v>
      </c>
      <c r="B90" s="156" t="s">
        <v>520</v>
      </c>
      <c r="C90" s="156" t="s">
        <v>632</v>
      </c>
      <c r="D90" s="156">
        <v>14.086467000000001</v>
      </c>
      <c r="E90" s="156">
        <v>50.512455000000003</v>
      </c>
      <c r="F90" s="157">
        <v>7</v>
      </c>
      <c r="G90" s="156" t="s">
        <v>1066</v>
      </c>
      <c r="H90" s="157" t="s">
        <v>542</v>
      </c>
      <c r="I90" s="156" t="s">
        <v>637</v>
      </c>
      <c r="J90" s="157">
        <v>2</v>
      </c>
      <c r="K90" s="156" t="s">
        <v>533</v>
      </c>
      <c r="L90" s="156" t="s">
        <v>534</v>
      </c>
      <c r="M90" s="157">
        <v>-19.13</v>
      </c>
      <c r="N90" s="157">
        <v>10.28</v>
      </c>
      <c r="O90" s="161" t="s">
        <v>634</v>
      </c>
    </row>
    <row r="91" spans="1:15" x14ac:dyDescent="0.3">
      <c r="A91" s="156">
        <v>90</v>
      </c>
      <c r="B91" s="156" t="s">
        <v>520</v>
      </c>
      <c r="C91" s="156" t="s">
        <v>632</v>
      </c>
      <c r="D91" s="156">
        <v>14.086467000000001</v>
      </c>
      <c r="E91" s="156">
        <v>50.512455000000003</v>
      </c>
      <c r="F91" s="157">
        <v>10</v>
      </c>
      <c r="G91" s="156" t="s">
        <v>1066</v>
      </c>
      <c r="H91" s="157" t="s">
        <v>542</v>
      </c>
      <c r="I91" s="156" t="s">
        <v>638</v>
      </c>
      <c r="J91" s="157">
        <v>2</v>
      </c>
      <c r="K91" s="159" t="s">
        <v>537</v>
      </c>
      <c r="L91" s="159" t="s">
        <v>537</v>
      </c>
      <c r="M91" s="157">
        <v>-19.059999999999999</v>
      </c>
      <c r="N91" s="157">
        <v>9.3699999999999992</v>
      </c>
      <c r="O91" s="161" t="s">
        <v>634</v>
      </c>
    </row>
    <row r="92" spans="1:15" x14ac:dyDescent="0.3">
      <c r="A92" s="156">
        <v>91</v>
      </c>
      <c r="B92" s="156" t="s">
        <v>520</v>
      </c>
      <c r="C92" s="156" t="s">
        <v>632</v>
      </c>
      <c r="D92" s="156">
        <v>14.086467000000001</v>
      </c>
      <c r="E92" s="156">
        <v>50.512455000000003</v>
      </c>
      <c r="F92" s="157">
        <v>52</v>
      </c>
      <c r="G92" s="156" t="s">
        <v>1066</v>
      </c>
      <c r="H92" s="157" t="s">
        <v>639</v>
      </c>
      <c r="I92" s="156" t="s">
        <v>640</v>
      </c>
      <c r="J92" s="157" t="s">
        <v>540</v>
      </c>
      <c r="K92" s="156" t="s">
        <v>603</v>
      </c>
      <c r="L92" s="156" t="s">
        <v>526</v>
      </c>
      <c r="M92" s="157">
        <v>-18.309999999999999</v>
      </c>
      <c r="N92" s="157">
        <v>9.99</v>
      </c>
      <c r="O92" s="161" t="s">
        <v>634</v>
      </c>
    </row>
    <row r="93" spans="1:15" x14ac:dyDescent="0.3">
      <c r="A93" s="156">
        <v>92</v>
      </c>
      <c r="B93" s="156" t="s">
        <v>520</v>
      </c>
      <c r="C93" s="156" t="s">
        <v>632</v>
      </c>
      <c r="D93" s="156">
        <v>14.086467000000001</v>
      </c>
      <c r="E93" s="156">
        <v>50.512455000000003</v>
      </c>
      <c r="F93" s="157">
        <v>56</v>
      </c>
      <c r="G93" s="156" t="s">
        <v>1066</v>
      </c>
      <c r="H93" s="157" t="s">
        <v>641</v>
      </c>
      <c r="I93" s="156" t="s">
        <v>642</v>
      </c>
      <c r="J93" s="157">
        <v>2</v>
      </c>
      <c r="K93" s="156" t="s">
        <v>546</v>
      </c>
      <c r="L93" s="156" t="s">
        <v>534</v>
      </c>
      <c r="M93" s="157">
        <v>-18.48</v>
      </c>
      <c r="N93" s="157">
        <v>10.25</v>
      </c>
      <c r="O93" s="161" t="s">
        <v>634</v>
      </c>
    </row>
    <row r="94" spans="1:15" x14ac:dyDescent="0.3">
      <c r="A94" s="156">
        <v>93</v>
      </c>
      <c r="B94" s="156" t="s">
        <v>520</v>
      </c>
      <c r="C94" s="156" t="s">
        <v>632</v>
      </c>
      <c r="D94" s="156">
        <v>14.086467000000001</v>
      </c>
      <c r="E94" s="156">
        <v>50.512455000000003</v>
      </c>
      <c r="F94" s="157">
        <v>60</v>
      </c>
      <c r="G94" s="156" t="s">
        <v>1066</v>
      </c>
      <c r="H94" s="157" t="s">
        <v>542</v>
      </c>
      <c r="I94" s="156" t="s">
        <v>643</v>
      </c>
      <c r="J94" s="157">
        <v>2</v>
      </c>
      <c r="K94" s="159" t="s">
        <v>537</v>
      </c>
      <c r="L94" s="159" t="s">
        <v>537</v>
      </c>
      <c r="M94" s="157">
        <v>-17.260000000000002</v>
      </c>
      <c r="N94" s="157">
        <v>9.49</v>
      </c>
      <c r="O94" s="161" t="s">
        <v>634</v>
      </c>
    </row>
    <row r="95" spans="1:15" x14ac:dyDescent="0.3">
      <c r="A95" s="156">
        <v>94</v>
      </c>
      <c r="B95" s="156" t="s">
        <v>520</v>
      </c>
      <c r="C95" s="156" t="s">
        <v>632</v>
      </c>
      <c r="D95" s="156">
        <v>14.086467000000001</v>
      </c>
      <c r="E95" s="156">
        <v>50.512455000000003</v>
      </c>
      <c r="F95" s="157">
        <v>63</v>
      </c>
      <c r="G95" s="156" t="s">
        <v>1066</v>
      </c>
      <c r="H95" s="157" t="s">
        <v>542</v>
      </c>
      <c r="I95" s="156" t="s">
        <v>644</v>
      </c>
      <c r="J95" s="157">
        <v>2</v>
      </c>
      <c r="K95" s="156" t="s">
        <v>533</v>
      </c>
      <c r="L95" s="156" t="s">
        <v>534</v>
      </c>
      <c r="M95" s="157">
        <v>-19.32</v>
      </c>
      <c r="N95" s="157">
        <v>9.7100000000000009</v>
      </c>
      <c r="O95" s="161" t="s">
        <v>634</v>
      </c>
    </row>
    <row r="96" spans="1:15" x14ac:dyDescent="0.3">
      <c r="A96" s="156">
        <v>95</v>
      </c>
      <c r="B96" s="156" t="s">
        <v>520</v>
      </c>
      <c r="C96" s="156" t="s">
        <v>632</v>
      </c>
      <c r="D96" s="156">
        <v>14.086467000000001</v>
      </c>
      <c r="E96" s="156">
        <v>50.512455000000003</v>
      </c>
      <c r="F96" s="157">
        <v>67</v>
      </c>
      <c r="G96" s="156" t="s">
        <v>1066</v>
      </c>
      <c r="H96" s="157" t="s">
        <v>542</v>
      </c>
      <c r="I96" s="156" t="s">
        <v>645</v>
      </c>
      <c r="J96" s="157">
        <v>2</v>
      </c>
      <c r="K96" s="156" t="s">
        <v>525</v>
      </c>
      <c r="L96" s="156" t="s">
        <v>526</v>
      </c>
      <c r="M96" s="157">
        <v>-18.78</v>
      </c>
      <c r="N96" s="157">
        <v>8.58</v>
      </c>
      <c r="O96" s="161" t="s">
        <v>634</v>
      </c>
    </row>
    <row r="97" spans="1:15" x14ac:dyDescent="0.3">
      <c r="A97" s="156">
        <v>96</v>
      </c>
      <c r="B97" s="156" t="s">
        <v>520</v>
      </c>
      <c r="C97" s="156" t="s">
        <v>632</v>
      </c>
      <c r="D97" s="156">
        <v>14.086467000000001</v>
      </c>
      <c r="E97" s="156">
        <v>50.512455000000003</v>
      </c>
      <c r="F97" s="157">
        <v>74</v>
      </c>
      <c r="G97" s="156" t="s">
        <v>1066</v>
      </c>
      <c r="H97" s="157" t="s">
        <v>542</v>
      </c>
      <c r="I97" s="156" t="s">
        <v>646</v>
      </c>
      <c r="J97" s="157">
        <v>2</v>
      </c>
      <c r="K97" s="156" t="s">
        <v>525</v>
      </c>
      <c r="L97" s="156" t="s">
        <v>526</v>
      </c>
      <c r="M97" s="157">
        <v>-18.59</v>
      </c>
      <c r="N97" s="157">
        <v>8.9700000000000006</v>
      </c>
      <c r="O97" s="161" t="s">
        <v>634</v>
      </c>
    </row>
    <row r="98" spans="1:15" x14ac:dyDescent="0.3">
      <c r="A98" s="156">
        <v>97</v>
      </c>
      <c r="B98" s="156" t="s">
        <v>520</v>
      </c>
      <c r="C98" s="156" t="s">
        <v>632</v>
      </c>
      <c r="D98" s="156">
        <v>14.086467000000001</v>
      </c>
      <c r="E98" s="156">
        <v>50.512455000000003</v>
      </c>
      <c r="F98" s="157">
        <v>79</v>
      </c>
      <c r="G98" s="156" t="s">
        <v>1066</v>
      </c>
      <c r="H98" s="157" t="s">
        <v>647</v>
      </c>
      <c r="I98" s="156" t="s">
        <v>648</v>
      </c>
      <c r="J98" s="157" t="s">
        <v>545</v>
      </c>
      <c r="K98" s="156" t="s">
        <v>525</v>
      </c>
      <c r="L98" s="156" t="s">
        <v>526</v>
      </c>
      <c r="M98" s="157">
        <v>-18.260000000000002</v>
      </c>
      <c r="N98" s="157">
        <v>10.39</v>
      </c>
      <c r="O98" s="161" t="s">
        <v>634</v>
      </c>
    </row>
    <row r="99" spans="1:15" x14ac:dyDescent="0.3">
      <c r="A99" s="156">
        <v>98</v>
      </c>
      <c r="B99" s="156" t="s">
        <v>520</v>
      </c>
      <c r="C99" s="156" t="s">
        <v>632</v>
      </c>
      <c r="D99" s="156">
        <v>14.086467000000001</v>
      </c>
      <c r="E99" s="156">
        <v>50.512455000000003</v>
      </c>
      <c r="F99" s="157">
        <v>80</v>
      </c>
      <c r="G99" s="156" t="s">
        <v>1066</v>
      </c>
      <c r="H99" s="157" t="s">
        <v>641</v>
      </c>
      <c r="I99" s="156" t="s">
        <v>637</v>
      </c>
      <c r="J99" s="157">
        <v>2</v>
      </c>
      <c r="K99" s="156" t="s">
        <v>525</v>
      </c>
      <c r="L99" s="156" t="s">
        <v>526</v>
      </c>
      <c r="M99" s="157">
        <v>-18.079999999999998</v>
      </c>
      <c r="N99" s="157">
        <v>9.74</v>
      </c>
      <c r="O99" s="161" t="s">
        <v>634</v>
      </c>
    </row>
    <row r="100" spans="1:15" x14ac:dyDescent="0.3">
      <c r="A100" s="156">
        <v>99</v>
      </c>
      <c r="B100" s="156" t="s">
        <v>520</v>
      </c>
      <c r="C100" s="156" t="s">
        <v>632</v>
      </c>
      <c r="D100" s="156">
        <v>14.086467000000001</v>
      </c>
      <c r="E100" s="156">
        <v>50.512455000000003</v>
      </c>
      <c r="F100" s="157">
        <v>81</v>
      </c>
      <c r="G100" s="156" t="s">
        <v>1066</v>
      </c>
      <c r="H100" s="157" t="s">
        <v>542</v>
      </c>
      <c r="I100" s="156" t="s">
        <v>638</v>
      </c>
      <c r="J100" s="157" t="s">
        <v>540</v>
      </c>
      <c r="K100" s="156" t="s">
        <v>546</v>
      </c>
      <c r="L100" s="156" t="s">
        <v>534</v>
      </c>
      <c r="M100" s="157">
        <v>-19.489999999999998</v>
      </c>
      <c r="N100" s="157">
        <v>10.31</v>
      </c>
      <c r="O100" s="161" t="s">
        <v>634</v>
      </c>
    </row>
    <row r="101" spans="1:15" x14ac:dyDescent="0.3">
      <c r="A101" s="156">
        <v>100</v>
      </c>
      <c r="B101" s="156" t="s">
        <v>520</v>
      </c>
      <c r="C101" s="156" t="s">
        <v>632</v>
      </c>
      <c r="D101" s="156">
        <v>14.086467000000001</v>
      </c>
      <c r="E101" s="156">
        <v>50.512455000000003</v>
      </c>
      <c r="F101" s="157">
        <v>82</v>
      </c>
      <c r="G101" s="156" t="s">
        <v>1066</v>
      </c>
      <c r="H101" s="157" t="s">
        <v>639</v>
      </c>
      <c r="I101" s="156" t="s">
        <v>640</v>
      </c>
      <c r="J101" s="157" t="s">
        <v>540</v>
      </c>
      <c r="K101" s="156" t="s">
        <v>546</v>
      </c>
      <c r="L101" s="156" t="s">
        <v>534</v>
      </c>
      <c r="M101" s="157">
        <v>-18.809999999999999</v>
      </c>
      <c r="N101" s="157">
        <v>11.01</v>
      </c>
      <c r="O101" s="161" t="s">
        <v>634</v>
      </c>
    </row>
    <row r="102" spans="1:15" x14ac:dyDescent="0.3">
      <c r="A102" s="156">
        <v>101</v>
      </c>
      <c r="B102" s="156" t="s">
        <v>520</v>
      </c>
      <c r="C102" s="156" t="s">
        <v>632</v>
      </c>
      <c r="D102" s="156">
        <v>14.086467000000001</v>
      </c>
      <c r="E102" s="156">
        <v>50.512455000000003</v>
      </c>
      <c r="F102" s="157">
        <v>103</v>
      </c>
      <c r="G102" s="156" t="s">
        <v>1066</v>
      </c>
      <c r="H102" s="157" t="s">
        <v>542</v>
      </c>
      <c r="I102" s="156" t="s">
        <v>650</v>
      </c>
      <c r="J102" s="157">
        <v>2</v>
      </c>
      <c r="K102" s="156" t="s">
        <v>603</v>
      </c>
      <c r="L102" s="156" t="s">
        <v>526</v>
      </c>
      <c r="M102" s="157">
        <v>-18.170000000000002</v>
      </c>
      <c r="N102" s="157">
        <v>9.35</v>
      </c>
      <c r="O102" s="161" t="s">
        <v>634</v>
      </c>
    </row>
    <row r="103" spans="1:15" x14ac:dyDescent="0.3">
      <c r="A103" s="156">
        <v>102</v>
      </c>
      <c r="B103" s="156" t="s">
        <v>520</v>
      </c>
      <c r="C103" s="156" t="s">
        <v>632</v>
      </c>
      <c r="D103" s="156">
        <v>14.086467000000001</v>
      </c>
      <c r="E103" s="156">
        <v>50.512455000000003</v>
      </c>
      <c r="F103" s="157">
        <v>107</v>
      </c>
      <c r="G103" s="156" t="s">
        <v>1066</v>
      </c>
      <c r="H103" s="157" t="s">
        <v>635</v>
      </c>
      <c r="I103" s="156" t="s">
        <v>642</v>
      </c>
      <c r="J103" s="157">
        <v>2</v>
      </c>
      <c r="K103" s="156" t="s">
        <v>603</v>
      </c>
      <c r="L103" s="156" t="s">
        <v>526</v>
      </c>
      <c r="M103" s="157">
        <v>-18.39</v>
      </c>
      <c r="N103" s="157">
        <v>9.91</v>
      </c>
      <c r="O103" s="161" t="s">
        <v>634</v>
      </c>
    </row>
    <row r="104" spans="1:15" x14ac:dyDescent="0.3">
      <c r="A104" s="156">
        <v>103</v>
      </c>
      <c r="B104" s="156" t="s">
        <v>520</v>
      </c>
      <c r="C104" s="156" t="s">
        <v>632</v>
      </c>
      <c r="D104" s="156">
        <v>14.086467000000001</v>
      </c>
      <c r="E104" s="156">
        <v>50.512455000000003</v>
      </c>
      <c r="F104" s="157">
        <v>109</v>
      </c>
      <c r="G104" s="156" t="s">
        <v>1066</v>
      </c>
      <c r="H104" s="157" t="s">
        <v>639</v>
      </c>
      <c r="I104" s="156" t="s">
        <v>640</v>
      </c>
      <c r="J104" s="157">
        <v>2</v>
      </c>
      <c r="K104" s="156" t="s">
        <v>603</v>
      </c>
      <c r="L104" s="156" t="s">
        <v>526</v>
      </c>
      <c r="M104" s="157">
        <v>-18.03</v>
      </c>
      <c r="N104" s="157">
        <v>10.61</v>
      </c>
      <c r="O104" s="161" t="s">
        <v>634</v>
      </c>
    </row>
    <row r="105" spans="1:15" x14ac:dyDescent="0.3">
      <c r="A105" s="156">
        <v>104</v>
      </c>
      <c r="B105" s="156" t="s">
        <v>520</v>
      </c>
      <c r="C105" s="156" t="s">
        <v>632</v>
      </c>
      <c r="D105" s="156">
        <v>14.086467000000001</v>
      </c>
      <c r="E105" s="156">
        <v>50.512455000000003</v>
      </c>
      <c r="F105" s="157">
        <v>112</v>
      </c>
      <c r="G105" s="156" t="s">
        <v>1066</v>
      </c>
      <c r="H105" s="157" t="s">
        <v>635</v>
      </c>
      <c r="I105" s="156" t="s">
        <v>651</v>
      </c>
      <c r="J105" s="157">
        <v>2</v>
      </c>
      <c r="K105" s="156" t="s">
        <v>533</v>
      </c>
      <c r="L105" s="156" t="s">
        <v>534</v>
      </c>
      <c r="M105" s="157">
        <v>-19.11</v>
      </c>
      <c r="N105" s="157">
        <v>11.53</v>
      </c>
      <c r="O105" s="161" t="s">
        <v>634</v>
      </c>
    </row>
    <row r="106" spans="1:15" x14ac:dyDescent="0.3">
      <c r="A106" s="156">
        <v>105</v>
      </c>
      <c r="B106" s="156" t="s">
        <v>520</v>
      </c>
      <c r="C106" s="156" t="s">
        <v>632</v>
      </c>
      <c r="D106" s="156">
        <v>14.086467000000001</v>
      </c>
      <c r="E106" s="156">
        <v>50.512455000000003</v>
      </c>
      <c r="F106" s="157">
        <v>119</v>
      </c>
      <c r="G106" s="156" t="s">
        <v>1066</v>
      </c>
      <c r="H106" s="157" t="s">
        <v>641</v>
      </c>
      <c r="I106" s="156" t="s">
        <v>642</v>
      </c>
      <c r="J106" s="157" t="s">
        <v>540</v>
      </c>
      <c r="K106" s="156" t="s">
        <v>533</v>
      </c>
      <c r="L106" s="156" t="s">
        <v>534</v>
      </c>
      <c r="M106" s="157">
        <v>-19.760000000000002</v>
      </c>
      <c r="N106" s="157">
        <v>9.4499999999999993</v>
      </c>
      <c r="O106" s="161" t="s">
        <v>634</v>
      </c>
    </row>
    <row r="107" spans="1:15" x14ac:dyDescent="0.3">
      <c r="A107" s="156">
        <v>106</v>
      </c>
      <c r="B107" s="156" t="s">
        <v>520</v>
      </c>
      <c r="C107" s="156" t="s">
        <v>632</v>
      </c>
      <c r="D107" s="156">
        <v>14.086467000000001</v>
      </c>
      <c r="E107" s="156">
        <v>50.512455000000003</v>
      </c>
      <c r="F107" s="157">
        <v>120</v>
      </c>
      <c r="G107" s="156" t="s">
        <v>1066</v>
      </c>
      <c r="H107" s="157" t="s">
        <v>647</v>
      </c>
      <c r="I107" s="156" t="s">
        <v>640</v>
      </c>
      <c r="J107" s="157" t="s">
        <v>545</v>
      </c>
      <c r="K107" s="156" t="s">
        <v>652</v>
      </c>
      <c r="L107" s="156" t="s">
        <v>526</v>
      </c>
      <c r="M107" s="157">
        <v>-18.72</v>
      </c>
      <c r="N107" s="157">
        <v>11.33</v>
      </c>
      <c r="O107" s="161" t="s">
        <v>634</v>
      </c>
    </row>
    <row r="108" spans="1:15" x14ac:dyDescent="0.3">
      <c r="A108" s="156">
        <v>107</v>
      </c>
      <c r="B108" s="156" t="s">
        <v>520</v>
      </c>
      <c r="C108" s="156" t="s">
        <v>632</v>
      </c>
      <c r="D108" s="156">
        <v>14.086467000000001</v>
      </c>
      <c r="E108" s="156">
        <v>50.512455000000003</v>
      </c>
      <c r="F108" s="157">
        <v>125</v>
      </c>
      <c r="G108" s="156" t="s">
        <v>1066</v>
      </c>
      <c r="H108" s="157" t="s">
        <v>653</v>
      </c>
      <c r="I108" s="156" t="s">
        <v>640</v>
      </c>
      <c r="J108" s="157">
        <v>2</v>
      </c>
      <c r="K108" s="156" t="s">
        <v>603</v>
      </c>
      <c r="L108" s="156" t="s">
        <v>526</v>
      </c>
      <c r="M108" s="157">
        <v>-18.100000000000001</v>
      </c>
      <c r="N108" s="157">
        <v>9.56</v>
      </c>
      <c r="O108" s="161" t="s">
        <v>634</v>
      </c>
    </row>
    <row r="109" spans="1:15" x14ac:dyDescent="0.3">
      <c r="A109" s="156">
        <v>108</v>
      </c>
      <c r="B109" s="156" t="s">
        <v>520</v>
      </c>
      <c r="C109" s="156" t="s">
        <v>632</v>
      </c>
      <c r="D109" s="156">
        <v>14.086467000000001</v>
      </c>
      <c r="E109" s="156">
        <v>50.512455000000003</v>
      </c>
      <c r="F109" s="157">
        <v>129</v>
      </c>
      <c r="G109" s="156" t="s">
        <v>1066</v>
      </c>
      <c r="H109" s="157" t="s">
        <v>542</v>
      </c>
      <c r="I109" s="156" t="s">
        <v>654</v>
      </c>
      <c r="J109" s="157" t="s">
        <v>545</v>
      </c>
      <c r="K109" s="156" t="s">
        <v>652</v>
      </c>
      <c r="L109" s="156" t="s">
        <v>526</v>
      </c>
      <c r="M109" s="157">
        <v>-19.05</v>
      </c>
      <c r="N109" s="157">
        <v>9.75</v>
      </c>
      <c r="O109" s="161" t="s">
        <v>634</v>
      </c>
    </row>
    <row r="110" spans="1:15" x14ac:dyDescent="0.3">
      <c r="A110" s="156">
        <v>109</v>
      </c>
      <c r="B110" s="156" t="s">
        <v>520</v>
      </c>
      <c r="C110" s="156" t="s">
        <v>632</v>
      </c>
      <c r="D110" s="156">
        <v>14.086467000000001</v>
      </c>
      <c r="E110" s="156">
        <v>50.512455000000003</v>
      </c>
      <c r="F110" s="157">
        <v>131</v>
      </c>
      <c r="G110" s="156" t="s">
        <v>1066</v>
      </c>
      <c r="H110" s="157" t="s">
        <v>639</v>
      </c>
      <c r="I110" s="156" t="s">
        <v>655</v>
      </c>
      <c r="J110" s="157">
        <v>2</v>
      </c>
      <c r="K110" s="156" t="s">
        <v>546</v>
      </c>
      <c r="L110" s="156" t="s">
        <v>534</v>
      </c>
      <c r="M110" s="157">
        <v>-18.12</v>
      </c>
      <c r="N110" s="157">
        <v>10.25</v>
      </c>
      <c r="O110" s="161" t="s">
        <v>634</v>
      </c>
    </row>
    <row r="111" spans="1:15" x14ac:dyDescent="0.3">
      <c r="A111" s="156">
        <v>110</v>
      </c>
      <c r="B111" s="156" t="s">
        <v>520</v>
      </c>
      <c r="C111" s="156" t="s">
        <v>632</v>
      </c>
      <c r="D111" s="156">
        <v>14.086467000000001</v>
      </c>
      <c r="E111" s="156">
        <v>50.512455000000003</v>
      </c>
      <c r="F111" s="157">
        <v>141</v>
      </c>
      <c r="G111" s="156" t="s">
        <v>1066</v>
      </c>
      <c r="H111" s="157" t="s">
        <v>542</v>
      </c>
      <c r="I111" s="156" t="s">
        <v>637</v>
      </c>
      <c r="J111" s="157">
        <v>2</v>
      </c>
      <c r="K111" s="156" t="s">
        <v>603</v>
      </c>
      <c r="L111" s="156" t="s">
        <v>526</v>
      </c>
      <c r="M111" s="157">
        <v>-18.37</v>
      </c>
      <c r="N111" s="157">
        <v>9.3800000000000008</v>
      </c>
      <c r="O111" s="161" t="s">
        <v>634</v>
      </c>
    </row>
    <row r="112" spans="1:15" x14ac:dyDescent="0.3">
      <c r="A112" s="156">
        <v>111</v>
      </c>
      <c r="B112" s="156" t="s">
        <v>520</v>
      </c>
      <c r="C112" s="156" t="s">
        <v>632</v>
      </c>
      <c r="D112" s="156">
        <v>14.086467000000001</v>
      </c>
      <c r="E112" s="156">
        <v>50.512455000000003</v>
      </c>
      <c r="F112" s="157">
        <v>161</v>
      </c>
      <c r="G112" s="156" t="s">
        <v>1066</v>
      </c>
      <c r="H112" s="157" t="s">
        <v>542</v>
      </c>
      <c r="I112" s="156" t="s">
        <v>642</v>
      </c>
      <c r="J112" s="157" t="s">
        <v>540</v>
      </c>
      <c r="K112" s="156" t="s">
        <v>546</v>
      </c>
      <c r="L112" s="156" t="s">
        <v>534</v>
      </c>
      <c r="M112" s="157">
        <v>-19.190000000000001</v>
      </c>
      <c r="N112" s="157">
        <v>10.38</v>
      </c>
      <c r="O112" s="161" t="s">
        <v>634</v>
      </c>
    </row>
    <row r="113" spans="1:15" x14ac:dyDescent="0.3">
      <c r="A113" s="156">
        <v>112</v>
      </c>
      <c r="B113" s="156" t="s">
        <v>520</v>
      </c>
      <c r="C113" s="156" t="s">
        <v>632</v>
      </c>
      <c r="D113" s="156">
        <v>14.086467000000001</v>
      </c>
      <c r="E113" s="156">
        <v>50.512455000000003</v>
      </c>
      <c r="F113" s="157">
        <v>162</v>
      </c>
      <c r="G113" s="156" t="s">
        <v>1066</v>
      </c>
      <c r="H113" s="157" t="s">
        <v>542</v>
      </c>
      <c r="I113" s="156" t="s">
        <v>651</v>
      </c>
      <c r="J113" s="157">
        <v>2</v>
      </c>
      <c r="K113" s="156" t="s">
        <v>533</v>
      </c>
      <c r="L113" s="156" t="s">
        <v>534</v>
      </c>
      <c r="M113" s="157">
        <v>-18.850000000000001</v>
      </c>
      <c r="N113" s="157">
        <v>10.5</v>
      </c>
      <c r="O113" s="161" t="s">
        <v>634</v>
      </c>
    </row>
    <row r="114" spans="1:15" x14ac:dyDescent="0.3">
      <c r="A114" s="156">
        <v>113</v>
      </c>
      <c r="B114" s="156" t="s">
        <v>520</v>
      </c>
      <c r="C114" s="156" t="s">
        <v>632</v>
      </c>
      <c r="D114" s="156">
        <v>14.086467000000001</v>
      </c>
      <c r="E114" s="156">
        <v>50.512455000000003</v>
      </c>
      <c r="F114" s="157">
        <v>170</v>
      </c>
      <c r="G114" s="156" t="s">
        <v>1066</v>
      </c>
      <c r="H114" s="157" t="s">
        <v>542</v>
      </c>
      <c r="I114" s="156" t="s">
        <v>648</v>
      </c>
      <c r="J114" s="157">
        <v>2</v>
      </c>
      <c r="K114" s="159" t="s">
        <v>537</v>
      </c>
      <c r="L114" s="159" t="s">
        <v>537</v>
      </c>
      <c r="M114" s="157">
        <v>-15.28</v>
      </c>
      <c r="N114" s="157">
        <v>10.34</v>
      </c>
      <c r="O114" s="161" t="s">
        <v>634</v>
      </c>
    </row>
    <row r="115" spans="1:15" x14ac:dyDescent="0.3">
      <c r="A115" s="156">
        <v>114</v>
      </c>
      <c r="B115" s="156" t="s">
        <v>520</v>
      </c>
      <c r="C115" s="156" t="s">
        <v>632</v>
      </c>
      <c r="D115" s="156">
        <v>14.086467000000001</v>
      </c>
      <c r="E115" s="156">
        <v>50.512455000000003</v>
      </c>
      <c r="F115" s="157">
        <v>181</v>
      </c>
      <c r="G115" s="156" t="s">
        <v>1066</v>
      </c>
      <c r="H115" s="157" t="s">
        <v>653</v>
      </c>
      <c r="I115" s="156" t="s">
        <v>651</v>
      </c>
      <c r="J115" s="157">
        <v>2</v>
      </c>
      <c r="K115" s="156" t="s">
        <v>533</v>
      </c>
      <c r="L115" s="156" t="s">
        <v>534</v>
      </c>
      <c r="M115" s="157">
        <v>-18.88</v>
      </c>
      <c r="N115" s="157">
        <v>10.61</v>
      </c>
      <c r="O115" s="161" t="s">
        <v>634</v>
      </c>
    </row>
    <row r="116" spans="1:15" x14ac:dyDescent="0.3">
      <c r="A116" s="156">
        <v>115</v>
      </c>
      <c r="B116" s="156" t="s">
        <v>520</v>
      </c>
      <c r="C116" s="156" t="s">
        <v>632</v>
      </c>
      <c r="D116" s="156">
        <v>14.086467000000001</v>
      </c>
      <c r="E116" s="156">
        <v>50.512455000000003</v>
      </c>
      <c r="F116" s="157">
        <v>186</v>
      </c>
      <c r="G116" s="156" t="s">
        <v>1066</v>
      </c>
      <c r="H116" s="157" t="s">
        <v>542</v>
      </c>
      <c r="I116" s="156" t="s">
        <v>638</v>
      </c>
      <c r="J116" s="157">
        <v>2</v>
      </c>
      <c r="K116" s="156" t="s">
        <v>533</v>
      </c>
      <c r="L116" s="156" t="s">
        <v>534</v>
      </c>
      <c r="M116" s="157">
        <v>-13.44</v>
      </c>
      <c r="N116" s="157">
        <v>9.9700000000000006</v>
      </c>
      <c r="O116" s="161" t="s">
        <v>634</v>
      </c>
    </row>
    <row r="117" spans="1:15" x14ac:dyDescent="0.3">
      <c r="A117" s="156">
        <v>116</v>
      </c>
      <c r="B117" s="156" t="s">
        <v>520</v>
      </c>
      <c r="C117" s="156" t="s">
        <v>632</v>
      </c>
      <c r="D117" s="156">
        <v>14.086467000000001</v>
      </c>
      <c r="E117" s="156">
        <v>50.512455000000003</v>
      </c>
      <c r="F117" s="157">
        <v>187</v>
      </c>
      <c r="G117" s="156" t="s">
        <v>1066</v>
      </c>
      <c r="H117" s="157" t="s">
        <v>542</v>
      </c>
      <c r="I117" s="156" t="s">
        <v>638</v>
      </c>
      <c r="J117" s="157" t="s">
        <v>540</v>
      </c>
      <c r="K117" s="156" t="s">
        <v>533</v>
      </c>
      <c r="L117" s="156" t="s">
        <v>534</v>
      </c>
      <c r="M117" s="157">
        <v>-18.75</v>
      </c>
      <c r="N117" s="157">
        <v>9.68</v>
      </c>
      <c r="O117" s="161" t="s">
        <v>634</v>
      </c>
    </row>
    <row r="118" spans="1:15" x14ac:dyDescent="0.3">
      <c r="A118" s="156">
        <v>117</v>
      </c>
      <c r="B118" s="156" t="s">
        <v>520</v>
      </c>
      <c r="C118" s="156" t="s">
        <v>632</v>
      </c>
      <c r="D118" s="156">
        <v>14.086467000000001</v>
      </c>
      <c r="E118" s="156">
        <v>50.512455000000003</v>
      </c>
      <c r="F118" s="157">
        <v>191</v>
      </c>
      <c r="G118" s="156" t="s">
        <v>1066</v>
      </c>
      <c r="H118" s="157" t="s">
        <v>641</v>
      </c>
      <c r="I118" s="156" t="s">
        <v>636</v>
      </c>
      <c r="J118" s="157">
        <v>2</v>
      </c>
      <c r="K118" s="156" t="s">
        <v>546</v>
      </c>
      <c r="L118" s="156" t="s">
        <v>534</v>
      </c>
      <c r="M118" s="157">
        <v>-18.7</v>
      </c>
      <c r="N118" s="157">
        <v>8.75</v>
      </c>
      <c r="O118" s="161" t="s">
        <v>634</v>
      </c>
    </row>
    <row r="119" spans="1:15" x14ac:dyDescent="0.3">
      <c r="A119" s="156">
        <v>118</v>
      </c>
      <c r="B119" s="156" t="s">
        <v>520</v>
      </c>
      <c r="C119" s="156" t="s">
        <v>632</v>
      </c>
      <c r="D119" s="156">
        <v>14.086467000000001</v>
      </c>
      <c r="E119" s="156">
        <v>50.512455000000003</v>
      </c>
      <c r="F119" s="157">
        <v>198</v>
      </c>
      <c r="G119" s="156" t="s">
        <v>1066</v>
      </c>
      <c r="H119" s="157" t="s">
        <v>542</v>
      </c>
      <c r="I119" s="156"/>
      <c r="J119" s="157">
        <v>2</v>
      </c>
      <c r="K119" s="156" t="s">
        <v>525</v>
      </c>
      <c r="L119" s="156" t="s">
        <v>526</v>
      </c>
      <c r="M119" s="157">
        <v>-18.63</v>
      </c>
      <c r="N119" s="157">
        <v>9.7200000000000006</v>
      </c>
      <c r="O119" s="161" t="s">
        <v>634</v>
      </c>
    </row>
    <row r="120" spans="1:15" x14ac:dyDescent="0.3">
      <c r="A120" s="156">
        <v>119</v>
      </c>
      <c r="B120" s="156" t="s">
        <v>520</v>
      </c>
      <c r="C120" s="156" t="s">
        <v>632</v>
      </c>
      <c r="D120" s="156">
        <v>14.086467000000001</v>
      </c>
      <c r="E120" s="156">
        <v>50.512455000000003</v>
      </c>
      <c r="F120" s="157">
        <v>201</v>
      </c>
      <c r="G120" s="156" t="s">
        <v>1066</v>
      </c>
      <c r="H120" s="157" t="s">
        <v>542</v>
      </c>
      <c r="I120" s="156" t="s">
        <v>640</v>
      </c>
      <c r="J120" s="157">
        <v>2</v>
      </c>
      <c r="K120" s="159" t="s">
        <v>537</v>
      </c>
      <c r="L120" s="159" t="s">
        <v>537</v>
      </c>
      <c r="M120" s="157">
        <v>-19.149999999999999</v>
      </c>
      <c r="N120" s="157">
        <v>10.62</v>
      </c>
      <c r="O120" s="161" t="s">
        <v>634</v>
      </c>
    </row>
    <row r="121" spans="1:15" x14ac:dyDescent="0.3">
      <c r="A121" s="156">
        <v>120</v>
      </c>
      <c r="B121" s="156" t="s">
        <v>520</v>
      </c>
      <c r="C121" s="156" t="s">
        <v>632</v>
      </c>
      <c r="D121" s="156">
        <v>14.086467000000001</v>
      </c>
      <c r="E121" s="156">
        <v>50.512455000000003</v>
      </c>
      <c r="F121" s="157">
        <v>205</v>
      </c>
      <c r="G121" s="156" t="s">
        <v>1066</v>
      </c>
      <c r="H121" s="157" t="s">
        <v>542</v>
      </c>
      <c r="I121" s="156" t="s">
        <v>656</v>
      </c>
      <c r="J121" s="157" t="s">
        <v>545</v>
      </c>
      <c r="K121" s="156" t="s">
        <v>546</v>
      </c>
      <c r="L121" s="156" t="s">
        <v>534</v>
      </c>
      <c r="M121" s="157">
        <v>-19.34</v>
      </c>
      <c r="N121" s="157">
        <v>10.17</v>
      </c>
      <c r="O121" s="161" t="s">
        <v>634</v>
      </c>
    </row>
    <row r="122" spans="1:15" x14ac:dyDescent="0.3">
      <c r="A122" s="156">
        <v>121</v>
      </c>
      <c r="B122" s="156" t="s">
        <v>520</v>
      </c>
      <c r="C122" s="156" t="s">
        <v>632</v>
      </c>
      <c r="D122" s="156">
        <v>14.086467000000001</v>
      </c>
      <c r="E122" s="156">
        <v>50.512455000000003</v>
      </c>
      <c r="F122" s="157">
        <v>206</v>
      </c>
      <c r="G122" s="156" t="s">
        <v>1066</v>
      </c>
      <c r="H122" s="157" t="s">
        <v>542</v>
      </c>
      <c r="I122" s="156" t="s">
        <v>657</v>
      </c>
      <c r="J122" s="157" t="s">
        <v>540</v>
      </c>
      <c r="K122" s="156" t="s">
        <v>533</v>
      </c>
      <c r="L122" s="156" t="s">
        <v>534</v>
      </c>
      <c r="M122" s="157">
        <v>-19.260000000000002</v>
      </c>
      <c r="N122" s="157">
        <v>11.03</v>
      </c>
      <c r="O122" s="161" t="s">
        <v>634</v>
      </c>
    </row>
    <row r="123" spans="1:15" x14ac:dyDescent="0.3">
      <c r="A123" s="156">
        <v>122</v>
      </c>
      <c r="B123" s="156" t="s">
        <v>520</v>
      </c>
      <c r="C123" s="156" t="s">
        <v>632</v>
      </c>
      <c r="D123" s="156">
        <v>14.086467000000001</v>
      </c>
      <c r="E123" s="156">
        <v>50.512455000000003</v>
      </c>
      <c r="F123" s="157">
        <v>207</v>
      </c>
      <c r="G123" s="156" t="s">
        <v>1066</v>
      </c>
      <c r="H123" s="157" t="s">
        <v>542</v>
      </c>
      <c r="I123" s="156" t="s">
        <v>640</v>
      </c>
      <c r="J123" s="157">
        <v>2</v>
      </c>
      <c r="K123" s="159" t="s">
        <v>537</v>
      </c>
      <c r="L123" s="159" t="s">
        <v>537</v>
      </c>
      <c r="M123" s="157">
        <v>-19.16</v>
      </c>
      <c r="N123" s="157">
        <v>10.91</v>
      </c>
      <c r="O123" s="161" t="s">
        <v>634</v>
      </c>
    </row>
    <row r="124" spans="1:15" x14ac:dyDescent="0.3">
      <c r="A124" s="156">
        <v>123</v>
      </c>
      <c r="B124" s="156" t="s">
        <v>520</v>
      </c>
      <c r="C124" s="156" t="s">
        <v>632</v>
      </c>
      <c r="D124" s="156">
        <v>14.086467000000001</v>
      </c>
      <c r="E124" s="156">
        <v>50.512455000000003</v>
      </c>
      <c r="F124" s="157">
        <v>209</v>
      </c>
      <c r="G124" s="156" t="s">
        <v>1066</v>
      </c>
      <c r="H124" s="157" t="s">
        <v>639</v>
      </c>
      <c r="I124" s="156" t="s">
        <v>640</v>
      </c>
      <c r="J124" s="157" t="s">
        <v>540</v>
      </c>
      <c r="K124" s="156" t="s">
        <v>546</v>
      </c>
      <c r="L124" s="156" t="s">
        <v>534</v>
      </c>
      <c r="M124" s="157">
        <v>-19.32</v>
      </c>
      <c r="N124" s="157">
        <v>9.44</v>
      </c>
      <c r="O124" s="161" t="s">
        <v>634</v>
      </c>
    </row>
    <row r="125" spans="1:15" x14ac:dyDescent="0.3">
      <c r="A125" s="156">
        <v>124</v>
      </c>
      <c r="B125" s="156" t="s">
        <v>520</v>
      </c>
      <c r="C125" s="156" t="s">
        <v>632</v>
      </c>
      <c r="D125" s="156">
        <v>14.086467000000001</v>
      </c>
      <c r="E125" s="156">
        <v>50.512455000000003</v>
      </c>
      <c r="F125" s="157">
        <v>210</v>
      </c>
      <c r="G125" s="156" t="s">
        <v>1066</v>
      </c>
      <c r="H125" s="157" t="s">
        <v>542</v>
      </c>
      <c r="I125" s="156" t="s">
        <v>658</v>
      </c>
      <c r="J125" s="157">
        <v>2</v>
      </c>
      <c r="K125" s="156" t="s">
        <v>533</v>
      </c>
      <c r="L125" s="156" t="s">
        <v>534</v>
      </c>
      <c r="M125" s="157">
        <v>-19.2</v>
      </c>
      <c r="N125" s="157">
        <v>11.08</v>
      </c>
      <c r="O125" s="161" t="s">
        <v>634</v>
      </c>
    </row>
    <row r="126" spans="1:15" x14ac:dyDescent="0.3">
      <c r="A126" s="156">
        <v>125</v>
      </c>
      <c r="B126" s="156" t="s">
        <v>520</v>
      </c>
      <c r="C126" s="156" t="s">
        <v>632</v>
      </c>
      <c r="D126" s="156">
        <v>14.086467000000001</v>
      </c>
      <c r="E126" s="156">
        <v>50.512455000000003</v>
      </c>
      <c r="F126" s="157">
        <v>229</v>
      </c>
      <c r="G126" s="156" t="s">
        <v>1066</v>
      </c>
      <c r="H126" s="157" t="s">
        <v>635</v>
      </c>
      <c r="I126" s="156" t="s">
        <v>655</v>
      </c>
      <c r="J126" s="157">
        <v>2</v>
      </c>
      <c r="K126" s="159" t="s">
        <v>537</v>
      </c>
      <c r="L126" s="159" t="s">
        <v>537</v>
      </c>
      <c r="M126" s="157">
        <v>-19.329999999999998</v>
      </c>
      <c r="N126" s="157">
        <v>10.69</v>
      </c>
      <c r="O126" s="161" t="s">
        <v>634</v>
      </c>
    </row>
    <row r="127" spans="1:15" x14ac:dyDescent="0.3">
      <c r="A127" s="156">
        <v>126</v>
      </c>
      <c r="B127" s="156" t="s">
        <v>520</v>
      </c>
      <c r="C127" s="156" t="s">
        <v>632</v>
      </c>
      <c r="D127" s="156">
        <v>14.086467000000001</v>
      </c>
      <c r="E127" s="156">
        <v>50.512455000000003</v>
      </c>
      <c r="F127" s="157">
        <v>234</v>
      </c>
      <c r="G127" s="156" t="s">
        <v>1066</v>
      </c>
      <c r="H127" s="157" t="s">
        <v>542</v>
      </c>
      <c r="I127" s="156" t="s">
        <v>659</v>
      </c>
      <c r="J127" s="157">
        <v>2</v>
      </c>
      <c r="K127" s="159" t="s">
        <v>537</v>
      </c>
      <c r="L127" s="159" t="s">
        <v>537</v>
      </c>
      <c r="M127" s="157">
        <v>-19.309999999999999</v>
      </c>
      <c r="N127" s="157">
        <v>11.1</v>
      </c>
      <c r="O127" s="161" t="s">
        <v>634</v>
      </c>
    </row>
    <row r="128" spans="1:15" x14ac:dyDescent="0.3">
      <c r="A128" s="156">
        <v>127</v>
      </c>
      <c r="B128" s="156" t="s">
        <v>520</v>
      </c>
      <c r="C128" s="156" t="s">
        <v>632</v>
      </c>
      <c r="D128" s="156">
        <v>14.086467000000001</v>
      </c>
      <c r="E128" s="156">
        <v>50.512455000000003</v>
      </c>
      <c r="F128" s="157">
        <v>237</v>
      </c>
      <c r="G128" s="156" t="s">
        <v>1066</v>
      </c>
      <c r="H128" s="157" t="s">
        <v>542</v>
      </c>
      <c r="I128" s="156" t="s">
        <v>651</v>
      </c>
      <c r="J128" s="157">
        <v>2</v>
      </c>
      <c r="K128" s="156" t="s">
        <v>533</v>
      </c>
      <c r="L128" s="156" t="s">
        <v>534</v>
      </c>
      <c r="M128" s="157">
        <v>-19</v>
      </c>
      <c r="N128" s="157">
        <v>10.36</v>
      </c>
      <c r="O128" s="161" t="s">
        <v>634</v>
      </c>
    </row>
    <row r="129" spans="1:15" x14ac:dyDescent="0.3">
      <c r="A129" s="156">
        <v>128</v>
      </c>
      <c r="B129" s="156" t="s">
        <v>520</v>
      </c>
      <c r="C129" s="156" t="s">
        <v>632</v>
      </c>
      <c r="D129" s="156">
        <v>14.086467000000001</v>
      </c>
      <c r="E129" s="156">
        <v>50.512455000000003</v>
      </c>
      <c r="F129" s="157">
        <v>238</v>
      </c>
      <c r="G129" s="156" t="s">
        <v>1066</v>
      </c>
      <c r="H129" s="157" t="s">
        <v>542</v>
      </c>
      <c r="I129" s="156" t="s">
        <v>660</v>
      </c>
      <c r="J129" s="157" t="s">
        <v>540</v>
      </c>
      <c r="K129" s="156" t="s">
        <v>533</v>
      </c>
      <c r="L129" s="156" t="s">
        <v>534</v>
      </c>
      <c r="M129" s="157">
        <v>-19.489999999999998</v>
      </c>
      <c r="N129" s="157">
        <v>9.48</v>
      </c>
      <c r="O129" s="161" t="s">
        <v>634</v>
      </c>
    </row>
    <row r="130" spans="1:15" x14ac:dyDescent="0.3">
      <c r="A130" s="156">
        <v>129</v>
      </c>
      <c r="B130" s="156" t="s">
        <v>520</v>
      </c>
      <c r="C130" s="156" t="s">
        <v>632</v>
      </c>
      <c r="D130" s="156">
        <v>14.086467000000001</v>
      </c>
      <c r="E130" s="156">
        <v>50.512455000000003</v>
      </c>
      <c r="F130" s="157">
        <v>240</v>
      </c>
      <c r="G130" s="156" t="s">
        <v>1066</v>
      </c>
      <c r="H130" s="157" t="s">
        <v>639</v>
      </c>
      <c r="I130" s="156" t="s">
        <v>640</v>
      </c>
      <c r="J130" s="157">
        <v>2</v>
      </c>
      <c r="K130" s="156" t="s">
        <v>533</v>
      </c>
      <c r="L130" s="156" t="s">
        <v>534</v>
      </c>
      <c r="M130" s="157">
        <v>-19.3</v>
      </c>
      <c r="N130" s="157">
        <v>9.81</v>
      </c>
      <c r="O130" s="161" t="s">
        <v>634</v>
      </c>
    </row>
    <row r="131" spans="1:15" x14ac:dyDescent="0.3">
      <c r="A131" s="156">
        <v>130</v>
      </c>
      <c r="B131" s="156" t="s">
        <v>520</v>
      </c>
      <c r="C131" s="156" t="s">
        <v>632</v>
      </c>
      <c r="D131" s="156">
        <v>14.086467000000001</v>
      </c>
      <c r="E131" s="156">
        <v>50.512455000000003</v>
      </c>
      <c r="F131" s="157">
        <v>242</v>
      </c>
      <c r="G131" s="156" t="s">
        <v>1066</v>
      </c>
      <c r="H131" s="157" t="s">
        <v>639</v>
      </c>
      <c r="I131" s="156" t="s">
        <v>661</v>
      </c>
      <c r="J131" s="157">
        <v>2</v>
      </c>
      <c r="K131" s="156" t="s">
        <v>525</v>
      </c>
      <c r="L131" s="156" t="s">
        <v>526</v>
      </c>
      <c r="M131" s="157">
        <v>-18.68</v>
      </c>
      <c r="N131" s="157">
        <v>9.89</v>
      </c>
      <c r="O131" s="161" t="s">
        <v>634</v>
      </c>
    </row>
    <row r="132" spans="1:15" x14ac:dyDescent="0.3">
      <c r="A132" s="156">
        <v>131</v>
      </c>
      <c r="B132" s="156" t="s">
        <v>520</v>
      </c>
      <c r="C132" s="156" t="s">
        <v>632</v>
      </c>
      <c r="D132" s="156">
        <v>14.086467000000001</v>
      </c>
      <c r="E132" s="156">
        <v>50.512455000000003</v>
      </c>
      <c r="F132" s="157">
        <v>243</v>
      </c>
      <c r="G132" s="156" t="s">
        <v>1066</v>
      </c>
      <c r="H132" s="157" t="s">
        <v>542</v>
      </c>
      <c r="I132" s="156" t="s">
        <v>662</v>
      </c>
      <c r="J132" s="157">
        <v>2</v>
      </c>
      <c r="K132" s="156" t="s">
        <v>533</v>
      </c>
      <c r="L132" s="156" t="s">
        <v>534</v>
      </c>
      <c r="M132" s="157">
        <v>-19.190000000000001</v>
      </c>
      <c r="N132" s="157">
        <v>9.66</v>
      </c>
      <c r="O132" s="161" t="s">
        <v>634</v>
      </c>
    </row>
    <row r="133" spans="1:15" x14ac:dyDescent="0.3">
      <c r="A133" s="156">
        <v>132</v>
      </c>
      <c r="B133" s="156" t="s">
        <v>520</v>
      </c>
      <c r="C133" s="156" t="s">
        <v>632</v>
      </c>
      <c r="D133" s="156">
        <v>14.086467000000001</v>
      </c>
      <c r="E133" s="156">
        <v>50.512455000000003</v>
      </c>
      <c r="F133" s="157">
        <v>245</v>
      </c>
      <c r="G133" s="156" t="s">
        <v>1066</v>
      </c>
      <c r="H133" s="157" t="s">
        <v>542</v>
      </c>
      <c r="I133" s="156" t="s">
        <v>642</v>
      </c>
      <c r="J133" s="157" t="s">
        <v>540</v>
      </c>
      <c r="K133" s="156" t="s">
        <v>533</v>
      </c>
      <c r="L133" s="156" t="s">
        <v>534</v>
      </c>
      <c r="M133" s="157">
        <v>-19.53</v>
      </c>
      <c r="N133" s="157">
        <v>10.31</v>
      </c>
      <c r="O133" s="161" t="s">
        <v>634</v>
      </c>
    </row>
    <row r="134" spans="1:15" x14ac:dyDescent="0.3">
      <c r="A134" s="156">
        <v>133</v>
      </c>
      <c r="B134" s="156" t="s">
        <v>520</v>
      </c>
      <c r="C134" s="156" t="s">
        <v>632</v>
      </c>
      <c r="D134" s="156">
        <v>14.086467000000001</v>
      </c>
      <c r="E134" s="156">
        <v>50.512455000000003</v>
      </c>
      <c r="F134" s="157">
        <v>255</v>
      </c>
      <c r="G134" s="156" t="s">
        <v>1066</v>
      </c>
      <c r="H134" s="157" t="s">
        <v>542</v>
      </c>
      <c r="I134" s="156" t="s">
        <v>655</v>
      </c>
      <c r="J134" s="157" t="s">
        <v>545</v>
      </c>
      <c r="K134" s="156" t="s">
        <v>652</v>
      </c>
      <c r="L134" s="156" t="s">
        <v>526</v>
      </c>
      <c r="M134" s="157">
        <v>-18.920000000000002</v>
      </c>
      <c r="N134" s="157">
        <v>10.89</v>
      </c>
      <c r="O134" s="161" t="s">
        <v>634</v>
      </c>
    </row>
    <row r="135" spans="1:15" x14ac:dyDescent="0.3">
      <c r="A135" s="156">
        <v>134</v>
      </c>
      <c r="B135" s="156" t="s">
        <v>520</v>
      </c>
      <c r="C135" s="156" t="s">
        <v>632</v>
      </c>
      <c r="D135" s="156">
        <v>14.086467000000001</v>
      </c>
      <c r="E135" s="156">
        <v>50.512455000000003</v>
      </c>
      <c r="F135" s="157">
        <v>257</v>
      </c>
      <c r="G135" s="156" t="s">
        <v>1066</v>
      </c>
      <c r="H135" s="157" t="s">
        <v>542</v>
      </c>
      <c r="I135" s="156" t="s">
        <v>658</v>
      </c>
      <c r="J135" s="157">
        <v>2</v>
      </c>
      <c r="K135" s="156" t="s">
        <v>533</v>
      </c>
      <c r="L135" s="156" t="s">
        <v>534</v>
      </c>
      <c r="M135" s="157">
        <v>-18.739999999999998</v>
      </c>
      <c r="N135" s="157">
        <v>9.9</v>
      </c>
      <c r="O135" s="161" t="s">
        <v>634</v>
      </c>
    </row>
    <row r="136" spans="1:15" x14ac:dyDescent="0.3">
      <c r="A136" s="156">
        <v>135</v>
      </c>
      <c r="B136" s="156" t="s">
        <v>520</v>
      </c>
      <c r="C136" s="156" t="s">
        <v>632</v>
      </c>
      <c r="D136" s="156">
        <v>14.086467000000001</v>
      </c>
      <c r="E136" s="156">
        <v>50.512455000000003</v>
      </c>
      <c r="F136" s="157">
        <v>259</v>
      </c>
      <c r="G136" s="156" t="s">
        <v>1066</v>
      </c>
      <c r="H136" s="157" t="s">
        <v>653</v>
      </c>
      <c r="I136" s="156" t="s">
        <v>640</v>
      </c>
      <c r="J136" s="157">
        <v>2</v>
      </c>
      <c r="K136" s="159" t="s">
        <v>537</v>
      </c>
      <c r="L136" s="159" t="s">
        <v>537</v>
      </c>
      <c r="M136" s="157">
        <v>-17.829999999999998</v>
      </c>
      <c r="N136" s="157">
        <v>9.92</v>
      </c>
      <c r="O136" s="161" t="s">
        <v>634</v>
      </c>
    </row>
    <row r="137" spans="1:15" x14ac:dyDescent="0.3">
      <c r="A137" s="156">
        <v>136</v>
      </c>
      <c r="B137" s="156" t="s">
        <v>520</v>
      </c>
      <c r="C137" s="156" t="s">
        <v>632</v>
      </c>
      <c r="D137" s="156">
        <v>14.086467000000001</v>
      </c>
      <c r="E137" s="156">
        <v>50.512455000000003</v>
      </c>
      <c r="F137" s="157">
        <v>260</v>
      </c>
      <c r="G137" s="156" t="s">
        <v>1066</v>
      </c>
      <c r="H137" s="157" t="s">
        <v>542</v>
      </c>
      <c r="I137" s="156"/>
      <c r="J137" s="157">
        <v>2</v>
      </c>
      <c r="K137" s="156" t="s">
        <v>525</v>
      </c>
      <c r="L137" s="156" t="s">
        <v>526</v>
      </c>
      <c r="M137" s="157">
        <v>-18.89</v>
      </c>
      <c r="N137" s="157">
        <v>10.31</v>
      </c>
      <c r="O137" s="161" t="s">
        <v>634</v>
      </c>
    </row>
    <row r="138" spans="1:15" x14ac:dyDescent="0.3">
      <c r="A138" s="156">
        <v>137</v>
      </c>
      <c r="B138" s="156" t="s">
        <v>520</v>
      </c>
      <c r="C138" s="156" t="s">
        <v>632</v>
      </c>
      <c r="D138" s="156">
        <v>14.086467000000001</v>
      </c>
      <c r="E138" s="156">
        <v>50.512455000000003</v>
      </c>
      <c r="F138" s="157">
        <v>263</v>
      </c>
      <c r="G138" s="156" t="s">
        <v>1066</v>
      </c>
      <c r="H138" s="157" t="s">
        <v>639</v>
      </c>
      <c r="I138" s="156" t="s">
        <v>651</v>
      </c>
      <c r="J138" s="157">
        <v>2</v>
      </c>
      <c r="K138" s="156" t="s">
        <v>525</v>
      </c>
      <c r="L138" s="156" t="s">
        <v>526</v>
      </c>
      <c r="M138" s="157">
        <v>-18.7</v>
      </c>
      <c r="N138" s="157">
        <v>10.029999999999999</v>
      </c>
      <c r="O138" s="161" t="s">
        <v>634</v>
      </c>
    </row>
    <row r="139" spans="1:15" x14ac:dyDescent="0.3">
      <c r="A139" s="162">
        <v>138</v>
      </c>
      <c r="B139" s="162" t="s">
        <v>520</v>
      </c>
      <c r="C139" s="162" t="s">
        <v>663</v>
      </c>
      <c r="D139" s="162">
        <v>13.422136</v>
      </c>
      <c r="E139" s="162">
        <v>50.351753000000002</v>
      </c>
      <c r="F139" s="242">
        <v>21</v>
      </c>
      <c r="G139" s="162" t="s">
        <v>664</v>
      </c>
      <c r="H139" s="157" t="s">
        <v>542</v>
      </c>
      <c r="I139" s="162" t="s">
        <v>665</v>
      </c>
      <c r="J139" s="243" t="s">
        <v>1076</v>
      </c>
      <c r="K139" s="243" t="s">
        <v>1076</v>
      </c>
      <c r="L139" s="243" t="s">
        <v>1076</v>
      </c>
      <c r="M139" s="163">
        <v>-18.5</v>
      </c>
      <c r="N139" s="163">
        <v>9.6999999999999993</v>
      </c>
      <c r="O139" s="161" t="s">
        <v>527</v>
      </c>
    </row>
    <row r="140" spans="1:15" x14ac:dyDescent="0.3">
      <c r="A140" s="162">
        <v>139</v>
      </c>
      <c r="B140" s="162" t="s">
        <v>520</v>
      </c>
      <c r="C140" s="162" t="s">
        <v>663</v>
      </c>
      <c r="D140" s="162">
        <v>13.422136</v>
      </c>
      <c r="E140" s="162">
        <v>50.351753000000002</v>
      </c>
      <c r="F140" s="242">
        <v>288</v>
      </c>
      <c r="G140" s="162" t="s">
        <v>666</v>
      </c>
      <c r="H140" s="157" t="s">
        <v>542</v>
      </c>
      <c r="I140" s="162" t="s">
        <v>667</v>
      </c>
      <c r="J140" s="243" t="s">
        <v>1076</v>
      </c>
      <c r="K140" s="243" t="s">
        <v>1076</v>
      </c>
      <c r="L140" s="243" t="s">
        <v>1076</v>
      </c>
      <c r="M140" s="163">
        <v>-18.3</v>
      </c>
      <c r="N140" s="163">
        <v>10.6</v>
      </c>
      <c r="O140" s="161" t="s">
        <v>527</v>
      </c>
    </row>
    <row r="141" spans="1:15" x14ac:dyDescent="0.3">
      <c r="A141" s="162">
        <v>140</v>
      </c>
      <c r="B141" s="162" t="s">
        <v>520</v>
      </c>
      <c r="C141" s="162" t="s">
        <v>663</v>
      </c>
      <c r="D141" s="162">
        <v>13.422136</v>
      </c>
      <c r="E141" s="162">
        <v>50.351753000000002</v>
      </c>
      <c r="F141" s="242">
        <v>448</v>
      </c>
      <c r="G141" s="162" t="s">
        <v>668</v>
      </c>
      <c r="H141" s="157" t="s">
        <v>542</v>
      </c>
      <c r="I141" s="162" t="s">
        <v>669</v>
      </c>
      <c r="J141" s="243" t="s">
        <v>1076</v>
      </c>
      <c r="K141" s="243" t="s">
        <v>1076</v>
      </c>
      <c r="L141" s="243" t="s">
        <v>1076</v>
      </c>
      <c r="M141" s="163">
        <v>-19.2</v>
      </c>
      <c r="N141" s="163">
        <v>8.6</v>
      </c>
      <c r="O141" s="161" t="s">
        <v>527</v>
      </c>
    </row>
    <row r="142" spans="1:15" x14ac:dyDescent="0.3">
      <c r="A142" s="162">
        <v>141</v>
      </c>
      <c r="B142" s="162" t="s">
        <v>520</v>
      </c>
      <c r="C142" s="162" t="s">
        <v>663</v>
      </c>
      <c r="D142" s="162">
        <v>13.422136</v>
      </c>
      <c r="E142" s="162">
        <v>50.351753000000002</v>
      </c>
      <c r="F142" s="242">
        <v>448</v>
      </c>
      <c r="G142" s="162" t="s">
        <v>670</v>
      </c>
      <c r="H142" s="157" t="s">
        <v>542</v>
      </c>
      <c r="I142" s="162" t="s">
        <v>671</v>
      </c>
      <c r="J142" s="243" t="s">
        <v>1076</v>
      </c>
      <c r="K142" s="243" t="s">
        <v>1076</v>
      </c>
      <c r="L142" s="243" t="s">
        <v>1076</v>
      </c>
      <c r="M142" s="163">
        <v>-19.2</v>
      </c>
      <c r="N142" s="163">
        <v>10.3</v>
      </c>
      <c r="O142" s="161" t="s">
        <v>527</v>
      </c>
    </row>
    <row r="143" spans="1:15" x14ac:dyDescent="0.3">
      <c r="A143" s="162">
        <v>142</v>
      </c>
      <c r="B143" s="162" t="s">
        <v>520</v>
      </c>
      <c r="C143" s="162" t="s">
        <v>663</v>
      </c>
      <c r="D143" s="162">
        <v>13.422136</v>
      </c>
      <c r="E143" s="162">
        <v>50.351753000000002</v>
      </c>
      <c r="F143" s="242">
        <v>449</v>
      </c>
      <c r="G143" s="162" t="s">
        <v>672</v>
      </c>
      <c r="H143" s="157" t="s">
        <v>542</v>
      </c>
      <c r="I143" s="162" t="s">
        <v>667</v>
      </c>
      <c r="J143" s="243" t="s">
        <v>1076</v>
      </c>
      <c r="K143" s="243" t="s">
        <v>1076</v>
      </c>
      <c r="L143" s="243" t="s">
        <v>1076</v>
      </c>
      <c r="M143" s="163">
        <v>-19.100000000000001</v>
      </c>
      <c r="N143" s="163">
        <v>10.1</v>
      </c>
      <c r="O143" s="161" t="s">
        <v>527</v>
      </c>
    </row>
    <row r="144" spans="1:15" x14ac:dyDescent="0.3">
      <c r="A144" s="162">
        <v>143</v>
      </c>
      <c r="B144" s="162" t="s">
        <v>520</v>
      </c>
      <c r="C144" s="162" t="s">
        <v>663</v>
      </c>
      <c r="D144" s="162">
        <v>13.422136</v>
      </c>
      <c r="E144" s="162">
        <v>50.351753000000002</v>
      </c>
      <c r="F144" s="242">
        <v>591</v>
      </c>
      <c r="G144" s="162" t="s">
        <v>673</v>
      </c>
      <c r="H144" s="163" t="s">
        <v>653</v>
      </c>
      <c r="I144" s="162" t="s">
        <v>674</v>
      </c>
      <c r="J144" s="243" t="s">
        <v>1076</v>
      </c>
      <c r="K144" s="243" t="s">
        <v>1076</v>
      </c>
      <c r="L144" s="243" t="s">
        <v>1076</v>
      </c>
      <c r="M144" s="163">
        <v>-19.7</v>
      </c>
      <c r="N144" s="163">
        <v>8.6999999999999993</v>
      </c>
      <c r="O144" s="161" t="s">
        <v>527</v>
      </c>
    </row>
    <row r="145" spans="1:15" x14ac:dyDescent="0.3">
      <c r="A145" s="162">
        <v>144</v>
      </c>
      <c r="B145" s="162" t="s">
        <v>520</v>
      </c>
      <c r="C145" s="162" t="s">
        <v>663</v>
      </c>
      <c r="D145" s="162">
        <v>13.422136</v>
      </c>
      <c r="E145" s="162">
        <v>50.351753000000002</v>
      </c>
      <c r="F145" s="242">
        <v>602</v>
      </c>
      <c r="G145" s="162" t="s">
        <v>675</v>
      </c>
      <c r="H145" s="157" t="s">
        <v>542</v>
      </c>
      <c r="I145" s="162" t="s">
        <v>667</v>
      </c>
      <c r="J145" s="243" t="s">
        <v>1076</v>
      </c>
      <c r="K145" s="243" t="s">
        <v>1076</v>
      </c>
      <c r="L145" s="243" t="s">
        <v>1076</v>
      </c>
      <c r="M145" s="163">
        <v>-19.399999999999999</v>
      </c>
      <c r="N145" s="163">
        <v>9.6999999999999993</v>
      </c>
      <c r="O145" s="161" t="s">
        <v>527</v>
      </c>
    </row>
    <row r="146" spans="1:15" x14ac:dyDescent="0.3">
      <c r="A146" s="162">
        <v>145</v>
      </c>
      <c r="B146" s="162" t="s">
        <v>520</v>
      </c>
      <c r="C146" s="162" t="s">
        <v>663</v>
      </c>
      <c r="D146" s="162">
        <v>13.422136</v>
      </c>
      <c r="E146" s="162">
        <v>50.351753000000002</v>
      </c>
      <c r="F146" s="242">
        <v>612</v>
      </c>
      <c r="G146" s="162" t="s">
        <v>676</v>
      </c>
      <c r="H146" s="157" t="s">
        <v>542</v>
      </c>
      <c r="I146" s="162" t="s">
        <v>667</v>
      </c>
      <c r="J146" s="243" t="s">
        <v>1076</v>
      </c>
      <c r="K146" s="243" t="s">
        <v>1076</v>
      </c>
      <c r="L146" s="243" t="s">
        <v>1076</v>
      </c>
      <c r="M146" s="163">
        <v>-19.100000000000001</v>
      </c>
      <c r="N146" s="163">
        <v>10</v>
      </c>
      <c r="O146" s="161" t="s">
        <v>527</v>
      </c>
    </row>
    <row r="147" spans="1:15" x14ac:dyDescent="0.3">
      <c r="A147" s="162">
        <v>146</v>
      </c>
      <c r="B147" s="162" t="s">
        <v>520</v>
      </c>
      <c r="C147" s="162" t="s">
        <v>663</v>
      </c>
      <c r="D147" s="162">
        <v>13.422136</v>
      </c>
      <c r="E147" s="162">
        <v>50.351753000000002</v>
      </c>
      <c r="F147" s="242">
        <v>612</v>
      </c>
      <c r="G147" s="162" t="s">
        <v>677</v>
      </c>
      <c r="H147" s="157" t="s">
        <v>542</v>
      </c>
      <c r="I147" s="162" t="s">
        <v>667</v>
      </c>
      <c r="J147" s="243" t="s">
        <v>1076</v>
      </c>
      <c r="K147" s="243" t="s">
        <v>1076</v>
      </c>
      <c r="L147" s="243" t="s">
        <v>1076</v>
      </c>
      <c r="M147" s="163">
        <v>-19.899999999999999</v>
      </c>
      <c r="N147" s="163">
        <v>10.4</v>
      </c>
      <c r="O147" s="161" t="s">
        <v>527</v>
      </c>
    </row>
    <row r="148" spans="1:15" x14ac:dyDescent="0.3">
      <c r="A148" s="162">
        <v>147</v>
      </c>
      <c r="B148" s="162" t="s">
        <v>520</v>
      </c>
      <c r="C148" s="162" t="s">
        <v>663</v>
      </c>
      <c r="D148" s="162">
        <v>13.422136</v>
      </c>
      <c r="E148" s="162">
        <v>50.351753000000002</v>
      </c>
      <c r="F148" s="242">
        <v>613</v>
      </c>
      <c r="G148" s="162" t="s">
        <v>678</v>
      </c>
      <c r="H148" s="157" t="s">
        <v>542</v>
      </c>
      <c r="I148" s="162" t="s">
        <v>679</v>
      </c>
      <c r="J148" s="243" t="s">
        <v>1076</v>
      </c>
      <c r="K148" s="243" t="s">
        <v>1076</v>
      </c>
      <c r="L148" s="243" t="s">
        <v>1076</v>
      </c>
      <c r="M148" s="163">
        <v>-17.899999999999999</v>
      </c>
      <c r="N148" s="163">
        <v>11.6</v>
      </c>
      <c r="O148" s="161" t="s">
        <v>527</v>
      </c>
    </row>
    <row r="149" spans="1:15" x14ac:dyDescent="0.3">
      <c r="A149" s="162">
        <v>148</v>
      </c>
      <c r="B149" s="162" t="s">
        <v>520</v>
      </c>
      <c r="C149" s="162" t="s">
        <v>663</v>
      </c>
      <c r="D149" s="162">
        <v>13.422136</v>
      </c>
      <c r="E149" s="162">
        <v>50.351753000000002</v>
      </c>
      <c r="F149" s="242" t="s">
        <v>1075</v>
      </c>
      <c r="G149" s="162" t="s">
        <v>680</v>
      </c>
      <c r="H149" s="157" t="s">
        <v>542</v>
      </c>
      <c r="I149" s="162" t="s">
        <v>667</v>
      </c>
      <c r="J149" s="243" t="s">
        <v>1076</v>
      </c>
      <c r="K149" s="243" t="s">
        <v>1076</v>
      </c>
      <c r="L149" s="243" t="s">
        <v>1076</v>
      </c>
      <c r="M149" s="163">
        <v>-17.7</v>
      </c>
      <c r="N149" s="163">
        <v>9.8000000000000007</v>
      </c>
      <c r="O149" s="161" t="s">
        <v>527</v>
      </c>
    </row>
    <row r="150" spans="1:15" x14ac:dyDescent="0.3">
      <c r="A150" s="162">
        <v>149</v>
      </c>
      <c r="B150" s="162" t="s">
        <v>520</v>
      </c>
      <c r="C150" s="162" t="s">
        <v>663</v>
      </c>
      <c r="D150" s="162">
        <v>13.422136</v>
      </c>
      <c r="E150" s="162">
        <v>50.351753000000002</v>
      </c>
      <c r="F150" s="242">
        <v>647</v>
      </c>
      <c r="G150" s="162" t="s">
        <v>681</v>
      </c>
      <c r="H150" s="157" t="s">
        <v>542</v>
      </c>
      <c r="I150" s="162" t="s">
        <v>667</v>
      </c>
      <c r="J150" s="243" t="s">
        <v>1076</v>
      </c>
      <c r="K150" s="243" t="s">
        <v>1076</v>
      </c>
      <c r="L150" s="243" t="s">
        <v>1076</v>
      </c>
      <c r="M150" s="163">
        <v>-19.2</v>
      </c>
      <c r="N150" s="163">
        <v>8</v>
      </c>
      <c r="O150" s="161" t="s">
        <v>527</v>
      </c>
    </row>
    <row r="151" spans="1:15" x14ac:dyDescent="0.3">
      <c r="A151" s="162">
        <v>150</v>
      </c>
      <c r="B151" s="162" t="s">
        <v>520</v>
      </c>
      <c r="C151" s="162" t="s">
        <v>682</v>
      </c>
      <c r="D151" s="162">
        <v>14.531938</v>
      </c>
      <c r="E151" s="162">
        <v>50.280859</v>
      </c>
      <c r="F151" s="164">
        <v>7</v>
      </c>
      <c r="G151" s="162" t="s">
        <v>683</v>
      </c>
      <c r="H151" s="163" t="s">
        <v>653</v>
      </c>
      <c r="I151" s="162" t="s">
        <v>674</v>
      </c>
      <c r="J151" s="157">
        <v>2</v>
      </c>
      <c r="K151" s="162" t="s">
        <v>533</v>
      </c>
      <c r="L151" s="162" t="s">
        <v>534</v>
      </c>
      <c r="M151" s="163">
        <v>-18.2</v>
      </c>
      <c r="N151" s="163">
        <v>9.1</v>
      </c>
      <c r="O151" s="161" t="s">
        <v>527</v>
      </c>
    </row>
    <row r="152" spans="1:15" x14ac:dyDescent="0.3">
      <c r="A152" s="162">
        <v>151</v>
      </c>
      <c r="B152" s="162" t="s">
        <v>520</v>
      </c>
      <c r="C152" s="162" t="s">
        <v>682</v>
      </c>
      <c r="D152" s="162">
        <v>14.531938</v>
      </c>
      <c r="E152" s="162">
        <v>50.280859</v>
      </c>
      <c r="F152" s="164">
        <v>8</v>
      </c>
      <c r="G152" s="162" t="s">
        <v>684</v>
      </c>
      <c r="H152" s="163" t="s">
        <v>653</v>
      </c>
      <c r="I152" s="162" t="s">
        <v>669</v>
      </c>
      <c r="J152" s="157" t="s">
        <v>545</v>
      </c>
      <c r="K152" s="162" t="s">
        <v>525</v>
      </c>
      <c r="L152" s="162" t="s">
        <v>526</v>
      </c>
      <c r="M152" s="163">
        <v>-18.7</v>
      </c>
      <c r="N152" s="163">
        <v>10.199999999999999</v>
      </c>
      <c r="O152" s="161" t="s">
        <v>527</v>
      </c>
    </row>
    <row r="153" spans="1:15" x14ac:dyDescent="0.3">
      <c r="A153" s="162">
        <v>152</v>
      </c>
      <c r="B153" s="162" t="s">
        <v>520</v>
      </c>
      <c r="C153" s="162" t="s">
        <v>682</v>
      </c>
      <c r="D153" s="162">
        <v>14.531938</v>
      </c>
      <c r="E153" s="162">
        <v>50.280859</v>
      </c>
      <c r="F153" s="164">
        <v>9</v>
      </c>
      <c r="G153" s="162" t="s">
        <v>685</v>
      </c>
      <c r="H153" s="163" t="s">
        <v>639</v>
      </c>
      <c r="I153" s="162" t="s">
        <v>686</v>
      </c>
      <c r="J153" s="157" t="s">
        <v>540</v>
      </c>
      <c r="K153" s="162" t="s">
        <v>525</v>
      </c>
      <c r="L153" s="162" t="s">
        <v>526</v>
      </c>
      <c r="M153" s="163">
        <v>-18.8</v>
      </c>
      <c r="N153" s="163">
        <v>9.8000000000000007</v>
      </c>
      <c r="O153" s="161" t="s">
        <v>527</v>
      </c>
    </row>
    <row r="154" spans="1:15" x14ac:dyDescent="0.3">
      <c r="A154" s="162">
        <v>153</v>
      </c>
      <c r="B154" s="162" t="s">
        <v>520</v>
      </c>
      <c r="C154" s="162" t="s">
        <v>682</v>
      </c>
      <c r="D154" s="162">
        <v>14.531938</v>
      </c>
      <c r="E154" s="162">
        <v>50.280859</v>
      </c>
      <c r="F154" s="164">
        <v>10</v>
      </c>
      <c r="G154" s="162" t="s">
        <v>687</v>
      </c>
      <c r="H154" s="163" t="s">
        <v>653</v>
      </c>
      <c r="I154" s="162" t="s">
        <v>686</v>
      </c>
      <c r="J154" s="157" t="s">
        <v>545</v>
      </c>
      <c r="K154" s="162" t="s">
        <v>533</v>
      </c>
      <c r="L154" s="162" t="s">
        <v>534</v>
      </c>
      <c r="M154" s="163">
        <v>-18.600000000000001</v>
      </c>
      <c r="N154" s="163">
        <v>10.5</v>
      </c>
      <c r="O154" s="161" t="s">
        <v>527</v>
      </c>
    </row>
    <row r="155" spans="1:15" x14ac:dyDescent="0.3">
      <c r="A155" s="162">
        <v>154</v>
      </c>
      <c r="B155" s="162" t="s">
        <v>520</v>
      </c>
      <c r="C155" s="162" t="s">
        <v>682</v>
      </c>
      <c r="D155" s="162">
        <v>14.531938</v>
      </c>
      <c r="E155" s="162">
        <v>50.280859</v>
      </c>
      <c r="F155" s="164">
        <v>11</v>
      </c>
      <c r="G155" s="162" t="s">
        <v>688</v>
      </c>
      <c r="H155" s="157" t="s">
        <v>542</v>
      </c>
      <c r="I155" s="162" t="s">
        <v>689</v>
      </c>
      <c r="J155" s="157">
        <v>2</v>
      </c>
      <c r="K155" s="159" t="s">
        <v>537</v>
      </c>
      <c r="L155" s="159" t="s">
        <v>537</v>
      </c>
      <c r="M155" s="163">
        <v>-18</v>
      </c>
      <c r="N155" s="163">
        <v>9.4</v>
      </c>
      <c r="O155" s="161" t="s">
        <v>527</v>
      </c>
    </row>
    <row r="156" spans="1:15" x14ac:dyDescent="0.3">
      <c r="A156" s="162">
        <v>155</v>
      </c>
      <c r="B156" s="162" t="s">
        <v>520</v>
      </c>
      <c r="C156" s="162" t="s">
        <v>682</v>
      </c>
      <c r="D156" s="162">
        <v>14.531938</v>
      </c>
      <c r="E156" s="162">
        <v>50.280859</v>
      </c>
      <c r="F156" s="164">
        <v>12</v>
      </c>
      <c r="G156" s="162" t="s">
        <v>690</v>
      </c>
      <c r="H156" s="163" t="s">
        <v>653</v>
      </c>
      <c r="I156" s="162" t="s">
        <v>686</v>
      </c>
      <c r="J156" s="157">
        <v>2</v>
      </c>
      <c r="K156" s="162" t="s">
        <v>533</v>
      </c>
      <c r="L156" s="162" t="s">
        <v>534</v>
      </c>
      <c r="M156" s="163">
        <v>-18.3</v>
      </c>
      <c r="N156" s="163">
        <v>10.5</v>
      </c>
      <c r="O156" s="161" t="s">
        <v>527</v>
      </c>
    </row>
    <row r="157" spans="1:15" x14ac:dyDescent="0.3">
      <c r="A157" s="162">
        <v>156</v>
      </c>
      <c r="B157" s="162" t="s">
        <v>520</v>
      </c>
      <c r="C157" s="162" t="s">
        <v>682</v>
      </c>
      <c r="D157" s="162">
        <v>14.531938</v>
      </c>
      <c r="E157" s="162">
        <v>50.280859</v>
      </c>
      <c r="F157" s="164">
        <v>13</v>
      </c>
      <c r="G157" s="162" t="s">
        <v>691</v>
      </c>
      <c r="H157" s="163" t="s">
        <v>653</v>
      </c>
      <c r="I157" s="162" t="s">
        <v>674</v>
      </c>
      <c r="J157" s="157">
        <v>2</v>
      </c>
      <c r="K157" s="159" t="s">
        <v>537</v>
      </c>
      <c r="L157" s="159" t="s">
        <v>537</v>
      </c>
      <c r="M157" s="163">
        <v>-18.2</v>
      </c>
      <c r="N157" s="163">
        <v>8.6</v>
      </c>
      <c r="O157" s="161" t="s">
        <v>527</v>
      </c>
    </row>
    <row r="158" spans="1:15" x14ac:dyDescent="0.3">
      <c r="A158" s="162">
        <v>157</v>
      </c>
      <c r="B158" s="162" t="s">
        <v>520</v>
      </c>
      <c r="C158" s="162" t="s">
        <v>682</v>
      </c>
      <c r="D158" s="162">
        <v>14.531938</v>
      </c>
      <c r="E158" s="162">
        <v>50.280859</v>
      </c>
      <c r="F158" s="164">
        <v>14</v>
      </c>
      <c r="G158" s="162" t="s">
        <v>692</v>
      </c>
      <c r="H158" s="157" t="s">
        <v>542</v>
      </c>
      <c r="I158" s="162" t="s">
        <v>693</v>
      </c>
      <c r="J158" s="157">
        <v>2</v>
      </c>
      <c r="K158" s="159" t="s">
        <v>537</v>
      </c>
      <c r="L158" s="159" t="s">
        <v>537</v>
      </c>
      <c r="M158" s="163">
        <v>-19.5</v>
      </c>
      <c r="N158" s="163">
        <v>9.1999999999999993</v>
      </c>
      <c r="O158" s="161" t="s">
        <v>527</v>
      </c>
    </row>
    <row r="159" spans="1:15" x14ac:dyDescent="0.3">
      <c r="A159" s="162">
        <v>158</v>
      </c>
      <c r="B159" s="162" t="s">
        <v>520</v>
      </c>
      <c r="C159" s="162" t="s">
        <v>682</v>
      </c>
      <c r="D159" s="162">
        <v>14.531938</v>
      </c>
      <c r="E159" s="162">
        <v>50.280859</v>
      </c>
      <c r="F159" s="164">
        <v>15</v>
      </c>
      <c r="G159" s="162" t="s">
        <v>694</v>
      </c>
      <c r="H159" s="163" t="s">
        <v>639</v>
      </c>
      <c r="I159" s="162" t="s">
        <v>686</v>
      </c>
      <c r="J159" s="157" t="s">
        <v>540</v>
      </c>
      <c r="K159" s="162" t="s">
        <v>533</v>
      </c>
      <c r="L159" s="162" t="s">
        <v>534</v>
      </c>
      <c r="M159" s="163">
        <v>-18.7</v>
      </c>
      <c r="N159" s="163">
        <v>10.199999999999999</v>
      </c>
      <c r="O159" s="161" t="s">
        <v>527</v>
      </c>
    </row>
    <row r="160" spans="1:15" x14ac:dyDescent="0.3">
      <c r="A160" s="162">
        <v>159</v>
      </c>
      <c r="B160" s="162" t="s">
        <v>520</v>
      </c>
      <c r="C160" s="162" t="s">
        <v>682</v>
      </c>
      <c r="D160" s="162">
        <v>14.531938</v>
      </c>
      <c r="E160" s="162">
        <v>50.280859</v>
      </c>
      <c r="F160" s="164">
        <v>16</v>
      </c>
      <c r="G160" s="162" t="s">
        <v>695</v>
      </c>
      <c r="H160" s="163" t="s">
        <v>653</v>
      </c>
      <c r="I160" s="162" t="s">
        <v>686</v>
      </c>
      <c r="J160" s="157">
        <v>2</v>
      </c>
      <c r="K160" s="159" t="s">
        <v>537</v>
      </c>
      <c r="L160" s="159" t="s">
        <v>537</v>
      </c>
      <c r="M160" s="163">
        <v>-18.7</v>
      </c>
      <c r="N160" s="163">
        <v>9.5</v>
      </c>
      <c r="O160" s="161" t="s">
        <v>527</v>
      </c>
    </row>
    <row r="161" spans="1:15" x14ac:dyDescent="0.3">
      <c r="A161" s="162">
        <v>160</v>
      </c>
      <c r="B161" s="162" t="s">
        <v>520</v>
      </c>
      <c r="C161" s="162" t="s">
        <v>682</v>
      </c>
      <c r="D161" s="162">
        <v>14.531938</v>
      </c>
      <c r="E161" s="162">
        <v>50.280859</v>
      </c>
      <c r="F161" s="164">
        <v>17</v>
      </c>
      <c r="G161" s="162" t="s">
        <v>696</v>
      </c>
      <c r="H161" s="163" t="s">
        <v>653</v>
      </c>
      <c r="I161" s="162" t="s">
        <v>669</v>
      </c>
      <c r="J161" s="157" t="s">
        <v>545</v>
      </c>
      <c r="K161" s="162" t="s">
        <v>533</v>
      </c>
      <c r="L161" s="162" t="s">
        <v>534</v>
      </c>
      <c r="M161" s="163">
        <v>-18.8</v>
      </c>
      <c r="N161" s="163">
        <v>10.7</v>
      </c>
      <c r="O161" s="161" t="s">
        <v>527</v>
      </c>
    </row>
    <row r="162" spans="1:15" x14ac:dyDescent="0.3">
      <c r="A162" s="162">
        <v>161</v>
      </c>
      <c r="B162" s="162" t="s">
        <v>520</v>
      </c>
      <c r="C162" s="162" t="s">
        <v>682</v>
      </c>
      <c r="D162" s="162">
        <v>14.531938</v>
      </c>
      <c r="E162" s="162">
        <v>50.280859</v>
      </c>
      <c r="F162" s="164">
        <v>32</v>
      </c>
      <c r="G162" s="162" t="s">
        <v>697</v>
      </c>
      <c r="H162" s="163" t="s">
        <v>698</v>
      </c>
      <c r="I162" s="162" t="s">
        <v>699</v>
      </c>
      <c r="J162" s="157" t="s">
        <v>540</v>
      </c>
      <c r="K162" s="162" t="s">
        <v>533</v>
      </c>
      <c r="L162" s="162" t="s">
        <v>534</v>
      </c>
      <c r="M162" s="163">
        <v>-18.5</v>
      </c>
      <c r="N162" s="163">
        <v>12.9</v>
      </c>
      <c r="O162" s="161" t="s">
        <v>527</v>
      </c>
    </row>
    <row r="163" spans="1:15" x14ac:dyDescent="0.3">
      <c r="A163" s="162">
        <v>162</v>
      </c>
      <c r="B163" s="162" t="s">
        <v>520</v>
      </c>
      <c r="C163" s="162" t="s">
        <v>682</v>
      </c>
      <c r="D163" s="162">
        <v>14.531938</v>
      </c>
      <c r="E163" s="162">
        <v>50.280859</v>
      </c>
      <c r="F163" s="164">
        <v>33</v>
      </c>
      <c r="G163" s="162" t="s">
        <v>700</v>
      </c>
      <c r="H163" s="157" t="s">
        <v>542</v>
      </c>
      <c r="I163" s="162" t="s">
        <v>686</v>
      </c>
      <c r="J163" s="157">
        <v>2</v>
      </c>
      <c r="K163" s="162" t="s">
        <v>525</v>
      </c>
      <c r="L163" s="162" t="s">
        <v>526</v>
      </c>
      <c r="M163" s="163">
        <v>-18.2</v>
      </c>
      <c r="N163" s="163">
        <v>9.4</v>
      </c>
      <c r="O163" s="161" t="s">
        <v>527</v>
      </c>
    </row>
    <row r="164" spans="1:15" x14ac:dyDescent="0.3">
      <c r="A164" s="162">
        <v>163</v>
      </c>
      <c r="B164" s="162" t="s">
        <v>520</v>
      </c>
      <c r="C164" s="162" t="s">
        <v>682</v>
      </c>
      <c r="D164" s="162">
        <v>14.531938</v>
      </c>
      <c r="E164" s="162">
        <v>50.280859</v>
      </c>
      <c r="F164" s="164">
        <v>50</v>
      </c>
      <c r="G164" s="162" t="s">
        <v>701</v>
      </c>
      <c r="H164" s="163" t="s">
        <v>653</v>
      </c>
      <c r="I164" s="162" t="s">
        <v>686</v>
      </c>
      <c r="J164" s="157" t="s">
        <v>545</v>
      </c>
      <c r="K164" s="162" t="s">
        <v>533</v>
      </c>
      <c r="L164" s="162" t="s">
        <v>534</v>
      </c>
      <c r="M164" s="163">
        <v>-18.100000000000001</v>
      </c>
      <c r="N164" s="163">
        <v>9.8000000000000007</v>
      </c>
      <c r="O164" s="161" t="s">
        <v>527</v>
      </c>
    </row>
    <row r="165" spans="1:15" x14ac:dyDescent="0.3">
      <c r="A165" s="162">
        <v>164</v>
      </c>
      <c r="B165" s="162" t="s">
        <v>520</v>
      </c>
      <c r="C165" s="162" t="s">
        <v>682</v>
      </c>
      <c r="D165" s="162">
        <v>14.531938</v>
      </c>
      <c r="E165" s="162">
        <v>50.280859</v>
      </c>
      <c r="F165" s="164">
        <v>51</v>
      </c>
      <c r="G165" s="162" t="s">
        <v>702</v>
      </c>
      <c r="H165" s="157" t="s">
        <v>542</v>
      </c>
      <c r="I165" s="162" t="s">
        <v>686</v>
      </c>
      <c r="J165" s="157">
        <v>2</v>
      </c>
      <c r="K165" s="162" t="s">
        <v>533</v>
      </c>
      <c r="L165" s="162" t="s">
        <v>534</v>
      </c>
      <c r="M165" s="163">
        <v>-19.7</v>
      </c>
      <c r="N165" s="163">
        <v>10.199999999999999</v>
      </c>
      <c r="O165" s="161" t="s">
        <v>527</v>
      </c>
    </row>
    <row r="166" spans="1:15" x14ac:dyDescent="0.3">
      <c r="A166" s="162">
        <v>165</v>
      </c>
      <c r="B166" s="162" t="s">
        <v>520</v>
      </c>
      <c r="C166" s="162" t="s">
        <v>682</v>
      </c>
      <c r="D166" s="162">
        <v>14.531938</v>
      </c>
      <c r="E166" s="162">
        <v>50.280859</v>
      </c>
      <c r="F166" s="164">
        <v>52</v>
      </c>
      <c r="G166" s="162" t="s">
        <v>703</v>
      </c>
      <c r="H166" s="163" t="s">
        <v>639</v>
      </c>
      <c r="I166" s="162" t="s">
        <v>669</v>
      </c>
      <c r="J166" s="157">
        <v>2</v>
      </c>
      <c r="K166" s="162" t="s">
        <v>533</v>
      </c>
      <c r="L166" s="162" t="s">
        <v>534</v>
      </c>
      <c r="M166" s="163">
        <v>-18.600000000000001</v>
      </c>
      <c r="N166" s="163">
        <v>9.1999999999999993</v>
      </c>
      <c r="O166" s="161" t="s">
        <v>527</v>
      </c>
    </row>
    <row r="167" spans="1:15" x14ac:dyDescent="0.3">
      <c r="A167" s="162">
        <v>166</v>
      </c>
      <c r="B167" s="162" t="s">
        <v>520</v>
      </c>
      <c r="C167" s="162" t="s">
        <v>682</v>
      </c>
      <c r="D167" s="162">
        <v>14.531938</v>
      </c>
      <c r="E167" s="162">
        <v>50.280859</v>
      </c>
      <c r="F167" s="164">
        <v>53</v>
      </c>
      <c r="G167" s="162" t="s">
        <v>704</v>
      </c>
      <c r="H167" s="163" t="s">
        <v>639</v>
      </c>
      <c r="I167" s="162" t="s">
        <v>669</v>
      </c>
      <c r="J167" s="157">
        <v>2</v>
      </c>
      <c r="K167" s="162" t="s">
        <v>533</v>
      </c>
      <c r="L167" s="162" t="s">
        <v>534</v>
      </c>
      <c r="M167" s="163">
        <v>-18</v>
      </c>
      <c r="N167" s="163">
        <v>9.6</v>
      </c>
      <c r="O167" s="161" t="s">
        <v>527</v>
      </c>
    </row>
    <row r="168" spans="1:15" x14ac:dyDescent="0.3">
      <c r="A168" s="162">
        <v>167</v>
      </c>
      <c r="B168" s="162" t="s">
        <v>520</v>
      </c>
      <c r="C168" s="162" t="s">
        <v>682</v>
      </c>
      <c r="D168" s="162">
        <v>14.531938</v>
      </c>
      <c r="E168" s="162">
        <v>50.280859</v>
      </c>
      <c r="F168" s="164">
        <v>54</v>
      </c>
      <c r="G168" s="162" t="s">
        <v>705</v>
      </c>
      <c r="H168" s="163" t="s">
        <v>639</v>
      </c>
      <c r="I168" s="162" t="s">
        <v>669</v>
      </c>
      <c r="J168" s="157" t="s">
        <v>540</v>
      </c>
      <c r="K168" s="162" t="s">
        <v>533</v>
      </c>
      <c r="L168" s="162" t="s">
        <v>534</v>
      </c>
      <c r="M168" s="163">
        <v>-18.7</v>
      </c>
      <c r="N168" s="163">
        <v>8.9</v>
      </c>
      <c r="O168" s="161" t="s">
        <v>527</v>
      </c>
    </row>
    <row r="169" spans="1:15" x14ac:dyDescent="0.3">
      <c r="A169" s="162">
        <v>168</v>
      </c>
      <c r="B169" s="162" t="s">
        <v>520</v>
      </c>
      <c r="C169" s="162" t="s">
        <v>682</v>
      </c>
      <c r="D169" s="162">
        <v>14.531938</v>
      </c>
      <c r="E169" s="162">
        <v>50.280859</v>
      </c>
      <c r="F169" s="164">
        <v>55</v>
      </c>
      <c r="G169" s="162" t="s">
        <v>706</v>
      </c>
      <c r="H169" s="163" t="s">
        <v>639</v>
      </c>
      <c r="I169" s="162" t="s">
        <v>689</v>
      </c>
      <c r="J169" s="157" t="s">
        <v>540</v>
      </c>
      <c r="K169" s="162" t="s">
        <v>533</v>
      </c>
      <c r="L169" s="162" t="s">
        <v>534</v>
      </c>
      <c r="M169" s="163">
        <v>-19.7</v>
      </c>
      <c r="N169" s="163">
        <v>8.8000000000000007</v>
      </c>
      <c r="O169" s="161" t="s">
        <v>527</v>
      </c>
    </row>
    <row r="170" spans="1:15" x14ac:dyDescent="0.3">
      <c r="A170" s="162">
        <v>169</v>
      </c>
      <c r="B170" s="162" t="s">
        <v>520</v>
      </c>
      <c r="C170" s="162" t="s">
        <v>682</v>
      </c>
      <c r="D170" s="162">
        <v>14.531938</v>
      </c>
      <c r="E170" s="162">
        <v>50.280859</v>
      </c>
      <c r="F170" s="164">
        <v>56</v>
      </c>
      <c r="G170" s="162" t="s">
        <v>707</v>
      </c>
      <c r="H170" s="163" t="s">
        <v>653</v>
      </c>
      <c r="I170" s="162" t="s">
        <v>686</v>
      </c>
      <c r="J170" s="157">
        <v>2</v>
      </c>
      <c r="K170" s="159" t="s">
        <v>537</v>
      </c>
      <c r="L170" s="159" t="s">
        <v>537</v>
      </c>
      <c r="M170" s="163">
        <v>-18.399999999999999</v>
      </c>
      <c r="N170" s="163">
        <v>9.6</v>
      </c>
      <c r="O170" s="161" t="s">
        <v>527</v>
      </c>
    </row>
    <row r="171" spans="1:15" x14ac:dyDescent="0.3">
      <c r="A171" s="162">
        <v>170</v>
      </c>
      <c r="B171" s="162" t="s">
        <v>520</v>
      </c>
      <c r="C171" s="162" t="s">
        <v>708</v>
      </c>
      <c r="D171" s="162">
        <v>14.358014000000001</v>
      </c>
      <c r="E171" s="162">
        <v>50.051203000000001</v>
      </c>
      <c r="F171" s="163">
        <v>4</v>
      </c>
      <c r="G171" s="162" t="s">
        <v>709</v>
      </c>
      <c r="H171" s="163" t="s">
        <v>653</v>
      </c>
      <c r="I171" s="162" t="s">
        <v>686</v>
      </c>
      <c r="J171" s="157" t="s">
        <v>545</v>
      </c>
      <c r="K171" s="162" t="s">
        <v>546</v>
      </c>
      <c r="L171" s="162" t="s">
        <v>534</v>
      </c>
      <c r="M171" s="163">
        <v>-19.3</v>
      </c>
      <c r="N171" s="163">
        <v>9.8000000000000007</v>
      </c>
      <c r="O171" s="161" t="s">
        <v>527</v>
      </c>
    </row>
    <row r="172" spans="1:15" x14ac:dyDescent="0.3">
      <c r="A172" s="162">
        <v>171</v>
      </c>
      <c r="B172" s="162" t="s">
        <v>520</v>
      </c>
      <c r="C172" s="162" t="s">
        <v>708</v>
      </c>
      <c r="D172" s="162">
        <v>14.358014000000001</v>
      </c>
      <c r="E172" s="162">
        <v>50.051203000000001</v>
      </c>
      <c r="F172" s="163">
        <v>5</v>
      </c>
      <c r="G172" s="162" t="s">
        <v>710</v>
      </c>
      <c r="H172" s="157" t="s">
        <v>542</v>
      </c>
      <c r="I172" s="162" t="s">
        <v>667</v>
      </c>
      <c r="J172" s="157" t="s">
        <v>540</v>
      </c>
      <c r="K172" s="162" t="s">
        <v>603</v>
      </c>
      <c r="L172" s="162" t="s">
        <v>526</v>
      </c>
      <c r="M172" s="163">
        <v>-18.7</v>
      </c>
      <c r="N172" s="163">
        <v>9.5</v>
      </c>
      <c r="O172" s="161" t="s">
        <v>527</v>
      </c>
    </row>
    <row r="173" spans="1:15" x14ac:dyDescent="0.3">
      <c r="A173" s="162">
        <v>172</v>
      </c>
      <c r="B173" s="162" t="s">
        <v>520</v>
      </c>
      <c r="C173" s="162" t="s">
        <v>708</v>
      </c>
      <c r="D173" s="162">
        <v>14.358014000000001</v>
      </c>
      <c r="E173" s="162">
        <v>50.051203000000001</v>
      </c>
      <c r="F173" s="163">
        <v>6</v>
      </c>
      <c r="G173" s="162" t="s">
        <v>711</v>
      </c>
      <c r="H173" s="163" t="s">
        <v>639</v>
      </c>
      <c r="I173" s="162" t="s">
        <v>674</v>
      </c>
      <c r="J173" s="157" t="s">
        <v>540</v>
      </c>
      <c r="K173" s="162" t="s">
        <v>533</v>
      </c>
      <c r="L173" s="162" t="s">
        <v>534</v>
      </c>
      <c r="M173" s="163">
        <v>-18.899999999999999</v>
      </c>
      <c r="N173" s="163">
        <v>10</v>
      </c>
      <c r="O173" s="161" t="s">
        <v>527</v>
      </c>
    </row>
    <row r="174" spans="1:15" x14ac:dyDescent="0.3">
      <c r="A174" s="162">
        <v>173</v>
      </c>
      <c r="B174" s="162" t="s">
        <v>520</v>
      </c>
      <c r="C174" s="162" t="s">
        <v>708</v>
      </c>
      <c r="D174" s="162">
        <v>14.358014000000001</v>
      </c>
      <c r="E174" s="162">
        <v>50.051203000000001</v>
      </c>
      <c r="F174" s="163">
        <v>7</v>
      </c>
      <c r="G174" s="162" t="s">
        <v>712</v>
      </c>
      <c r="H174" s="163" t="s">
        <v>653</v>
      </c>
      <c r="I174" s="162" t="s">
        <v>686</v>
      </c>
      <c r="J174" s="157" t="s">
        <v>545</v>
      </c>
      <c r="K174" s="162" t="s">
        <v>533</v>
      </c>
      <c r="L174" s="162" t="s">
        <v>534</v>
      </c>
      <c r="M174" s="163">
        <v>-19.600000000000001</v>
      </c>
      <c r="N174" s="163">
        <v>9.4</v>
      </c>
      <c r="O174" s="161" t="s">
        <v>527</v>
      </c>
    </row>
    <row r="175" spans="1:15" x14ac:dyDescent="0.3">
      <c r="A175" s="162">
        <v>174</v>
      </c>
      <c r="B175" s="162" t="s">
        <v>520</v>
      </c>
      <c r="C175" s="162" t="s">
        <v>708</v>
      </c>
      <c r="D175" s="162">
        <v>14.358014000000001</v>
      </c>
      <c r="E175" s="162">
        <v>50.051203000000001</v>
      </c>
      <c r="F175" s="163">
        <v>8</v>
      </c>
      <c r="G175" s="162" t="s">
        <v>713</v>
      </c>
      <c r="H175" s="157" t="s">
        <v>542</v>
      </c>
      <c r="I175" s="162" t="s">
        <v>686</v>
      </c>
      <c r="J175" s="157">
        <v>2</v>
      </c>
      <c r="K175" s="162" t="s">
        <v>533</v>
      </c>
      <c r="L175" s="162" t="s">
        <v>534</v>
      </c>
      <c r="M175" s="163">
        <v>-19.100000000000001</v>
      </c>
      <c r="N175" s="163">
        <v>8.5</v>
      </c>
      <c r="O175" s="161" t="s">
        <v>527</v>
      </c>
    </row>
    <row r="176" spans="1:15" x14ac:dyDescent="0.3">
      <c r="A176" s="162">
        <v>175</v>
      </c>
      <c r="B176" s="162" t="s">
        <v>520</v>
      </c>
      <c r="C176" s="162" t="s">
        <v>708</v>
      </c>
      <c r="D176" s="162">
        <v>14.358014000000001</v>
      </c>
      <c r="E176" s="162">
        <v>50.051203000000001</v>
      </c>
      <c r="F176" s="163">
        <v>9</v>
      </c>
      <c r="G176" s="162" t="s">
        <v>714</v>
      </c>
      <c r="H176" s="157" t="s">
        <v>542</v>
      </c>
      <c r="I176" s="162" t="s">
        <v>715</v>
      </c>
      <c r="J176" s="157">
        <v>2</v>
      </c>
      <c r="K176" s="159" t="s">
        <v>537</v>
      </c>
      <c r="L176" s="159" t="s">
        <v>537</v>
      </c>
      <c r="M176" s="163">
        <v>-19.7</v>
      </c>
      <c r="N176" s="163">
        <v>9.1</v>
      </c>
      <c r="O176" s="161" t="s">
        <v>527</v>
      </c>
    </row>
    <row r="177" spans="1:15" x14ac:dyDescent="0.3">
      <c r="A177" s="162">
        <v>176</v>
      </c>
      <c r="B177" s="162" t="s">
        <v>520</v>
      </c>
      <c r="C177" s="162" t="s">
        <v>708</v>
      </c>
      <c r="D177" s="162">
        <v>14.358014000000001</v>
      </c>
      <c r="E177" s="162">
        <v>50.051203000000001</v>
      </c>
      <c r="F177" s="163">
        <v>10</v>
      </c>
      <c r="G177" s="162" t="s">
        <v>716</v>
      </c>
      <c r="H177" s="157" t="s">
        <v>542</v>
      </c>
      <c r="I177" s="162" t="s">
        <v>686</v>
      </c>
      <c r="J177" s="157" t="s">
        <v>545</v>
      </c>
      <c r="K177" s="162" t="s">
        <v>546</v>
      </c>
      <c r="L177" s="162" t="s">
        <v>534</v>
      </c>
      <c r="M177" s="163">
        <v>-19.100000000000001</v>
      </c>
      <c r="N177" s="163">
        <v>10.5</v>
      </c>
      <c r="O177" s="161" t="s">
        <v>527</v>
      </c>
    </row>
    <row r="178" spans="1:15" x14ac:dyDescent="0.3">
      <c r="A178" s="162">
        <v>177</v>
      </c>
      <c r="B178" s="162" t="s">
        <v>520</v>
      </c>
      <c r="C178" s="162" t="s">
        <v>708</v>
      </c>
      <c r="D178" s="162">
        <v>14.358014000000001</v>
      </c>
      <c r="E178" s="162">
        <v>50.051203000000001</v>
      </c>
      <c r="F178" s="163">
        <v>13</v>
      </c>
      <c r="G178" s="162" t="s">
        <v>717</v>
      </c>
      <c r="H178" s="163" t="s">
        <v>653</v>
      </c>
      <c r="I178" s="162" t="s">
        <v>686</v>
      </c>
      <c r="J178" s="157">
        <v>2</v>
      </c>
      <c r="K178" s="159" t="s">
        <v>537</v>
      </c>
      <c r="L178" s="159" t="s">
        <v>537</v>
      </c>
      <c r="M178" s="163">
        <v>-19.5</v>
      </c>
      <c r="N178" s="163">
        <v>12.1</v>
      </c>
      <c r="O178" s="161" t="s">
        <v>527</v>
      </c>
    </row>
    <row r="179" spans="1:15" x14ac:dyDescent="0.3">
      <c r="A179" s="162">
        <v>178</v>
      </c>
      <c r="B179" s="162" t="s">
        <v>520</v>
      </c>
      <c r="C179" s="162" t="s">
        <v>708</v>
      </c>
      <c r="D179" s="162">
        <v>14.358014000000001</v>
      </c>
      <c r="E179" s="162">
        <v>50.051203000000001</v>
      </c>
      <c r="F179" s="163">
        <v>13</v>
      </c>
      <c r="G179" s="162" t="s">
        <v>718</v>
      </c>
      <c r="H179" s="163" t="s">
        <v>653</v>
      </c>
      <c r="I179" s="162" t="s">
        <v>669</v>
      </c>
      <c r="J179" s="157">
        <v>2</v>
      </c>
      <c r="K179" s="159" t="s">
        <v>537</v>
      </c>
      <c r="L179" s="159" t="s">
        <v>537</v>
      </c>
      <c r="M179" s="163">
        <v>-19.7</v>
      </c>
      <c r="N179" s="163">
        <v>13.2</v>
      </c>
      <c r="O179" s="161" t="s">
        <v>527</v>
      </c>
    </row>
    <row r="180" spans="1:15" x14ac:dyDescent="0.3">
      <c r="A180" s="162">
        <v>179</v>
      </c>
      <c r="B180" s="162" t="s">
        <v>520</v>
      </c>
      <c r="C180" s="162" t="s">
        <v>708</v>
      </c>
      <c r="D180" s="162">
        <v>14.358014000000001</v>
      </c>
      <c r="E180" s="162">
        <v>50.051203000000001</v>
      </c>
      <c r="F180" s="163">
        <v>14</v>
      </c>
      <c r="G180" s="162" t="s">
        <v>719</v>
      </c>
      <c r="H180" s="157" t="s">
        <v>542</v>
      </c>
      <c r="I180" s="162" t="s">
        <v>715</v>
      </c>
      <c r="J180" s="157">
        <v>2</v>
      </c>
      <c r="K180" s="159" t="s">
        <v>537</v>
      </c>
      <c r="L180" s="159" t="s">
        <v>537</v>
      </c>
      <c r="M180" s="163">
        <v>-19.3</v>
      </c>
      <c r="N180" s="163">
        <v>8.6999999999999993</v>
      </c>
      <c r="O180" s="161" t="s">
        <v>527</v>
      </c>
    </row>
    <row r="181" spans="1:15" x14ac:dyDescent="0.3">
      <c r="A181" s="162">
        <v>180</v>
      </c>
      <c r="B181" s="162" t="s">
        <v>520</v>
      </c>
      <c r="C181" s="162" t="s">
        <v>708</v>
      </c>
      <c r="D181" s="162">
        <v>14.358014000000001</v>
      </c>
      <c r="E181" s="162">
        <v>50.051203000000001</v>
      </c>
      <c r="F181" s="163">
        <v>15</v>
      </c>
      <c r="G181" s="162" t="s">
        <v>720</v>
      </c>
      <c r="H181" s="157" t="s">
        <v>542</v>
      </c>
      <c r="I181" s="162" t="s">
        <v>686</v>
      </c>
      <c r="J181" s="157">
        <v>2</v>
      </c>
      <c r="K181" s="162" t="s">
        <v>603</v>
      </c>
      <c r="L181" s="162" t="s">
        <v>526</v>
      </c>
      <c r="M181" s="163">
        <v>-18.8</v>
      </c>
      <c r="N181" s="163">
        <v>10</v>
      </c>
      <c r="O181" s="161" t="s">
        <v>527</v>
      </c>
    </row>
    <row r="182" spans="1:15" x14ac:dyDescent="0.3">
      <c r="A182" s="162">
        <v>181</v>
      </c>
      <c r="B182" s="162" t="s">
        <v>520</v>
      </c>
      <c r="C182" s="162" t="s">
        <v>708</v>
      </c>
      <c r="D182" s="162">
        <v>14.358014000000001</v>
      </c>
      <c r="E182" s="162">
        <v>50.051203000000001</v>
      </c>
      <c r="F182" s="163">
        <v>16</v>
      </c>
      <c r="G182" s="162" t="s">
        <v>721</v>
      </c>
      <c r="H182" s="157" t="s">
        <v>542</v>
      </c>
      <c r="I182" s="162" t="s">
        <v>667</v>
      </c>
      <c r="J182" s="157" t="s">
        <v>545</v>
      </c>
      <c r="K182" s="162" t="s">
        <v>546</v>
      </c>
      <c r="L182" s="162" t="s">
        <v>534</v>
      </c>
      <c r="M182" s="163">
        <v>-19.899999999999999</v>
      </c>
      <c r="N182" s="163">
        <v>10.199999999999999</v>
      </c>
      <c r="O182" s="161" t="s">
        <v>527</v>
      </c>
    </row>
    <row r="183" spans="1:15" x14ac:dyDescent="0.3">
      <c r="A183" s="162">
        <v>182</v>
      </c>
      <c r="B183" s="162" t="s">
        <v>520</v>
      </c>
      <c r="C183" s="162" t="s">
        <v>708</v>
      </c>
      <c r="D183" s="162">
        <v>14.358014000000001</v>
      </c>
      <c r="E183" s="162">
        <v>50.051203000000001</v>
      </c>
      <c r="F183" s="163">
        <v>17</v>
      </c>
      <c r="G183" s="162" t="s">
        <v>722</v>
      </c>
      <c r="H183" s="163" t="s">
        <v>639</v>
      </c>
      <c r="I183" s="162" t="s">
        <v>686</v>
      </c>
      <c r="J183" s="157">
        <v>2</v>
      </c>
      <c r="K183" s="159" t="s">
        <v>537</v>
      </c>
      <c r="L183" s="159" t="s">
        <v>537</v>
      </c>
      <c r="M183" s="163">
        <v>-19.5</v>
      </c>
      <c r="N183" s="163">
        <v>13.3</v>
      </c>
      <c r="O183" s="161" t="s">
        <v>527</v>
      </c>
    </row>
    <row r="184" spans="1:15" x14ac:dyDescent="0.3">
      <c r="A184" s="162">
        <v>183</v>
      </c>
      <c r="B184" s="162" t="s">
        <v>520</v>
      </c>
      <c r="C184" s="162" t="s">
        <v>708</v>
      </c>
      <c r="D184" s="162">
        <v>14.358014000000001</v>
      </c>
      <c r="E184" s="162">
        <v>50.051203000000001</v>
      </c>
      <c r="F184" s="163">
        <v>18</v>
      </c>
      <c r="G184" s="162" t="s">
        <v>723</v>
      </c>
      <c r="H184" s="163" t="s">
        <v>653</v>
      </c>
      <c r="I184" s="162" t="s">
        <v>674</v>
      </c>
      <c r="J184" s="157">
        <v>2</v>
      </c>
      <c r="K184" s="159" t="s">
        <v>537</v>
      </c>
      <c r="L184" s="159" t="s">
        <v>537</v>
      </c>
      <c r="M184" s="163">
        <v>-18.899999999999999</v>
      </c>
      <c r="N184" s="163">
        <v>9.9</v>
      </c>
      <c r="O184" s="161" t="s">
        <v>527</v>
      </c>
    </row>
    <row r="185" spans="1:15" x14ac:dyDescent="0.3">
      <c r="A185" s="162">
        <v>184</v>
      </c>
      <c r="B185" s="162" t="s">
        <v>520</v>
      </c>
      <c r="C185" s="162" t="s">
        <v>708</v>
      </c>
      <c r="D185" s="162">
        <v>14.358014000000001</v>
      </c>
      <c r="E185" s="162">
        <v>50.051203000000001</v>
      </c>
      <c r="F185" s="163">
        <v>19</v>
      </c>
      <c r="G185" s="162" t="s">
        <v>724</v>
      </c>
      <c r="H185" s="157" t="s">
        <v>542</v>
      </c>
      <c r="I185" s="162" t="s">
        <v>686</v>
      </c>
      <c r="J185" s="157">
        <v>2</v>
      </c>
      <c r="K185" s="159" t="s">
        <v>537</v>
      </c>
      <c r="L185" s="159" t="s">
        <v>537</v>
      </c>
      <c r="M185" s="163">
        <v>-18.5</v>
      </c>
      <c r="N185" s="163">
        <v>9.6999999999999993</v>
      </c>
      <c r="O185" s="161" t="s">
        <v>527</v>
      </c>
    </row>
    <row r="186" spans="1:15" x14ac:dyDescent="0.3">
      <c r="A186" s="162">
        <v>185</v>
      </c>
      <c r="B186" s="162" t="s">
        <v>520</v>
      </c>
      <c r="C186" s="162" t="s">
        <v>708</v>
      </c>
      <c r="D186" s="162">
        <v>14.358014000000001</v>
      </c>
      <c r="E186" s="162">
        <v>50.051203000000001</v>
      </c>
      <c r="F186" s="163">
        <v>21</v>
      </c>
      <c r="G186" s="162" t="s">
        <v>725</v>
      </c>
      <c r="H186" s="163" t="s">
        <v>639</v>
      </c>
      <c r="I186" s="162" t="s">
        <v>686</v>
      </c>
      <c r="J186" s="157" t="s">
        <v>545</v>
      </c>
      <c r="K186" s="162" t="s">
        <v>546</v>
      </c>
      <c r="L186" s="162" t="s">
        <v>534</v>
      </c>
      <c r="M186" s="163">
        <v>-19.8</v>
      </c>
      <c r="N186" s="163">
        <v>10.5</v>
      </c>
      <c r="O186" s="161" t="s">
        <v>527</v>
      </c>
    </row>
    <row r="187" spans="1:15" x14ac:dyDescent="0.3">
      <c r="A187" s="162">
        <v>186</v>
      </c>
      <c r="B187" s="162" t="s">
        <v>520</v>
      </c>
      <c r="C187" s="162" t="s">
        <v>708</v>
      </c>
      <c r="D187" s="162">
        <v>14.358014000000001</v>
      </c>
      <c r="E187" s="162">
        <v>50.051203000000001</v>
      </c>
      <c r="F187" s="163">
        <v>21</v>
      </c>
      <c r="G187" s="162" t="s">
        <v>726</v>
      </c>
      <c r="H187" s="163" t="s">
        <v>639</v>
      </c>
      <c r="I187" s="162" t="s">
        <v>674</v>
      </c>
      <c r="J187" s="157">
        <v>2</v>
      </c>
      <c r="K187" s="162" t="s">
        <v>603</v>
      </c>
      <c r="L187" s="162" t="s">
        <v>526</v>
      </c>
      <c r="M187" s="163">
        <v>-18.3</v>
      </c>
      <c r="N187" s="163">
        <v>9.3000000000000007</v>
      </c>
      <c r="O187" s="161" t="s">
        <v>527</v>
      </c>
    </row>
    <row r="188" spans="1:15" x14ac:dyDescent="0.3">
      <c r="A188" s="162">
        <v>187</v>
      </c>
      <c r="B188" s="162" t="s">
        <v>520</v>
      </c>
      <c r="C188" s="162" t="s">
        <v>708</v>
      </c>
      <c r="D188" s="162">
        <v>14.358014000000001</v>
      </c>
      <c r="E188" s="162">
        <v>50.051203000000001</v>
      </c>
      <c r="F188" s="163">
        <v>26</v>
      </c>
      <c r="G188" s="162" t="s">
        <v>727</v>
      </c>
      <c r="H188" s="163" t="s">
        <v>653</v>
      </c>
      <c r="I188" s="162" t="s">
        <v>674</v>
      </c>
      <c r="J188" s="157" t="s">
        <v>545</v>
      </c>
      <c r="K188" s="162" t="s">
        <v>546</v>
      </c>
      <c r="L188" s="162" t="s">
        <v>534</v>
      </c>
      <c r="M188" s="163">
        <v>-18.899999999999999</v>
      </c>
      <c r="N188" s="163">
        <v>10.3</v>
      </c>
      <c r="O188" s="161" t="s">
        <v>527</v>
      </c>
    </row>
    <row r="189" spans="1:15" x14ac:dyDescent="0.3">
      <c r="A189" s="162">
        <v>188</v>
      </c>
      <c r="B189" s="162" t="s">
        <v>520</v>
      </c>
      <c r="C189" s="162" t="s">
        <v>708</v>
      </c>
      <c r="D189" s="162">
        <v>14.358014000000001</v>
      </c>
      <c r="E189" s="162">
        <v>50.051203000000001</v>
      </c>
      <c r="F189" s="163">
        <v>27</v>
      </c>
      <c r="G189" s="162" t="s">
        <v>728</v>
      </c>
      <c r="H189" s="163" t="s">
        <v>653</v>
      </c>
      <c r="I189" s="162" t="s">
        <v>674</v>
      </c>
      <c r="J189" s="157">
        <v>2</v>
      </c>
      <c r="K189" s="162" t="s">
        <v>525</v>
      </c>
      <c r="L189" s="162" t="s">
        <v>526</v>
      </c>
      <c r="M189" s="163">
        <v>-19.2</v>
      </c>
      <c r="N189" s="163">
        <v>9.6999999999999993</v>
      </c>
      <c r="O189" s="161" t="s">
        <v>527</v>
      </c>
    </row>
    <row r="190" spans="1:15" x14ac:dyDescent="0.3">
      <c r="A190" s="162">
        <v>189</v>
      </c>
      <c r="B190" s="162" t="s">
        <v>520</v>
      </c>
      <c r="C190" s="162" t="s">
        <v>708</v>
      </c>
      <c r="D190" s="162">
        <v>14.358014000000001</v>
      </c>
      <c r="E190" s="162">
        <v>50.051203000000001</v>
      </c>
      <c r="F190" s="163">
        <v>33</v>
      </c>
      <c r="G190" s="162" t="s">
        <v>729</v>
      </c>
      <c r="H190" s="163" t="s">
        <v>653</v>
      </c>
      <c r="I190" s="162" t="s">
        <v>686</v>
      </c>
      <c r="J190" s="157">
        <v>2</v>
      </c>
      <c r="K190" s="159" t="s">
        <v>537</v>
      </c>
      <c r="L190" s="159" t="s">
        <v>537</v>
      </c>
      <c r="M190" s="163">
        <v>-18.600000000000001</v>
      </c>
      <c r="N190" s="163">
        <v>10</v>
      </c>
      <c r="O190" s="161" t="s">
        <v>527</v>
      </c>
    </row>
    <row r="191" spans="1:15" x14ac:dyDescent="0.3">
      <c r="A191" s="162">
        <v>190</v>
      </c>
      <c r="B191" s="162" t="s">
        <v>520</v>
      </c>
      <c r="C191" s="162" t="s">
        <v>708</v>
      </c>
      <c r="D191" s="162">
        <v>14.358014000000001</v>
      </c>
      <c r="E191" s="162">
        <v>50.051203000000001</v>
      </c>
      <c r="F191" s="163">
        <v>33</v>
      </c>
      <c r="G191" s="162" t="s">
        <v>730</v>
      </c>
      <c r="H191" s="157" t="s">
        <v>542</v>
      </c>
      <c r="I191" s="162" t="s">
        <v>667</v>
      </c>
      <c r="J191" s="157" t="s">
        <v>540</v>
      </c>
      <c r="K191" s="162" t="s">
        <v>546</v>
      </c>
      <c r="L191" s="162" t="s">
        <v>534</v>
      </c>
      <c r="M191" s="163">
        <v>-19.2</v>
      </c>
      <c r="N191" s="163">
        <v>9.5</v>
      </c>
      <c r="O191" s="161" t="s">
        <v>527</v>
      </c>
    </row>
    <row r="192" spans="1:15" x14ac:dyDescent="0.3">
      <c r="A192" s="162">
        <v>191</v>
      </c>
      <c r="B192" s="162" t="s">
        <v>520</v>
      </c>
      <c r="C192" s="162" t="s">
        <v>708</v>
      </c>
      <c r="D192" s="162">
        <v>14.358014000000001</v>
      </c>
      <c r="E192" s="162">
        <v>50.051203000000001</v>
      </c>
      <c r="F192" s="163">
        <v>34</v>
      </c>
      <c r="G192" s="162" t="s">
        <v>731</v>
      </c>
      <c r="H192" s="163" t="s">
        <v>653</v>
      </c>
      <c r="I192" s="162" t="s">
        <v>669</v>
      </c>
      <c r="J192" s="157" t="s">
        <v>545</v>
      </c>
      <c r="K192" s="162" t="s">
        <v>652</v>
      </c>
      <c r="L192" s="162" t="s">
        <v>526</v>
      </c>
      <c r="M192" s="163">
        <v>-18.7</v>
      </c>
      <c r="N192" s="163">
        <v>9.4</v>
      </c>
      <c r="O192" s="161" t="s">
        <v>527</v>
      </c>
    </row>
    <row r="193" spans="1:15" x14ac:dyDescent="0.3">
      <c r="A193" s="162">
        <v>192</v>
      </c>
      <c r="B193" s="162" t="s">
        <v>520</v>
      </c>
      <c r="C193" s="162" t="s">
        <v>708</v>
      </c>
      <c r="D193" s="162">
        <v>14.358014000000001</v>
      </c>
      <c r="E193" s="162">
        <v>50.051203000000001</v>
      </c>
      <c r="F193" s="163">
        <v>35</v>
      </c>
      <c r="G193" s="162" t="s">
        <v>732</v>
      </c>
      <c r="H193" s="157" t="s">
        <v>542</v>
      </c>
      <c r="I193" s="162" t="s">
        <v>693</v>
      </c>
      <c r="J193" s="157">
        <v>2</v>
      </c>
      <c r="K193" s="159" t="s">
        <v>537</v>
      </c>
      <c r="L193" s="159" t="s">
        <v>537</v>
      </c>
      <c r="M193" s="163">
        <v>-16.600000000000001</v>
      </c>
      <c r="N193" s="163">
        <v>10.1</v>
      </c>
      <c r="O193" s="161" t="s">
        <v>527</v>
      </c>
    </row>
    <row r="194" spans="1:15" x14ac:dyDescent="0.3">
      <c r="A194" s="162">
        <v>193</v>
      </c>
      <c r="B194" s="162" t="s">
        <v>520</v>
      </c>
      <c r="C194" s="162" t="s">
        <v>708</v>
      </c>
      <c r="D194" s="162">
        <v>14.358014000000001</v>
      </c>
      <c r="E194" s="162">
        <v>50.051203000000001</v>
      </c>
      <c r="F194" s="163">
        <v>36</v>
      </c>
      <c r="G194" s="162" t="s">
        <v>733</v>
      </c>
      <c r="H194" s="157" t="s">
        <v>542</v>
      </c>
      <c r="I194" s="162" t="s">
        <v>667</v>
      </c>
      <c r="J194" s="157" t="s">
        <v>545</v>
      </c>
      <c r="K194" s="162" t="s">
        <v>603</v>
      </c>
      <c r="L194" s="162" t="s">
        <v>526</v>
      </c>
      <c r="M194" s="163">
        <v>-18.3</v>
      </c>
      <c r="N194" s="163">
        <v>9.6999999999999993</v>
      </c>
      <c r="O194" s="161" t="s">
        <v>527</v>
      </c>
    </row>
    <row r="195" spans="1:15" x14ac:dyDescent="0.3">
      <c r="A195" s="162">
        <v>194</v>
      </c>
      <c r="B195" s="162" t="s">
        <v>520</v>
      </c>
      <c r="C195" s="162" t="s">
        <v>708</v>
      </c>
      <c r="D195" s="162">
        <v>14.358014000000001</v>
      </c>
      <c r="E195" s="162">
        <v>50.051203000000001</v>
      </c>
      <c r="F195" s="163">
        <v>37</v>
      </c>
      <c r="G195" s="162" t="s">
        <v>734</v>
      </c>
      <c r="H195" s="163" t="s">
        <v>639</v>
      </c>
      <c r="I195" s="162" t="s">
        <v>674</v>
      </c>
      <c r="J195" s="157" t="s">
        <v>540</v>
      </c>
      <c r="K195" s="162" t="s">
        <v>652</v>
      </c>
      <c r="L195" s="162" t="s">
        <v>526</v>
      </c>
      <c r="M195" s="163">
        <v>-18.600000000000001</v>
      </c>
      <c r="N195" s="163">
        <v>10.4</v>
      </c>
      <c r="O195" s="161" t="s">
        <v>527</v>
      </c>
    </row>
    <row r="196" spans="1:15" x14ac:dyDescent="0.3">
      <c r="A196" s="162">
        <v>195</v>
      </c>
      <c r="B196" s="162" t="s">
        <v>520</v>
      </c>
      <c r="C196" s="162" t="s">
        <v>708</v>
      </c>
      <c r="D196" s="162">
        <v>14.358014000000001</v>
      </c>
      <c r="E196" s="162">
        <v>50.051203000000001</v>
      </c>
      <c r="F196" s="163">
        <v>38</v>
      </c>
      <c r="G196" s="162" t="s">
        <v>735</v>
      </c>
      <c r="H196" s="163" t="s">
        <v>653</v>
      </c>
      <c r="I196" s="162" t="s">
        <v>686</v>
      </c>
      <c r="J196" s="157" t="s">
        <v>540</v>
      </c>
      <c r="K196" s="162" t="s">
        <v>652</v>
      </c>
      <c r="L196" s="162" t="s">
        <v>526</v>
      </c>
      <c r="M196" s="163">
        <v>-17.600000000000001</v>
      </c>
      <c r="N196" s="163">
        <v>9.9</v>
      </c>
      <c r="O196" s="161" t="s">
        <v>527</v>
      </c>
    </row>
    <row r="197" spans="1:15" x14ac:dyDescent="0.3">
      <c r="A197" s="162">
        <v>196</v>
      </c>
      <c r="B197" s="162" t="s">
        <v>520</v>
      </c>
      <c r="C197" s="162" t="s">
        <v>708</v>
      </c>
      <c r="D197" s="162">
        <v>14.358014000000001</v>
      </c>
      <c r="E197" s="162">
        <v>50.051203000000001</v>
      </c>
      <c r="F197" s="163">
        <v>39</v>
      </c>
      <c r="G197" s="162" t="s">
        <v>736</v>
      </c>
      <c r="H197" s="163" t="s">
        <v>653</v>
      </c>
      <c r="I197" s="162" t="s">
        <v>686</v>
      </c>
      <c r="J197" s="157" t="s">
        <v>540</v>
      </c>
      <c r="K197" s="162" t="s">
        <v>525</v>
      </c>
      <c r="L197" s="162" t="s">
        <v>526</v>
      </c>
      <c r="M197" s="163">
        <v>-18.399999999999999</v>
      </c>
      <c r="N197" s="163">
        <v>10.1</v>
      </c>
      <c r="O197" s="161" t="s">
        <v>527</v>
      </c>
    </row>
    <row r="198" spans="1:15" x14ac:dyDescent="0.3">
      <c r="A198" s="162">
        <v>197</v>
      </c>
      <c r="B198" s="162" t="s">
        <v>520</v>
      </c>
      <c r="C198" s="162" t="s">
        <v>708</v>
      </c>
      <c r="D198" s="162">
        <v>14.358014000000001</v>
      </c>
      <c r="E198" s="162">
        <v>50.051203000000001</v>
      </c>
      <c r="F198" s="163">
        <v>40</v>
      </c>
      <c r="G198" s="162" t="s">
        <v>737</v>
      </c>
      <c r="H198" s="157" t="s">
        <v>542</v>
      </c>
      <c r="I198" s="162" t="s">
        <v>667</v>
      </c>
      <c r="J198" s="157">
        <v>2</v>
      </c>
      <c r="K198" s="162" t="s">
        <v>603</v>
      </c>
      <c r="L198" s="162" t="s">
        <v>526</v>
      </c>
      <c r="M198" s="163">
        <v>-17.600000000000001</v>
      </c>
      <c r="N198" s="163">
        <v>9.6999999999999993</v>
      </c>
      <c r="O198" s="161" t="s">
        <v>527</v>
      </c>
    </row>
    <row r="199" spans="1:15" x14ac:dyDescent="0.3">
      <c r="A199" s="162">
        <v>198</v>
      </c>
      <c r="B199" s="162" t="s">
        <v>520</v>
      </c>
      <c r="C199" s="162" t="s">
        <v>708</v>
      </c>
      <c r="D199" s="162">
        <v>14.358014000000001</v>
      </c>
      <c r="E199" s="162">
        <v>50.051203000000001</v>
      </c>
      <c r="F199" s="163">
        <v>42</v>
      </c>
      <c r="G199" s="162" t="s">
        <v>738</v>
      </c>
      <c r="H199" s="163" t="s">
        <v>653</v>
      </c>
      <c r="I199" s="162" t="s">
        <v>674</v>
      </c>
      <c r="J199" s="157">
        <v>2</v>
      </c>
      <c r="K199" s="162" t="s">
        <v>652</v>
      </c>
      <c r="L199" s="162" t="s">
        <v>526</v>
      </c>
      <c r="M199" s="163">
        <v>-17.2</v>
      </c>
      <c r="N199" s="163">
        <v>9</v>
      </c>
      <c r="O199" s="161" t="s">
        <v>527</v>
      </c>
    </row>
    <row r="200" spans="1:15" x14ac:dyDescent="0.3">
      <c r="A200" s="162">
        <v>199</v>
      </c>
      <c r="B200" s="162" t="s">
        <v>520</v>
      </c>
      <c r="C200" s="162" t="s">
        <v>708</v>
      </c>
      <c r="D200" s="162">
        <v>14.358014000000001</v>
      </c>
      <c r="E200" s="162">
        <v>50.051203000000001</v>
      </c>
      <c r="F200" s="163">
        <v>43</v>
      </c>
      <c r="G200" s="162" t="s">
        <v>739</v>
      </c>
      <c r="H200" s="157" t="s">
        <v>542</v>
      </c>
      <c r="I200" s="162" t="s">
        <v>686</v>
      </c>
      <c r="J200" s="157">
        <v>2</v>
      </c>
      <c r="K200" s="162" t="s">
        <v>525</v>
      </c>
      <c r="L200" s="162" t="s">
        <v>526</v>
      </c>
      <c r="M200" s="163">
        <v>-17.2</v>
      </c>
      <c r="N200" s="163">
        <v>9.6</v>
      </c>
      <c r="O200" s="161" t="s">
        <v>527</v>
      </c>
    </row>
    <row r="201" spans="1:15" x14ac:dyDescent="0.3">
      <c r="A201" s="162">
        <v>200</v>
      </c>
      <c r="B201" s="162" t="s">
        <v>520</v>
      </c>
      <c r="C201" s="162" t="s">
        <v>708</v>
      </c>
      <c r="D201" s="162">
        <v>14.358014000000001</v>
      </c>
      <c r="E201" s="162">
        <v>50.051203000000001</v>
      </c>
      <c r="F201" s="163">
        <v>44</v>
      </c>
      <c r="G201" s="162" t="s">
        <v>740</v>
      </c>
      <c r="H201" s="157" t="s">
        <v>542</v>
      </c>
      <c r="I201" s="162" t="s">
        <v>667</v>
      </c>
      <c r="J201" s="157">
        <v>2</v>
      </c>
      <c r="K201" s="162" t="s">
        <v>525</v>
      </c>
      <c r="L201" s="162" t="s">
        <v>526</v>
      </c>
      <c r="M201" s="163">
        <v>-18.5</v>
      </c>
      <c r="N201" s="163">
        <v>10.199999999999999</v>
      </c>
      <c r="O201" s="161" t="s">
        <v>527</v>
      </c>
    </row>
    <row r="202" spans="1:15" x14ac:dyDescent="0.3">
      <c r="A202" s="162">
        <v>201</v>
      </c>
      <c r="B202" s="162" t="s">
        <v>520</v>
      </c>
      <c r="C202" s="162" t="s">
        <v>708</v>
      </c>
      <c r="D202" s="162">
        <v>14.358014000000001</v>
      </c>
      <c r="E202" s="162">
        <v>50.051203000000001</v>
      </c>
      <c r="F202" s="163">
        <v>45</v>
      </c>
      <c r="G202" s="162" t="s">
        <v>741</v>
      </c>
      <c r="H202" s="157" t="s">
        <v>542</v>
      </c>
      <c r="I202" s="162" t="s">
        <v>667</v>
      </c>
      <c r="J202" s="157">
        <v>2</v>
      </c>
      <c r="K202" s="159" t="s">
        <v>537</v>
      </c>
      <c r="L202" s="159" t="s">
        <v>537</v>
      </c>
      <c r="M202" s="163">
        <v>-18.399999999999999</v>
      </c>
      <c r="N202" s="163">
        <v>9.9</v>
      </c>
      <c r="O202" s="161" t="s">
        <v>527</v>
      </c>
    </row>
    <row r="203" spans="1:15" x14ac:dyDescent="0.3">
      <c r="A203" s="162">
        <v>202</v>
      </c>
      <c r="B203" s="162" t="s">
        <v>520</v>
      </c>
      <c r="C203" s="162" t="s">
        <v>708</v>
      </c>
      <c r="D203" s="162">
        <v>14.358014000000001</v>
      </c>
      <c r="E203" s="162">
        <v>50.051203000000001</v>
      </c>
      <c r="F203" s="163">
        <v>46</v>
      </c>
      <c r="G203" s="162" t="s">
        <v>742</v>
      </c>
      <c r="H203" s="163" t="s">
        <v>639</v>
      </c>
      <c r="I203" s="162" t="s">
        <v>667</v>
      </c>
      <c r="J203" s="157">
        <v>2</v>
      </c>
      <c r="K203" s="162" t="s">
        <v>546</v>
      </c>
      <c r="L203" s="162" t="s">
        <v>534</v>
      </c>
      <c r="M203" s="163">
        <v>-19.2</v>
      </c>
      <c r="N203" s="163">
        <v>10.3</v>
      </c>
      <c r="O203" s="161" t="s">
        <v>527</v>
      </c>
    </row>
    <row r="204" spans="1:15" x14ac:dyDescent="0.3">
      <c r="A204" s="162">
        <v>203</v>
      </c>
      <c r="B204" s="162" t="s">
        <v>520</v>
      </c>
      <c r="C204" s="162" t="s">
        <v>708</v>
      </c>
      <c r="D204" s="162">
        <v>14.358014000000001</v>
      </c>
      <c r="E204" s="162">
        <v>50.051203000000001</v>
      </c>
      <c r="F204" s="163">
        <v>47</v>
      </c>
      <c r="G204" s="162" t="s">
        <v>743</v>
      </c>
      <c r="H204" s="157" t="s">
        <v>542</v>
      </c>
      <c r="I204" s="162" t="s">
        <v>667</v>
      </c>
      <c r="J204" s="157">
        <v>2</v>
      </c>
      <c r="K204" s="162" t="s">
        <v>525</v>
      </c>
      <c r="L204" s="162" t="s">
        <v>526</v>
      </c>
      <c r="M204" s="163">
        <v>-18.5</v>
      </c>
      <c r="N204" s="163">
        <v>10</v>
      </c>
      <c r="O204" s="161" t="s">
        <v>527</v>
      </c>
    </row>
    <row r="205" spans="1:15" x14ac:dyDescent="0.3">
      <c r="A205" s="162">
        <v>204</v>
      </c>
      <c r="B205" s="162" t="s">
        <v>520</v>
      </c>
      <c r="C205" s="162" t="s">
        <v>708</v>
      </c>
      <c r="D205" s="162">
        <v>14.358014000000001</v>
      </c>
      <c r="E205" s="162">
        <v>50.051203000000001</v>
      </c>
      <c r="F205" s="163">
        <v>48</v>
      </c>
      <c r="G205" s="162" t="s">
        <v>744</v>
      </c>
      <c r="H205" s="157" t="s">
        <v>542</v>
      </c>
      <c r="I205" s="162" t="s">
        <v>693</v>
      </c>
      <c r="J205" s="157">
        <v>2</v>
      </c>
      <c r="K205" s="159" t="s">
        <v>537</v>
      </c>
      <c r="L205" s="159" t="s">
        <v>537</v>
      </c>
      <c r="M205" s="163">
        <v>-19.100000000000001</v>
      </c>
      <c r="N205" s="163">
        <v>8.6999999999999993</v>
      </c>
      <c r="O205" s="161" t="s">
        <v>527</v>
      </c>
    </row>
    <row r="206" spans="1:15" x14ac:dyDescent="0.3">
      <c r="A206" s="162">
        <v>205</v>
      </c>
      <c r="B206" s="162" t="s">
        <v>520</v>
      </c>
      <c r="C206" s="162" t="s">
        <v>708</v>
      </c>
      <c r="D206" s="162">
        <v>14.358014000000001</v>
      </c>
      <c r="E206" s="162">
        <v>50.051203000000001</v>
      </c>
      <c r="F206" s="163">
        <v>49</v>
      </c>
      <c r="G206" s="162" t="s">
        <v>745</v>
      </c>
      <c r="H206" s="163" t="s">
        <v>653</v>
      </c>
      <c r="I206" s="162" t="s">
        <v>686</v>
      </c>
      <c r="J206" s="157">
        <v>2</v>
      </c>
      <c r="K206" s="159" t="s">
        <v>537</v>
      </c>
      <c r="L206" s="159" t="s">
        <v>537</v>
      </c>
      <c r="M206" s="163">
        <v>-18.399999999999999</v>
      </c>
      <c r="N206" s="163">
        <v>9.8000000000000007</v>
      </c>
      <c r="O206" s="161" t="s">
        <v>527</v>
      </c>
    </row>
    <row r="207" spans="1:15" x14ac:dyDescent="0.3">
      <c r="A207" s="162">
        <v>206</v>
      </c>
      <c r="B207" s="162" t="s">
        <v>520</v>
      </c>
      <c r="C207" s="162" t="s">
        <v>708</v>
      </c>
      <c r="D207" s="162">
        <v>14.358014000000001</v>
      </c>
      <c r="E207" s="162">
        <v>50.051203000000001</v>
      </c>
      <c r="F207" s="163">
        <v>50</v>
      </c>
      <c r="G207" s="162" t="s">
        <v>746</v>
      </c>
      <c r="H207" s="163" t="s">
        <v>639</v>
      </c>
      <c r="I207" s="162" t="s">
        <v>669</v>
      </c>
      <c r="J207" s="157">
        <v>2</v>
      </c>
      <c r="K207" s="162" t="s">
        <v>603</v>
      </c>
      <c r="L207" s="162" t="s">
        <v>526</v>
      </c>
      <c r="M207" s="163">
        <v>-16.399999999999999</v>
      </c>
      <c r="N207" s="163">
        <v>9.4</v>
      </c>
      <c r="O207" s="161" t="s">
        <v>527</v>
      </c>
    </row>
    <row r="208" spans="1:15" x14ac:dyDescent="0.3">
      <c r="A208" s="162">
        <v>207</v>
      </c>
      <c r="B208" s="162" t="s">
        <v>520</v>
      </c>
      <c r="C208" s="162" t="s">
        <v>708</v>
      </c>
      <c r="D208" s="162">
        <v>14.358014000000001</v>
      </c>
      <c r="E208" s="162">
        <v>50.051203000000001</v>
      </c>
      <c r="F208" s="163">
        <v>53</v>
      </c>
      <c r="G208" s="162" t="s">
        <v>747</v>
      </c>
      <c r="H208" s="157" t="s">
        <v>542</v>
      </c>
      <c r="I208" s="162"/>
      <c r="J208" s="157">
        <v>2</v>
      </c>
      <c r="K208" s="159" t="s">
        <v>537</v>
      </c>
      <c r="L208" s="159" t="s">
        <v>537</v>
      </c>
      <c r="M208" s="163">
        <v>-19.5</v>
      </c>
      <c r="N208" s="163">
        <v>9.6999999999999993</v>
      </c>
      <c r="O208" s="161" t="s">
        <v>527</v>
      </c>
    </row>
    <row r="209" spans="1:15" x14ac:dyDescent="0.3">
      <c r="A209" s="162">
        <v>208</v>
      </c>
      <c r="B209" s="162" t="s">
        <v>520</v>
      </c>
      <c r="C209" s="162" t="s">
        <v>708</v>
      </c>
      <c r="D209" s="162">
        <v>14.358014000000001</v>
      </c>
      <c r="E209" s="162">
        <v>50.051203000000001</v>
      </c>
      <c r="F209" s="163">
        <v>57</v>
      </c>
      <c r="G209" s="162" t="s">
        <v>748</v>
      </c>
      <c r="H209" s="157" t="s">
        <v>542</v>
      </c>
      <c r="I209" s="162"/>
      <c r="J209" s="157" t="s">
        <v>540</v>
      </c>
      <c r="K209" s="162" t="s">
        <v>533</v>
      </c>
      <c r="L209" s="162" t="s">
        <v>534</v>
      </c>
      <c r="M209" s="163">
        <v>-18.8</v>
      </c>
      <c r="N209" s="163">
        <v>10.7</v>
      </c>
      <c r="O209" s="161" t="s">
        <v>527</v>
      </c>
    </row>
    <row r="210" spans="1:15" x14ac:dyDescent="0.3">
      <c r="A210" s="162">
        <v>209</v>
      </c>
      <c r="B210" s="162" t="s">
        <v>520</v>
      </c>
      <c r="C210" s="162" t="s">
        <v>708</v>
      </c>
      <c r="D210" s="162">
        <v>14.358014000000001</v>
      </c>
      <c r="E210" s="162">
        <v>50.051203000000001</v>
      </c>
      <c r="F210" s="163">
        <v>58</v>
      </c>
      <c r="G210" s="162" t="s">
        <v>749</v>
      </c>
      <c r="H210" s="163" t="s">
        <v>639</v>
      </c>
      <c r="I210" s="162" t="s">
        <v>669</v>
      </c>
      <c r="J210" s="157" t="s">
        <v>540</v>
      </c>
      <c r="K210" s="162" t="s">
        <v>533</v>
      </c>
      <c r="L210" s="162" t="s">
        <v>534</v>
      </c>
      <c r="M210" s="163">
        <v>-18.100000000000001</v>
      </c>
      <c r="N210" s="163">
        <v>10</v>
      </c>
      <c r="O210" s="161" t="s">
        <v>527</v>
      </c>
    </row>
    <row r="211" spans="1:15" x14ac:dyDescent="0.3">
      <c r="A211" s="162">
        <v>210</v>
      </c>
      <c r="B211" s="162" t="s">
        <v>520</v>
      </c>
      <c r="C211" s="162" t="s">
        <v>708</v>
      </c>
      <c r="D211" s="162">
        <v>14.358014000000001</v>
      </c>
      <c r="E211" s="162">
        <v>50.051203000000001</v>
      </c>
      <c r="F211" s="163">
        <v>60</v>
      </c>
      <c r="G211" s="162" t="s">
        <v>750</v>
      </c>
      <c r="H211" s="157" t="s">
        <v>542</v>
      </c>
      <c r="I211" s="162" t="s">
        <v>715</v>
      </c>
      <c r="J211" s="157">
        <v>2</v>
      </c>
      <c r="K211" s="162" t="s">
        <v>533</v>
      </c>
      <c r="L211" s="162" t="s">
        <v>534</v>
      </c>
      <c r="M211" s="163">
        <v>-20</v>
      </c>
      <c r="N211" s="163">
        <v>10.8</v>
      </c>
      <c r="O211" s="161" t="s">
        <v>527</v>
      </c>
    </row>
    <row r="212" spans="1:15" x14ac:dyDescent="0.3">
      <c r="A212" s="162">
        <v>211</v>
      </c>
      <c r="B212" s="162" t="s">
        <v>520</v>
      </c>
      <c r="C212" s="162" t="s">
        <v>708</v>
      </c>
      <c r="D212" s="162">
        <v>14.358014000000001</v>
      </c>
      <c r="E212" s="162">
        <v>50.051203000000001</v>
      </c>
      <c r="F212" s="163">
        <v>62</v>
      </c>
      <c r="G212" s="162" t="s">
        <v>751</v>
      </c>
      <c r="H212" s="157" t="s">
        <v>542</v>
      </c>
      <c r="I212" s="162" t="s">
        <v>693</v>
      </c>
      <c r="J212" s="157">
        <v>2</v>
      </c>
      <c r="K212" s="159" t="s">
        <v>537</v>
      </c>
      <c r="L212" s="159" t="s">
        <v>537</v>
      </c>
      <c r="M212" s="163">
        <v>-18.899999999999999</v>
      </c>
      <c r="N212" s="163">
        <v>9.1</v>
      </c>
      <c r="O212" s="161" t="s">
        <v>527</v>
      </c>
    </row>
    <row r="213" spans="1:15" x14ac:dyDescent="0.3">
      <c r="A213" s="162">
        <v>212</v>
      </c>
      <c r="B213" s="162" t="s">
        <v>520</v>
      </c>
      <c r="C213" s="162" t="s">
        <v>708</v>
      </c>
      <c r="D213" s="162">
        <v>14.358014000000001</v>
      </c>
      <c r="E213" s="162">
        <v>50.051203000000001</v>
      </c>
      <c r="F213" s="163">
        <v>63</v>
      </c>
      <c r="G213" s="162" t="s">
        <v>752</v>
      </c>
      <c r="H213" s="157" t="s">
        <v>542</v>
      </c>
      <c r="I213" s="162" t="s">
        <v>667</v>
      </c>
      <c r="J213" s="157">
        <v>2</v>
      </c>
      <c r="K213" s="159" t="s">
        <v>537</v>
      </c>
      <c r="L213" s="159" t="s">
        <v>537</v>
      </c>
      <c r="M213" s="163">
        <v>-19</v>
      </c>
      <c r="N213" s="163">
        <v>10</v>
      </c>
      <c r="O213" s="161" t="s">
        <v>527</v>
      </c>
    </row>
    <row r="214" spans="1:15" x14ac:dyDescent="0.3">
      <c r="A214" s="162">
        <v>213</v>
      </c>
      <c r="B214" s="162" t="s">
        <v>520</v>
      </c>
      <c r="C214" s="162" t="s">
        <v>708</v>
      </c>
      <c r="D214" s="162">
        <v>14.358014000000001</v>
      </c>
      <c r="E214" s="162">
        <v>50.051203000000001</v>
      </c>
      <c r="F214" s="163">
        <v>64</v>
      </c>
      <c r="G214" s="162" t="s">
        <v>753</v>
      </c>
      <c r="H214" s="163" t="s">
        <v>653</v>
      </c>
      <c r="I214" s="162" t="s">
        <v>686</v>
      </c>
      <c r="J214" s="157">
        <v>2</v>
      </c>
      <c r="K214" s="162" t="s">
        <v>525</v>
      </c>
      <c r="L214" s="162" t="s">
        <v>526</v>
      </c>
      <c r="M214" s="163">
        <v>-18.5</v>
      </c>
      <c r="N214" s="163">
        <v>10.5</v>
      </c>
      <c r="O214" s="161" t="s">
        <v>527</v>
      </c>
    </row>
    <row r="215" spans="1:15" x14ac:dyDescent="0.3">
      <c r="A215" s="162">
        <v>214</v>
      </c>
      <c r="B215" s="162" t="s">
        <v>520</v>
      </c>
      <c r="C215" s="162" t="s">
        <v>708</v>
      </c>
      <c r="D215" s="162">
        <v>14.358014000000001</v>
      </c>
      <c r="E215" s="162">
        <v>50.051203000000001</v>
      </c>
      <c r="F215" s="163">
        <v>71</v>
      </c>
      <c r="G215" s="162" t="s">
        <v>754</v>
      </c>
      <c r="H215" s="163" t="s">
        <v>639</v>
      </c>
      <c r="I215" s="162" t="s">
        <v>674</v>
      </c>
      <c r="J215" s="157">
        <v>2</v>
      </c>
      <c r="K215" s="162" t="s">
        <v>525</v>
      </c>
      <c r="L215" s="162" t="s">
        <v>526</v>
      </c>
      <c r="M215" s="163">
        <v>-18</v>
      </c>
      <c r="N215" s="163">
        <v>8.9</v>
      </c>
      <c r="O215" s="161" t="s">
        <v>527</v>
      </c>
    </row>
    <row r="216" spans="1:15" x14ac:dyDescent="0.3">
      <c r="A216" s="162">
        <v>215</v>
      </c>
      <c r="B216" s="162" t="s">
        <v>520</v>
      </c>
      <c r="C216" s="162" t="s">
        <v>708</v>
      </c>
      <c r="D216" s="162">
        <v>14.358014000000001</v>
      </c>
      <c r="E216" s="162">
        <v>50.051203000000001</v>
      </c>
      <c r="F216" s="163">
        <v>72</v>
      </c>
      <c r="G216" s="162" t="s">
        <v>755</v>
      </c>
      <c r="H216" s="163" t="s">
        <v>639</v>
      </c>
      <c r="I216" s="162" t="s">
        <v>686</v>
      </c>
      <c r="J216" s="157" t="s">
        <v>540</v>
      </c>
      <c r="K216" s="162" t="s">
        <v>652</v>
      </c>
      <c r="L216" s="162" t="s">
        <v>526</v>
      </c>
      <c r="M216" s="163">
        <v>-19.399999999999999</v>
      </c>
      <c r="N216" s="163">
        <v>9.6999999999999993</v>
      </c>
      <c r="O216" s="161" t="s">
        <v>527</v>
      </c>
    </row>
    <row r="217" spans="1:15" x14ac:dyDescent="0.3">
      <c r="A217" s="162">
        <v>216</v>
      </c>
      <c r="B217" s="162" t="s">
        <v>520</v>
      </c>
      <c r="C217" s="162" t="s">
        <v>708</v>
      </c>
      <c r="D217" s="162">
        <v>14.358014000000001</v>
      </c>
      <c r="E217" s="162">
        <v>50.051203000000001</v>
      </c>
      <c r="F217" s="163">
        <v>73</v>
      </c>
      <c r="G217" s="162" t="s">
        <v>756</v>
      </c>
      <c r="H217" s="163" t="s">
        <v>653</v>
      </c>
      <c r="I217" s="162" t="s">
        <v>674</v>
      </c>
      <c r="J217" s="157">
        <v>2</v>
      </c>
      <c r="K217" s="162" t="s">
        <v>525</v>
      </c>
      <c r="L217" s="162" t="s">
        <v>526</v>
      </c>
      <c r="M217" s="163">
        <v>-18.7</v>
      </c>
      <c r="N217" s="163">
        <v>10.3</v>
      </c>
      <c r="O217" s="161" t="s">
        <v>527</v>
      </c>
    </row>
    <row r="218" spans="1:15" x14ac:dyDescent="0.3">
      <c r="A218" s="162">
        <v>217</v>
      </c>
      <c r="B218" s="162" t="s">
        <v>520</v>
      </c>
      <c r="C218" s="162" t="s">
        <v>708</v>
      </c>
      <c r="D218" s="162">
        <v>14.358014000000001</v>
      </c>
      <c r="E218" s="162">
        <v>50.051203000000001</v>
      </c>
      <c r="F218" s="163">
        <v>74</v>
      </c>
      <c r="G218" s="162" t="s">
        <v>757</v>
      </c>
      <c r="H218" s="157" t="s">
        <v>542</v>
      </c>
      <c r="I218" s="162" t="s">
        <v>667</v>
      </c>
      <c r="J218" s="157" t="s">
        <v>545</v>
      </c>
      <c r="K218" s="162" t="s">
        <v>652</v>
      </c>
      <c r="L218" s="162" t="s">
        <v>526</v>
      </c>
      <c r="M218" s="163">
        <v>-18.3</v>
      </c>
      <c r="N218" s="163">
        <v>9.6999999999999993</v>
      </c>
      <c r="O218" s="161" t="s">
        <v>527</v>
      </c>
    </row>
    <row r="219" spans="1:15" x14ac:dyDescent="0.3">
      <c r="A219" s="162">
        <v>218</v>
      </c>
      <c r="B219" s="162" t="s">
        <v>520</v>
      </c>
      <c r="C219" s="162" t="s">
        <v>708</v>
      </c>
      <c r="D219" s="162">
        <v>14.358014000000001</v>
      </c>
      <c r="E219" s="162">
        <v>50.051203000000001</v>
      </c>
      <c r="F219" s="163">
        <v>76</v>
      </c>
      <c r="G219" s="162" t="s">
        <v>758</v>
      </c>
      <c r="H219" s="157" t="s">
        <v>542</v>
      </c>
      <c r="I219" s="162" t="s">
        <v>667</v>
      </c>
      <c r="J219" s="157">
        <v>2</v>
      </c>
      <c r="K219" s="159" t="s">
        <v>537</v>
      </c>
      <c r="L219" s="159" t="s">
        <v>537</v>
      </c>
      <c r="M219" s="163">
        <v>-19.8</v>
      </c>
      <c r="N219" s="163">
        <v>9.1999999999999993</v>
      </c>
      <c r="O219" s="161" t="s">
        <v>527</v>
      </c>
    </row>
    <row r="220" spans="1:15" x14ac:dyDescent="0.3">
      <c r="A220" s="162">
        <v>219</v>
      </c>
      <c r="B220" s="162" t="s">
        <v>520</v>
      </c>
      <c r="C220" s="162" t="s">
        <v>708</v>
      </c>
      <c r="D220" s="162">
        <v>14.358014000000001</v>
      </c>
      <c r="E220" s="162">
        <v>50.051203000000001</v>
      </c>
      <c r="F220" s="163">
        <v>77</v>
      </c>
      <c r="G220" s="162" t="s">
        <v>759</v>
      </c>
      <c r="H220" s="157" t="s">
        <v>542</v>
      </c>
      <c r="I220" s="162" t="s">
        <v>669</v>
      </c>
      <c r="J220" s="157">
        <v>2</v>
      </c>
      <c r="K220" s="159" t="s">
        <v>537</v>
      </c>
      <c r="L220" s="159" t="s">
        <v>537</v>
      </c>
      <c r="M220" s="163">
        <v>-20.100000000000001</v>
      </c>
      <c r="N220" s="163">
        <v>10</v>
      </c>
      <c r="O220" s="161" t="s">
        <v>527</v>
      </c>
    </row>
    <row r="221" spans="1:15" x14ac:dyDescent="0.3">
      <c r="A221" s="162">
        <v>220</v>
      </c>
      <c r="B221" s="162" t="s">
        <v>520</v>
      </c>
      <c r="C221" s="162" t="s">
        <v>708</v>
      </c>
      <c r="D221" s="162">
        <v>14.358014000000001</v>
      </c>
      <c r="E221" s="162">
        <v>50.051203000000001</v>
      </c>
      <c r="F221" s="163">
        <v>78</v>
      </c>
      <c r="G221" s="162" t="s">
        <v>760</v>
      </c>
      <c r="H221" s="163" t="s">
        <v>653</v>
      </c>
      <c r="I221" s="162" t="s">
        <v>686</v>
      </c>
      <c r="J221" s="157" t="s">
        <v>545</v>
      </c>
      <c r="K221" s="162" t="s">
        <v>525</v>
      </c>
      <c r="L221" s="162" t="s">
        <v>526</v>
      </c>
      <c r="M221" s="163">
        <v>-19.600000000000001</v>
      </c>
      <c r="N221" s="163">
        <v>9.1999999999999993</v>
      </c>
      <c r="O221" s="161" t="s">
        <v>527</v>
      </c>
    </row>
    <row r="222" spans="1:15" x14ac:dyDescent="0.3">
      <c r="A222" s="162">
        <v>221</v>
      </c>
      <c r="B222" s="162" t="s">
        <v>520</v>
      </c>
      <c r="C222" s="162" t="s">
        <v>708</v>
      </c>
      <c r="D222" s="162">
        <v>14.358014000000001</v>
      </c>
      <c r="E222" s="162">
        <v>50.051203000000001</v>
      </c>
      <c r="F222" s="163">
        <v>79</v>
      </c>
      <c r="G222" s="162" t="s">
        <v>761</v>
      </c>
      <c r="H222" s="157" t="s">
        <v>542</v>
      </c>
      <c r="I222" s="162" t="s">
        <v>667</v>
      </c>
      <c r="J222" s="157" t="s">
        <v>540</v>
      </c>
      <c r="K222" s="162" t="s">
        <v>533</v>
      </c>
      <c r="L222" s="162" t="s">
        <v>534</v>
      </c>
      <c r="M222" s="163">
        <v>-18.5</v>
      </c>
      <c r="N222" s="163">
        <v>9.1</v>
      </c>
      <c r="O222" s="161" t="s">
        <v>527</v>
      </c>
    </row>
    <row r="223" spans="1:15" x14ac:dyDescent="0.3">
      <c r="A223" s="162">
        <v>222</v>
      </c>
      <c r="B223" s="162" t="s">
        <v>520</v>
      </c>
      <c r="C223" s="162" t="s">
        <v>708</v>
      </c>
      <c r="D223" s="162">
        <v>14.358014000000001</v>
      </c>
      <c r="E223" s="162">
        <v>50.051203000000001</v>
      </c>
      <c r="F223" s="163">
        <v>80</v>
      </c>
      <c r="G223" s="162" t="s">
        <v>762</v>
      </c>
      <c r="H223" s="163" t="s">
        <v>653</v>
      </c>
      <c r="I223" s="162" t="s">
        <v>686</v>
      </c>
      <c r="J223" s="157">
        <v>2</v>
      </c>
      <c r="K223" s="159" t="s">
        <v>537</v>
      </c>
      <c r="L223" s="159" t="s">
        <v>537</v>
      </c>
      <c r="M223" s="163">
        <v>-19.100000000000001</v>
      </c>
      <c r="N223" s="163">
        <v>10.1</v>
      </c>
      <c r="O223" s="161" t="s">
        <v>527</v>
      </c>
    </row>
    <row r="224" spans="1:15" x14ac:dyDescent="0.3">
      <c r="A224" s="162">
        <v>223</v>
      </c>
      <c r="B224" s="162" t="s">
        <v>520</v>
      </c>
      <c r="C224" s="162" t="s">
        <v>708</v>
      </c>
      <c r="D224" s="162">
        <v>14.358014000000001</v>
      </c>
      <c r="E224" s="162">
        <v>50.051203000000001</v>
      </c>
      <c r="F224" s="163">
        <v>89</v>
      </c>
      <c r="G224" s="162" t="s">
        <v>763</v>
      </c>
      <c r="H224" s="163" t="s">
        <v>653</v>
      </c>
      <c r="I224" s="162" t="s">
        <v>686</v>
      </c>
      <c r="J224" s="157">
        <v>2</v>
      </c>
      <c r="K224" s="162" t="s">
        <v>525</v>
      </c>
      <c r="L224" s="162" t="s">
        <v>526</v>
      </c>
      <c r="M224" s="163">
        <v>-18.7</v>
      </c>
      <c r="N224" s="163">
        <v>10.1</v>
      </c>
      <c r="O224" s="161" t="s">
        <v>527</v>
      </c>
    </row>
    <row r="225" spans="1:15" x14ac:dyDescent="0.3">
      <c r="A225" s="162">
        <v>224</v>
      </c>
      <c r="B225" s="162" t="s">
        <v>520</v>
      </c>
      <c r="C225" s="162" t="s">
        <v>708</v>
      </c>
      <c r="D225" s="162">
        <v>14.358014000000001</v>
      </c>
      <c r="E225" s="162">
        <v>50.051203000000001</v>
      </c>
      <c r="F225" s="163">
        <v>96</v>
      </c>
      <c r="G225" s="162" t="s">
        <v>764</v>
      </c>
      <c r="H225" s="163" t="s">
        <v>639</v>
      </c>
      <c r="I225" s="162" t="s">
        <v>686</v>
      </c>
      <c r="J225" s="157" t="s">
        <v>540</v>
      </c>
      <c r="K225" s="162" t="s">
        <v>533</v>
      </c>
      <c r="L225" s="162" t="s">
        <v>534</v>
      </c>
      <c r="M225" s="163">
        <v>-19.100000000000001</v>
      </c>
      <c r="N225" s="163">
        <v>9</v>
      </c>
      <c r="O225" s="161" t="s">
        <v>527</v>
      </c>
    </row>
    <row r="226" spans="1:15" x14ac:dyDescent="0.3">
      <c r="A226" s="162">
        <v>225</v>
      </c>
      <c r="B226" s="162" t="s">
        <v>520</v>
      </c>
      <c r="C226" s="162" t="s">
        <v>765</v>
      </c>
      <c r="D226" s="162">
        <v>14.299713000000001</v>
      </c>
      <c r="E226" s="162">
        <v>50.080292999999998</v>
      </c>
      <c r="F226" s="163">
        <v>1</v>
      </c>
      <c r="G226" s="162" t="s">
        <v>766</v>
      </c>
      <c r="H226" s="163" t="s">
        <v>653</v>
      </c>
      <c r="I226" s="162" t="s">
        <v>669</v>
      </c>
      <c r="J226" s="157">
        <v>2</v>
      </c>
      <c r="K226" s="159" t="s">
        <v>537</v>
      </c>
      <c r="L226" s="159" t="s">
        <v>537</v>
      </c>
      <c r="M226" s="163">
        <v>-18.899999999999999</v>
      </c>
      <c r="N226" s="163">
        <v>9.1999999999999993</v>
      </c>
      <c r="O226" s="161" t="s">
        <v>527</v>
      </c>
    </row>
    <row r="227" spans="1:15" x14ac:dyDescent="0.3">
      <c r="A227" s="162">
        <v>226</v>
      </c>
      <c r="B227" s="162" t="s">
        <v>520</v>
      </c>
      <c r="C227" s="162" t="s">
        <v>765</v>
      </c>
      <c r="D227" s="162">
        <v>14.299713000000001</v>
      </c>
      <c r="E227" s="162">
        <v>50.080292999999998</v>
      </c>
      <c r="F227" s="163">
        <v>3</v>
      </c>
      <c r="G227" s="162" t="s">
        <v>767</v>
      </c>
      <c r="H227" s="157" t="s">
        <v>542</v>
      </c>
      <c r="I227" s="162" t="s">
        <v>693</v>
      </c>
      <c r="J227" s="157" t="s">
        <v>540</v>
      </c>
      <c r="K227" s="165" t="s">
        <v>652</v>
      </c>
      <c r="L227" s="162" t="s">
        <v>526</v>
      </c>
      <c r="M227" s="163">
        <v>-18.899999999999999</v>
      </c>
      <c r="N227" s="163">
        <v>9.6999999999999993</v>
      </c>
      <c r="O227" s="161" t="s">
        <v>527</v>
      </c>
    </row>
    <row r="228" spans="1:15" x14ac:dyDescent="0.3">
      <c r="A228" s="162">
        <v>227</v>
      </c>
      <c r="B228" s="162" t="s">
        <v>520</v>
      </c>
      <c r="C228" s="162" t="s">
        <v>765</v>
      </c>
      <c r="D228" s="162">
        <v>14.299713000000001</v>
      </c>
      <c r="E228" s="162">
        <v>50.080292999999998</v>
      </c>
      <c r="F228" s="163">
        <v>4</v>
      </c>
      <c r="G228" s="162" t="s">
        <v>768</v>
      </c>
      <c r="H228" s="163" t="s">
        <v>653</v>
      </c>
      <c r="I228" s="162" t="s">
        <v>674</v>
      </c>
      <c r="J228" s="157" t="s">
        <v>540</v>
      </c>
      <c r="K228" s="165" t="s">
        <v>652</v>
      </c>
      <c r="L228" s="162" t="s">
        <v>526</v>
      </c>
      <c r="M228" s="163">
        <v>-18.7</v>
      </c>
      <c r="N228" s="163">
        <v>10.199999999999999</v>
      </c>
      <c r="O228" s="161" t="s">
        <v>527</v>
      </c>
    </row>
    <row r="229" spans="1:15" x14ac:dyDescent="0.3">
      <c r="A229" s="162">
        <v>228</v>
      </c>
      <c r="B229" s="162" t="s">
        <v>520</v>
      </c>
      <c r="C229" s="162" t="s">
        <v>765</v>
      </c>
      <c r="D229" s="162">
        <v>14.299713000000001</v>
      </c>
      <c r="E229" s="162">
        <v>50.080292999999998</v>
      </c>
      <c r="F229" s="163">
        <v>7</v>
      </c>
      <c r="G229" s="162" t="s">
        <v>769</v>
      </c>
      <c r="H229" s="157" t="s">
        <v>542</v>
      </c>
      <c r="I229" s="162" t="s">
        <v>693</v>
      </c>
      <c r="J229" s="157" t="s">
        <v>545</v>
      </c>
      <c r="K229" s="162" t="s">
        <v>525</v>
      </c>
      <c r="L229" s="162" t="s">
        <v>526</v>
      </c>
      <c r="M229" s="163">
        <v>-18.7</v>
      </c>
      <c r="N229" s="163">
        <v>9.9</v>
      </c>
      <c r="O229" s="161" t="s">
        <v>527</v>
      </c>
    </row>
    <row r="230" spans="1:15" x14ac:dyDescent="0.3">
      <c r="A230" s="162">
        <v>229</v>
      </c>
      <c r="B230" s="162" t="s">
        <v>520</v>
      </c>
      <c r="C230" s="162" t="s">
        <v>765</v>
      </c>
      <c r="D230" s="162">
        <v>14.299713000000001</v>
      </c>
      <c r="E230" s="162">
        <v>50.080292999999998</v>
      </c>
      <c r="F230" s="163">
        <v>8</v>
      </c>
      <c r="G230" s="162" t="s">
        <v>770</v>
      </c>
      <c r="H230" s="163" t="s">
        <v>653</v>
      </c>
      <c r="I230" s="162" t="s">
        <v>674</v>
      </c>
      <c r="J230" s="157">
        <v>2</v>
      </c>
      <c r="K230" s="162" t="s">
        <v>533</v>
      </c>
      <c r="L230" s="162" t="s">
        <v>534</v>
      </c>
      <c r="M230" s="163">
        <v>-19.5</v>
      </c>
      <c r="N230" s="163">
        <v>10.199999999999999</v>
      </c>
      <c r="O230" s="161" t="s">
        <v>527</v>
      </c>
    </row>
    <row r="231" spans="1:15" x14ac:dyDescent="0.3">
      <c r="A231" s="162">
        <v>230</v>
      </c>
      <c r="B231" s="162" t="s">
        <v>520</v>
      </c>
      <c r="C231" s="162" t="s">
        <v>765</v>
      </c>
      <c r="D231" s="162">
        <v>14.299713000000001</v>
      </c>
      <c r="E231" s="162">
        <v>50.080292999999998</v>
      </c>
      <c r="F231" s="163">
        <v>9</v>
      </c>
      <c r="G231" s="162" t="s">
        <v>771</v>
      </c>
      <c r="H231" s="163" t="s">
        <v>653</v>
      </c>
      <c r="I231" s="162" t="s">
        <v>686</v>
      </c>
      <c r="J231" s="157">
        <v>2</v>
      </c>
      <c r="K231" s="159" t="s">
        <v>537</v>
      </c>
      <c r="L231" s="159" t="s">
        <v>537</v>
      </c>
      <c r="M231" s="163">
        <v>-19.399999999999999</v>
      </c>
      <c r="N231" s="163">
        <v>9.1</v>
      </c>
      <c r="O231" s="161" t="s">
        <v>527</v>
      </c>
    </row>
    <row r="232" spans="1:15" x14ac:dyDescent="0.3">
      <c r="A232" s="162">
        <v>231</v>
      </c>
      <c r="B232" s="162" t="s">
        <v>520</v>
      </c>
      <c r="C232" s="162" t="s">
        <v>765</v>
      </c>
      <c r="D232" s="162">
        <v>14.299713000000001</v>
      </c>
      <c r="E232" s="162">
        <v>50.080292999999998</v>
      </c>
      <c r="F232" s="163">
        <v>10</v>
      </c>
      <c r="G232" s="162" t="s">
        <v>772</v>
      </c>
      <c r="H232" s="163" t="s">
        <v>653</v>
      </c>
      <c r="I232" s="162" t="s">
        <v>674</v>
      </c>
      <c r="J232" s="157">
        <v>2</v>
      </c>
      <c r="K232" s="162" t="s">
        <v>533</v>
      </c>
      <c r="L232" s="162" t="s">
        <v>534</v>
      </c>
      <c r="M232" s="163">
        <v>-19.399999999999999</v>
      </c>
      <c r="N232" s="163">
        <v>10.1</v>
      </c>
      <c r="O232" s="161" t="s">
        <v>527</v>
      </c>
    </row>
    <row r="233" spans="1:15" x14ac:dyDescent="0.3">
      <c r="A233" s="162">
        <v>232</v>
      </c>
      <c r="B233" s="162" t="s">
        <v>520</v>
      </c>
      <c r="C233" s="162" t="s">
        <v>765</v>
      </c>
      <c r="D233" s="162">
        <v>14.299713000000001</v>
      </c>
      <c r="E233" s="162">
        <v>50.080292999999998</v>
      </c>
      <c r="F233" s="163">
        <v>11</v>
      </c>
      <c r="G233" s="162" t="s">
        <v>773</v>
      </c>
      <c r="H233" s="157" t="s">
        <v>542</v>
      </c>
      <c r="I233" s="162" t="s">
        <v>674</v>
      </c>
      <c r="J233" s="157" t="s">
        <v>540</v>
      </c>
      <c r="K233" s="162" t="s">
        <v>525</v>
      </c>
      <c r="L233" s="162" t="s">
        <v>526</v>
      </c>
      <c r="M233" s="163">
        <v>-18.5</v>
      </c>
      <c r="N233" s="163">
        <v>9.4</v>
      </c>
      <c r="O233" s="161" t="s">
        <v>527</v>
      </c>
    </row>
    <row r="234" spans="1:15" x14ac:dyDescent="0.3">
      <c r="A234" s="162">
        <v>233</v>
      </c>
      <c r="B234" s="162" t="s">
        <v>520</v>
      </c>
      <c r="C234" s="162" t="s">
        <v>765</v>
      </c>
      <c r="D234" s="162">
        <v>14.299713000000001</v>
      </c>
      <c r="E234" s="162">
        <v>50.080292999999998</v>
      </c>
      <c r="F234" s="163">
        <v>12</v>
      </c>
      <c r="G234" s="162" t="s">
        <v>774</v>
      </c>
      <c r="H234" s="157" t="s">
        <v>542</v>
      </c>
      <c r="I234" s="162" t="s">
        <v>686</v>
      </c>
      <c r="J234" s="157">
        <v>2</v>
      </c>
      <c r="K234" s="162" t="s">
        <v>525</v>
      </c>
      <c r="L234" s="162" t="s">
        <v>526</v>
      </c>
      <c r="M234" s="163">
        <v>-19.100000000000001</v>
      </c>
      <c r="N234" s="163">
        <v>10.199999999999999</v>
      </c>
      <c r="O234" s="161" t="s">
        <v>527</v>
      </c>
    </row>
    <row r="235" spans="1:15" x14ac:dyDescent="0.3">
      <c r="A235" s="162">
        <v>234</v>
      </c>
      <c r="B235" s="162" t="s">
        <v>520</v>
      </c>
      <c r="C235" s="162" t="s">
        <v>765</v>
      </c>
      <c r="D235" s="162">
        <v>14.299713000000001</v>
      </c>
      <c r="E235" s="162">
        <v>50.080292999999998</v>
      </c>
      <c r="F235" s="163">
        <v>13</v>
      </c>
      <c r="G235" s="162" t="s">
        <v>775</v>
      </c>
      <c r="H235" s="157" t="s">
        <v>542</v>
      </c>
      <c r="I235" s="162" t="s">
        <v>669</v>
      </c>
      <c r="J235" s="157">
        <v>2</v>
      </c>
      <c r="K235" s="159" t="s">
        <v>537</v>
      </c>
      <c r="L235" s="159" t="s">
        <v>537</v>
      </c>
      <c r="M235" s="163">
        <v>-19.2</v>
      </c>
      <c r="N235" s="163">
        <v>9.6</v>
      </c>
      <c r="O235" s="161" t="s">
        <v>527</v>
      </c>
    </row>
    <row r="236" spans="1:15" x14ac:dyDescent="0.3">
      <c r="A236" s="162">
        <v>235</v>
      </c>
      <c r="B236" s="162" t="s">
        <v>520</v>
      </c>
      <c r="C236" s="162" t="s">
        <v>765</v>
      </c>
      <c r="D236" s="162">
        <v>14.299713000000001</v>
      </c>
      <c r="E236" s="162">
        <v>50.080292999999998</v>
      </c>
      <c r="F236" s="163">
        <v>14</v>
      </c>
      <c r="G236" s="162" t="s">
        <v>776</v>
      </c>
      <c r="H236" s="157" t="s">
        <v>542</v>
      </c>
      <c r="I236" s="162" t="s">
        <v>693</v>
      </c>
      <c r="J236" s="157">
        <v>2</v>
      </c>
      <c r="K236" s="162" t="s">
        <v>533</v>
      </c>
      <c r="L236" s="162" t="s">
        <v>534</v>
      </c>
      <c r="M236" s="163">
        <v>-17.100000000000001</v>
      </c>
      <c r="N236" s="163">
        <v>9.4</v>
      </c>
      <c r="O236" s="161" t="s">
        <v>527</v>
      </c>
    </row>
    <row r="237" spans="1:15" x14ac:dyDescent="0.3">
      <c r="A237" s="162">
        <v>236</v>
      </c>
      <c r="B237" s="162" t="s">
        <v>520</v>
      </c>
      <c r="C237" s="162" t="s">
        <v>765</v>
      </c>
      <c r="D237" s="162">
        <v>14.299713000000001</v>
      </c>
      <c r="E237" s="162">
        <v>50.080292999999998</v>
      </c>
      <c r="F237" s="163">
        <v>15</v>
      </c>
      <c r="G237" s="162" t="s">
        <v>777</v>
      </c>
      <c r="H237" s="163" t="s">
        <v>653</v>
      </c>
      <c r="I237" s="162" t="s">
        <v>674</v>
      </c>
      <c r="J237" s="157">
        <v>2</v>
      </c>
      <c r="K237" s="162" t="s">
        <v>533</v>
      </c>
      <c r="L237" s="162" t="s">
        <v>534</v>
      </c>
      <c r="M237" s="163">
        <v>-18.600000000000001</v>
      </c>
      <c r="N237" s="163">
        <v>10.1</v>
      </c>
      <c r="O237" s="161" t="s">
        <v>527</v>
      </c>
    </row>
    <row r="238" spans="1:15" x14ac:dyDescent="0.3">
      <c r="A238" s="162">
        <v>237</v>
      </c>
      <c r="B238" s="162" t="s">
        <v>520</v>
      </c>
      <c r="C238" s="162" t="s">
        <v>765</v>
      </c>
      <c r="D238" s="162">
        <v>14.299713000000001</v>
      </c>
      <c r="E238" s="162">
        <v>50.080292999999998</v>
      </c>
      <c r="F238" s="163">
        <v>16</v>
      </c>
      <c r="G238" s="162" t="s">
        <v>778</v>
      </c>
      <c r="H238" s="163" t="s">
        <v>653</v>
      </c>
      <c r="I238" s="162" t="s">
        <v>686</v>
      </c>
      <c r="J238" s="157">
        <v>2</v>
      </c>
      <c r="K238" s="162" t="s">
        <v>533</v>
      </c>
      <c r="L238" s="162" t="s">
        <v>534</v>
      </c>
      <c r="M238" s="163">
        <v>-18.899999999999999</v>
      </c>
      <c r="N238" s="163">
        <v>11.1</v>
      </c>
      <c r="O238" s="161" t="s">
        <v>527</v>
      </c>
    </row>
    <row r="239" spans="1:15" x14ac:dyDescent="0.3">
      <c r="A239" s="162">
        <v>238</v>
      </c>
      <c r="B239" s="162" t="s">
        <v>520</v>
      </c>
      <c r="C239" s="162" t="s">
        <v>765</v>
      </c>
      <c r="D239" s="162">
        <v>14.299713000000001</v>
      </c>
      <c r="E239" s="162">
        <v>50.080292999999998</v>
      </c>
      <c r="F239" s="163">
        <v>17</v>
      </c>
      <c r="G239" s="162" t="s">
        <v>779</v>
      </c>
      <c r="H239" s="163" t="s">
        <v>653</v>
      </c>
      <c r="I239" s="162" t="s">
        <v>686</v>
      </c>
      <c r="J239" s="157">
        <v>2</v>
      </c>
      <c r="K239" s="162" t="s">
        <v>533</v>
      </c>
      <c r="L239" s="162" t="s">
        <v>534</v>
      </c>
      <c r="M239" s="163">
        <v>-17.399999999999999</v>
      </c>
      <c r="N239" s="163">
        <v>9.6999999999999993</v>
      </c>
      <c r="O239" s="161" t="s">
        <v>527</v>
      </c>
    </row>
    <row r="240" spans="1:15" x14ac:dyDescent="0.3">
      <c r="A240" s="162">
        <v>239</v>
      </c>
      <c r="B240" s="162" t="s">
        <v>520</v>
      </c>
      <c r="C240" s="162" t="s">
        <v>765</v>
      </c>
      <c r="D240" s="162">
        <v>14.299713000000001</v>
      </c>
      <c r="E240" s="162">
        <v>50.080292999999998</v>
      </c>
      <c r="F240" s="163">
        <v>18</v>
      </c>
      <c r="G240" s="162" t="s">
        <v>780</v>
      </c>
      <c r="H240" s="157" t="s">
        <v>542</v>
      </c>
      <c r="I240" s="162" t="s">
        <v>686</v>
      </c>
      <c r="J240" s="157" t="s">
        <v>540</v>
      </c>
      <c r="K240" s="162" t="s">
        <v>603</v>
      </c>
      <c r="L240" s="162" t="s">
        <v>526</v>
      </c>
      <c r="M240" s="163">
        <v>-18.600000000000001</v>
      </c>
      <c r="N240" s="163">
        <v>10.199999999999999</v>
      </c>
      <c r="O240" s="161" t="s">
        <v>527</v>
      </c>
    </row>
    <row r="241" spans="1:15" x14ac:dyDescent="0.3">
      <c r="A241" s="162">
        <v>240</v>
      </c>
      <c r="B241" s="162" t="s">
        <v>520</v>
      </c>
      <c r="C241" s="162" t="s">
        <v>765</v>
      </c>
      <c r="D241" s="162">
        <v>14.299713000000001</v>
      </c>
      <c r="E241" s="162">
        <v>50.080292999999998</v>
      </c>
      <c r="F241" s="163">
        <v>19</v>
      </c>
      <c r="G241" s="162" t="s">
        <v>781</v>
      </c>
      <c r="H241" s="163" t="s">
        <v>653</v>
      </c>
      <c r="I241" s="162" t="s">
        <v>686</v>
      </c>
      <c r="J241" s="157">
        <v>2</v>
      </c>
      <c r="K241" s="159" t="s">
        <v>537</v>
      </c>
      <c r="L241" s="159" t="s">
        <v>537</v>
      </c>
      <c r="M241" s="163">
        <v>-20.399999999999999</v>
      </c>
      <c r="N241" s="163">
        <v>10</v>
      </c>
      <c r="O241" s="161" t="s">
        <v>527</v>
      </c>
    </row>
    <row r="242" spans="1:15" x14ac:dyDescent="0.3">
      <c r="A242" s="162">
        <v>241</v>
      </c>
      <c r="B242" s="162" t="s">
        <v>520</v>
      </c>
      <c r="C242" s="162" t="s">
        <v>765</v>
      </c>
      <c r="D242" s="162">
        <v>14.299713000000001</v>
      </c>
      <c r="E242" s="162">
        <v>50.080292999999998</v>
      </c>
      <c r="F242" s="163">
        <v>21</v>
      </c>
      <c r="G242" s="162" t="s">
        <v>782</v>
      </c>
      <c r="H242" s="163" t="s">
        <v>653</v>
      </c>
      <c r="I242" s="162" t="s">
        <v>686</v>
      </c>
      <c r="J242" s="157" t="s">
        <v>545</v>
      </c>
      <c r="K242" s="162" t="s">
        <v>533</v>
      </c>
      <c r="L242" s="162" t="s">
        <v>534</v>
      </c>
      <c r="M242" s="163">
        <v>-19.2</v>
      </c>
      <c r="N242" s="163">
        <v>10.6</v>
      </c>
      <c r="O242" s="161" t="s">
        <v>527</v>
      </c>
    </row>
    <row r="243" spans="1:15" x14ac:dyDescent="0.3">
      <c r="A243" s="162">
        <v>242</v>
      </c>
      <c r="B243" s="162" t="s">
        <v>520</v>
      </c>
      <c r="C243" s="162" t="s">
        <v>765</v>
      </c>
      <c r="D243" s="162">
        <v>14.299713000000001</v>
      </c>
      <c r="E243" s="162">
        <v>50.080292999999998</v>
      </c>
      <c r="F243" s="163">
        <v>24</v>
      </c>
      <c r="G243" s="162" t="s">
        <v>783</v>
      </c>
      <c r="H243" s="163" t="s">
        <v>653</v>
      </c>
      <c r="I243" s="162" t="s">
        <v>669</v>
      </c>
      <c r="J243" s="157" t="s">
        <v>545</v>
      </c>
      <c r="K243" s="162" t="s">
        <v>533</v>
      </c>
      <c r="L243" s="162" t="s">
        <v>534</v>
      </c>
      <c r="M243" s="163">
        <v>-19</v>
      </c>
      <c r="N243" s="163">
        <v>9.9</v>
      </c>
      <c r="O243" s="161" t="s">
        <v>527</v>
      </c>
    </row>
    <row r="244" spans="1:15" x14ac:dyDescent="0.3">
      <c r="A244" s="162">
        <v>243</v>
      </c>
      <c r="B244" s="162" t="s">
        <v>520</v>
      </c>
      <c r="C244" s="162" t="s">
        <v>765</v>
      </c>
      <c r="D244" s="162">
        <v>14.299713000000001</v>
      </c>
      <c r="E244" s="162">
        <v>50.080292999999998</v>
      </c>
      <c r="F244" s="163">
        <v>25</v>
      </c>
      <c r="G244" s="162" t="s">
        <v>784</v>
      </c>
      <c r="H244" s="163" t="s">
        <v>653</v>
      </c>
      <c r="I244" s="162" t="s">
        <v>686</v>
      </c>
      <c r="J244" s="157">
        <v>2</v>
      </c>
      <c r="K244" s="162" t="s">
        <v>533</v>
      </c>
      <c r="L244" s="162" t="s">
        <v>534</v>
      </c>
      <c r="M244" s="163">
        <v>-19.100000000000001</v>
      </c>
      <c r="N244" s="163">
        <v>10</v>
      </c>
      <c r="O244" s="161" t="s">
        <v>527</v>
      </c>
    </row>
    <row r="245" spans="1:15" x14ac:dyDescent="0.3">
      <c r="A245" s="162">
        <v>244</v>
      </c>
      <c r="B245" s="162" t="s">
        <v>520</v>
      </c>
      <c r="C245" s="162" t="s">
        <v>765</v>
      </c>
      <c r="D245" s="162">
        <v>14.299713000000001</v>
      </c>
      <c r="E245" s="162">
        <v>50.080292999999998</v>
      </c>
      <c r="F245" s="163">
        <v>26</v>
      </c>
      <c r="G245" s="162" t="s">
        <v>785</v>
      </c>
      <c r="H245" s="157" t="s">
        <v>542</v>
      </c>
      <c r="I245" s="162" t="s">
        <v>693</v>
      </c>
      <c r="J245" s="157" t="s">
        <v>540</v>
      </c>
      <c r="K245" s="162" t="s">
        <v>533</v>
      </c>
      <c r="L245" s="162" t="s">
        <v>534</v>
      </c>
      <c r="M245" s="163">
        <v>-19</v>
      </c>
      <c r="N245" s="163">
        <v>11.4</v>
      </c>
      <c r="O245" s="161" t="s">
        <v>527</v>
      </c>
    </row>
    <row r="246" spans="1:15" x14ac:dyDescent="0.3">
      <c r="A246" s="162">
        <v>245</v>
      </c>
      <c r="B246" s="162" t="s">
        <v>520</v>
      </c>
      <c r="C246" s="162" t="s">
        <v>765</v>
      </c>
      <c r="D246" s="162">
        <v>14.299713000000001</v>
      </c>
      <c r="E246" s="162">
        <v>50.080292999999998</v>
      </c>
      <c r="F246" s="163">
        <v>27</v>
      </c>
      <c r="G246" s="162" t="s">
        <v>786</v>
      </c>
      <c r="H246" s="163" t="s">
        <v>653</v>
      </c>
      <c r="I246" s="162" t="s">
        <v>674</v>
      </c>
      <c r="J246" s="157">
        <v>2</v>
      </c>
      <c r="K246" s="159" t="s">
        <v>537</v>
      </c>
      <c r="L246" s="159" t="s">
        <v>537</v>
      </c>
      <c r="M246" s="163">
        <v>-19.3</v>
      </c>
      <c r="N246" s="163">
        <v>9.6999999999999993</v>
      </c>
      <c r="O246" s="161" t="s">
        <v>527</v>
      </c>
    </row>
    <row r="247" spans="1:15" x14ac:dyDescent="0.3">
      <c r="A247" s="162">
        <v>246</v>
      </c>
      <c r="B247" s="162" t="s">
        <v>520</v>
      </c>
      <c r="C247" s="162" t="s">
        <v>765</v>
      </c>
      <c r="D247" s="162">
        <v>14.299713000000001</v>
      </c>
      <c r="E247" s="162">
        <v>50.080292999999998</v>
      </c>
      <c r="F247" s="163">
        <v>28</v>
      </c>
      <c r="G247" s="162" t="s">
        <v>787</v>
      </c>
      <c r="H247" s="157" t="s">
        <v>542</v>
      </c>
      <c r="I247" s="162" t="s">
        <v>693</v>
      </c>
      <c r="J247" s="157">
        <v>2</v>
      </c>
      <c r="K247" s="162" t="s">
        <v>533</v>
      </c>
      <c r="L247" s="162" t="s">
        <v>534</v>
      </c>
      <c r="M247" s="163">
        <v>-19.600000000000001</v>
      </c>
      <c r="N247" s="163">
        <v>10.199999999999999</v>
      </c>
      <c r="O247" s="161" t="s">
        <v>527</v>
      </c>
    </row>
    <row r="248" spans="1:15" x14ac:dyDescent="0.3">
      <c r="A248" s="162">
        <v>247</v>
      </c>
      <c r="B248" s="162" t="s">
        <v>520</v>
      </c>
      <c r="C248" s="162" t="s">
        <v>765</v>
      </c>
      <c r="D248" s="162">
        <v>14.299713000000001</v>
      </c>
      <c r="E248" s="162">
        <v>50.080292999999998</v>
      </c>
      <c r="F248" s="163">
        <v>29</v>
      </c>
      <c r="G248" s="162" t="s">
        <v>788</v>
      </c>
      <c r="H248" s="157" t="s">
        <v>542</v>
      </c>
      <c r="I248" s="162" t="s">
        <v>693</v>
      </c>
      <c r="J248" s="157">
        <v>2</v>
      </c>
      <c r="K248" s="162" t="s">
        <v>533</v>
      </c>
      <c r="L248" s="162" t="s">
        <v>534</v>
      </c>
      <c r="M248" s="163">
        <v>-19.2</v>
      </c>
      <c r="N248" s="163">
        <v>8.8000000000000007</v>
      </c>
      <c r="O248" s="161" t="s">
        <v>527</v>
      </c>
    </row>
    <row r="249" spans="1:15" x14ac:dyDescent="0.3">
      <c r="A249" s="162">
        <v>248</v>
      </c>
      <c r="B249" s="162" t="s">
        <v>520</v>
      </c>
      <c r="C249" s="162" t="s">
        <v>765</v>
      </c>
      <c r="D249" s="162">
        <v>14.299713000000001</v>
      </c>
      <c r="E249" s="162">
        <v>50.080292999999998</v>
      </c>
      <c r="F249" s="163">
        <v>30</v>
      </c>
      <c r="G249" s="162" t="s">
        <v>789</v>
      </c>
      <c r="H249" s="157" t="s">
        <v>542</v>
      </c>
      <c r="I249" s="162" t="s">
        <v>686</v>
      </c>
      <c r="J249" s="157" t="s">
        <v>540</v>
      </c>
      <c r="K249" s="162" t="s">
        <v>533</v>
      </c>
      <c r="L249" s="162" t="s">
        <v>534</v>
      </c>
      <c r="M249" s="163">
        <v>-19.3</v>
      </c>
      <c r="N249" s="163">
        <v>10.3</v>
      </c>
      <c r="O249" s="161" t="s">
        <v>527</v>
      </c>
    </row>
    <row r="250" spans="1:15" x14ac:dyDescent="0.3">
      <c r="A250" s="162">
        <v>249</v>
      </c>
      <c r="B250" s="162" t="s">
        <v>520</v>
      </c>
      <c r="C250" s="162" t="s">
        <v>765</v>
      </c>
      <c r="D250" s="162">
        <v>14.299713000000001</v>
      </c>
      <c r="E250" s="162">
        <v>50.080292999999998</v>
      </c>
      <c r="F250" s="163">
        <v>31</v>
      </c>
      <c r="G250" s="162" t="s">
        <v>790</v>
      </c>
      <c r="H250" s="157" t="s">
        <v>542</v>
      </c>
      <c r="I250" s="162" t="s">
        <v>686</v>
      </c>
      <c r="J250" s="157">
        <v>2</v>
      </c>
      <c r="K250" s="162" t="s">
        <v>533</v>
      </c>
      <c r="L250" s="162" t="s">
        <v>534</v>
      </c>
      <c r="M250" s="163">
        <v>-19.399999999999999</v>
      </c>
      <c r="N250" s="163">
        <v>9.6999999999999993</v>
      </c>
      <c r="O250" s="161" t="s">
        <v>527</v>
      </c>
    </row>
    <row r="251" spans="1:15" x14ac:dyDescent="0.3">
      <c r="A251" s="162">
        <v>250</v>
      </c>
      <c r="B251" s="162" t="s">
        <v>520</v>
      </c>
      <c r="C251" s="162" t="s">
        <v>765</v>
      </c>
      <c r="D251" s="162">
        <v>14.299713000000001</v>
      </c>
      <c r="E251" s="162">
        <v>50.080292999999998</v>
      </c>
      <c r="F251" s="163">
        <v>32</v>
      </c>
      <c r="G251" s="162" t="s">
        <v>791</v>
      </c>
      <c r="H251" s="157" t="s">
        <v>542</v>
      </c>
      <c r="I251" s="162" t="s">
        <v>669</v>
      </c>
      <c r="J251" s="157" t="s">
        <v>545</v>
      </c>
      <c r="K251" s="162" t="s">
        <v>533</v>
      </c>
      <c r="L251" s="162" t="s">
        <v>534</v>
      </c>
      <c r="M251" s="163">
        <v>-18.899999999999999</v>
      </c>
      <c r="N251" s="163">
        <v>8.4</v>
      </c>
      <c r="O251" s="161" t="s">
        <v>527</v>
      </c>
    </row>
    <row r="252" spans="1:15" x14ac:dyDescent="0.3">
      <c r="A252" s="162">
        <v>251</v>
      </c>
      <c r="B252" s="162" t="s">
        <v>520</v>
      </c>
      <c r="C252" s="162" t="s">
        <v>765</v>
      </c>
      <c r="D252" s="162">
        <v>14.299713000000001</v>
      </c>
      <c r="E252" s="162">
        <v>50.080292999999998</v>
      </c>
      <c r="F252" s="163">
        <v>34</v>
      </c>
      <c r="G252" s="162" t="s">
        <v>792</v>
      </c>
      <c r="H252" s="157" t="s">
        <v>542</v>
      </c>
      <c r="I252" s="162" t="s">
        <v>686</v>
      </c>
      <c r="J252" s="157" t="s">
        <v>545</v>
      </c>
      <c r="K252" s="162" t="s">
        <v>546</v>
      </c>
      <c r="L252" s="162" t="s">
        <v>534</v>
      </c>
      <c r="M252" s="163">
        <v>-19.3</v>
      </c>
      <c r="N252" s="163">
        <v>9.3000000000000007</v>
      </c>
      <c r="O252" s="161" t="s">
        <v>527</v>
      </c>
    </row>
    <row r="253" spans="1:15" x14ac:dyDescent="0.3">
      <c r="A253" s="162">
        <v>252</v>
      </c>
      <c r="B253" s="162" t="s">
        <v>520</v>
      </c>
      <c r="C253" s="162" t="s">
        <v>765</v>
      </c>
      <c r="D253" s="162">
        <v>14.299713000000001</v>
      </c>
      <c r="E253" s="162">
        <v>50.080292999999998</v>
      </c>
      <c r="F253" s="163">
        <v>35</v>
      </c>
      <c r="G253" s="162" t="s">
        <v>793</v>
      </c>
      <c r="H253" s="157" t="s">
        <v>542</v>
      </c>
      <c r="I253" s="162" t="s">
        <v>715</v>
      </c>
      <c r="J253" s="157">
        <v>2</v>
      </c>
      <c r="K253" s="159" t="s">
        <v>537</v>
      </c>
      <c r="L253" s="159" t="s">
        <v>537</v>
      </c>
      <c r="M253" s="163">
        <v>-19.100000000000001</v>
      </c>
      <c r="N253" s="163">
        <v>10</v>
      </c>
      <c r="O253" s="161" t="s">
        <v>527</v>
      </c>
    </row>
    <row r="254" spans="1:15" x14ac:dyDescent="0.3">
      <c r="A254" s="162">
        <v>253</v>
      </c>
      <c r="B254" s="162" t="s">
        <v>520</v>
      </c>
      <c r="C254" s="162" t="s">
        <v>765</v>
      </c>
      <c r="D254" s="162">
        <v>14.299713000000001</v>
      </c>
      <c r="E254" s="162">
        <v>50.080292999999998</v>
      </c>
      <c r="F254" s="163">
        <v>36</v>
      </c>
      <c r="G254" s="162" t="s">
        <v>794</v>
      </c>
      <c r="H254" s="157" t="s">
        <v>542</v>
      </c>
      <c r="I254" s="162" t="s">
        <v>686</v>
      </c>
      <c r="J254" s="157">
        <v>2</v>
      </c>
      <c r="K254" s="162" t="s">
        <v>533</v>
      </c>
      <c r="L254" s="162" t="s">
        <v>534</v>
      </c>
      <c r="M254" s="163">
        <v>-19.600000000000001</v>
      </c>
      <c r="N254" s="163">
        <v>8.8000000000000007</v>
      </c>
      <c r="O254" s="161" t="s">
        <v>527</v>
      </c>
    </row>
    <row r="255" spans="1:15" x14ac:dyDescent="0.3">
      <c r="A255" s="162">
        <v>254</v>
      </c>
      <c r="B255" s="162" t="s">
        <v>520</v>
      </c>
      <c r="C255" s="162" t="s">
        <v>765</v>
      </c>
      <c r="D255" s="162">
        <v>14.299713000000001</v>
      </c>
      <c r="E255" s="162">
        <v>50.080292999999998</v>
      </c>
      <c r="F255" s="163">
        <v>37</v>
      </c>
      <c r="G255" s="162" t="s">
        <v>795</v>
      </c>
      <c r="H255" s="157" t="s">
        <v>542</v>
      </c>
      <c r="I255" s="162"/>
      <c r="J255" s="157" t="s">
        <v>540</v>
      </c>
      <c r="K255" s="162" t="s">
        <v>533</v>
      </c>
      <c r="L255" s="162" t="s">
        <v>534</v>
      </c>
      <c r="M255" s="163">
        <v>-18</v>
      </c>
      <c r="N255" s="163">
        <v>9.8000000000000007</v>
      </c>
      <c r="O255" s="161" t="s">
        <v>527</v>
      </c>
    </row>
    <row r="256" spans="1:15" x14ac:dyDescent="0.3">
      <c r="A256" s="162">
        <v>255</v>
      </c>
      <c r="B256" s="162" t="s">
        <v>520</v>
      </c>
      <c r="C256" s="162" t="s">
        <v>765</v>
      </c>
      <c r="D256" s="162">
        <v>14.299713000000001</v>
      </c>
      <c r="E256" s="162">
        <v>50.080292999999998</v>
      </c>
      <c r="F256" s="163">
        <v>38</v>
      </c>
      <c r="G256" s="162" t="s">
        <v>796</v>
      </c>
      <c r="H256" s="157" t="s">
        <v>542</v>
      </c>
      <c r="I256" s="162" t="s">
        <v>797</v>
      </c>
      <c r="J256" s="157">
        <v>2</v>
      </c>
      <c r="K256" s="162" t="s">
        <v>533</v>
      </c>
      <c r="L256" s="162" t="s">
        <v>534</v>
      </c>
      <c r="M256" s="163">
        <v>-19.399999999999999</v>
      </c>
      <c r="N256" s="163">
        <v>11.1</v>
      </c>
      <c r="O256" s="161" t="s">
        <v>527</v>
      </c>
    </row>
    <row r="257" spans="1:15" x14ac:dyDescent="0.3">
      <c r="A257" s="162">
        <v>256</v>
      </c>
      <c r="B257" s="162" t="s">
        <v>520</v>
      </c>
      <c r="C257" s="162" t="s">
        <v>765</v>
      </c>
      <c r="D257" s="162">
        <v>14.299713000000001</v>
      </c>
      <c r="E257" s="162">
        <v>50.080292999999998</v>
      </c>
      <c r="F257" s="163">
        <v>39</v>
      </c>
      <c r="G257" s="162" t="s">
        <v>798</v>
      </c>
      <c r="H257" s="157" t="s">
        <v>542</v>
      </c>
      <c r="I257" s="162" t="s">
        <v>669</v>
      </c>
      <c r="J257" s="157" t="s">
        <v>540</v>
      </c>
      <c r="K257" s="162" t="s">
        <v>546</v>
      </c>
      <c r="L257" s="162" t="s">
        <v>534</v>
      </c>
      <c r="M257" s="163">
        <v>-19.3</v>
      </c>
      <c r="N257" s="163">
        <v>9.1999999999999993</v>
      </c>
      <c r="O257" s="161" t="s">
        <v>527</v>
      </c>
    </row>
    <row r="258" spans="1:15" x14ac:dyDescent="0.3">
      <c r="A258" s="162">
        <v>257</v>
      </c>
      <c r="B258" s="162" t="s">
        <v>520</v>
      </c>
      <c r="C258" s="162" t="s">
        <v>765</v>
      </c>
      <c r="D258" s="162">
        <v>14.299713000000001</v>
      </c>
      <c r="E258" s="162">
        <v>50.080292999999998</v>
      </c>
      <c r="F258" s="163">
        <v>40</v>
      </c>
      <c r="G258" s="162" t="s">
        <v>799</v>
      </c>
      <c r="H258" s="163" t="s">
        <v>653</v>
      </c>
      <c r="I258" s="162" t="s">
        <v>686</v>
      </c>
      <c r="J258" s="157">
        <v>2</v>
      </c>
      <c r="K258" s="159" t="s">
        <v>537</v>
      </c>
      <c r="L258" s="159" t="s">
        <v>537</v>
      </c>
      <c r="M258" s="163">
        <v>-19.2</v>
      </c>
      <c r="N258" s="163">
        <v>9.9</v>
      </c>
      <c r="O258" s="161" t="s">
        <v>527</v>
      </c>
    </row>
    <row r="259" spans="1:15" x14ac:dyDescent="0.3">
      <c r="A259" s="162">
        <v>258</v>
      </c>
      <c r="B259" s="162" t="s">
        <v>520</v>
      </c>
      <c r="C259" s="162" t="s">
        <v>765</v>
      </c>
      <c r="D259" s="162">
        <v>14.299713000000001</v>
      </c>
      <c r="E259" s="162">
        <v>50.080292999999998</v>
      </c>
      <c r="F259" s="163">
        <v>41</v>
      </c>
      <c r="G259" s="162" t="s">
        <v>800</v>
      </c>
      <c r="H259" s="157" t="s">
        <v>542</v>
      </c>
      <c r="I259" s="162" t="s">
        <v>693</v>
      </c>
      <c r="J259" s="157" t="s">
        <v>540</v>
      </c>
      <c r="K259" s="162" t="s">
        <v>546</v>
      </c>
      <c r="L259" s="162" t="s">
        <v>534</v>
      </c>
      <c r="M259" s="163">
        <v>-19</v>
      </c>
      <c r="N259" s="163">
        <v>9.1999999999999993</v>
      </c>
      <c r="O259" s="161" t="s">
        <v>527</v>
      </c>
    </row>
    <row r="260" spans="1:15" x14ac:dyDescent="0.3">
      <c r="A260" s="162">
        <v>259</v>
      </c>
      <c r="B260" s="162" t="s">
        <v>520</v>
      </c>
      <c r="C260" s="162" t="s">
        <v>765</v>
      </c>
      <c r="D260" s="162">
        <v>14.299713000000001</v>
      </c>
      <c r="E260" s="162">
        <v>50.080292999999998</v>
      </c>
      <c r="F260" s="163">
        <v>42</v>
      </c>
      <c r="G260" s="162" t="s">
        <v>801</v>
      </c>
      <c r="H260" s="163" t="s">
        <v>653</v>
      </c>
      <c r="I260" s="162" t="s">
        <v>669</v>
      </c>
      <c r="J260" s="157" t="s">
        <v>545</v>
      </c>
      <c r="K260" s="159" t="s">
        <v>537</v>
      </c>
      <c r="L260" s="159" t="s">
        <v>537</v>
      </c>
      <c r="M260" s="163">
        <v>-19</v>
      </c>
      <c r="N260" s="163">
        <v>10.5</v>
      </c>
      <c r="O260" s="161" t="s">
        <v>527</v>
      </c>
    </row>
    <row r="261" spans="1:15" x14ac:dyDescent="0.3">
      <c r="A261" s="162">
        <v>260</v>
      </c>
      <c r="B261" s="162" t="s">
        <v>520</v>
      </c>
      <c r="C261" s="162" t="s">
        <v>765</v>
      </c>
      <c r="D261" s="162">
        <v>14.299713000000001</v>
      </c>
      <c r="E261" s="162">
        <v>50.080292999999998</v>
      </c>
      <c r="F261" s="163">
        <v>43</v>
      </c>
      <c r="G261" s="162" t="s">
        <v>802</v>
      </c>
      <c r="H261" s="157" t="s">
        <v>542</v>
      </c>
      <c r="I261" s="162" t="s">
        <v>693</v>
      </c>
      <c r="J261" s="157" t="s">
        <v>540</v>
      </c>
      <c r="K261" s="162" t="s">
        <v>533</v>
      </c>
      <c r="L261" s="162" t="s">
        <v>534</v>
      </c>
      <c r="M261" s="163">
        <v>-18.899999999999999</v>
      </c>
      <c r="N261" s="163">
        <v>9.6</v>
      </c>
      <c r="O261" s="161" t="s">
        <v>527</v>
      </c>
    </row>
    <row r="262" spans="1:15" x14ac:dyDescent="0.3">
      <c r="A262" s="162">
        <v>261</v>
      </c>
      <c r="B262" s="162" t="s">
        <v>520</v>
      </c>
      <c r="C262" s="162" t="s">
        <v>765</v>
      </c>
      <c r="D262" s="162">
        <v>14.299713000000001</v>
      </c>
      <c r="E262" s="162">
        <v>50.080292999999998</v>
      </c>
      <c r="F262" s="163">
        <v>44</v>
      </c>
      <c r="G262" s="162" t="s">
        <v>803</v>
      </c>
      <c r="H262" s="157" t="s">
        <v>542</v>
      </c>
      <c r="I262" s="162"/>
      <c r="J262" s="157">
        <v>2</v>
      </c>
      <c r="K262" s="159" t="s">
        <v>537</v>
      </c>
      <c r="L262" s="159" t="s">
        <v>537</v>
      </c>
      <c r="M262" s="163">
        <v>-18.899999999999999</v>
      </c>
      <c r="N262" s="163">
        <v>8.5</v>
      </c>
      <c r="O262" s="161" t="s">
        <v>527</v>
      </c>
    </row>
    <row r="263" spans="1:15" x14ac:dyDescent="0.3">
      <c r="A263" s="162">
        <v>262</v>
      </c>
      <c r="B263" s="162" t="s">
        <v>520</v>
      </c>
      <c r="C263" s="162" t="s">
        <v>765</v>
      </c>
      <c r="D263" s="162">
        <v>14.299713000000001</v>
      </c>
      <c r="E263" s="162">
        <v>50.080292999999998</v>
      </c>
      <c r="F263" s="163">
        <v>45</v>
      </c>
      <c r="G263" s="162" t="s">
        <v>804</v>
      </c>
      <c r="H263" s="157" t="s">
        <v>542</v>
      </c>
      <c r="I263" s="162" t="s">
        <v>667</v>
      </c>
      <c r="J263" s="157" t="s">
        <v>545</v>
      </c>
      <c r="K263" s="162" t="s">
        <v>546</v>
      </c>
      <c r="L263" s="162" t="s">
        <v>534</v>
      </c>
      <c r="M263" s="163">
        <v>-19.600000000000001</v>
      </c>
      <c r="N263" s="163">
        <v>9.4</v>
      </c>
      <c r="O263" s="161" t="s">
        <v>527</v>
      </c>
    </row>
    <row r="264" spans="1:15" x14ac:dyDescent="0.3">
      <c r="A264" s="162">
        <v>263</v>
      </c>
      <c r="B264" s="162" t="s">
        <v>520</v>
      </c>
      <c r="C264" s="162" t="s">
        <v>765</v>
      </c>
      <c r="D264" s="162">
        <v>14.299713000000001</v>
      </c>
      <c r="E264" s="162">
        <v>50.080292999999998</v>
      </c>
      <c r="F264" s="163">
        <v>46</v>
      </c>
      <c r="G264" s="162" t="s">
        <v>805</v>
      </c>
      <c r="H264" s="157" t="s">
        <v>542</v>
      </c>
      <c r="I264" s="162" t="s">
        <v>686</v>
      </c>
      <c r="J264" s="157" t="s">
        <v>540</v>
      </c>
      <c r="K264" s="162" t="s">
        <v>533</v>
      </c>
      <c r="L264" s="162" t="s">
        <v>534</v>
      </c>
      <c r="M264" s="163">
        <v>-19.600000000000001</v>
      </c>
      <c r="N264" s="163">
        <v>10</v>
      </c>
      <c r="O264" s="161" t="s">
        <v>527</v>
      </c>
    </row>
    <row r="265" spans="1:15" x14ac:dyDescent="0.3">
      <c r="A265" s="162">
        <v>264</v>
      </c>
      <c r="B265" s="162" t="s">
        <v>520</v>
      </c>
      <c r="C265" s="162" t="s">
        <v>765</v>
      </c>
      <c r="D265" s="162">
        <v>14.299713000000001</v>
      </c>
      <c r="E265" s="162">
        <v>50.080292999999998</v>
      </c>
      <c r="F265" s="163">
        <v>47</v>
      </c>
      <c r="G265" s="162" t="s">
        <v>806</v>
      </c>
      <c r="H265" s="163" t="s">
        <v>653</v>
      </c>
      <c r="I265" s="162" t="s">
        <v>686</v>
      </c>
      <c r="J265" s="157" t="s">
        <v>545</v>
      </c>
      <c r="K265" s="162" t="s">
        <v>533</v>
      </c>
      <c r="L265" s="162" t="s">
        <v>534</v>
      </c>
      <c r="M265" s="163">
        <v>-18.899999999999999</v>
      </c>
      <c r="N265" s="163">
        <v>10.8</v>
      </c>
      <c r="O265" s="161" t="s">
        <v>527</v>
      </c>
    </row>
    <row r="266" spans="1:15" x14ac:dyDescent="0.3">
      <c r="A266" s="162">
        <v>265</v>
      </c>
      <c r="B266" s="162" t="s">
        <v>520</v>
      </c>
      <c r="C266" s="162" t="s">
        <v>765</v>
      </c>
      <c r="D266" s="162">
        <v>14.299713000000001</v>
      </c>
      <c r="E266" s="162">
        <v>50.080292999999998</v>
      </c>
      <c r="F266" s="163">
        <v>48</v>
      </c>
      <c r="G266" s="162" t="s">
        <v>807</v>
      </c>
      <c r="H266" s="157" t="s">
        <v>542</v>
      </c>
      <c r="I266" s="162" t="s">
        <v>686</v>
      </c>
      <c r="J266" s="157" t="s">
        <v>540</v>
      </c>
      <c r="K266" s="162" t="s">
        <v>546</v>
      </c>
      <c r="L266" s="162" t="s">
        <v>534</v>
      </c>
      <c r="M266" s="163">
        <v>-19.3</v>
      </c>
      <c r="N266" s="163">
        <v>9.4</v>
      </c>
      <c r="O266" s="161" t="s">
        <v>527</v>
      </c>
    </row>
    <row r="267" spans="1:15" x14ac:dyDescent="0.3">
      <c r="A267" s="162">
        <v>266</v>
      </c>
      <c r="B267" s="162" t="s">
        <v>520</v>
      </c>
      <c r="C267" s="162" t="s">
        <v>765</v>
      </c>
      <c r="D267" s="162">
        <v>14.299713000000001</v>
      </c>
      <c r="E267" s="162">
        <v>50.080292999999998</v>
      </c>
      <c r="F267" s="163">
        <v>49</v>
      </c>
      <c r="G267" s="162" t="s">
        <v>808</v>
      </c>
      <c r="H267" s="163" t="s">
        <v>639</v>
      </c>
      <c r="I267" s="162" t="s">
        <v>686</v>
      </c>
      <c r="J267" s="157" t="s">
        <v>540</v>
      </c>
      <c r="K267" s="162" t="s">
        <v>533</v>
      </c>
      <c r="L267" s="162" t="s">
        <v>534</v>
      </c>
      <c r="M267" s="163">
        <v>-19.100000000000001</v>
      </c>
      <c r="N267" s="163">
        <v>10.3</v>
      </c>
      <c r="O267" s="161" t="s">
        <v>527</v>
      </c>
    </row>
    <row r="268" spans="1:15" x14ac:dyDescent="0.3">
      <c r="A268" s="162">
        <v>267</v>
      </c>
      <c r="B268" s="162" t="s">
        <v>520</v>
      </c>
      <c r="C268" s="162" t="s">
        <v>809</v>
      </c>
      <c r="D268" s="162">
        <v>14.231588</v>
      </c>
      <c r="E268" s="162">
        <v>50.143323000000002</v>
      </c>
      <c r="F268" s="163">
        <v>1</v>
      </c>
      <c r="G268" s="162" t="s">
        <v>810</v>
      </c>
      <c r="H268" s="163" t="s">
        <v>639</v>
      </c>
      <c r="I268" s="162" t="s">
        <v>811</v>
      </c>
      <c r="J268" s="157">
        <v>2</v>
      </c>
      <c r="K268" s="162" t="s">
        <v>533</v>
      </c>
      <c r="L268" s="162" t="s">
        <v>534</v>
      </c>
      <c r="M268" s="163">
        <v>-18.899999999999999</v>
      </c>
      <c r="N268" s="163">
        <v>9.6</v>
      </c>
      <c r="O268" s="161" t="s">
        <v>527</v>
      </c>
    </row>
    <row r="269" spans="1:15" x14ac:dyDescent="0.3">
      <c r="A269" s="162">
        <v>268</v>
      </c>
      <c r="B269" s="162" t="s">
        <v>520</v>
      </c>
      <c r="C269" s="162" t="s">
        <v>809</v>
      </c>
      <c r="D269" s="162">
        <v>14.231588</v>
      </c>
      <c r="E269" s="162">
        <v>50.143323000000002</v>
      </c>
      <c r="F269" s="163">
        <v>3</v>
      </c>
      <c r="G269" s="162" t="s">
        <v>812</v>
      </c>
      <c r="H269" s="163" t="s">
        <v>639</v>
      </c>
      <c r="I269" s="162" t="s">
        <v>686</v>
      </c>
      <c r="J269" s="157" t="s">
        <v>540</v>
      </c>
      <c r="K269" s="162" t="s">
        <v>533</v>
      </c>
      <c r="L269" s="162" t="s">
        <v>534</v>
      </c>
      <c r="M269" s="163">
        <v>-18.100000000000001</v>
      </c>
      <c r="N269" s="163">
        <v>9.3000000000000007</v>
      </c>
      <c r="O269" s="161" t="s">
        <v>527</v>
      </c>
    </row>
    <row r="270" spans="1:15" x14ac:dyDescent="0.3">
      <c r="A270" s="162">
        <v>269</v>
      </c>
      <c r="B270" s="162" t="s">
        <v>520</v>
      </c>
      <c r="C270" s="162" t="s">
        <v>809</v>
      </c>
      <c r="D270" s="162">
        <v>14.231588</v>
      </c>
      <c r="E270" s="162">
        <v>50.143323000000002</v>
      </c>
      <c r="F270" s="163">
        <v>5</v>
      </c>
      <c r="G270" s="162" t="s">
        <v>813</v>
      </c>
      <c r="H270" s="163" t="s">
        <v>639</v>
      </c>
      <c r="I270" s="162" t="s">
        <v>686</v>
      </c>
      <c r="J270" s="157" t="s">
        <v>540</v>
      </c>
      <c r="K270" s="162" t="s">
        <v>533</v>
      </c>
      <c r="L270" s="162" t="s">
        <v>534</v>
      </c>
      <c r="M270" s="163">
        <v>-18.600000000000001</v>
      </c>
      <c r="N270" s="163">
        <v>9</v>
      </c>
      <c r="O270" s="161" t="s">
        <v>527</v>
      </c>
    </row>
    <row r="271" spans="1:15" x14ac:dyDescent="0.3">
      <c r="A271" s="162">
        <v>270</v>
      </c>
      <c r="B271" s="162" t="s">
        <v>520</v>
      </c>
      <c r="C271" s="162" t="s">
        <v>809</v>
      </c>
      <c r="D271" s="162">
        <v>14.231588</v>
      </c>
      <c r="E271" s="162">
        <v>50.143323000000002</v>
      </c>
      <c r="F271" s="163">
        <v>6</v>
      </c>
      <c r="G271" s="162" t="s">
        <v>814</v>
      </c>
      <c r="H271" s="163" t="s">
        <v>698</v>
      </c>
      <c r="I271" s="162" t="s">
        <v>815</v>
      </c>
      <c r="J271" s="157">
        <v>2</v>
      </c>
      <c r="K271" s="162" t="s">
        <v>652</v>
      </c>
      <c r="L271" s="162" t="s">
        <v>526</v>
      </c>
      <c r="M271" s="163">
        <v>-18.3</v>
      </c>
      <c r="N271" s="163">
        <v>10.8</v>
      </c>
      <c r="O271" s="161" t="s">
        <v>527</v>
      </c>
    </row>
    <row r="272" spans="1:15" x14ac:dyDescent="0.3">
      <c r="A272" s="162">
        <v>271</v>
      </c>
      <c r="B272" s="162" t="s">
        <v>520</v>
      </c>
      <c r="C272" s="162" t="s">
        <v>809</v>
      </c>
      <c r="D272" s="162">
        <v>14.231588</v>
      </c>
      <c r="E272" s="162">
        <v>50.143323000000002</v>
      </c>
      <c r="F272" s="163">
        <v>6</v>
      </c>
      <c r="G272" s="162" t="s">
        <v>816</v>
      </c>
      <c r="H272" s="163" t="s">
        <v>653</v>
      </c>
      <c r="I272" s="162" t="s">
        <v>686</v>
      </c>
      <c r="J272" s="157">
        <v>2</v>
      </c>
      <c r="K272" s="162" t="s">
        <v>652</v>
      </c>
      <c r="L272" s="162" t="s">
        <v>526</v>
      </c>
      <c r="M272" s="163">
        <v>-18.8</v>
      </c>
      <c r="N272" s="163">
        <v>9.8000000000000007</v>
      </c>
      <c r="O272" s="161" t="s">
        <v>527</v>
      </c>
    </row>
    <row r="273" spans="1:15" x14ac:dyDescent="0.3">
      <c r="A273" s="162">
        <v>272</v>
      </c>
      <c r="B273" s="162" t="s">
        <v>520</v>
      </c>
      <c r="C273" s="162" t="s">
        <v>809</v>
      </c>
      <c r="D273" s="162">
        <v>14.231588</v>
      </c>
      <c r="E273" s="162">
        <v>50.143323000000002</v>
      </c>
      <c r="F273" s="163">
        <v>7</v>
      </c>
      <c r="G273" s="162" t="s">
        <v>817</v>
      </c>
      <c r="H273" s="163" t="s">
        <v>639</v>
      </c>
      <c r="I273" s="162"/>
      <c r="J273" s="157" t="s">
        <v>540</v>
      </c>
      <c r="K273" s="162" t="s">
        <v>603</v>
      </c>
      <c r="L273" s="162" t="s">
        <v>526</v>
      </c>
      <c r="M273" s="163">
        <v>-18.399999999999999</v>
      </c>
      <c r="N273" s="163">
        <v>9.8000000000000007</v>
      </c>
      <c r="O273" s="161" t="s">
        <v>527</v>
      </c>
    </row>
    <row r="274" spans="1:15" x14ac:dyDescent="0.3">
      <c r="A274" s="162">
        <v>273</v>
      </c>
      <c r="B274" s="162" t="s">
        <v>520</v>
      </c>
      <c r="C274" s="162" t="s">
        <v>809</v>
      </c>
      <c r="D274" s="162">
        <v>14.231588</v>
      </c>
      <c r="E274" s="162">
        <v>50.143323000000002</v>
      </c>
      <c r="F274" s="163">
        <v>8</v>
      </c>
      <c r="G274" s="162" t="s">
        <v>818</v>
      </c>
      <c r="H274" s="163" t="s">
        <v>653</v>
      </c>
      <c r="I274" s="162" t="s">
        <v>667</v>
      </c>
      <c r="J274" s="157">
        <v>2</v>
      </c>
      <c r="K274" s="162" t="s">
        <v>652</v>
      </c>
      <c r="L274" s="162" t="s">
        <v>526</v>
      </c>
      <c r="M274" s="163">
        <v>-17.8</v>
      </c>
      <c r="N274" s="163">
        <v>10.4</v>
      </c>
      <c r="O274" s="161" t="s">
        <v>527</v>
      </c>
    </row>
    <row r="275" spans="1:15" x14ac:dyDescent="0.3">
      <c r="A275" s="162">
        <v>274</v>
      </c>
      <c r="B275" s="162" t="s">
        <v>520</v>
      </c>
      <c r="C275" s="162" t="s">
        <v>809</v>
      </c>
      <c r="D275" s="162">
        <v>14.231588</v>
      </c>
      <c r="E275" s="162">
        <v>50.143323000000002</v>
      </c>
      <c r="F275" s="163">
        <v>9</v>
      </c>
      <c r="G275" s="162" t="s">
        <v>819</v>
      </c>
      <c r="H275" s="163" t="s">
        <v>698</v>
      </c>
      <c r="I275" s="162" t="s">
        <v>815</v>
      </c>
      <c r="J275" s="157">
        <v>2</v>
      </c>
      <c r="K275" s="162" t="s">
        <v>533</v>
      </c>
      <c r="L275" s="162" t="s">
        <v>534</v>
      </c>
      <c r="M275" s="163">
        <v>-17.7</v>
      </c>
      <c r="N275" s="163">
        <v>12.6</v>
      </c>
      <c r="O275" s="161" t="s">
        <v>527</v>
      </c>
    </row>
    <row r="276" spans="1:15" x14ac:dyDescent="0.3">
      <c r="A276" s="162">
        <v>275</v>
      </c>
      <c r="B276" s="162" t="s">
        <v>520</v>
      </c>
      <c r="C276" s="162" t="s">
        <v>809</v>
      </c>
      <c r="D276" s="162">
        <v>14.231588</v>
      </c>
      <c r="E276" s="162">
        <v>50.143323000000002</v>
      </c>
      <c r="F276" s="163">
        <v>10</v>
      </c>
      <c r="G276" s="162" t="s">
        <v>820</v>
      </c>
      <c r="H276" s="163" t="s">
        <v>698</v>
      </c>
      <c r="I276" s="162" t="s">
        <v>815</v>
      </c>
      <c r="J276" s="157">
        <v>2</v>
      </c>
      <c r="K276" s="162" t="s">
        <v>533</v>
      </c>
      <c r="L276" s="162" t="s">
        <v>534</v>
      </c>
      <c r="M276" s="163">
        <v>-18.100000000000001</v>
      </c>
      <c r="N276" s="163">
        <v>12</v>
      </c>
      <c r="O276" s="161" t="s">
        <v>527</v>
      </c>
    </row>
    <row r="277" spans="1:15" x14ac:dyDescent="0.3">
      <c r="A277" s="162">
        <v>276</v>
      </c>
      <c r="B277" s="162" t="s">
        <v>520</v>
      </c>
      <c r="C277" s="162" t="s">
        <v>809</v>
      </c>
      <c r="D277" s="162">
        <v>14.231588</v>
      </c>
      <c r="E277" s="162">
        <v>50.143323000000002</v>
      </c>
      <c r="F277" s="163">
        <v>11</v>
      </c>
      <c r="G277" s="162" t="s">
        <v>821</v>
      </c>
      <c r="H277" s="157" t="s">
        <v>542</v>
      </c>
      <c r="I277" s="162" t="s">
        <v>686</v>
      </c>
      <c r="J277" s="157">
        <v>2</v>
      </c>
      <c r="K277" s="162" t="s">
        <v>652</v>
      </c>
      <c r="L277" s="162" t="s">
        <v>526</v>
      </c>
      <c r="M277" s="163">
        <v>-19.100000000000001</v>
      </c>
      <c r="N277" s="163">
        <v>9</v>
      </c>
      <c r="O277" s="161" t="s">
        <v>527</v>
      </c>
    </row>
    <row r="278" spans="1:15" x14ac:dyDescent="0.3">
      <c r="A278" s="162">
        <v>277</v>
      </c>
      <c r="B278" s="162" t="s">
        <v>520</v>
      </c>
      <c r="C278" s="162" t="s">
        <v>809</v>
      </c>
      <c r="D278" s="162">
        <v>14.231588</v>
      </c>
      <c r="E278" s="162">
        <v>50.143323000000002</v>
      </c>
      <c r="F278" s="163">
        <v>12</v>
      </c>
      <c r="G278" s="162" t="s">
        <v>822</v>
      </c>
      <c r="H278" s="163" t="s">
        <v>639</v>
      </c>
      <c r="I278" s="162" t="s">
        <v>674</v>
      </c>
      <c r="J278" s="157">
        <v>2</v>
      </c>
      <c r="K278" s="162" t="s">
        <v>603</v>
      </c>
      <c r="L278" s="162" t="s">
        <v>526</v>
      </c>
      <c r="M278" s="163">
        <v>-19.600000000000001</v>
      </c>
      <c r="N278" s="163">
        <v>9.6</v>
      </c>
      <c r="O278" s="161" t="s">
        <v>527</v>
      </c>
    </row>
    <row r="279" spans="1:15" x14ac:dyDescent="0.3">
      <c r="A279" s="162">
        <v>278</v>
      </c>
      <c r="B279" s="162" t="s">
        <v>520</v>
      </c>
      <c r="C279" s="162" t="s">
        <v>809</v>
      </c>
      <c r="D279" s="162">
        <v>14.231588</v>
      </c>
      <c r="E279" s="162">
        <v>50.143323000000002</v>
      </c>
      <c r="F279" s="163">
        <v>13</v>
      </c>
      <c r="G279" s="162" t="s">
        <v>823</v>
      </c>
      <c r="H279" s="163" t="s">
        <v>653</v>
      </c>
      <c r="I279" s="162" t="s">
        <v>686</v>
      </c>
      <c r="J279" s="157" t="s">
        <v>545</v>
      </c>
      <c r="K279" s="162" t="s">
        <v>603</v>
      </c>
      <c r="L279" s="162" t="s">
        <v>526</v>
      </c>
      <c r="M279" s="163">
        <v>-18.899999999999999</v>
      </c>
      <c r="N279" s="163">
        <v>10</v>
      </c>
      <c r="O279" s="161" t="s">
        <v>527</v>
      </c>
    </row>
    <row r="280" spans="1:15" x14ac:dyDescent="0.3">
      <c r="A280" s="162">
        <v>279</v>
      </c>
      <c r="B280" s="162" t="s">
        <v>520</v>
      </c>
      <c r="C280" s="162" t="s">
        <v>809</v>
      </c>
      <c r="D280" s="162">
        <v>14.231588</v>
      </c>
      <c r="E280" s="162">
        <v>50.143323000000002</v>
      </c>
      <c r="F280" s="163">
        <v>14</v>
      </c>
      <c r="G280" s="162" t="s">
        <v>824</v>
      </c>
      <c r="H280" s="163" t="s">
        <v>639</v>
      </c>
      <c r="I280" s="162" t="s">
        <v>686</v>
      </c>
      <c r="J280" s="157" t="s">
        <v>540</v>
      </c>
      <c r="K280" s="162" t="s">
        <v>652</v>
      </c>
      <c r="L280" s="162" t="s">
        <v>526</v>
      </c>
      <c r="M280" s="163">
        <v>-18.5</v>
      </c>
      <c r="N280" s="163">
        <v>9.6999999999999993</v>
      </c>
      <c r="O280" s="161" t="s">
        <v>527</v>
      </c>
    </row>
    <row r="281" spans="1:15" x14ac:dyDescent="0.3">
      <c r="A281" s="162">
        <v>280</v>
      </c>
      <c r="B281" s="162" t="s">
        <v>520</v>
      </c>
      <c r="C281" s="162" t="s">
        <v>809</v>
      </c>
      <c r="D281" s="162">
        <v>14.231588</v>
      </c>
      <c r="E281" s="162">
        <v>50.143323000000002</v>
      </c>
      <c r="F281" s="163">
        <v>15</v>
      </c>
      <c r="G281" s="162" t="s">
        <v>825</v>
      </c>
      <c r="H281" s="163" t="s">
        <v>653</v>
      </c>
      <c r="I281" s="162" t="s">
        <v>686</v>
      </c>
      <c r="J281" s="157">
        <v>2</v>
      </c>
      <c r="K281" s="162" t="s">
        <v>603</v>
      </c>
      <c r="L281" s="162" t="s">
        <v>526</v>
      </c>
      <c r="M281" s="163">
        <v>-18.8</v>
      </c>
      <c r="N281" s="163">
        <v>9.3000000000000007</v>
      </c>
      <c r="O281" s="161" t="s">
        <v>527</v>
      </c>
    </row>
    <row r="282" spans="1:15" x14ac:dyDescent="0.3">
      <c r="A282" s="162">
        <v>281</v>
      </c>
      <c r="B282" s="162" t="s">
        <v>520</v>
      </c>
      <c r="C282" s="162" t="s">
        <v>809</v>
      </c>
      <c r="D282" s="162">
        <v>14.231588</v>
      </c>
      <c r="E282" s="162">
        <v>50.143323000000002</v>
      </c>
      <c r="F282" s="163">
        <v>16</v>
      </c>
      <c r="G282" s="162" t="s">
        <v>826</v>
      </c>
      <c r="H282" s="163" t="s">
        <v>639</v>
      </c>
      <c r="I282" s="162" t="s">
        <v>686</v>
      </c>
      <c r="J282" s="157">
        <v>2</v>
      </c>
      <c r="K282" s="162" t="s">
        <v>603</v>
      </c>
      <c r="L282" s="162" t="s">
        <v>526</v>
      </c>
      <c r="M282" s="163">
        <v>-18.7</v>
      </c>
      <c r="N282" s="163">
        <v>9.8000000000000007</v>
      </c>
      <c r="O282" s="161" t="s">
        <v>527</v>
      </c>
    </row>
    <row r="283" spans="1:15" x14ac:dyDescent="0.3">
      <c r="A283" s="162">
        <v>282</v>
      </c>
      <c r="B283" s="162" t="s">
        <v>520</v>
      </c>
      <c r="C283" s="162" t="s">
        <v>809</v>
      </c>
      <c r="D283" s="162">
        <v>14.231588</v>
      </c>
      <c r="E283" s="162">
        <v>50.143323000000002</v>
      </c>
      <c r="F283" s="163">
        <v>17</v>
      </c>
      <c r="G283" s="162" t="s">
        <v>827</v>
      </c>
      <c r="H283" s="163" t="s">
        <v>653</v>
      </c>
      <c r="I283" s="162" t="s">
        <v>674</v>
      </c>
      <c r="J283" s="157">
        <v>2</v>
      </c>
      <c r="K283" s="159" t="s">
        <v>537</v>
      </c>
      <c r="L283" s="159" t="s">
        <v>537</v>
      </c>
      <c r="M283" s="163">
        <v>-19</v>
      </c>
      <c r="N283" s="163">
        <v>9.6</v>
      </c>
      <c r="O283" s="161" t="s">
        <v>527</v>
      </c>
    </row>
    <row r="284" spans="1:15" x14ac:dyDescent="0.3">
      <c r="A284" s="162">
        <v>283</v>
      </c>
      <c r="B284" s="162" t="s">
        <v>520</v>
      </c>
      <c r="C284" s="162" t="s">
        <v>809</v>
      </c>
      <c r="D284" s="162">
        <v>14.231588</v>
      </c>
      <c r="E284" s="162">
        <v>50.143323000000002</v>
      </c>
      <c r="F284" s="163">
        <v>18</v>
      </c>
      <c r="G284" s="162" t="s">
        <v>828</v>
      </c>
      <c r="H284" s="163" t="s">
        <v>639</v>
      </c>
      <c r="I284" s="162" t="s">
        <v>686</v>
      </c>
      <c r="J284" s="157">
        <v>2</v>
      </c>
      <c r="K284" s="162" t="s">
        <v>652</v>
      </c>
      <c r="L284" s="162" t="s">
        <v>526</v>
      </c>
      <c r="M284" s="163">
        <v>-16.8</v>
      </c>
      <c r="N284" s="163">
        <v>9.6999999999999993</v>
      </c>
      <c r="O284" s="161" t="s">
        <v>527</v>
      </c>
    </row>
    <row r="285" spans="1:15" x14ac:dyDescent="0.3">
      <c r="A285" s="162">
        <v>284</v>
      </c>
      <c r="B285" s="162" t="s">
        <v>520</v>
      </c>
      <c r="C285" s="162" t="s">
        <v>809</v>
      </c>
      <c r="D285" s="162">
        <v>14.231588</v>
      </c>
      <c r="E285" s="162">
        <v>50.143323000000002</v>
      </c>
      <c r="F285" s="163">
        <v>19</v>
      </c>
      <c r="G285" s="162" t="s">
        <v>829</v>
      </c>
      <c r="H285" s="163" t="s">
        <v>639</v>
      </c>
      <c r="I285" s="162" t="s">
        <v>674</v>
      </c>
      <c r="J285" s="157">
        <v>2</v>
      </c>
      <c r="K285" s="162" t="s">
        <v>603</v>
      </c>
      <c r="L285" s="162" t="s">
        <v>526</v>
      </c>
      <c r="M285" s="163">
        <v>-18.7</v>
      </c>
      <c r="N285" s="163">
        <v>8.6999999999999993</v>
      </c>
      <c r="O285" s="161" t="s">
        <v>527</v>
      </c>
    </row>
    <row r="286" spans="1:15" x14ac:dyDescent="0.3">
      <c r="A286" s="162">
        <v>285</v>
      </c>
      <c r="B286" s="162" t="s">
        <v>520</v>
      </c>
      <c r="C286" s="162" t="s">
        <v>809</v>
      </c>
      <c r="D286" s="162">
        <v>14.231588</v>
      </c>
      <c r="E286" s="162">
        <v>50.143323000000002</v>
      </c>
      <c r="F286" s="163">
        <v>20</v>
      </c>
      <c r="G286" s="162" t="s">
        <v>830</v>
      </c>
      <c r="H286" s="163" t="s">
        <v>653</v>
      </c>
      <c r="I286" s="162" t="s">
        <v>667</v>
      </c>
      <c r="J286" s="157" t="s">
        <v>545</v>
      </c>
      <c r="K286" s="162" t="s">
        <v>603</v>
      </c>
      <c r="L286" s="162" t="s">
        <v>526</v>
      </c>
      <c r="M286" s="163">
        <v>-18.899999999999999</v>
      </c>
      <c r="N286" s="163">
        <v>10.199999999999999</v>
      </c>
      <c r="O286" s="161" t="s">
        <v>527</v>
      </c>
    </row>
    <row r="287" spans="1:15" x14ac:dyDescent="0.3">
      <c r="A287" s="162">
        <v>286</v>
      </c>
      <c r="B287" s="162" t="s">
        <v>520</v>
      </c>
      <c r="C287" s="162" t="s">
        <v>809</v>
      </c>
      <c r="D287" s="162">
        <v>14.231588</v>
      </c>
      <c r="E287" s="162">
        <v>50.143323000000002</v>
      </c>
      <c r="F287" s="163">
        <v>21</v>
      </c>
      <c r="G287" s="162" t="s">
        <v>831</v>
      </c>
      <c r="H287" s="163" t="s">
        <v>653</v>
      </c>
      <c r="I287" s="162" t="s">
        <v>674</v>
      </c>
      <c r="J287" s="157">
        <v>2</v>
      </c>
      <c r="K287" s="162" t="s">
        <v>603</v>
      </c>
      <c r="L287" s="162" t="s">
        <v>526</v>
      </c>
      <c r="M287" s="163">
        <v>-19.3</v>
      </c>
      <c r="N287" s="163">
        <v>9.3000000000000007</v>
      </c>
      <c r="O287" s="161" t="s">
        <v>527</v>
      </c>
    </row>
    <row r="288" spans="1:15" x14ac:dyDescent="0.3">
      <c r="A288" s="162">
        <v>287</v>
      </c>
      <c r="B288" s="162" t="s">
        <v>520</v>
      </c>
      <c r="C288" s="162" t="s">
        <v>809</v>
      </c>
      <c r="D288" s="162">
        <v>14.231588</v>
      </c>
      <c r="E288" s="162">
        <v>50.143323000000002</v>
      </c>
      <c r="F288" s="163">
        <v>22</v>
      </c>
      <c r="G288" s="162" t="s">
        <v>832</v>
      </c>
      <c r="H288" s="163" t="s">
        <v>639</v>
      </c>
      <c r="I288" s="162" t="s">
        <v>669</v>
      </c>
      <c r="J288" s="157">
        <v>2</v>
      </c>
      <c r="K288" s="159" t="s">
        <v>537</v>
      </c>
      <c r="L288" s="159" t="s">
        <v>537</v>
      </c>
      <c r="M288" s="163">
        <v>-20</v>
      </c>
      <c r="N288" s="163">
        <v>9.5</v>
      </c>
      <c r="O288" s="161" t="s">
        <v>527</v>
      </c>
    </row>
    <row r="289" spans="1:15" x14ac:dyDescent="0.3">
      <c r="A289" s="162">
        <v>288</v>
      </c>
      <c r="B289" s="162" t="s">
        <v>520</v>
      </c>
      <c r="C289" s="162" t="s">
        <v>809</v>
      </c>
      <c r="D289" s="162">
        <v>14.231588</v>
      </c>
      <c r="E289" s="162">
        <v>50.143323000000002</v>
      </c>
      <c r="F289" s="163">
        <v>23</v>
      </c>
      <c r="G289" s="162" t="s">
        <v>833</v>
      </c>
      <c r="H289" s="163" t="s">
        <v>653</v>
      </c>
      <c r="I289" s="162" t="s">
        <v>686</v>
      </c>
      <c r="J289" s="157">
        <v>2</v>
      </c>
      <c r="K289" s="159" t="s">
        <v>537</v>
      </c>
      <c r="L289" s="159" t="s">
        <v>537</v>
      </c>
      <c r="M289" s="163">
        <v>-18.8</v>
      </c>
      <c r="N289" s="163">
        <v>10.6</v>
      </c>
      <c r="O289" s="161" t="s">
        <v>527</v>
      </c>
    </row>
    <row r="290" spans="1:15" x14ac:dyDescent="0.3">
      <c r="A290" s="162">
        <v>289</v>
      </c>
      <c r="B290" s="162" t="s">
        <v>520</v>
      </c>
      <c r="C290" s="162" t="s">
        <v>834</v>
      </c>
      <c r="D290" s="162">
        <v>13.685454999999999</v>
      </c>
      <c r="E290" s="162">
        <v>50.568545999999998</v>
      </c>
      <c r="F290" s="163">
        <v>1</v>
      </c>
      <c r="G290" s="162" t="s">
        <v>835</v>
      </c>
      <c r="H290" s="163" t="s">
        <v>836</v>
      </c>
      <c r="I290" s="162" t="s">
        <v>837</v>
      </c>
      <c r="J290" s="157" t="s">
        <v>540</v>
      </c>
      <c r="K290" s="162" t="s">
        <v>525</v>
      </c>
      <c r="L290" s="162" t="s">
        <v>526</v>
      </c>
      <c r="M290" s="163">
        <v>-18.8</v>
      </c>
      <c r="N290" s="163">
        <v>10.1</v>
      </c>
      <c r="O290" s="161" t="s">
        <v>527</v>
      </c>
    </row>
    <row r="291" spans="1:15" x14ac:dyDescent="0.3">
      <c r="A291" s="162">
        <v>290</v>
      </c>
      <c r="B291" s="162" t="s">
        <v>520</v>
      </c>
      <c r="C291" s="162" t="s">
        <v>834</v>
      </c>
      <c r="D291" s="162">
        <v>13.685454999999999</v>
      </c>
      <c r="E291" s="162">
        <v>50.568545999999998</v>
      </c>
      <c r="F291" s="163">
        <v>3</v>
      </c>
      <c r="G291" s="162" t="s">
        <v>838</v>
      </c>
      <c r="H291" s="163" t="s">
        <v>836</v>
      </c>
      <c r="I291" s="162" t="s">
        <v>839</v>
      </c>
      <c r="J291" s="157">
        <v>2</v>
      </c>
      <c r="K291" s="159" t="s">
        <v>537</v>
      </c>
      <c r="L291" s="159" t="s">
        <v>537</v>
      </c>
      <c r="M291" s="163">
        <v>-19.2</v>
      </c>
      <c r="N291" s="163">
        <v>10.9</v>
      </c>
      <c r="O291" s="161" t="s">
        <v>527</v>
      </c>
    </row>
    <row r="292" spans="1:15" x14ac:dyDescent="0.3">
      <c r="A292" s="162">
        <v>291</v>
      </c>
      <c r="B292" s="162" t="s">
        <v>520</v>
      </c>
      <c r="C292" s="162" t="s">
        <v>834</v>
      </c>
      <c r="D292" s="162">
        <v>13.685454999999999</v>
      </c>
      <c r="E292" s="162">
        <v>50.568545999999998</v>
      </c>
      <c r="F292" s="163">
        <v>6</v>
      </c>
      <c r="G292" s="162" t="s">
        <v>840</v>
      </c>
      <c r="H292" s="163" t="s">
        <v>653</v>
      </c>
      <c r="I292" s="162" t="s">
        <v>686</v>
      </c>
      <c r="J292" s="157">
        <v>2</v>
      </c>
      <c r="K292" s="162" t="s">
        <v>525</v>
      </c>
      <c r="L292" s="162" t="s">
        <v>526</v>
      </c>
      <c r="M292" s="163">
        <v>-18.5</v>
      </c>
      <c r="N292" s="163">
        <v>9.5</v>
      </c>
      <c r="O292" s="161" t="s">
        <v>527</v>
      </c>
    </row>
    <row r="293" spans="1:15" x14ac:dyDescent="0.3">
      <c r="A293" s="162">
        <v>292</v>
      </c>
      <c r="B293" s="162" t="s">
        <v>520</v>
      </c>
      <c r="C293" s="162" t="s">
        <v>834</v>
      </c>
      <c r="D293" s="162">
        <v>13.685454999999999</v>
      </c>
      <c r="E293" s="162">
        <v>50.568545999999998</v>
      </c>
      <c r="F293" s="163">
        <v>7</v>
      </c>
      <c r="G293" s="162" t="s">
        <v>841</v>
      </c>
      <c r="H293" s="163" t="s">
        <v>653</v>
      </c>
      <c r="I293" s="162" t="s">
        <v>674</v>
      </c>
      <c r="J293" s="157">
        <v>2</v>
      </c>
      <c r="K293" s="162" t="s">
        <v>603</v>
      </c>
      <c r="L293" s="162" t="s">
        <v>526</v>
      </c>
      <c r="M293" s="163">
        <v>-19</v>
      </c>
      <c r="N293" s="163">
        <v>10.5</v>
      </c>
      <c r="O293" s="161" t="s">
        <v>527</v>
      </c>
    </row>
    <row r="294" spans="1:15" x14ac:dyDescent="0.3">
      <c r="A294" s="162">
        <v>293</v>
      </c>
      <c r="B294" s="162" t="s">
        <v>520</v>
      </c>
      <c r="C294" s="162" t="s">
        <v>834</v>
      </c>
      <c r="D294" s="162">
        <v>13.685454999999999</v>
      </c>
      <c r="E294" s="162">
        <v>50.568545999999998</v>
      </c>
      <c r="F294" s="163">
        <v>8</v>
      </c>
      <c r="G294" s="162" t="s">
        <v>842</v>
      </c>
      <c r="H294" s="163" t="s">
        <v>635</v>
      </c>
      <c r="I294" s="162" t="s">
        <v>686</v>
      </c>
      <c r="J294" s="157" t="s">
        <v>545</v>
      </c>
      <c r="K294" s="162" t="s">
        <v>603</v>
      </c>
      <c r="L294" s="162" t="s">
        <v>526</v>
      </c>
      <c r="M294" s="163">
        <v>-18.600000000000001</v>
      </c>
      <c r="N294" s="163">
        <v>10.5</v>
      </c>
      <c r="O294" s="161" t="s">
        <v>527</v>
      </c>
    </row>
    <row r="295" spans="1:15" x14ac:dyDescent="0.3">
      <c r="A295" s="162">
        <v>294</v>
      </c>
      <c r="B295" s="162" t="s">
        <v>520</v>
      </c>
      <c r="C295" s="162" t="s">
        <v>834</v>
      </c>
      <c r="D295" s="162">
        <v>13.685454999999999</v>
      </c>
      <c r="E295" s="162">
        <v>50.568545999999998</v>
      </c>
      <c r="F295" s="163">
        <v>15</v>
      </c>
      <c r="G295" s="162" t="s">
        <v>843</v>
      </c>
      <c r="H295" s="163" t="s">
        <v>635</v>
      </c>
      <c r="I295" s="162" t="s">
        <v>686</v>
      </c>
      <c r="J295" s="157">
        <v>2</v>
      </c>
      <c r="K295" s="162" t="s">
        <v>525</v>
      </c>
      <c r="L295" s="162" t="s">
        <v>526</v>
      </c>
      <c r="M295" s="163">
        <v>-19.2</v>
      </c>
      <c r="N295" s="163">
        <v>9.1999999999999993</v>
      </c>
      <c r="O295" s="161" t="s">
        <v>527</v>
      </c>
    </row>
    <row r="296" spans="1:15" x14ac:dyDescent="0.3">
      <c r="A296" s="162">
        <v>295</v>
      </c>
      <c r="B296" s="162" t="s">
        <v>520</v>
      </c>
      <c r="C296" s="162" t="s">
        <v>834</v>
      </c>
      <c r="D296" s="162">
        <v>13.685454999999999</v>
      </c>
      <c r="E296" s="162">
        <v>50.568545999999998</v>
      </c>
      <c r="F296" s="163">
        <v>17</v>
      </c>
      <c r="G296" s="162" t="s">
        <v>844</v>
      </c>
      <c r="H296" s="163" t="s">
        <v>836</v>
      </c>
      <c r="I296" s="162" t="s">
        <v>845</v>
      </c>
      <c r="J296" s="157">
        <v>2</v>
      </c>
      <c r="K296" s="162" t="s">
        <v>533</v>
      </c>
      <c r="L296" s="162" t="s">
        <v>534</v>
      </c>
      <c r="M296" s="163">
        <v>-18.7</v>
      </c>
      <c r="N296" s="163">
        <v>11.5</v>
      </c>
      <c r="O296" s="161" t="s">
        <v>527</v>
      </c>
    </row>
    <row r="297" spans="1:15" x14ac:dyDescent="0.3">
      <c r="A297" s="162">
        <v>296</v>
      </c>
      <c r="B297" s="162" t="s">
        <v>520</v>
      </c>
      <c r="C297" s="162" t="s">
        <v>834</v>
      </c>
      <c r="D297" s="162">
        <v>13.685454999999999</v>
      </c>
      <c r="E297" s="162">
        <v>50.568545999999998</v>
      </c>
      <c r="F297" s="163">
        <v>18</v>
      </c>
      <c r="G297" s="162" t="s">
        <v>846</v>
      </c>
      <c r="H297" s="163" t="s">
        <v>836</v>
      </c>
      <c r="I297" s="162" t="s">
        <v>667</v>
      </c>
      <c r="J297" s="157">
        <v>2</v>
      </c>
      <c r="K297" s="162" t="s">
        <v>533</v>
      </c>
      <c r="L297" s="162" t="s">
        <v>534</v>
      </c>
      <c r="M297" s="163">
        <v>-18.7</v>
      </c>
      <c r="N297" s="163">
        <v>9.4</v>
      </c>
      <c r="O297" s="161" t="s">
        <v>527</v>
      </c>
    </row>
    <row r="298" spans="1:15" x14ac:dyDescent="0.3">
      <c r="A298" s="162">
        <v>297</v>
      </c>
      <c r="B298" s="162" t="s">
        <v>520</v>
      </c>
      <c r="C298" s="162" t="s">
        <v>834</v>
      </c>
      <c r="D298" s="162">
        <v>13.685454999999999</v>
      </c>
      <c r="E298" s="162">
        <v>50.568545999999998</v>
      </c>
      <c r="F298" s="163" t="s">
        <v>847</v>
      </c>
      <c r="G298" s="162" t="s">
        <v>848</v>
      </c>
      <c r="H298" s="163" t="s">
        <v>836</v>
      </c>
      <c r="I298" s="162" t="s">
        <v>849</v>
      </c>
      <c r="J298" s="157">
        <v>2</v>
      </c>
      <c r="K298" s="162" t="s">
        <v>533</v>
      </c>
      <c r="L298" s="162" t="s">
        <v>534</v>
      </c>
      <c r="M298" s="163">
        <v>-16.100000000000001</v>
      </c>
      <c r="N298" s="163">
        <v>9.1</v>
      </c>
      <c r="O298" s="161" t="s">
        <v>527</v>
      </c>
    </row>
    <row r="299" spans="1:15" x14ac:dyDescent="0.3">
      <c r="A299" s="162">
        <v>298</v>
      </c>
      <c r="B299" s="162" t="s">
        <v>520</v>
      </c>
      <c r="C299" s="162" t="s">
        <v>834</v>
      </c>
      <c r="D299" s="162">
        <v>13.685454999999999</v>
      </c>
      <c r="E299" s="162">
        <v>50.568545999999998</v>
      </c>
      <c r="F299" s="163">
        <v>19</v>
      </c>
      <c r="G299" s="162" t="s">
        <v>850</v>
      </c>
      <c r="H299" s="163" t="s">
        <v>836</v>
      </c>
      <c r="I299" s="162" t="s">
        <v>667</v>
      </c>
      <c r="J299" s="157">
        <v>2</v>
      </c>
      <c r="K299" s="162" t="s">
        <v>525</v>
      </c>
      <c r="L299" s="162" t="s">
        <v>526</v>
      </c>
      <c r="M299" s="163">
        <v>-18.7</v>
      </c>
      <c r="N299" s="163">
        <v>10.6</v>
      </c>
      <c r="O299" s="161" t="s">
        <v>527</v>
      </c>
    </row>
    <row r="300" spans="1:15" x14ac:dyDescent="0.3">
      <c r="A300" s="162">
        <v>299</v>
      </c>
      <c r="B300" s="162" t="s">
        <v>520</v>
      </c>
      <c r="C300" s="162" t="s">
        <v>834</v>
      </c>
      <c r="D300" s="162">
        <v>13.685454999999999</v>
      </c>
      <c r="E300" s="162">
        <v>50.568545999999998</v>
      </c>
      <c r="F300" s="163">
        <v>21</v>
      </c>
      <c r="G300" s="162" t="s">
        <v>851</v>
      </c>
      <c r="H300" s="163" t="s">
        <v>836</v>
      </c>
      <c r="I300" s="162" t="s">
        <v>845</v>
      </c>
      <c r="J300" s="157">
        <v>2</v>
      </c>
      <c r="K300" s="162" t="s">
        <v>603</v>
      </c>
      <c r="L300" s="162" t="s">
        <v>526</v>
      </c>
      <c r="M300" s="163">
        <v>-17.7</v>
      </c>
      <c r="N300" s="163">
        <v>10.5</v>
      </c>
      <c r="O300" s="161" t="s">
        <v>527</v>
      </c>
    </row>
    <row r="301" spans="1:15" x14ac:dyDescent="0.3">
      <c r="A301" s="162">
        <v>300</v>
      </c>
      <c r="B301" s="162" t="s">
        <v>520</v>
      </c>
      <c r="C301" s="162" t="s">
        <v>834</v>
      </c>
      <c r="D301" s="162">
        <v>13.685454999999999</v>
      </c>
      <c r="E301" s="162">
        <v>50.568545999999998</v>
      </c>
      <c r="F301" s="163">
        <v>22</v>
      </c>
      <c r="G301" s="162" t="s">
        <v>852</v>
      </c>
      <c r="H301" s="163" t="s">
        <v>836</v>
      </c>
      <c r="I301" s="162" t="s">
        <v>811</v>
      </c>
      <c r="J301" s="157">
        <v>2</v>
      </c>
      <c r="K301" s="159" t="s">
        <v>537</v>
      </c>
      <c r="L301" s="159" t="s">
        <v>537</v>
      </c>
      <c r="M301" s="163">
        <v>-19.399999999999999</v>
      </c>
      <c r="N301" s="163">
        <v>9</v>
      </c>
      <c r="O301" s="161" t="s">
        <v>527</v>
      </c>
    </row>
    <row r="302" spans="1:15" x14ac:dyDescent="0.3">
      <c r="A302" s="162">
        <v>301</v>
      </c>
      <c r="B302" s="162" t="s">
        <v>520</v>
      </c>
      <c r="C302" s="162" t="s">
        <v>834</v>
      </c>
      <c r="D302" s="162">
        <v>13.685454999999999</v>
      </c>
      <c r="E302" s="162">
        <v>50.568545999999998</v>
      </c>
      <c r="F302" s="163">
        <v>26</v>
      </c>
      <c r="G302" s="162" t="s">
        <v>853</v>
      </c>
      <c r="H302" s="163" t="s">
        <v>653</v>
      </c>
      <c r="I302" s="162" t="s">
        <v>674</v>
      </c>
      <c r="J302" s="157">
        <v>2</v>
      </c>
      <c r="K302" s="159" t="s">
        <v>537</v>
      </c>
      <c r="L302" s="159" t="s">
        <v>537</v>
      </c>
      <c r="M302" s="163">
        <v>-18.600000000000001</v>
      </c>
      <c r="N302" s="163">
        <v>9.1</v>
      </c>
      <c r="O302" s="161" t="s">
        <v>527</v>
      </c>
    </row>
    <row r="303" spans="1:15" x14ac:dyDescent="0.3">
      <c r="A303" s="162">
        <v>302</v>
      </c>
      <c r="B303" s="162" t="s">
        <v>520</v>
      </c>
      <c r="C303" s="162" t="s">
        <v>834</v>
      </c>
      <c r="D303" s="162">
        <v>13.685454999999999</v>
      </c>
      <c r="E303" s="162">
        <v>50.568545999999998</v>
      </c>
      <c r="F303" s="163">
        <v>27</v>
      </c>
      <c r="G303" s="162" t="s">
        <v>854</v>
      </c>
      <c r="H303" s="163" t="s">
        <v>653</v>
      </c>
      <c r="I303" s="162" t="s">
        <v>686</v>
      </c>
      <c r="J303" s="157">
        <v>2</v>
      </c>
      <c r="K303" s="162" t="s">
        <v>533</v>
      </c>
      <c r="L303" s="162" t="s">
        <v>534</v>
      </c>
      <c r="M303" s="163">
        <v>-18.7</v>
      </c>
      <c r="N303" s="163">
        <v>10.1</v>
      </c>
      <c r="O303" s="161" t="s">
        <v>527</v>
      </c>
    </row>
    <row r="304" spans="1:15" x14ac:dyDescent="0.3">
      <c r="A304" s="162">
        <v>303</v>
      </c>
      <c r="B304" s="162" t="s">
        <v>520</v>
      </c>
      <c r="C304" s="162" t="s">
        <v>834</v>
      </c>
      <c r="D304" s="162">
        <v>13.685454999999999</v>
      </c>
      <c r="E304" s="162">
        <v>50.568545999999998</v>
      </c>
      <c r="F304" s="163">
        <v>29</v>
      </c>
      <c r="G304" s="162" t="s">
        <v>855</v>
      </c>
      <c r="H304" s="163" t="s">
        <v>653</v>
      </c>
      <c r="I304" s="162" t="s">
        <v>686</v>
      </c>
      <c r="J304" s="157" t="s">
        <v>545</v>
      </c>
      <c r="K304" s="162" t="s">
        <v>533</v>
      </c>
      <c r="L304" s="162" t="s">
        <v>534</v>
      </c>
      <c r="M304" s="163">
        <v>-19.8</v>
      </c>
      <c r="N304" s="163">
        <v>9.8000000000000007</v>
      </c>
      <c r="O304" s="161" t="s">
        <v>527</v>
      </c>
    </row>
    <row r="305" spans="1:15" x14ac:dyDescent="0.3">
      <c r="A305" s="162">
        <v>304</v>
      </c>
      <c r="B305" s="162" t="s">
        <v>520</v>
      </c>
      <c r="C305" s="162" t="s">
        <v>834</v>
      </c>
      <c r="D305" s="162">
        <v>13.685454999999999</v>
      </c>
      <c r="E305" s="162">
        <v>50.568545999999998</v>
      </c>
      <c r="F305" s="163">
        <v>31</v>
      </c>
      <c r="G305" s="162" t="s">
        <v>856</v>
      </c>
      <c r="H305" s="163" t="s">
        <v>653</v>
      </c>
      <c r="I305" s="162" t="s">
        <v>667</v>
      </c>
      <c r="J305" s="157" t="s">
        <v>545</v>
      </c>
      <c r="K305" s="162" t="s">
        <v>533</v>
      </c>
      <c r="L305" s="162" t="s">
        <v>534</v>
      </c>
      <c r="M305" s="163">
        <v>-19.5</v>
      </c>
      <c r="N305" s="163">
        <v>12.4</v>
      </c>
      <c r="O305" s="161" t="s">
        <v>527</v>
      </c>
    </row>
    <row r="306" spans="1:15" x14ac:dyDescent="0.3">
      <c r="A306" s="162">
        <v>305</v>
      </c>
      <c r="B306" s="162" t="s">
        <v>520</v>
      </c>
      <c r="C306" s="162" t="s">
        <v>834</v>
      </c>
      <c r="D306" s="162">
        <v>13.685454999999999</v>
      </c>
      <c r="E306" s="162">
        <v>50.568545999999998</v>
      </c>
      <c r="F306" s="163">
        <v>33</v>
      </c>
      <c r="G306" s="162" t="s">
        <v>857</v>
      </c>
      <c r="H306" s="163" t="s">
        <v>836</v>
      </c>
      <c r="I306" s="162" t="s">
        <v>669</v>
      </c>
      <c r="J306" s="157">
        <v>2</v>
      </c>
      <c r="K306" s="159" t="s">
        <v>537</v>
      </c>
      <c r="L306" s="159" t="s">
        <v>537</v>
      </c>
      <c r="M306" s="163">
        <v>-19</v>
      </c>
      <c r="N306" s="163">
        <v>8.4</v>
      </c>
      <c r="O306" s="161" t="s">
        <v>527</v>
      </c>
    </row>
    <row r="307" spans="1:15" x14ac:dyDescent="0.3">
      <c r="A307" s="162">
        <v>306</v>
      </c>
      <c r="B307" s="162" t="s">
        <v>520</v>
      </c>
      <c r="C307" s="162" t="s">
        <v>834</v>
      </c>
      <c r="D307" s="162">
        <v>13.685454999999999</v>
      </c>
      <c r="E307" s="162">
        <v>50.568545999999998</v>
      </c>
      <c r="F307" s="163">
        <v>34</v>
      </c>
      <c r="G307" s="162" t="s">
        <v>858</v>
      </c>
      <c r="H307" s="163" t="s">
        <v>836</v>
      </c>
      <c r="I307" s="162" t="s">
        <v>667</v>
      </c>
      <c r="J307" s="157">
        <v>2</v>
      </c>
      <c r="K307" s="159" t="s">
        <v>537</v>
      </c>
      <c r="L307" s="159" t="s">
        <v>537</v>
      </c>
      <c r="M307" s="163">
        <v>-19.2</v>
      </c>
      <c r="N307" s="163">
        <v>10.7</v>
      </c>
      <c r="O307" s="161" t="s">
        <v>527</v>
      </c>
    </row>
    <row r="308" spans="1:15" x14ac:dyDescent="0.3">
      <c r="A308" s="162">
        <v>307</v>
      </c>
      <c r="B308" s="162" t="s">
        <v>520</v>
      </c>
      <c r="C308" s="162" t="s">
        <v>834</v>
      </c>
      <c r="D308" s="162">
        <v>13.685454999999999</v>
      </c>
      <c r="E308" s="162">
        <v>50.568545999999998</v>
      </c>
      <c r="F308" s="163" t="s">
        <v>649</v>
      </c>
      <c r="G308" s="162" t="s">
        <v>859</v>
      </c>
      <c r="H308" s="163" t="s">
        <v>635</v>
      </c>
      <c r="I308" s="162" t="s">
        <v>686</v>
      </c>
      <c r="J308" s="157">
        <v>2</v>
      </c>
      <c r="K308" s="162" t="s">
        <v>533</v>
      </c>
      <c r="L308" s="162" t="s">
        <v>534</v>
      </c>
      <c r="M308" s="163">
        <v>-18.600000000000001</v>
      </c>
      <c r="N308" s="163">
        <v>9.6999999999999993</v>
      </c>
      <c r="O308" s="161" t="s">
        <v>527</v>
      </c>
    </row>
    <row r="309" spans="1:15" x14ac:dyDescent="0.3">
      <c r="A309" s="162">
        <v>308</v>
      </c>
      <c r="B309" s="162" t="s">
        <v>520</v>
      </c>
      <c r="C309" s="162" t="s">
        <v>834</v>
      </c>
      <c r="D309" s="162">
        <v>13.685454999999999</v>
      </c>
      <c r="E309" s="162">
        <v>50.568545999999998</v>
      </c>
      <c r="F309" s="163" t="s">
        <v>860</v>
      </c>
      <c r="G309" s="162" t="s">
        <v>861</v>
      </c>
      <c r="H309" s="163" t="s">
        <v>836</v>
      </c>
      <c r="I309" s="162" t="s">
        <v>845</v>
      </c>
      <c r="J309" s="157">
        <v>2</v>
      </c>
      <c r="K309" s="162" t="s">
        <v>533</v>
      </c>
      <c r="L309" s="162" t="s">
        <v>534</v>
      </c>
      <c r="M309" s="163">
        <v>-19.3</v>
      </c>
      <c r="N309" s="163">
        <v>9.9</v>
      </c>
      <c r="O309" s="161" t="s">
        <v>527</v>
      </c>
    </row>
    <row r="310" spans="1:15" x14ac:dyDescent="0.3">
      <c r="A310" s="162">
        <v>309</v>
      </c>
      <c r="B310" s="162" t="s">
        <v>520</v>
      </c>
      <c r="C310" s="162" t="s">
        <v>834</v>
      </c>
      <c r="D310" s="162">
        <v>13.685454999999999</v>
      </c>
      <c r="E310" s="162">
        <v>50.568545999999998</v>
      </c>
      <c r="F310" s="163">
        <v>61</v>
      </c>
      <c r="G310" s="162" t="s">
        <v>862</v>
      </c>
      <c r="H310" s="163" t="s">
        <v>653</v>
      </c>
      <c r="I310" s="162" t="s">
        <v>667</v>
      </c>
      <c r="J310" s="157" t="s">
        <v>545</v>
      </c>
      <c r="K310" s="162" t="s">
        <v>533</v>
      </c>
      <c r="L310" s="162" t="s">
        <v>534</v>
      </c>
      <c r="M310" s="163">
        <v>-19.8</v>
      </c>
      <c r="N310" s="163">
        <v>9.8000000000000007</v>
      </c>
      <c r="O310" s="161" t="s">
        <v>527</v>
      </c>
    </row>
    <row r="311" spans="1:15" x14ac:dyDescent="0.3">
      <c r="A311" s="162">
        <v>310</v>
      </c>
      <c r="B311" s="162" t="s">
        <v>520</v>
      </c>
      <c r="C311" s="162" t="s">
        <v>834</v>
      </c>
      <c r="D311" s="162">
        <v>13.685454999999999</v>
      </c>
      <c r="E311" s="162">
        <v>50.568545999999998</v>
      </c>
      <c r="F311" s="163">
        <v>69</v>
      </c>
      <c r="G311" s="162" t="s">
        <v>863</v>
      </c>
      <c r="H311" s="163" t="s">
        <v>653</v>
      </c>
      <c r="I311" s="162" t="s">
        <v>686</v>
      </c>
      <c r="J311" s="157">
        <v>2</v>
      </c>
      <c r="K311" s="159" t="s">
        <v>537</v>
      </c>
      <c r="L311" s="159" t="s">
        <v>537</v>
      </c>
      <c r="M311" s="163">
        <v>-19.2</v>
      </c>
      <c r="N311" s="163">
        <v>9.9</v>
      </c>
      <c r="O311" s="161" t="s">
        <v>527</v>
      </c>
    </row>
    <row r="312" spans="1:15" x14ac:dyDescent="0.3">
      <c r="A312" s="162">
        <v>311</v>
      </c>
      <c r="B312" s="162" t="s">
        <v>520</v>
      </c>
      <c r="C312" s="162" t="s">
        <v>834</v>
      </c>
      <c r="D312" s="162">
        <v>13.685454999999999</v>
      </c>
      <c r="E312" s="162">
        <v>50.568545999999998</v>
      </c>
      <c r="F312" s="163">
        <v>75</v>
      </c>
      <c r="G312" s="162" t="s">
        <v>864</v>
      </c>
      <c r="H312" s="163" t="s">
        <v>635</v>
      </c>
      <c r="I312" s="162" t="s">
        <v>686</v>
      </c>
      <c r="J312" s="157" t="s">
        <v>545</v>
      </c>
      <c r="K312" s="162" t="s">
        <v>533</v>
      </c>
      <c r="L312" s="162" t="s">
        <v>534</v>
      </c>
      <c r="M312" s="163">
        <v>-19.899999999999999</v>
      </c>
      <c r="N312" s="163">
        <v>11.3</v>
      </c>
      <c r="O312" s="161" t="s">
        <v>527</v>
      </c>
    </row>
    <row r="313" spans="1:15" x14ac:dyDescent="0.3">
      <c r="A313" s="162">
        <v>312</v>
      </c>
      <c r="B313" s="162" t="s">
        <v>520</v>
      </c>
      <c r="C313" s="162" t="s">
        <v>834</v>
      </c>
      <c r="D313" s="162">
        <v>13.685454999999999</v>
      </c>
      <c r="E313" s="162">
        <v>50.568545999999998</v>
      </c>
      <c r="F313" s="163">
        <v>76</v>
      </c>
      <c r="G313" s="162" t="s">
        <v>865</v>
      </c>
      <c r="H313" s="163" t="s">
        <v>836</v>
      </c>
      <c r="I313" s="162" t="s">
        <v>686</v>
      </c>
      <c r="J313" s="157">
        <v>2</v>
      </c>
      <c r="K313" s="159" t="s">
        <v>537</v>
      </c>
      <c r="L313" s="159" t="s">
        <v>537</v>
      </c>
      <c r="M313" s="163">
        <v>-19.600000000000001</v>
      </c>
      <c r="N313" s="163">
        <v>11</v>
      </c>
      <c r="O313" s="161" t="s">
        <v>527</v>
      </c>
    </row>
    <row r="314" spans="1:15" x14ac:dyDescent="0.3">
      <c r="A314" s="162">
        <v>313</v>
      </c>
      <c r="B314" s="162" t="s">
        <v>520</v>
      </c>
      <c r="C314" s="162" t="s">
        <v>834</v>
      </c>
      <c r="D314" s="162">
        <v>13.685454999999999</v>
      </c>
      <c r="E314" s="162">
        <v>50.568545999999998</v>
      </c>
      <c r="F314" s="163">
        <v>89</v>
      </c>
      <c r="G314" s="162" t="s">
        <v>866</v>
      </c>
      <c r="H314" s="163" t="s">
        <v>639</v>
      </c>
      <c r="I314" s="162" t="s">
        <v>686</v>
      </c>
      <c r="J314" s="157">
        <v>2</v>
      </c>
      <c r="K314" s="162" t="s">
        <v>533</v>
      </c>
      <c r="L314" s="162" t="s">
        <v>534</v>
      </c>
      <c r="M314" s="163">
        <v>-18.100000000000001</v>
      </c>
      <c r="N314" s="163">
        <v>10.7</v>
      </c>
      <c r="O314" s="161" t="s">
        <v>527</v>
      </c>
    </row>
    <row r="315" spans="1:15" x14ac:dyDescent="0.3">
      <c r="A315" s="162">
        <v>314</v>
      </c>
      <c r="B315" s="162" t="s">
        <v>520</v>
      </c>
      <c r="C315" s="162" t="s">
        <v>834</v>
      </c>
      <c r="D315" s="162">
        <v>13.685454999999999</v>
      </c>
      <c r="E315" s="162">
        <v>50.568545999999998</v>
      </c>
      <c r="F315" s="163">
        <v>115</v>
      </c>
      <c r="G315" s="162" t="s">
        <v>867</v>
      </c>
      <c r="H315" s="163" t="s">
        <v>653</v>
      </c>
      <c r="I315" s="162" t="s">
        <v>667</v>
      </c>
      <c r="J315" s="157" t="s">
        <v>545</v>
      </c>
      <c r="K315" s="162" t="s">
        <v>533</v>
      </c>
      <c r="L315" s="162" t="s">
        <v>534</v>
      </c>
      <c r="M315" s="163">
        <v>-19.399999999999999</v>
      </c>
      <c r="N315" s="163">
        <v>11.2</v>
      </c>
      <c r="O315" s="161" t="s">
        <v>527</v>
      </c>
    </row>
    <row r="316" spans="1:15" x14ac:dyDescent="0.3">
      <c r="A316" s="162">
        <v>315</v>
      </c>
      <c r="B316" s="162" t="s">
        <v>520</v>
      </c>
      <c r="C316" s="162" t="s">
        <v>834</v>
      </c>
      <c r="D316" s="162">
        <v>13.685454999999999</v>
      </c>
      <c r="E316" s="162">
        <v>50.568545999999998</v>
      </c>
      <c r="F316" s="163" t="s">
        <v>868</v>
      </c>
      <c r="G316" s="162" t="s">
        <v>869</v>
      </c>
      <c r="H316" s="163" t="s">
        <v>653</v>
      </c>
      <c r="I316" s="162" t="s">
        <v>686</v>
      </c>
      <c r="J316" s="157">
        <v>2</v>
      </c>
      <c r="K316" s="162" t="s">
        <v>533</v>
      </c>
      <c r="L316" s="162" t="s">
        <v>534</v>
      </c>
      <c r="M316" s="163">
        <v>-19.600000000000001</v>
      </c>
      <c r="N316" s="163">
        <v>9.9</v>
      </c>
      <c r="O316" s="161" t="s">
        <v>527</v>
      </c>
    </row>
    <row r="317" spans="1:15" x14ac:dyDescent="0.3">
      <c r="A317" s="156">
        <v>316</v>
      </c>
      <c r="B317" s="166" t="s">
        <v>520</v>
      </c>
      <c r="C317" s="166" t="s">
        <v>870</v>
      </c>
      <c r="D317" s="162">
        <v>13.685454999999999</v>
      </c>
      <c r="E317" s="162">
        <v>50.568545999999998</v>
      </c>
      <c r="F317" s="167">
        <v>65</v>
      </c>
      <c r="G317" s="166" t="s">
        <v>1066</v>
      </c>
      <c r="H317" s="167" t="s">
        <v>639</v>
      </c>
      <c r="I317" s="166" t="s">
        <v>640</v>
      </c>
      <c r="J317" s="157" t="s">
        <v>1077</v>
      </c>
      <c r="K317" s="166" t="s">
        <v>546</v>
      </c>
      <c r="L317" s="156" t="s">
        <v>534</v>
      </c>
      <c r="M317" s="157">
        <v>-18.600000000000001</v>
      </c>
      <c r="N317" s="157">
        <v>10.3</v>
      </c>
      <c r="O317" s="161" t="s">
        <v>871</v>
      </c>
    </row>
    <row r="318" spans="1:15" x14ac:dyDescent="0.3">
      <c r="A318" s="156">
        <v>317</v>
      </c>
      <c r="B318" s="166" t="s">
        <v>520</v>
      </c>
      <c r="C318" s="166" t="s">
        <v>870</v>
      </c>
      <c r="D318" s="162">
        <v>13.685454999999999</v>
      </c>
      <c r="E318" s="162">
        <v>50.568545999999998</v>
      </c>
      <c r="F318" s="167">
        <v>65</v>
      </c>
      <c r="G318" s="166" t="s">
        <v>1066</v>
      </c>
      <c r="H318" s="167" t="s">
        <v>639</v>
      </c>
      <c r="I318" s="166" t="s">
        <v>640</v>
      </c>
      <c r="J318" s="157" t="s">
        <v>1077</v>
      </c>
      <c r="K318" s="166" t="s">
        <v>546</v>
      </c>
      <c r="L318" s="156" t="s">
        <v>534</v>
      </c>
      <c r="M318" s="157">
        <v>-18.5</v>
      </c>
      <c r="N318" s="157">
        <v>10.5</v>
      </c>
      <c r="O318" s="161" t="s">
        <v>871</v>
      </c>
    </row>
    <row r="319" spans="1:15" x14ac:dyDescent="0.3">
      <c r="A319" s="156">
        <v>318</v>
      </c>
      <c r="B319" s="156" t="s">
        <v>872</v>
      </c>
      <c r="C319" s="156" t="s">
        <v>873</v>
      </c>
      <c r="D319" s="168">
        <v>16.661740999999999</v>
      </c>
      <c r="E319" s="156">
        <v>49.127513999999998</v>
      </c>
      <c r="F319" s="157" t="s">
        <v>874</v>
      </c>
      <c r="G319" s="166" t="s">
        <v>1066</v>
      </c>
      <c r="H319" s="157" t="s">
        <v>653</v>
      </c>
      <c r="I319" s="156" t="s">
        <v>667</v>
      </c>
      <c r="J319" s="157">
        <v>2</v>
      </c>
      <c r="K319" s="169" t="s">
        <v>546</v>
      </c>
      <c r="L319" s="156" t="s">
        <v>534</v>
      </c>
      <c r="M319" s="157">
        <v>-19.2</v>
      </c>
      <c r="N319" s="157">
        <v>9.6</v>
      </c>
      <c r="O319" s="161" t="s">
        <v>527</v>
      </c>
    </row>
    <row r="320" spans="1:15" x14ac:dyDescent="0.3">
      <c r="A320" s="156">
        <v>319</v>
      </c>
      <c r="B320" s="156" t="s">
        <v>872</v>
      </c>
      <c r="C320" s="156" t="s">
        <v>873</v>
      </c>
      <c r="D320" s="168">
        <v>16.661740999999999</v>
      </c>
      <c r="E320" s="156">
        <v>49.127513999999998</v>
      </c>
      <c r="F320" s="157" t="s">
        <v>875</v>
      </c>
      <c r="G320" s="166" t="s">
        <v>1066</v>
      </c>
      <c r="H320" s="157" t="s">
        <v>836</v>
      </c>
      <c r="I320" s="156" t="s">
        <v>667</v>
      </c>
      <c r="J320" s="157">
        <v>2</v>
      </c>
      <c r="K320" s="159" t="s">
        <v>537</v>
      </c>
      <c r="L320" s="159" t="s">
        <v>537</v>
      </c>
      <c r="M320" s="157">
        <v>-19.100000000000001</v>
      </c>
      <c r="N320" s="157">
        <v>9.6999999999999993</v>
      </c>
      <c r="O320" s="161" t="s">
        <v>527</v>
      </c>
    </row>
    <row r="321" spans="1:15" x14ac:dyDescent="0.3">
      <c r="A321" s="156">
        <v>320</v>
      </c>
      <c r="B321" s="156" t="s">
        <v>872</v>
      </c>
      <c r="C321" s="156" t="s">
        <v>873</v>
      </c>
      <c r="D321" s="168">
        <v>16.661740999999999</v>
      </c>
      <c r="E321" s="156">
        <v>49.127513999999998</v>
      </c>
      <c r="F321" s="157" t="s">
        <v>876</v>
      </c>
      <c r="G321" s="166" t="s">
        <v>1066</v>
      </c>
      <c r="H321" s="157" t="s">
        <v>836</v>
      </c>
      <c r="I321" s="156" t="s">
        <v>877</v>
      </c>
      <c r="J321" s="157">
        <v>2</v>
      </c>
      <c r="K321" s="169" t="s">
        <v>546</v>
      </c>
      <c r="L321" s="156" t="s">
        <v>534</v>
      </c>
      <c r="M321" s="157">
        <v>-18.8</v>
      </c>
      <c r="N321" s="157">
        <v>8.9</v>
      </c>
      <c r="O321" s="161" t="s">
        <v>527</v>
      </c>
    </row>
    <row r="322" spans="1:15" x14ac:dyDescent="0.3">
      <c r="A322" s="156">
        <v>321</v>
      </c>
      <c r="B322" s="156" t="s">
        <v>872</v>
      </c>
      <c r="C322" s="156" t="s">
        <v>873</v>
      </c>
      <c r="D322" s="168">
        <v>16.661740999999999</v>
      </c>
      <c r="E322" s="156">
        <v>49.127513999999998</v>
      </c>
      <c r="F322" s="157" t="s">
        <v>878</v>
      </c>
      <c r="G322" s="166" t="s">
        <v>1066</v>
      </c>
      <c r="H322" s="157" t="s">
        <v>836</v>
      </c>
      <c r="I322" s="156" t="s">
        <v>877</v>
      </c>
      <c r="J322" s="157">
        <v>2</v>
      </c>
      <c r="K322" s="159" t="s">
        <v>537</v>
      </c>
      <c r="L322" s="159" t="s">
        <v>537</v>
      </c>
      <c r="M322" s="157">
        <v>-18.600000000000001</v>
      </c>
      <c r="N322" s="157">
        <v>8.8000000000000007</v>
      </c>
      <c r="O322" s="161" t="s">
        <v>527</v>
      </c>
    </row>
    <row r="323" spans="1:15" x14ac:dyDescent="0.3">
      <c r="A323" s="156">
        <v>322</v>
      </c>
      <c r="B323" s="156" t="s">
        <v>872</v>
      </c>
      <c r="C323" s="156" t="s">
        <v>873</v>
      </c>
      <c r="D323" s="168">
        <v>16.661740999999999</v>
      </c>
      <c r="E323" s="156">
        <v>49.127513999999998</v>
      </c>
      <c r="F323" s="157" t="s">
        <v>879</v>
      </c>
      <c r="G323" s="166" t="s">
        <v>1066</v>
      </c>
      <c r="H323" s="157" t="s">
        <v>639</v>
      </c>
      <c r="I323" s="156" t="s">
        <v>686</v>
      </c>
      <c r="J323" s="157" t="s">
        <v>540</v>
      </c>
      <c r="K323" s="166" t="s">
        <v>533</v>
      </c>
      <c r="L323" s="156" t="s">
        <v>534</v>
      </c>
      <c r="M323" s="157">
        <v>-18.2</v>
      </c>
      <c r="N323" s="157">
        <v>9.1</v>
      </c>
      <c r="O323" s="161" t="s">
        <v>527</v>
      </c>
    </row>
    <row r="324" spans="1:15" x14ac:dyDescent="0.3">
      <c r="A324" s="156">
        <v>323</v>
      </c>
      <c r="B324" s="156" t="s">
        <v>872</v>
      </c>
      <c r="C324" s="156" t="s">
        <v>873</v>
      </c>
      <c r="D324" s="168">
        <v>16.661740999999999</v>
      </c>
      <c r="E324" s="156">
        <v>49.127513999999998</v>
      </c>
      <c r="F324" s="157" t="s">
        <v>880</v>
      </c>
      <c r="G324" s="166" t="s">
        <v>1066</v>
      </c>
      <c r="H324" s="157" t="s">
        <v>639</v>
      </c>
      <c r="I324" s="156" t="s">
        <v>877</v>
      </c>
      <c r="J324" s="157" t="s">
        <v>540</v>
      </c>
      <c r="K324" s="166" t="s">
        <v>533</v>
      </c>
      <c r="L324" s="156" t="s">
        <v>534</v>
      </c>
      <c r="M324" s="157">
        <v>-18.7</v>
      </c>
      <c r="N324" s="157">
        <v>9.6999999999999993</v>
      </c>
      <c r="O324" s="161" t="s">
        <v>527</v>
      </c>
    </row>
    <row r="325" spans="1:15" x14ac:dyDescent="0.3">
      <c r="A325" s="156">
        <v>324</v>
      </c>
      <c r="B325" s="156" t="s">
        <v>872</v>
      </c>
      <c r="C325" s="156" t="s">
        <v>873</v>
      </c>
      <c r="D325" s="168">
        <v>16.661740999999999</v>
      </c>
      <c r="E325" s="156">
        <v>49.127513999999998</v>
      </c>
      <c r="F325" s="157" t="s">
        <v>881</v>
      </c>
      <c r="G325" s="166" t="s">
        <v>1066</v>
      </c>
      <c r="H325" s="157" t="s">
        <v>653</v>
      </c>
      <c r="I325" s="156" t="s">
        <v>674</v>
      </c>
      <c r="J325" s="157">
        <v>2</v>
      </c>
      <c r="K325" s="170" t="s">
        <v>603</v>
      </c>
      <c r="L325" s="156" t="s">
        <v>526</v>
      </c>
      <c r="M325" s="157">
        <v>-17.8</v>
      </c>
      <c r="N325" s="157">
        <v>10.6</v>
      </c>
      <c r="O325" s="161" t="s">
        <v>527</v>
      </c>
    </row>
    <row r="326" spans="1:15" x14ac:dyDescent="0.3">
      <c r="A326" s="156">
        <v>325</v>
      </c>
      <c r="B326" s="156" t="s">
        <v>872</v>
      </c>
      <c r="C326" s="156" t="s">
        <v>873</v>
      </c>
      <c r="D326" s="168">
        <v>16.661740999999999</v>
      </c>
      <c r="E326" s="156">
        <v>49.127513999999998</v>
      </c>
      <c r="F326" s="157" t="s">
        <v>882</v>
      </c>
      <c r="G326" s="166" t="s">
        <v>1066</v>
      </c>
      <c r="H326" s="157" t="s">
        <v>836</v>
      </c>
      <c r="I326" s="156" t="s">
        <v>686</v>
      </c>
      <c r="J326" s="157">
        <v>2</v>
      </c>
      <c r="K326" s="159" t="s">
        <v>537</v>
      </c>
      <c r="L326" s="159" t="s">
        <v>537</v>
      </c>
      <c r="M326" s="157">
        <v>-17.7</v>
      </c>
      <c r="N326" s="157">
        <v>9.1</v>
      </c>
      <c r="O326" s="161" t="s">
        <v>527</v>
      </c>
    </row>
    <row r="327" spans="1:15" x14ac:dyDescent="0.3">
      <c r="A327" s="156">
        <v>326</v>
      </c>
      <c r="B327" s="156" t="s">
        <v>872</v>
      </c>
      <c r="C327" s="156" t="s">
        <v>873</v>
      </c>
      <c r="D327" s="168">
        <v>16.661740999999999</v>
      </c>
      <c r="E327" s="156">
        <v>49.127513999999998</v>
      </c>
      <c r="F327" s="157" t="s">
        <v>883</v>
      </c>
      <c r="G327" s="166" t="s">
        <v>1066</v>
      </c>
      <c r="H327" s="157" t="s">
        <v>653</v>
      </c>
      <c r="I327" s="156" t="s">
        <v>667</v>
      </c>
      <c r="J327" s="157">
        <v>2</v>
      </c>
      <c r="K327" s="169" t="s">
        <v>546</v>
      </c>
      <c r="L327" s="156" t="s">
        <v>534</v>
      </c>
      <c r="M327" s="157">
        <v>-18.600000000000001</v>
      </c>
      <c r="N327" s="157">
        <v>10</v>
      </c>
      <c r="O327" s="161" t="s">
        <v>527</v>
      </c>
    </row>
    <row r="328" spans="1:15" x14ac:dyDescent="0.3">
      <c r="A328" s="156">
        <v>327</v>
      </c>
      <c r="B328" s="156" t="s">
        <v>872</v>
      </c>
      <c r="C328" s="156" t="s">
        <v>884</v>
      </c>
      <c r="D328" s="156">
        <v>16.685278</v>
      </c>
      <c r="E328" s="156">
        <v>48.874445000000001</v>
      </c>
      <c r="F328" s="157" t="s">
        <v>885</v>
      </c>
      <c r="G328" s="166" t="s">
        <v>1066</v>
      </c>
      <c r="H328" s="157" t="s">
        <v>836</v>
      </c>
      <c r="I328" s="156" t="s">
        <v>667</v>
      </c>
      <c r="J328" s="157">
        <v>2</v>
      </c>
      <c r="K328" s="159" t="s">
        <v>537</v>
      </c>
      <c r="L328" s="159" t="s">
        <v>537</v>
      </c>
      <c r="M328" s="157">
        <v>-19.100000000000001</v>
      </c>
      <c r="N328" s="157">
        <v>11.1</v>
      </c>
      <c r="O328" s="161" t="s">
        <v>527</v>
      </c>
    </row>
    <row r="329" spans="1:15" x14ac:dyDescent="0.3">
      <c r="A329" s="156">
        <v>328</v>
      </c>
      <c r="B329" s="156" t="s">
        <v>872</v>
      </c>
      <c r="C329" s="156" t="s">
        <v>884</v>
      </c>
      <c r="D329" s="156">
        <v>16.685278</v>
      </c>
      <c r="E329" s="156">
        <v>48.874445000000001</v>
      </c>
      <c r="F329" s="157" t="s">
        <v>886</v>
      </c>
      <c r="G329" s="166" t="s">
        <v>1066</v>
      </c>
      <c r="H329" s="157" t="s">
        <v>635</v>
      </c>
      <c r="I329" s="156" t="s">
        <v>686</v>
      </c>
      <c r="J329" s="157">
        <v>2</v>
      </c>
      <c r="K329" s="159" t="s">
        <v>537</v>
      </c>
      <c r="L329" s="159" t="s">
        <v>537</v>
      </c>
      <c r="M329" s="157">
        <v>-19.8</v>
      </c>
      <c r="N329" s="157">
        <v>11</v>
      </c>
      <c r="O329" s="161" t="s">
        <v>527</v>
      </c>
    </row>
    <row r="330" spans="1:15" x14ac:dyDescent="0.3">
      <c r="A330" s="156">
        <v>329</v>
      </c>
      <c r="B330" s="156" t="s">
        <v>872</v>
      </c>
      <c r="C330" s="156" t="s">
        <v>884</v>
      </c>
      <c r="D330" s="156">
        <v>16.685278</v>
      </c>
      <c r="E330" s="156">
        <v>48.874445000000001</v>
      </c>
      <c r="F330" s="157" t="s">
        <v>887</v>
      </c>
      <c r="G330" s="166" t="s">
        <v>1066</v>
      </c>
      <c r="H330" s="157" t="s">
        <v>635</v>
      </c>
      <c r="I330" s="156" t="s">
        <v>686</v>
      </c>
      <c r="J330" s="157">
        <v>2</v>
      </c>
      <c r="K330" s="159" t="s">
        <v>537</v>
      </c>
      <c r="L330" s="159" t="s">
        <v>537</v>
      </c>
      <c r="M330" s="157">
        <v>-19.899999999999999</v>
      </c>
      <c r="N330" s="157">
        <v>10.1</v>
      </c>
      <c r="O330" s="161" t="s">
        <v>527</v>
      </c>
    </row>
    <row r="331" spans="1:15" x14ac:dyDescent="0.3">
      <c r="A331" s="156">
        <v>330</v>
      </c>
      <c r="B331" s="156" t="s">
        <v>872</v>
      </c>
      <c r="C331" s="156" t="s">
        <v>884</v>
      </c>
      <c r="D331" s="156">
        <v>16.685278</v>
      </c>
      <c r="E331" s="156">
        <v>48.874445000000001</v>
      </c>
      <c r="F331" s="157" t="s">
        <v>888</v>
      </c>
      <c r="G331" s="166" t="s">
        <v>1066</v>
      </c>
      <c r="H331" s="157" t="s">
        <v>635</v>
      </c>
      <c r="I331" s="156" t="s">
        <v>686</v>
      </c>
      <c r="J331" s="157">
        <v>2</v>
      </c>
      <c r="K331" s="159" t="s">
        <v>537</v>
      </c>
      <c r="L331" s="159" t="s">
        <v>537</v>
      </c>
      <c r="M331" s="157">
        <v>-19.899999999999999</v>
      </c>
      <c r="N331" s="157">
        <v>10.5</v>
      </c>
      <c r="O331" s="161" t="s">
        <v>527</v>
      </c>
    </row>
    <row r="332" spans="1:15" x14ac:dyDescent="0.3">
      <c r="A332" s="156">
        <v>331</v>
      </c>
      <c r="B332" s="156" t="s">
        <v>872</v>
      </c>
      <c r="C332" s="156" t="s">
        <v>884</v>
      </c>
      <c r="D332" s="156">
        <v>16.685278</v>
      </c>
      <c r="E332" s="156">
        <v>48.874445000000001</v>
      </c>
      <c r="F332" s="157" t="s">
        <v>889</v>
      </c>
      <c r="G332" s="166" t="s">
        <v>1066</v>
      </c>
      <c r="H332" s="157" t="s">
        <v>653</v>
      </c>
      <c r="I332" s="156" t="s">
        <v>674</v>
      </c>
      <c r="J332" s="157">
        <v>2</v>
      </c>
      <c r="K332" s="166" t="s">
        <v>546</v>
      </c>
      <c r="L332" s="156" t="s">
        <v>534</v>
      </c>
      <c r="M332" s="157">
        <v>-18.399999999999999</v>
      </c>
      <c r="N332" s="157">
        <v>9.9</v>
      </c>
      <c r="O332" s="161" t="s">
        <v>527</v>
      </c>
    </row>
    <row r="333" spans="1:15" x14ac:dyDescent="0.3">
      <c r="A333" s="156">
        <v>332</v>
      </c>
      <c r="B333" s="156" t="s">
        <v>872</v>
      </c>
      <c r="C333" s="156" t="s">
        <v>884</v>
      </c>
      <c r="D333" s="156">
        <v>16.685278</v>
      </c>
      <c r="E333" s="156">
        <v>48.874445000000001</v>
      </c>
      <c r="F333" s="157" t="s">
        <v>890</v>
      </c>
      <c r="G333" s="166" t="s">
        <v>1066</v>
      </c>
      <c r="H333" s="157" t="s">
        <v>635</v>
      </c>
      <c r="I333" s="156" t="s">
        <v>686</v>
      </c>
      <c r="J333" s="157" t="s">
        <v>545</v>
      </c>
      <c r="K333" s="169" t="s">
        <v>546</v>
      </c>
      <c r="L333" s="156" t="s">
        <v>534</v>
      </c>
      <c r="M333" s="157">
        <v>-18.399999999999999</v>
      </c>
      <c r="N333" s="157">
        <v>8.9</v>
      </c>
      <c r="O333" s="161" t="s">
        <v>527</v>
      </c>
    </row>
    <row r="334" spans="1:15" x14ac:dyDescent="0.3">
      <c r="A334" s="156">
        <v>333</v>
      </c>
      <c r="B334" s="156" t="s">
        <v>872</v>
      </c>
      <c r="C334" s="156" t="s">
        <v>884</v>
      </c>
      <c r="D334" s="156">
        <v>16.685278</v>
      </c>
      <c r="E334" s="156">
        <v>48.874445000000001</v>
      </c>
      <c r="F334" s="157" t="s">
        <v>891</v>
      </c>
      <c r="G334" s="166" t="s">
        <v>1066</v>
      </c>
      <c r="H334" s="157" t="s">
        <v>653</v>
      </c>
      <c r="I334" s="156" t="s">
        <v>659</v>
      </c>
      <c r="J334" s="157">
        <v>2</v>
      </c>
      <c r="K334" s="166" t="s">
        <v>546</v>
      </c>
      <c r="L334" s="156" t="s">
        <v>534</v>
      </c>
      <c r="M334" s="157">
        <v>-18.3</v>
      </c>
      <c r="N334" s="157">
        <v>9.4</v>
      </c>
      <c r="O334" s="161" t="s">
        <v>527</v>
      </c>
    </row>
    <row r="335" spans="1:15" x14ac:dyDescent="0.3">
      <c r="A335" s="156">
        <v>334</v>
      </c>
      <c r="B335" s="156" t="s">
        <v>872</v>
      </c>
      <c r="C335" s="156" t="s">
        <v>884</v>
      </c>
      <c r="D335" s="156">
        <v>16.685278</v>
      </c>
      <c r="E335" s="156">
        <v>48.874445000000001</v>
      </c>
      <c r="F335" s="157" t="s">
        <v>892</v>
      </c>
      <c r="G335" s="166" t="s">
        <v>1066</v>
      </c>
      <c r="H335" s="157" t="s">
        <v>635</v>
      </c>
      <c r="I335" s="156" t="s">
        <v>667</v>
      </c>
      <c r="J335" s="157">
        <v>2</v>
      </c>
      <c r="K335" s="159" t="s">
        <v>537</v>
      </c>
      <c r="L335" s="159" t="s">
        <v>537</v>
      </c>
      <c r="M335" s="157">
        <v>-18.899999999999999</v>
      </c>
      <c r="N335" s="157">
        <v>9.1999999999999993</v>
      </c>
      <c r="O335" s="161" t="s">
        <v>527</v>
      </c>
    </row>
    <row r="336" spans="1:15" x14ac:dyDescent="0.3">
      <c r="A336" s="156">
        <v>335</v>
      </c>
      <c r="B336" s="156" t="s">
        <v>872</v>
      </c>
      <c r="C336" s="156" t="s">
        <v>884</v>
      </c>
      <c r="D336" s="156">
        <v>16.685278</v>
      </c>
      <c r="E336" s="156">
        <v>48.874445000000001</v>
      </c>
      <c r="F336" s="157" t="s">
        <v>893</v>
      </c>
      <c r="G336" s="166" t="s">
        <v>1066</v>
      </c>
      <c r="H336" s="157" t="s">
        <v>639</v>
      </c>
      <c r="I336" s="156" t="s">
        <v>894</v>
      </c>
      <c r="J336" s="157">
        <v>2</v>
      </c>
      <c r="K336" s="166" t="s">
        <v>603</v>
      </c>
      <c r="L336" s="156" t="s">
        <v>526</v>
      </c>
      <c r="M336" s="157">
        <v>-17.5</v>
      </c>
      <c r="N336" s="157">
        <v>9.1999999999999993</v>
      </c>
      <c r="O336" s="161" t="s">
        <v>527</v>
      </c>
    </row>
    <row r="337" spans="1:15" x14ac:dyDescent="0.3">
      <c r="A337" s="156">
        <v>336</v>
      </c>
      <c r="B337" s="156" t="s">
        <v>872</v>
      </c>
      <c r="C337" s="156" t="s">
        <v>884</v>
      </c>
      <c r="D337" s="156">
        <v>16.685278</v>
      </c>
      <c r="E337" s="156">
        <v>48.874445000000001</v>
      </c>
      <c r="F337" s="157" t="s">
        <v>895</v>
      </c>
      <c r="G337" s="166" t="s">
        <v>1066</v>
      </c>
      <c r="H337" s="157" t="s">
        <v>639</v>
      </c>
      <c r="I337" s="156" t="s">
        <v>686</v>
      </c>
      <c r="J337" s="157" t="s">
        <v>540</v>
      </c>
      <c r="K337" s="166" t="s">
        <v>525</v>
      </c>
      <c r="L337" s="156" t="s">
        <v>526</v>
      </c>
      <c r="M337" s="157">
        <v>-18.2</v>
      </c>
      <c r="N337" s="157">
        <v>9.6</v>
      </c>
      <c r="O337" s="161" t="s">
        <v>527</v>
      </c>
    </row>
    <row r="338" spans="1:15" x14ac:dyDescent="0.3">
      <c r="A338" s="156">
        <v>337</v>
      </c>
      <c r="B338" s="156" t="s">
        <v>872</v>
      </c>
      <c r="C338" s="156" t="s">
        <v>884</v>
      </c>
      <c r="D338" s="156">
        <v>16.685278</v>
      </c>
      <c r="E338" s="156">
        <v>48.874445000000001</v>
      </c>
      <c r="F338" s="157" t="s">
        <v>896</v>
      </c>
      <c r="G338" s="166" t="s">
        <v>1066</v>
      </c>
      <c r="H338" s="157" t="s">
        <v>836</v>
      </c>
      <c r="I338" s="156" t="s">
        <v>845</v>
      </c>
      <c r="J338" s="157">
        <v>2</v>
      </c>
      <c r="K338" s="169" t="s">
        <v>546</v>
      </c>
      <c r="L338" s="156" t="s">
        <v>534</v>
      </c>
      <c r="M338" s="157">
        <v>-18.600000000000001</v>
      </c>
      <c r="N338" s="157">
        <v>8.6999999999999993</v>
      </c>
      <c r="O338" s="161" t="s">
        <v>527</v>
      </c>
    </row>
    <row r="339" spans="1:15" x14ac:dyDescent="0.3">
      <c r="A339" s="156">
        <v>338</v>
      </c>
      <c r="B339" s="156" t="s">
        <v>872</v>
      </c>
      <c r="C339" s="156" t="s">
        <v>884</v>
      </c>
      <c r="D339" s="156">
        <v>16.685278</v>
      </c>
      <c r="E339" s="156">
        <v>48.874445000000001</v>
      </c>
      <c r="F339" s="157" t="s">
        <v>897</v>
      </c>
      <c r="G339" s="166" t="s">
        <v>1066</v>
      </c>
      <c r="H339" s="157" t="s">
        <v>653</v>
      </c>
      <c r="I339" s="156" t="s">
        <v>657</v>
      </c>
      <c r="J339" s="157" t="s">
        <v>545</v>
      </c>
      <c r="K339" s="169" t="s">
        <v>546</v>
      </c>
      <c r="L339" s="156" t="s">
        <v>534</v>
      </c>
      <c r="M339" s="157">
        <v>-18.899999999999999</v>
      </c>
      <c r="N339" s="157">
        <v>10.3</v>
      </c>
      <c r="O339" s="161" t="s">
        <v>527</v>
      </c>
    </row>
    <row r="340" spans="1:15" x14ac:dyDescent="0.3">
      <c r="A340" s="156">
        <v>339</v>
      </c>
      <c r="B340" s="156" t="s">
        <v>872</v>
      </c>
      <c r="C340" s="156" t="s">
        <v>884</v>
      </c>
      <c r="D340" s="156">
        <v>16.685278</v>
      </c>
      <c r="E340" s="156">
        <v>48.874445000000001</v>
      </c>
      <c r="F340" s="157" t="s">
        <v>898</v>
      </c>
      <c r="G340" s="166" t="s">
        <v>1066</v>
      </c>
      <c r="H340" s="157" t="s">
        <v>653</v>
      </c>
      <c r="I340" s="156" t="s">
        <v>845</v>
      </c>
      <c r="J340" s="157">
        <v>2</v>
      </c>
      <c r="K340" s="169" t="s">
        <v>525</v>
      </c>
      <c r="L340" s="156" t="s">
        <v>526</v>
      </c>
      <c r="M340" s="157">
        <v>-17.600000000000001</v>
      </c>
      <c r="N340" s="157">
        <v>8.6999999999999993</v>
      </c>
      <c r="O340" s="161" t="s">
        <v>527</v>
      </c>
    </row>
    <row r="341" spans="1:15" x14ac:dyDescent="0.3">
      <c r="A341" s="156">
        <v>340</v>
      </c>
      <c r="B341" s="171" t="s">
        <v>872</v>
      </c>
      <c r="C341" s="171" t="s">
        <v>899</v>
      </c>
      <c r="D341" s="156">
        <v>16.685278</v>
      </c>
      <c r="E341" s="156">
        <v>48.874445000000001</v>
      </c>
      <c r="F341" s="172" t="s">
        <v>900</v>
      </c>
      <c r="G341" s="171" t="s">
        <v>1067</v>
      </c>
      <c r="H341" s="172" t="s">
        <v>653</v>
      </c>
      <c r="J341" s="157">
        <v>2</v>
      </c>
      <c r="K341" s="173" t="s">
        <v>546</v>
      </c>
      <c r="L341" s="156" t="s">
        <v>534</v>
      </c>
      <c r="M341" s="174">
        <v>-20.399999999999999</v>
      </c>
      <c r="N341" s="174">
        <v>8.5</v>
      </c>
      <c r="O341" s="158" t="s">
        <v>1065</v>
      </c>
    </row>
    <row r="342" spans="1:15" x14ac:dyDescent="0.3">
      <c r="A342" s="156">
        <v>341</v>
      </c>
      <c r="B342" s="171" t="s">
        <v>872</v>
      </c>
      <c r="C342" s="171" t="s">
        <v>899</v>
      </c>
      <c r="D342" s="156">
        <v>16.685278</v>
      </c>
      <c r="E342" s="156">
        <v>48.874445000000001</v>
      </c>
      <c r="F342" s="172" t="s">
        <v>901</v>
      </c>
      <c r="G342" s="171" t="s">
        <v>1068</v>
      </c>
      <c r="H342" s="172" t="s">
        <v>639</v>
      </c>
      <c r="I342" s="171" t="s">
        <v>902</v>
      </c>
      <c r="J342" s="157">
        <v>2</v>
      </c>
      <c r="K342" s="175" t="s">
        <v>652</v>
      </c>
      <c r="L342" s="156" t="s">
        <v>526</v>
      </c>
      <c r="M342" s="174">
        <v>-19.5</v>
      </c>
      <c r="N342" s="174">
        <v>8</v>
      </c>
      <c r="O342" s="158" t="s">
        <v>1065</v>
      </c>
    </row>
    <row r="343" spans="1:15" x14ac:dyDescent="0.3">
      <c r="A343" s="156">
        <v>342</v>
      </c>
      <c r="B343" s="171" t="s">
        <v>872</v>
      </c>
      <c r="C343" s="171" t="s">
        <v>899</v>
      </c>
      <c r="D343" s="156">
        <v>16.685278</v>
      </c>
      <c r="E343" s="156">
        <v>48.874445000000001</v>
      </c>
      <c r="F343" s="172" t="s">
        <v>903</v>
      </c>
      <c r="G343" s="171" t="s">
        <v>1069</v>
      </c>
      <c r="H343" s="172" t="s">
        <v>639</v>
      </c>
      <c r="J343" s="157">
        <v>2</v>
      </c>
      <c r="K343" s="175" t="s">
        <v>652</v>
      </c>
      <c r="L343" s="156" t="s">
        <v>526</v>
      </c>
      <c r="M343" s="174">
        <v>-18.5</v>
      </c>
      <c r="N343" s="174">
        <v>9.1</v>
      </c>
      <c r="O343" s="158" t="s">
        <v>1065</v>
      </c>
    </row>
    <row r="344" spans="1:15" x14ac:dyDescent="0.3">
      <c r="A344" s="156">
        <v>343</v>
      </c>
      <c r="B344" s="171" t="s">
        <v>872</v>
      </c>
      <c r="C344" s="171" t="s">
        <v>899</v>
      </c>
      <c r="D344" s="156">
        <v>16.685278</v>
      </c>
      <c r="E344" s="156">
        <v>48.874445000000001</v>
      </c>
      <c r="F344" s="172" t="s">
        <v>904</v>
      </c>
      <c r="G344" s="171" t="s">
        <v>1070</v>
      </c>
      <c r="H344" s="176" t="s">
        <v>639</v>
      </c>
      <c r="I344" s="171" t="s">
        <v>905</v>
      </c>
      <c r="J344" s="157" t="s">
        <v>545</v>
      </c>
      <c r="K344" s="175" t="s">
        <v>525</v>
      </c>
      <c r="L344" s="156" t="s">
        <v>526</v>
      </c>
      <c r="M344" s="174">
        <v>-16.899999999999999</v>
      </c>
      <c r="N344" s="174">
        <v>7</v>
      </c>
      <c r="O344" s="158" t="s">
        <v>1065</v>
      </c>
    </row>
    <row r="345" spans="1:15" x14ac:dyDescent="0.3">
      <c r="A345" s="156">
        <v>344</v>
      </c>
      <c r="B345" s="171" t="s">
        <v>872</v>
      </c>
      <c r="C345" s="171" t="s">
        <v>899</v>
      </c>
      <c r="D345" s="156">
        <v>16.685278</v>
      </c>
      <c r="E345" s="156">
        <v>48.874445000000001</v>
      </c>
      <c r="F345" s="172" t="s">
        <v>906</v>
      </c>
      <c r="G345" s="171" t="s">
        <v>1071</v>
      </c>
      <c r="H345" s="172" t="s">
        <v>653</v>
      </c>
      <c r="I345" s="171" t="s">
        <v>905</v>
      </c>
      <c r="J345" s="157" t="s">
        <v>545</v>
      </c>
      <c r="K345" s="175" t="s">
        <v>652</v>
      </c>
      <c r="L345" s="156" t="s">
        <v>526</v>
      </c>
      <c r="M345" s="174">
        <v>-19.399999999999999</v>
      </c>
      <c r="N345" s="174">
        <v>8.6999999999999993</v>
      </c>
      <c r="O345" s="158" t="s">
        <v>1065</v>
      </c>
    </row>
    <row r="346" spans="1:15" x14ac:dyDescent="0.3">
      <c r="A346" s="156">
        <v>345</v>
      </c>
      <c r="B346" s="171" t="s">
        <v>872</v>
      </c>
      <c r="C346" s="171" t="s">
        <v>899</v>
      </c>
      <c r="D346" s="156">
        <v>16.685278</v>
      </c>
      <c r="E346" s="156">
        <v>48.874445000000001</v>
      </c>
      <c r="F346" s="172" t="s">
        <v>907</v>
      </c>
      <c r="G346" s="171" t="s">
        <v>1072</v>
      </c>
      <c r="H346" s="172" t="s">
        <v>653</v>
      </c>
      <c r="I346" s="171" t="s">
        <v>659</v>
      </c>
      <c r="J346" s="157" t="s">
        <v>545</v>
      </c>
      <c r="K346" s="175" t="s">
        <v>603</v>
      </c>
      <c r="L346" s="156" t="s">
        <v>526</v>
      </c>
      <c r="M346" s="174">
        <v>-18.899999999999999</v>
      </c>
      <c r="N346" s="174">
        <v>8.6999999999999993</v>
      </c>
      <c r="O346" s="158" t="s">
        <v>1065</v>
      </c>
    </row>
    <row r="347" spans="1:15" x14ac:dyDescent="0.3">
      <c r="A347" s="156">
        <v>346</v>
      </c>
      <c r="B347" s="171" t="s">
        <v>872</v>
      </c>
      <c r="C347" s="171" t="s">
        <v>899</v>
      </c>
      <c r="D347" s="156">
        <v>16.685278</v>
      </c>
      <c r="E347" s="156">
        <v>48.874445000000001</v>
      </c>
      <c r="F347" s="172" t="s">
        <v>908</v>
      </c>
      <c r="G347" s="171" t="s">
        <v>1073</v>
      </c>
      <c r="H347" s="172" t="s">
        <v>639</v>
      </c>
      <c r="I347" s="171" t="s">
        <v>909</v>
      </c>
      <c r="J347" s="157" t="s">
        <v>540</v>
      </c>
      <c r="K347" s="175" t="s">
        <v>525</v>
      </c>
      <c r="L347" s="156" t="s">
        <v>526</v>
      </c>
      <c r="M347" s="174">
        <v>-21.4</v>
      </c>
      <c r="N347" s="174">
        <v>8.1999999999999993</v>
      </c>
      <c r="O347" s="158" t="s">
        <v>1065</v>
      </c>
    </row>
    <row r="348" spans="1:15" x14ac:dyDescent="0.3">
      <c r="A348" s="156">
        <v>347</v>
      </c>
      <c r="B348" s="171" t="s">
        <v>872</v>
      </c>
      <c r="C348" s="171" t="s">
        <v>910</v>
      </c>
      <c r="D348" s="171">
        <v>16.659282000000001</v>
      </c>
      <c r="E348" s="171">
        <v>49.053539999999998</v>
      </c>
      <c r="F348" s="172">
        <v>11</v>
      </c>
      <c r="G348" s="177" t="s">
        <v>911</v>
      </c>
      <c r="H348" s="172" t="s">
        <v>653</v>
      </c>
      <c r="I348" s="155" t="s">
        <v>644</v>
      </c>
      <c r="J348" s="157" t="s">
        <v>545</v>
      </c>
      <c r="K348" s="171" t="s">
        <v>525</v>
      </c>
      <c r="L348" s="156" t="s">
        <v>526</v>
      </c>
      <c r="M348" s="174">
        <v>-20.8</v>
      </c>
      <c r="N348" s="174">
        <v>9.9</v>
      </c>
      <c r="O348" s="158" t="s">
        <v>1065</v>
      </c>
    </row>
    <row r="349" spans="1:15" x14ac:dyDescent="0.3">
      <c r="A349" s="156">
        <v>348</v>
      </c>
      <c r="B349" s="171" t="s">
        <v>872</v>
      </c>
      <c r="C349" s="171" t="s">
        <v>910</v>
      </c>
      <c r="D349" s="171">
        <v>16.659282000000001</v>
      </c>
      <c r="E349" s="171">
        <v>49.053539999999998</v>
      </c>
      <c r="F349" s="172">
        <v>13</v>
      </c>
      <c r="G349" s="177" t="s">
        <v>912</v>
      </c>
      <c r="H349" s="172" t="s">
        <v>653</v>
      </c>
      <c r="I349" s="155" t="s">
        <v>654</v>
      </c>
      <c r="J349" s="157" t="s">
        <v>545</v>
      </c>
      <c r="K349" s="171" t="s">
        <v>525</v>
      </c>
      <c r="L349" s="156" t="s">
        <v>526</v>
      </c>
      <c r="M349" s="174">
        <v>-18.3</v>
      </c>
      <c r="N349" s="174">
        <v>11.4</v>
      </c>
      <c r="O349" s="158" t="s">
        <v>1065</v>
      </c>
    </row>
    <row r="350" spans="1:15" x14ac:dyDescent="0.3">
      <c r="A350" s="156">
        <v>349</v>
      </c>
      <c r="B350" s="171" t="s">
        <v>872</v>
      </c>
      <c r="C350" s="171" t="s">
        <v>910</v>
      </c>
      <c r="D350" s="171">
        <v>16.659282000000001</v>
      </c>
      <c r="E350" s="171">
        <v>49.053539999999998</v>
      </c>
      <c r="F350" s="172">
        <v>15</v>
      </c>
      <c r="G350" s="177" t="s">
        <v>913</v>
      </c>
      <c r="H350" s="172" t="s">
        <v>639</v>
      </c>
      <c r="I350" s="178" t="s">
        <v>914</v>
      </c>
      <c r="J350" s="157">
        <v>2</v>
      </c>
      <c r="K350" s="159" t="s">
        <v>537</v>
      </c>
      <c r="L350" s="159" t="s">
        <v>537</v>
      </c>
      <c r="M350" s="174">
        <v>-19.600000000000001</v>
      </c>
      <c r="N350" s="174">
        <v>11.6</v>
      </c>
      <c r="O350" s="158" t="s">
        <v>1065</v>
      </c>
    </row>
    <row r="351" spans="1:15" x14ac:dyDescent="0.3">
      <c r="A351" s="156">
        <v>350</v>
      </c>
      <c r="B351" s="171" t="s">
        <v>872</v>
      </c>
      <c r="C351" s="171" t="s">
        <v>910</v>
      </c>
      <c r="D351" s="171">
        <v>16.659282000000001</v>
      </c>
      <c r="E351" s="171">
        <v>49.053539999999998</v>
      </c>
      <c r="F351" s="172">
        <v>16</v>
      </c>
      <c r="G351" s="177" t="s">
        <v>915</v>
      </c>
      <c r="H351" s="172" t="s">
        <v>653</v>
      </c>
      <c r="I351" s="178" t="s">
        <v>644</v>
      </c>
      <c r="J351" s="157" t="s">
        <v>545</v>
      </c>
      <c r="K351" s="171" t="s">
        <v>603</v>
      </c>
      <c r="L351" s="156" t="s">
        <v>526</v>
      </c>
      <c r="M351" s="174">
        <v>-18.8</v>
      </c>
      <c r="N351" s="174">
        <v>11.8</v>
      </c>
      <c r="O351" s="158" t="s">
        <v>1065</v>
      </c>
    </row>
    <row r="352" spans="1:15" x14ac:dyDescent="0.3">
      <c r="A352" s="156">
        <v>351</v>
      </c>
      <c r="B352" s="171" t="s">
        <v>872</v>
      </c>
      <c r="C352" s="171" t="s">
        <v>910</v>
      </c>
      <c r="D352" s="171">
        <v>16.659282000000001</v>
      </c>
      <c r="E352" s="171">
        <v>49.053539999999998</v>
      </c>
      <c r="F352" s="172">
        <v>17</v>
      </c>
      <c r="G352" s="177" t="s">
        <v>916</v>
      </c>
      <c r="H352" s="172" t="s">
        <v>653</v>
      </c>
      <c r="I352" s="178" t="s">
        <v>917</v>
      </c>
      <c r="J352" s="157">
        <v>2</v>
      </c>
      <c r="K352" s="171" t="s">
        <v>525</v>
      </c>
      <c r="L352" s="156" t="s">
        <v>526</v>
      </c>
      <c r="M352" s="174">
        <v>-19.100000000000001</v>
      </c>
      <c r="N352" s="174">
        <v>11.2</v>
      </c>
      <c r="O352" s="158" t="s">
        <v>1065</v>
      </c>
    </row>
    <row r="353" spans="1:15" x14ac:dyDescent="0.3">
      <c r="A353" s="156">
        <v>352</v>
      </c>
      <c r="B353" s="171" t="s">
        <v>872</v>
      </c>
      <c r="C353" s="171" t="s">
        <v>910</v>
      </c>
      <c r="D353" s="171">
        <v>16.659282000000001</v>
      </c>
      <c r="E353" s="171">
        <v>49.053539999999998</v>
      </c>
      <c r="F353" s="172">
        <v>19</v>
      </c>
      <c r="G353" s="177" t="s">
        <v>918</v>
      </c>
      <c r="H353" s="172" t="s">
        <v>639</v>
      </c>
      <c r="I353" s="178" t="s">
        <v>644</v>
      </c>
      <c r="J353" s="157">
        <v>2</v>
      </c>
      <c r="K353" s="171" t="s">
        <v>546</v>
      </c>
      <c r="L353" s="156" t="s">
        <v>534</v>
      </c>
      <c r="M353" s="174">
        <v>-19.3</v>
      </c>
      <c r="N353" s="174">
        <v>11.5</v>
      </c>
      <c r="O353" s="158" t="s">
        <v>1065</v>
      </c>
    </row>
    <row r="354" spans="1:15" x14ac:dyDescent="0.3">
      <c r="A354" s="156">
        <v>353</v>
      </c>
      <c r="B354" s="171" t="s">
        <v>872</v>
      </c>
      <c r="C354" s="171" t="s">
        <v>910</v>
      </c>
      <c r="D354" s="171">
        <v>16.659282000000001</v>
      </c>
      <c r="E354" s="171">
        <v>49.053539999999998</v>
      </c>
      <c r="F354" s="172">
        <v>20</v>
      </c>
      <c r="G354" s="177" t="s">
        <v>919</v>
      </c>
      <c r="H354" s="172" t="s">
        <v>639</v>
      </c>
      <c r="I354" s="178" t="s">
        <v>920</v>
      </c>
      <c r="J354" s="157" t="s">
        <v>540</v>
      </c>
      <c r="K354" s="171" t="s">
        <v>546</v>
      </c>
      <c r="L354" s="156" t="s">
        <v>534</v>
      </c>
      <c r="M354" s="174">
        <v>-19.3</v>
      </c>
      <c r="N354" s="174">
        <v>11.4</v>
      </c>
      <c r="O354" s="158" t="s">
        <v>1065</v>
      </c>
    </row>
    <row r="355" spans="1:15" x14ac:dyDescent="0.3">
      <c r="A355" s="156">
        <v>354</v>
      </c>
      <c r="B355" s="171" t="s">
        <v>872</v>
      </c>
      <c r="C355" s="171" t="s">
        <v>910</v>
      </c>
      <c r="D355" s="171">
        <v>16.659282000000001</v>
      </c>
      <c r="E355" s="171">
        <v>49.053539999999998</v>
      </c>
      <c r="F355" s="172">
        <v>3</v>
      </c>
      <c r="G355" s="177" t="s">
        <v>921</v>
      </c>
      <c r="H355" s="157" t="s">
        <v>542</v>
      </c>
      <c r="I355" s="178" t="s">
        <v>917</v>
      </c>
      <c r="J355" s="157">
        <v>2</v>
      </c>
      <c r="K355" s="171" t="s">
        <v>652</v>
      </c>
      <c r="L355" s="156" t="s">
        <v>526</v>
      </c>
      <c r="M355" s="174">
        <v>-17.8</v>
      </c>
      <c r="N355" s="174">
        <v>10.5</v>
      </c>
      <c r="O355" s="158" t="s">
        <v>1065</v>
      </c>
    </row>
    <row r="356" spans="1:15" x14ac:dyDescent="0.3">
      <c r="A356" s="156">
        <v>355</v>
      </c>
      <c r="B356" s="171" t="s">
        <v>872</v>
      </c>
      <c r="C356" s="171" t="s">
        <v>910</v>
      </c>
      <c r="D356" s="171">
        <v>16.659282000000001</v>
      </c>
      <c r="E356" s="171">
        <v>49.053539999999998</v>
      </c>
      <c r="F356" s="172">
        <v>4</v>
      </c>
      <c r="G356" s="177" t="s">
        <v>922</v>
      </c>
      <c r="H356" s="172" t="s">
        <v>653</v>
      </c>
      <c r="I356" s="178" t="s">
        <v>659</v>
      </c>
      <c r="J356" s="157">
        <v>2</v>
      </c>
      <c r="K356" s="171" t="s">
        <v>525</v>
      </c>
      <c r="L356" s="156" t="s">
        <v>526</v>
      </c>
      <c r="M356" s="174">
        <v>-19</v>
      </c>
      <c r="N356" s="174">
        <v>10.9</v>
      </c>
      <c r="O356" s="158" t="s">
        <v>1065</v>
      </c>
    </row>
    <row r="357" spans="1:15" x14ac:dyDescent="0.3">
      <c r="A357" s="156">
        <v>356</v>
      </c>
      <c r="B357" s="168" t="s">
        <v>872</v>
      </c>
      <c r="C357" s="168" t="s">
        <v>910</v>
      </c>
      <c r="D357" s="171">
        <v>16.659282000000001</v>
      </c>
      <c r="E357" s="171">
        <v>49.053539999999998</v>
      </c>
      <c r="F357" s="179">
        <v>5</v>
      </c>
      <c r="G357" s="180" t="s">
        <v>923</v>
      </c>
      <c r="H357" s="181" t="s">
        <v>653</v>
      </c>
      <c r="I357" s="182" t="s">
        <v>644</v>
      </c>
      <c r="J357" s="157" t="s">
        <v>545</v>
      </c>
      <c r="K357" s="182" t="s">
        <v>525</v>
      </c>
      <c r="L357" s="156" t="s">
        <v>526</v>
      </c>
      <c r="M357" s="183">
        <v>-19.5</v>
      </c>
      <c r="N357" s="183">
        <v>10.8</v>
      </c>
      <c r="O357" s="158" t="s">
        <v>1065</v>
      </c>
    </row>
    <row r="358" spans="1:15" x14ac:dyDescent="0.3">
      <c r="A358" s="156">
        <v>357</v>
      </c>
      <c r="B358" s="168" t="s">
        <v>872</v>
      </c>
      <c r="C358" s="168" t="s">
        <v>910</v>
      </c>
      <c r="D358" s="171">
        <v>16.659282000000001</v>
      </c>
      <c r="E358" s="171">
        <v>49.053539999999998</v>
      </c>
      <c r="F358" s="179">
        <v>6</v>
      </c>
      <c r="G358" s="180" t="s">
        <v>924</v>
      </c>
      <c r="H358" s="179" t="s">
        <v>639</v>
      </c>
      <c r="I358" s="182" t="s">
        <v>659</v>
      </c>
      <c r="J358" s="157" t="s">
        <v>540</v>
      </c>
      <c r="K358" s="182" t="s">
        <v>546</v>
      </c>
      <c r="L358" s="156" t="s">
        <v>534</v>
      </c>
      <c r="M358" s="183">
        <v>-18.399999999999999</v>
      </c>
      <c r="N358" s="183">
        <v>10.1</v>
      </c>
      <c r="O358" s="158" t="s">
        <v>1065</v>
      </c>
    </row>
    <row r="359" spans="1:15" x14ac:dyDescent="0.3">
      <c r="A359" s="156">
        <v>358</v>
      </c>
      <c r="B359" s="168" t="s">
        <v>872</v>
      </c>
      <c r="C359" s="168" t="s">
        <v>910</v>
      </c>
      <c r="D359" s="171">
        <v>16.659282000000001</v>
      </c>
      <c r="E359" s="171">
        <v>49.053539999999998</v>
      </c>
      <c r="F359" s="179">
        <v>14</v>
      </c>
      <c r="G359" s="180" t="s">
        <v>925</v>
      </c>
      <c r="H359" s="179" t="s">
        <v>653</v>
      </c>
      <c r="I359" s="182" t="s">
        <v>642</v>
      </c>
      <c r="J359" s="157">
        <v>2</v>
      </c>
      <c r="K359" s="159" t="s">
        <v>537</v>
      </c>
      <c r="L359" s="159" t="s">
        <v>537</v>
      </c>
      <c r="M359" s="183">
        <v>-20.100000000000001</v>
      </c>
      <c r="N359" s="183">
        <v>10.7</v>
      </c>
      <c r="O359" s="158" t="s">
        <v>1065</v>
      </c>
    </row>
    <row r="360" spans="1:15" x14ac:dyDescent="0.3">
      <c r="A360" s="156">
        <v>359</v>
      </c>
      <c r="B360" s="171" t="s">
        <v>872</v>
      </c>
      <c r="C360" s="171" t="s">
        <v>926</v>
      </c>
      <c r="D360" s="171">
        <v>16.645735999999999</v>
      </c>
      <c r="E360" s="171">
        <v>49.214590999999999</v>
      </c>
      <c r="F360" s="157">
        <v>1</v>
      </c>
      <c r="G360" s="177" t="s">
        <v>927</v>
      </c>
      <c r="H360" s="157" t="s">
        <v>653</v>
      </c>
      <c r="I360" s="156" t="s">
        <v>659</v>
      </c>
      <c r="J360" s="157">
        <v>2</v>
      </c>
      <c r="K360" s="156" t="s">
        <v>525</v>
      </c>
      <c r="L360" s="175" t="s">
        <v>526</v>
      </c>
      <c r="M360" s="184">
        <v>-19.8</v>
      </c>
      <c r="N360" s="184">
        <v>10.6</v>
      </c>
      <c r="O360" s="158" t="s">
        <v>1065</v>
      </c>
    </row>
    <row r="361" spans="1:15" x14ac:dyDescent="0.3">
      <c r="A361" s="156">
        <v>360</v>
      </c>
      <c r="B361" s="171" t="s">
        <v>872</v>
      </c>
      <c r="C361" s="171" t="s">
        <v>926</v>
      </c>
      <c r="D361" s="171">
        <v>16.645735999999999</v>
      </c>
      <c r="E361" s="171">
        <v>49.214590999999999</v>
      </c>
      <c r="F361" s="157">
        <v>3</v>
      </c>
      <c r="G361" s="166" t="s">
        <v>928</v>
      </c>
      <c r="H361" s="157" t="s">
        <v>653</v>
      </c>
      <c r="I361" s="156" t="s">
        <v>905</v>
      </c>
      <c r="J361" s="157" t="s">
        <v>545</v>
      </c>
      <c r="K361" s="166" t="s">
        <v>525</v>
      </c>
      <c r="L361" s="175" t="s">
        <v>526</v>
      </c>
      <c r="M361" s="157">
        <v>-19.7</v>
      </c>
      <c r="N361" s="157">
        <v>10.5</v>
      </c>
      <c r="O361" s="158" t="s">
        <v>1065</v>
      </c>
    </row>
    <row r="362" spans="1:15" x14ac:dyDescent="0.3">
      <c r="A362" s="156">
        <v>361</v>
      </c>
      <c r="B362" s="171" t="s">
        <v>872</v>
      </c>
      <c r="C362" s="171" t="s">
        <v>926</v>
      </c>
      <c r="D362" s="171">
        <v>16.645735999999999</v>
      </c>
      <c r="E362" s="171">
        <v>49.214590999999999</v>
      </c>
      <c r="F362" s="157">
        <v>5</v>
      </c>
      <c r="G362" s="177" t="s">
        <v>929</v>
      </c>
      <c r="H362" s="157" t="s">
        <v>639</v>
      </c>
      <c r="I362" s="156" t="s">
        <v>920</v>
      </c>
      <c r="J362" s="157">
        <v>2</v>
      </c>
      <c r="K362" s="156" t="s">
        <v>533</v>
      </c>
      <c r="L362" s="156" t="s">
        <v>534</v>
      </c>
      <c r="M362" s="184">
        <v>-20.9</v>
      </c>
      <c r="N362" s="184">
        <v>9.9</v>
      </c>
      <c r="O362" s="158" t="s">
        <v>1065</v>
      </c>
    </row>
    <row r="363" spans="1:15" x14ac:dyDescent="0.3">
      <c r="A363" s="156">
        <v>362</v>
      </c>
      <c r="B363" s="171" t="s">
        <v>872</v>
      </c>
      <c r="C363" s="171" t="s">
        <v>926</v>
      </c>
      <c r="D363" s="171">
        <v>16.645735999999999</v>
      </c>
      <c r="E363" s="171">
        <v>49.214590999999999</v>
      </c>
      <c r="F363" s="157">
        <v>7</v>
      </c>
      <c r="G363" s="177" t="s">
        <v>930</v>
      </c>
      <c r="H363" s="157" t="s">
        <v>653</v>
      </c>
      <c r="I363" s="156" t="s">
        <v>659</v>
      </c>
      <c r="J363" s="157">
        <v>2</v>
      </c>
      <c r="K363" s="156" t="s">
        <v>525</v>
      </c>
      <c r="L363" s="156" t="s">
        <v>526</v>
      </c>
      <c r="M363" s="184">
        <v>-19.8</v>
      </c>
      <c r="N363" s="184">
        <v>9.8000000000000007</v>
      </c>
      <c r="O363" s="158" t="s">
        <v>1065</v>
      </c>
    </row>
    <row r="364" spans="1:15" x14ac:dyDescent="0.3">
      <c r="A364" s="156">
        <v>363</v>
      </c>
      <c r="B364" s="171" t="s">
        <v>872</v>
      </c>
      <c r="C364" s="171" t="s">
        <v>926</v>
      </c>
      <c r="D364" s="171">
        <v>16.645735999999999</v>
      </c>
      <c r="E364" s="171">
        <v>49.214590999999999</v>
      </c>
      <c r="F364" s="167">
        <v>9</v>
      </c>
      <c r="G364" s="177" t="s">
        <v>931</v>
      </c>
      <c r="H364" s="157" t="s">
        <v>542</v>
      </c>
      <c r="I364" s="156" t="s">
        <v>914</v>
      </c>
      <c r="J364" s="157" t="s">
        <v>540</v>
      </c>
      <c r="K364" s="175" t="s">
        <v>525</v>
      </c>
      <c r="L364" s="175" t="s">
        <v>526</v>
      </c>
      <c r="M364" s="174">
        <v>-18.8</v>
      </c>
      <c r="N364" s="174">
        <v>9.6999999999999993</v>
      </c>
      <c r="O364" s="158" t="s">
        <v>1065</v>
      </c>
    </row>
    <row r="365" spans="1:15" x14ac:dyDescent="0.3">
      <c r="A365" s="156">
        <v>364</v>
      </c>
      <c r="B365" s="171" t="s">
        <v>872</v>
      </c>
      <c r="C365" s="171" t="s">
        <v>926</v>
      </c>
      <c r="D365" s="171">
        <v>16.645735999999999</v>
      </c>
      <c r="E365" s="171">
        <v>49.214590999999999</v>
      </c>
      <c r="F365" s="172">
        <v>12</v>
      </c>
      <c r="G365" s="171" t="s">
        <v>932</v>
      </c>
      <c r="H365" s="172" t="s">
        <v>639</v>
      </c>
      <c r="I365" s="178" t="s">
        <v>914</v>
      </c>
      <c r="J365" s="157">
        <v>2</v>
      </c>
      <c r="K365" s="171" t="s">
        <v>525</v>
      </c>
      <c r="L365" s="171" t="s">
        <v>526</v>
      </c>
      <c r="M365" s="174">
        <v>-17.899999999999999</v>
      </c>
      <c r="N365" s="174">
        <v>10.7</v>
      </c>
      <c r="O365" s="158" t="s">
        <v>1065</v>
      </c>
    </row>
    <row r="366" spans="1:15" x14ac:dyDescent="0.3">
      <c r="A366" s="156">
        <v>365</v>
      </c>
      <c r="B366" s="171" t="s">
        <v>872</v>
      </c>
      <c r="C366" s="171" t="s">
        <v>926</v>
      </c>
      <c r="D366" s="171">
        <v>16.645735999999999</v>
      </c>
      <c r="E366" s="171">
        <v>49.214590999999999</v>
      </c>
      <c r="F366" s="172">
        <v>15</v>
      </c>
      <c r="G366" s="171" t="s">
        <v>933</v>
      </c>
      <c r="H366" s="157" t="s">
        <v>542</v>
      </c>
      <c r="I366" s="171" t="s">
        <v>644</v>
      </c>
      <c r="J366" s="157" t="s">
        <v>545</v>
      </c>
      <c r="K366" s="171" t="s">
        <v>525</v>
      </c>
      <c r="L366" s="171" t="s">
        <v>526</v>
      </c>
      <c r="M366" s="172">
        <v>-19.7</v>
      </c>
      <c r="N366" s="172">
        <v>9.6</v>
      </c>
      <c r="O366" s="158" t="s">
        <v>1065</v>
      </c>
    </row>
    <row r="367" spans="1:15" x14ac:dyDescent="0.3">
      <c r="A367" s="156">
        <v>366</v>
      </c>
      <c r="B367" s="171" t="s">
        <v>872</v>
      </c>
      <c r="C367" s="171" t="s">
        <v>926</v>
      </c>
      <c r="D367" s="171">
        <v>16.645735999999999</v>
      </c>
      <c r="E367" s="171">
        <v>49.214590999999999</v>
      </c>
      <c r="F367" s="172">
        <v>16</v>
      </c>
      <c r="G367" s="177" t="s">
        <v>934</v>
      </c>
      <c r="H367" s="172" t="s">
        <v>653</v>
      </c>
      <c r="I367" s="171" t="s">
        <v>909</v>
      </c>
      <c r="J367" s="157">
        <v>2</v>
      </c>
      <c r="K367" s="171" t="s">
        <v>525</v>
      </c>
      <c r="L367" s="156" t="s">
        <v>526</v>
      </c>
      <c r="M367" s="174">
        <v>-19.100000000000001</v>
      </c>
      <c r="N367" s="174">
        <v>11</v>
      </c>
      <c r="O367" s="158" t="s">
        <v>1065</v>
      </c>
    </row>
    <row r="368" spans="1:15" x14ac:dyDescent="0.3">
      <c r="A368" s="156">
        <v>367</v>
      </c>
      <c r="B368" s="171" t="s">
        <v>872</v>
      </c>
      <c r="C368" s="171" t="s">
        <v>926</v>
      </c>
      <c r="D368" s="171">
        <v>16.645735999999999</v>
      </c>
      <c r="E368" s="171">
        <v>49.214590999999999</v>
      </c>
      <c r="F368" s="172">
        <v>17</v>
      </c>
      <c r="G368" s="177" t="s">
        <v>935</v>
      </c>
      <c r="H368" s="172" t="s">
        <v>639</v>
      </c>
      <c r="I368" s="171" t="s">
        <v>920</v>
      </c>
      <c r="J368" s="157" t="s">
        <v>540</v>
      </c>
      <c r="K368" s="171" t="s">
        <v>546</v>
      </c>
      <c r="L368" s="156" t="s">
        <v>534</v>
      </c>
      <c r="M368" s="174">
        <v>-19.899999999999999</v>
      </c>
      <c r="N368" s="174">
        <v>11.5</v>
      </c>
      <c r="O368" s="158" t="s">
        <v>1065</v>
      </c>
    </row>
    <row r="369" spans="1:15" x14ac:dyDescent="0.3">
      <c r="A369" s="156">
        <v>368</v>
      </c>
      <c r="B369" s="171" t="s">
        <v>872</v>
      </c>
      <c r="C369" s="171" t="s">
        <v>926</v>
      </c>
      <c r="D369" s="171">
        <v>16.645735999999999</v>
      </c>
      <c r="E369" s="171">
        <v>49.214590999999999</v>
      </c>
      <c r="F369" s="172">
        <v>19</v>
      </c>
      <c r="G369" s="177" t="s">
        <v>936</v>
      </c>
      <c r="H369" s="163" t="s">
        <v>698</v>
      </c>
      <c r="I369" s="171" t="s">
        <v>937</v>
      </c>
      <c r="J369" s="157">
        <v>2</v>
      </c>
      <c r="K369" s="171" t="s">
        <v>525</v>
      </c>
      <c r="L369" s="156" t="s">
        <v>526</v>
      </c>
      <c r="M369" s="174">
        <v>-18.600000000000001</v>
      </c>
      <c r="N369" s="174">
        <v>10.7</v>
      </c>
      <c r="O369" s="158" t="s">
        <v>1065</v>
      </c>
    </row>
    <row r="370" spans="1:15" x14ac:dyDescent="0.3">
      <c r="A370" s="156">
        <v>369</v>
      </c>
      <c r="B370" s="171" t="s">
        <v>872</v>
      </c>
      <c r="C370" s="171" t="s">
        <v>926</v>
      </c>
      <c r="D370" s="171">
        <v>16.645735999999999</v>
      </c>
      <c r="E370" s="171">
        <v>49.214590999999999</v>
      </c>
      <c r="F370" s="172">
        <v>22</v>
      </c>
      <c r="G370" s="177" t="s">
        <v>938</v>
      </c>
      <c r="H370" s="172" t="s">
        <v>653</v>
      </c>
      <c r="I370" s="171" t="s">
        <v>905</v>
      </c>
      <c r="J370" s="157" t="s">
        <v>545</v>
      </c>
      <c r="K370" s="171" t="s">
        <v>546</v>
      </c>
      <c r="L370" s="156" t="s">
        <v>534</v>
      </c>
      <c r="M370" s="174">
        <v>-19.5</v>
      </c>
      <c r="N370" s="174">
        <v>12</v>
      </c>
      <c r="O370" s="158" t="s">
        <v>1065</v>
      </c>
    </row>
    <row r="371" spans="1:15" x14ac:dyDescent="0.3">
      <c r="A371" s="156">
        <v>370</v>
      </c>
      <c r="B371" s="171" t="s">
        <v>872</v>
      </c>
      <c r="C371" s="171" t="s">
        <v>926</v>
      </c>
      <c r="D371" s="171">
        <v>16.645735999999999</v>
      </c>
      <c r="E371" s="171">
        <v>49.214590999999999</v>
      </c>
      <c r="F371" s="172">
        <v>23</v>
      </c>
      <c r="G371" s="177" t="s">
        <v>939</v>
      </c>
      <c r="H371" s="172" t="s">
        <v>653</v>
      </c>
      <c r="I371" s="171" t="s">
        <v>644</v>
      </c>
      <c r="J371" s="157">
        <v>2</v>
      </c>
      <c r="K371" s="178" t="s">
        <v>525</v>
      </c>
      <c r="L371" s="156" t="s">
        <v>526</v>
      </c>
      <c r="M371" s="174">
        <v>-19.399999999999999</v>
      </c>
      <c r="N371" s="174">
        <v>11.6</v>
      </c>
      <c r="O371" s="158" t="s">
        <v>1065</v>
      </c>
    </row>
    <row r="372" spans="1:15" x14ac:dyDescent="0.3">
      <c r="A372" s="156">
        <v>371</v>
      </c>
      <c r="B372" s="171" t="s">
        <v>872</v>
      </c>
      <c r="C372" s="171" t="s">
        <v>926</v>
      </c>
      <c r="D372" s="171">
        <v>16.645735999999999</v>
      </c>
      <c r="E372" s="171">
        <v>49.214590999999999</v>
      </c>
      <c r="F372" s="172">
        <v>26</v>
      </c>
      <c r="G372" s="177" t="s">
        <v>940</v>
      </c>
      <c r="H372" s="172" t="s">
        <v>653</v>
      </c>
      <c r="I372" s="171" t="s">
        <v>659</v>
      </c>
      <c r="J372" s="157">
        <v>2</v>
      </c>
      <c r="K372" s="171" t="s">
        <v>652</v>
      </c>
      <c r="L372" s="156" t="s">
        <v>526</v>
      </c>
      <c r="M372" s="174">
        <v>-19.2</v>
      </c>
      <c r="N372" s="174">
        <v>11.4</v>
      </c>
      <c r="O372" s="158" t="s">
        <v>1065</v>
      </c>
    </row>
    <row r="373" spans="1:15" x14ac:dyDescent="0.3">
      <c r="A373" s="156">
        <v>372</v>
      </c>
      <c r="B373" s="171" t="s">
        <v>872</v>
      </c>
      <c r="C373" s="171" t="s">
        <v>926</v>
      </c>
      <c r="D373" s="171">
        <v>16.645735999999999</v>
      </c>
      <c r="E373" s="171">
        <v>49.214590999999999</v>
      </c>
      <c r="F373" s="172">
        <v>28</v>
      </c>
      <c r="G373" s="177" t="s">
        <v>941</v>
      </c>
      <c r="H373" s="172" t="s">
        <v>639</v>
      </c>
      <c r="I373" s="171" t="s">
        <v>651</v>
      </c>
      <c r="J373" s="157">
        <v>2</v>
      </c>
      <c r="K373" s="171" t="s">
        <v>652</v>
      </c>
      <c r="L373" s="156" t="s">
        <v>526</v>
      </c>
      <c r="M373" s="174">
        <v>-18.2</v>
      </c>
      <c r="N373" s="174">
        <v>11.9</v>
      </c>
      <c r="O373" s="158" t="s">
        <v>1065</v>
      </c>
    </row>
    <row r="374" spans="1:15" x14ac:dyDescent="0.3">
      <c r="A374" s="156">
        <v>373</v>
      </c>
      <c r="B374" s="171" t="s">
        <v>872</v>
      </c>
      <c r="C374" s="171" t="s">
        <v>926</v>
      </c>
      <c r="D374" s="171">
        <v>16.645735999999999</v>
      </c>
      <c r="E374" s="171">
        <v>49.214590999999999</v>
      </c>
      <c r="F374" s="157">
        <v>29</v>
      </c>
      <c r="G374" s="177" t="s">
        <v>942</v>
      </c>
      <c r="H374" s="163" t="s">
        <v>639</v>
      </c>
      <c r="I374" s="156" t="s">
        <v>644</v>
      </c>
      <c r="J374" s="157" t="s">
        <v>545</v>
      </c>
      <c r="K374" s="156" t="s">
        <v>546</v>
      </c>
      <c r="L374" s="156" t="s">
        <v>534</v>
      </c>
      <c r="M374" s="184">
        <v>-21.3</v>
      </c>
      <c r="N374" s="184">
        <v>9.1999999999999993</v>
      </c>
      <c r="O374" s="158" t="s">
        <v>1065</v>
      </c>
    </row>
    <row r="375" spans="1:15" x14ac:dyDescent="0.3">
      <c r="A375" s="156">
        <v>374</v>
      </c>
      <c r="B375" s="171" t="s">
        <v>872</v>
      </c>
      <c r="C375" s="171" t="s">
        <v>926</v>
      </c>
      <c r="D375" s="171">
        <v>16.645735999999999</v>
      </c>
      <c r="E375" s="171">
        <v>49.214590999999999</v>
      </c>
      <c r="F375" s="157">
        <v>31</v>
      </c>
      <c r="G375" s="177" t="s">
        <v>943</v>
      </c>
      <c r="H375" s="157" t="s">
        <v>639</v>
      </c>
      <c r="I375" s="156" t="s">
        <v>644</v>
      </c>
      <c r="J375" s="157" t="s">
        <v>540</v>
      </c>
      <c r="K375" s="156" t="s">
        <v>603</v>
      </c>
      <c r="L375" s="156" t="s">
        <v>526</v>
      </c>
      <c r="M375" s="184">
        <v>-18.600000000000001</v>
      </c>
      <c r="N375" s="184">
        <v>10.4</v>
      </c>
      <c r="O375" s="158" t="s">
        <v>1065</v>
      </c>
    </row>
    <row r="376" spans="1:15" x14ac:dyDescent="0.3">
      <c r="A376" s="156">
        <v>375</v>
      </c>
      <c r="B376" s="171" t="s">
        <v>872</v>
      </c>
      <c r="C376" s="171" t="s">
        <v>926</v>
      </c>
      <c r="D376" s="171">
        <v>16.645735999999999</v>
      </c>
      <c r="E376" s="171">
        <v>49.214590999999999</v>
      </c>
      <c r="F376" s="172">
        <v>32</v>
      </c>
      <c r="G376" s="177" t="s">
        <v>944</v>
      </c>
      <c r="H376" s="172" t="s">
        <v>653</v>
      </c>
      <c r="I376" s="171" t="s">
        <v>644</v>
      </c>
      <c r="J376" s="157" t="s">
        <v>545</v>
      </c>
      <c r="K376" s="171" t="s">
        <v>652</v>
      </c>
      <c r="L376" s="156" t="s">
        <v>526</v>
      </c>
      <c r="M376" s="174">
        <v>-20.399999999999999</v>
      </c>
      <c r="N376" s="174">
        <v>12.4</v>
      </c>
      <c r="O376" s="158" t="s">
        <v>1065</v>
      </c>
    </row>
    <row r="377" spans="1:15" x14ac:dyDescent="0.3">
      <c r="A377" s="156">
        <v>376</v>
      </c>
      <c r="B377" s="171" t="s">
        <v>872</v>
      </c>
      <c r="C377" s="171" t="s">
        <v>926</v>
      </c>
      <c r="D377" s="171">
        <v>16.645735999999999</v>
      </c>
      <c r="E377" s="171">
        <v>49.214590999999999</v>
      </c>
      <c r="F377" s="172">
        <v>34</v>
      </c>
      <c r="G377" s="177" t="s">
        <v>945</v>
      </c>
      <c r="H377" s="172" t="s">
        <v>639</v>
      </c>
      <c r="I377" s="171" t="s">
        <v>909</v>
      </c>
      <c r="J377" s="157" t="s">
        <v>540</v>
      </c>
      <c r="K377" s="171" t="s">
        <v>533</v>
      </c>
      <c r="L377" s="156" t="s">
        <v>534</v>
      </c>
      <c r="M377" s="174">
        <v>-21.4</v>
      </c>
      <c r="N377" s="174">
        <v>8.8000000000000007</v>
      </c>
      <c r="O377" s="158" t="s">
        <v>1065</v>
      </c>
    </row>
    <row r="378" spans="1:15" x14ac:dyDescent="0.3">
      <c r="A378" s="156">
        <v>377</v>
      </c>
      <c r="B378" s="171" t="s">
        <v>872</v>
      </c>
      <c r="C378" s="171" t="s">
        <v>926</v>
      </c>
      <c r="D378" s="171">
        <v>16.645735999999999</v>
      </c>
      <c r="E378" s="171">
        <v>49.214590999999999</v>
      </c>
      <c r="F378" s="172">
        <v>35</v>
      </c>
      <c r="G378" s="177" t="s">
        <v>946</v>
      </c>
      <c r="H378" s="172" t="s">
        <v>653</v>
      </c>
      <c r="I378" s="171" t="s">
        <v>657</v>
      </c>
      <c r="J378" s="157" t="s">
        <v>545</v>
      </c>
      <c r="K378" s="171" t="s">
        <v>525</v>
      </c>
      <c r="L378" s="156" t="s">
        <v>526</v>
      </c>
      <c r="M378" s="174">
        <v>-20.3</v>
      </c>
      <c r="N378" s="174">
        <v>11.1</v>
      </c>
      <c r="O378" s="158" t="s">
        <v>1065</v>
      </c>
    </row>
    <row r="379" spans="1:15" x14ac:dyDescent="0.3">
      <c r="A379" s="156">
        <v>378</v>
      </c>
      <c r="B379" s="171" t="s">
        <v>872</v>
      </c>
      <c r="C379" s="171" t="s">
        <v>926</v>
      </c>
      <c r="D379" s="171">
        <v>16.645735999999999</v>
      </c>
      <c r="E379" s="171">
        <v>49.214590999999999</v>
      </c>
      <c r="F379" s="172">
        <v>36</v>
      </c>
      <c r="G379" s="177" t="s">
        <v>947</v>
      </c>
      <c r="H379" s="172" t="s">
        <v>653</v>
      </c>
      <c r="I379" s="171" t="s">
        <v>657</v>
      </c>
      <c r="J379" s="157" t="s">
        <v>545</v>
      </c>
      <c r="K379" s="171" t="s">
        <v>533</v>
      </c>
      <c r="L379" s="156" t="s">
        <v>534</v>
      </c>
      <c r="M379" s="174">
        <v>-21.6</v>
      </c>
      <c r="N379" s="174">
        <v>8.1999999999999993</v>
      </c>
      <c r="O379" s="158" t="s">
        <v>1065</v>
      </c>
    </row>
    <row r="380" spans="1:15" x14ac:dyDescent="0.3">
      <c r="A380" s="156">
        <v>379</v>
      </c>
      <c r="B380" s="171" t="s">
        <v>872</v>
      </c>
      <c r="C380" s="171" t="s">
        <v>926</v>
      </c>
      <c r="D380" s="171">
        <v>16.645735999999999</v>
      </c>
      <c r="E380" s="171">
        <v>49.214590999999999</v>
      </c>
      <c r="F380" s="172">
        <v>37</v>
      </c>
      <c r="G380" s="177" t="s">
        <v>948</v>
      </c>
      <c r="H380" s="157" t="s">
        <v>542</v>
      </c>
      <c r="I380" s="171" t="s">
        <v>949</v>
      </c>
      <c r="J380" s="157" t="s">
        <v>545</v>
      </c>
      <c r="K380" s="171" t="s">
        <v>533</v>
      </c>
      <c r="L380" s="156" t="s">
        <v>534</v>
      </c>
      <c r="M380" s="174">
        <v>-19.2</v>
      </c>
      <c r="N380" s="174">
        <v>11.6</v>
      </c>
      <c r="O380" s="158" t="s">
        <v>1065</v>
      </c>
    </row>
    <row r="381" spans="1:15" x14ac:dyDescent="0.3">
      <c r="A381" s="156">
        <v>380</v>
      </c>
      <c r="B381" s="171" t="s">
        <v>872</v>
      </c>
      <c r="C381" s="171" t="s">
        <v>926</v>
      </c>
      <c r="D381" s="171">
        <v>16.645735999999999</v>
      </c>
      <c r="E381" s="171">
        <v>49.214590999999999</v>
      </c>
      <c r="F381" s="172">
        <v>39</v>
      </c>
      <c r="G381" s="185" t="s">
        <v>950</v>
      </c>
      <c r="H381" s="172" t="s">
        <v>639</v>
      </c>
      <c r="I381" s="171" t="s">
        <v>949</v>
      </c>
      <c r="J381" s="157" t="s">
        <v>540</v>
      </c>
      <c r="K381" s="171" t="s">
        <v>533</v>
      </c>
      <c r="L381" s="156" t="s">
        <v>534</v>
      </c>
      <c r="M381" s="174">
        <v>-19.100000000000001</v>
      </c>
      <c r="N381" s="174">
        <v>11.9</v>
      </c>
      <c r="O381" s="158" t="s">
        <v>1065</v>
      </c>
    </row>
    <row r="382" spans="1:15" x14ac:dyDescent="0.3">
      <c r="A382" s="156">
        <v>381</v>
      </c>
      <c r="B382" s="171" t="s">
        <v>872</v>
      </c>
      <c r="C382" s="171" t="s">
        <v>926</v>
      </c>
      <c r="D382" s="171">
        <v>16.645735999999999</v>
      </c>
      <c r="E382" s="171">
        <v>49.214590999999999</v>
      </c>
      <c r="F382" s="172">
        <v>40</v>
      </c>
      <c r="G382" s="171" t="s">
        <v>951</v>
      </c>
      <c r="H382" s="172" t="s">
        <v>639</v>
      </c>
      <c r="I382" s="171" t="s">
        <v>659</v>
      </c>
      <c r="J382" s="157">
        <v>2</v>
      </c>
      <c r="K382" s="171" t="s">
        <v>546</v>
      </c>
      <c r="L382" s="171" t="s">
        <v>534</v>
      </c>
      <c r="M382" s="172">
        <v>-19</v>
      </c>
      <c r="N382" s="172">
        <v>10.1</v>
      </c>
      <c r="O382" s="158" t="s">
        <v>1065</v>
      </c>
    </row>
    <row r="383" spans="1:15" x14ac:dyDescent="0.3">
      <c r="A383" s="156">
        <v>382</v>
      </c>
      <c r="B383" s="171" t="s">
        <v>872</v>
      </c>
      <c r="C383" s="171" t="s">
        <v>926</v>
      </c>
      <c r="D383" s="171">
        <v>16.645735999999999</v>
      </c>
      <c r="E383" s="171">
        <v>49.214590999999999</v>
      </c>
      <c r="F383" s="172">
        <v>41</v>
      </c>
      <c r="G383" s="171" t="s">
        <v>952</v>
      </c>
      <c r="H383" s="157" t="s">
        <v>542</v>
      </c>
      <c r="I383" s="171" t="s">
        <v>905</v>
      </c>
      <c r="J383" s="157" t="s">
        <v>545</v>
      </c>
      <c r="K383" s="171" t="s">
        <v>546</v>
      </c>
      <c r="L383" s="171" t="s">
        <v>534</v>
      </c>
      <c r="M383" s="172">
        <v>-22.1</v>
      </c>
      <c r="N383" s="172">
        <v>9</v>
      </c>
      <c r="O383" s="158" t="s">
        <v>1065</v>
      </c>
    </row>
    <row r="384" spans="1:15" x14ac:dyDescent="0.3">
      <c r="A384" s="156">
        <v>383</v>
      </c>
      <c r="B384" s="171" t="s">
        <v>872</v>
      </c>
      <c r="C384" s="171" t="s">
        <v>926</v>
      </c>
      <c r="D384" s="171">
        <v>16.645735999999999</v>
      </c>
      <c r="E384" s="171">
        <v>49.214590999999999</v>
      </c>
      <c r="F384" s="172">
        <v>42</v>
      </c>
      <c r="G384" s="171" t="s">
        <v>953</v>
      </c>
      <c r="H384" s="172" t="s">
        <v>653</v>
      </c>
      <c r="I384" s="171" t="s">
        <v>644</v>
      </c>
      <c r="J384" s="157" t="s">
        <v>545</v>
      </c>
      <c r="K384" s="171" t="s">
        <v>533</v>
      </c>
      <c r="L384" s="171" t="s">
        <v>534</v>
      </c>
      <c r="M384" s="172">
        <v>-19.600000000000001</v>
      </c>
      <c r="N384" s="172">
        <v>10.1</v>
      </c>
      <c r="O384" s="158" t="s">
        <v>1065</v>
      </c>
    </row>
    <row r="385" spans="1:15" x14ac:dyDescent="0.3">
      <c r="A385" s="156">
        <v>384</v>
      </c>
      <c r="B385" s="171" t="s">
        <v>872</v>
      </c>
      <c r="C385" s="171" t="s">
        <v>926</v>
      </c>
      <c r="D385" s="171">
        <v>16.645735999999999</v>
      </c>
      <c r="E385" s="171">
        <v>49.214590999999999</v>
      </c>
      <c r="F385" s="172">
        <v>44</v>
      </c>
      <c r="G385" s="171" t="s">
        <v>954</v>
      </c>
      <c r="H385" s="172" t="s">
        <v>653</v>
      </c>
      <c r="I385" s="171" t="s">
        <v>644</v>
      </c>
      <c r="J385" s="157">
        <v>2</v>
      </c>
      <c r="K385" s="171" t="s">
        <v>546</v>
      </c>
      <c r="L385" s="171" t="s">
        <v>534</v>
      </c>
      <c r="M385" s="172">
        <v>-21.4</v>
      </c>
      <c r="N385" s="172">
        <v>9.6</v>
      </c>
      <c r="O385" s="158" t="s">
        <v>1065</v>
      </c>
    </row>
    <row r="386" spans="1:15" x14ac:dyDescent="0.3">
      <c r="A386" s="156">
        <v>385</v>
      </c>
      <c r="B386" s="171" t="s">
        <v>872</v>
      </c>
      <c r="C386" s="171" t="s">
        <v>926</v>
      </c>
      <c r="D386" s="171">
        <v>16.645735999999999</v>
      </c>
      <c r="E386" s="171">
        <v>49.214590999999999</v>
      </c>
      <c r="F386" s="157">
        <v>46</v>
      </c>
      <c r="G386" s="177" t="s">
        <v>955</v>
      </c>
      <c r="H386" s="157" t="s">
        <v>653</v>
      </c>
      <c r="I386" s="156" t="s">
        <v>905</v>
      </c>
      <c r="J386" s="157">
        <v>2</v>
      </c>
      <c r="K386" s="162" t="s">
        <v>546</v>
      </c>
      <c r="L386" s="156" t="s">
        <v>534</v>
      </c>
      <c r="M386" s="186">
        <v>-19.7</v>
      </c>
      <c r="N386" s="184">
        <v>9.4</v>
      </c>
      <c r="O386" s="158" t="s">
        <v>1065</v>
      </c>
    </row>
    <row r="387" spans="1:15" x14ac:dyDescent="0.3">
      <c r="A387" s="156">
        <v>386</v>
      </c>
      <c r="B387" s="171" t="s">
        <v>872</v>
      </c>
      <c r="C387" s="171" t="s">
        <v>926</v>
      </c>
      <c r="D387" s="171">
        <v>16.645735999999999</v>
      </c>
      <c r="E387" s="171">
        <v>49.214590999999999</v>
      </c>
      <c r="F387" s="172">
        <v>47</v>
      </c>
      <c r="G387" s="171" t="s">
        <v>956</v>
      </c>
      <c r="H387" s="157" t="s">
        <v>542</v>
      </c>
      <c r="I387" s="171" t="s">
        <v>905</v>
      </c>
      <c r="J387" s="157" t="s">
        <v>545</v>
      </c>
      <c r="K387" s="171" t="s">
        <v>546</v>
      </c>
      <c r="L387" s="171" t="s">
        <v>534</v>
      </c>
      <c r="M387" s="172">
        <v>-21.5</v>
      </c>
      <c r="N387" s="172">
        <v>9</v>
      </c>
      <c r="O387" s="158" t="s">
        <v>1065</v>
      </c>
    </row>
    <row r="388" spans="1:15" x14ac:dyDescent="0.3">
      <c r="A388" s="156">
        <v>387</v>
      </c>
      <c r="B388" s="171" t="s">
        <v>872</v>
      </c>
      <c r="C388" s="171" t="s">
        <v>926</v>
      </c>
      <c r="D388" s="171">
        <v>16.645735999999999</v>
      </c>
      <c r="E388" s="171">
        <v>49.214590999999999</v>
      </c>
      <c r="F388" s="172">
        <v>49</v>
      </c>
      <c r="G388" s="171" t="s">
        <v>957</v>
      </c>
      <c r="H388" s="172" t="s">
        <v>639</v>
      </c>
      <c r="I388" s="171" t="s">
        <v>914</v>
      </c>
      <c r="J388" s="157">
        <v>2</v>
      </c>
      <c r="K388" s="159" t="s">
        <v>537</v>
      </c>
      <c r="L388" s="159" t="s">
        <v>537</v>
      </c>
      <c r="M388" s="172">
        <v>-20.2</v>
      </c>
      <c r="N388" s="172">
        <v>8.5</v>
      </c>
      <c r="O388" s="158" t="s">
        <v>1065</v>
      </c>
    </row>
    <row r="389" spans="1:15" x14ac:dyDescent="0.3">
      <c r="A389" s="156">
        <v>388</v>
      </c>
      <c r="B389" s="171" t="s">
        <v>872</v>
      </c>
      <c r="C389" s="171" t="s">
        <v>926</v>
      </c>
      <c r="D389" s="171">
        <v>16.645735999999999</v>
      </c>
      <c r="E389" s="171">
        <v>49.214590999999999</v>
      </c>
      <c r="F389" s="167">
        <v>50</v>
      </c>
      <c r="G389" s="177" t="s">
        <v>958</v>
      </c>
      <c r="H389" s="167" t="s">
        <v>653</v>
      </c>
      <c r="I389" s="166" t="s">
        <v>644</v>
      </c>
      <c r="J389" s="157" t="s">
        <v>545</v>
      </c>
      <c r="K389" s="169" t="s">
        <v>525</v>
      </c>
      <c r="L389" s="156" t="s">
        <v>526</v>
      </c>
      <c r="M389" s="186">
        <v>-18.399999999999999</v>
      </c>
      <c r="N389" s="184">
        <v>9.6999999999999993</v>
      </c>
      <c r="O389" s="158" t="s">
        <v>1065</v>
      </c>
    </row>
    <row r="390" spans="1:15" x14ac:dyDescent="0.3">
      <c r="A390" s="156">
        <v>389</v>
      </c>
      <c r="B390" s="171" t="s">
        <v>872</v>
      </c>
      <c r="C390" s="171" t="s">
        <v>926</v>
      </c>
      <c r="D390" s="171">
        <v>16.645735999999999</v>
      </c>
      <c r="E390" s="171">
        <v>49.214590999999999</v>
      </c>
      <c r="F390" s="172">
        <v>51</v>
      </c>
      <c r="G390" s="171" t="s">
        <v>959</v>
      </c>
      <c r="H390" s="172" t="s">
        <v>653</v>
      </c>
      <c r="I390" s="171" t="s">
        <v>909</v>
      </c>
      <c r="J390" s="157" t="s">
        <v>545</v>
      </c>
      <c r="K390" s="171" t="s">
        <v>533</v>
      </c>
      <c r="L390" s="171" t="s">
        <v>534</v>
      </c>
      <c r="M390" s="172">
        <v>-20.399999999999999</v>
      </c>
      <c r="N390" s="172">
        <v>10.1</v>
      </c>
      <c r="O390" s="158" t="s">
        <v>1065</v>
      </c>
    </row>
    <row r="391" spans="1:15" x14ac:dyDescent="0.3">
      <c r="A391" s="156">
        <v>390</v>
      </c>
      <c r="B391" s="171" t="s">
        <v>872</v>
      </c>
      <c r="C391" s="171" t="s">
        <v>926</v>
      </c>
      <c r="D391" s="171">
        <v>16.645735999999999</v>
      </c>
      <c r="E391" s="171">
        <v>49.214590999999999</v>
      </c>
      <c r="F391" s="172">
        <v>52</v>
      </c>
      <c r="G391" s="171" t="s">
        <v>960</v>
      </c>
      <c r="H391" s="157" t="s">
        <v>542</v>
      </c>
      <c r="I391" s="171" t="s">
        <v>651</v>
      </c>
      <c r="J391" s="157" t="s">
        <v>540</v>
      </c>
      <c r="K391" s="171" t="s">
        <v>603</v>
      </c>
      <c r="L391" s="171" t="s">
        <v>526</v>
      </c>
      <c r="M391" s="172">
        <v>-18.5</v>
      </c>
      <c r="N391" s="172">
        <v>9.9</v>
      </c>
      <c r="O391" s="158" t="s">
        <v>1065</v>
      </c>
    </row>
    <row r="392" spans="1:15" x14ac:dyDescent="0.3">
      <c r="A392" s="156">
        <v>391</v>
      </c>
      <c r="B392" s="171" t="s">
        <v>872</v>
      </c>
      <c r="C392" s="171" t="s">
        <v>926</v>
      </c>
      <c r="D392" s="171">
        <v>16.645735999999999</v>
      </c>
      <c r="E392" s="171">
        <v>49.214590999999999</v>
      </c>
      <c r="F392" s="157">
        <v>58</v>
      </c>
      <c r="G392" s="177" t="s">
        <v>961</v>
      </c>
      <c r="H392" s="157" t="s">
        <v>653</v>
      </c>
      <c r="I392" s="156"/>
      <c r="J392" s="157">
        <v>2</v>
      </c>
      <c r="K392" s="156" t="s">
        <v>652</v>
      </c>
      <c r="L392" s="156" t="s">
        <v>526</v>
      </c>
      <c r="M392" s="184">
        <v>-19.3</v>
      </c>
      <c r="N392" s="184">
        <v>9.6</v>
      </c>
      <c r="O392" s="158" t="s">
        <v>1065</v>
      </c>
    </row>
    <row r="393" spans="1:15" x14ac:dyDescent="0.3">
      <c r="A393" s="156">
        <v>392</v>
      </c>
      <c r="B393" s="171" t="s">
        <v>872</v>
      </c>
      <c r="C393" s="171" t="s">
        <v>926</v>
      </c>
      <c r="D393" s="171">
        <v>16.645735999999999</v>
      </c>
      <c r="E393" s="171">
        <v>49.214590999999999</v>
      </c>
      <c r="F393" s="172">
        <v>60</v>
      </c>
      <c r="G393" s="171" t="s">
        <v>962</v>
      </c>
      <c r="H393" s="157" t="s">
        <v>542</v>
      </c>
      <c r="I393" s="171" t="s">
        <v>914</v>
      </c>
      <c r="J393" s="157" t="s">
        <v>545</v>
      </c>
      <c r="K393" s="171" t="s">
        <v>546</v>
      </c>
      <c r="L393" s="171" t="s">
        <v>534</v>
      </c>
      <c r="M393" s="172">
        <v>-20.6</v>
      </c>
      <c r="N393" s="172">
        <v>8.4</v>
      </c>
      <c r="O393" s="158" t="s">
        <v>1065</v>
      </c>
    </row>
    <row r="394" spans="1:15" x14ac:dyDescent="0.3">
      <c r="A394" s="156">
        <v>393</v>
      </c>
      <c r="B394" s="171" t="s">
        <v>872</v>
      </c>
      <c r="C394" s="171" t="s">
        <v>926</v>
      </c>
      <c r="D394" s="171">
        <v>16.645735999999999</v>
      </c>
      <c r="E394" s="171">
        <v>49.214590999999999</v>
      </c>
      <c r="F394" s="172">
        <v>61</v>
      </c>
      <c r="G394" s="171" t="s">
        <v>963</v>
      </c>
      <c r="H394" s="172" t="s">
        <v>653</v>
      </c>
      <c r="I394" s="171" t="s">
        <v>909</v>
      </c>
      <c r="J394" s="157" t="s">
        <v>545</v>
      </c>
      <c r="K394" s="171" t="s">
        <v>546</v>
      </c>
      <c r="L394" s="171" t="s">
        <v>534</v>
      </c>
      <c r="M394" s="172">
        <v>-20.5</v>
      </c>
      <c r="N394" s="172">
        <v>8.3000000000000007</v>
      </c>
      <c r="O394" s="158" t="s">
        <v>1065</v>
      </c>
    </row>
    <row r="395" spans="1:15" x14ac:dyDescent="0.3">
      <c r="A395" s="156">
        <v>394</v>
      </c>
      <c r="B395" s="171" t="s">
        <v>872</v>
      </c>
      <c r="C395" s="171" t="s">
        <v>926</v>
      </c>
      <c r="D395" s="171">
        <v>16.645735999999999</v>
      </c>
      <c r="E395" s="171">
        <v>49.214590999999999</v>
      </c>
      <c r="F395" s="157">
        <v>62</v>
      </c>
      <c r="G395" s="177" t="s">
        <v>964</v>
      </c>
      <c r="H395" s="157" t="s">
        <v>542</v>
      </c>
      <c r="I395" s="156"/>
      <c r="J395" s="157" t="s">
        <v>545</v>
      </c>
      <c r="K395" s="156" t="s">
        <v>533</v>
      </c>
      <c r="L395" s="156" t="s">
        <v>534</v>
      </c>
      <c r="M395" s="184">
        <v>-20.100000000000001</v>
      </c>
      <c r="N395" s="184">
        <v>10.4</v>
      </c>
      <c r="O395" s="158" t="s">
        <v>1065</v>
      </c>
    </row>
    <row r="396" spans="1:15" x14ac:dyDescent="0.3">
      <c r="A396" s="156">
        <v>395</v>
      </c>
      <c r="B396" s="171" t="s">
        <v>872</v>
      </c>
      <c r="C396" s="171" t="s">
        <v>926</v>
      </c>
      <c r="D396" s="171">
        <v>16.645735999999999</v>
      </c>
      <c r="E396" s="171">
        <v>49.214590999999999</v>
      </c>
      <c r="F396" s="172">
        <v>63</v>
      </c>
      <c r="G396" s="171" t="s">
        <v>965</v>
      </c>
      <c r="H396" s="172" t="s">
        <v>653</v>
      </c>
      <c r="I396" s="171" t="s">
        <v>920</v>
      </c>
      <c r="J396" s="157">
        <v>2</v>
      </c>
      <c r="K396" s="171" t="s">
        <v>525</v>
      </c>
      <c r="L396" s="171" t="s">
        <v>526</v>
      </c>
      <c r="M396" s="172">
        <v>-20.3</v>
      </c>
      <c r="N396" s="172">
        <v>10.8</v>
      </c>
      <c r="O396" s="158" t="s">
        <v>1065</v>
      </c>
    </row>
    <row r="397" spans="1:15" x14ac:dyDescent="0.3">
      <c r="A397" s="156">
        <v>396</v>
      </c>
      <c r="B397" s="171" t="s">
        <v>872</v>
      </c>
      <c r="C397" s="171" t="s">
        <v>926</v>
      </c>
      <c r="D397" s="171">
        <v>16.645735999999999</v>
      </c>
      <c r="E397" s="171">
        <v>49.214590999999999</v>
      </c>
      <c r="F397" s="172">
        <v>64</v>
      </c>
      <c r="G397" s="171" t="s">
        <v>966</v>
      </c>
      <c r="H397" s="172" t="s">
        <v>653</v>
      </c>
      <c r="I397" s="171" t="s">
        <v>659</v>
      </c>
      <c r="J397" s="157">
        <v>2</v>
      </c>
      <c r="K397" s="171" t="s">
        <v>967</v>
      </c>
      <c r="L397" s="171" t="s">
        <v>526</v>
      </c>
      <c r="M397" s="172">
        <v>-19.7</v>
      </c>
      <c r="N397" s="172">
        <v>10.199999999999999</v>
      </c>
      <c r="O397" s="158" t="s">
        <v>1065</v>
      </c>
    </row>
    <row r="398" spans="1:15" x14ac:dyDescent="0.3">
      <c r="A398" s="156">
        <v>397</v>
      </c>
      <c r="B398" s="171" t="s">
        <v>872</v>
      </c>
      <c r="C398" s="171" t="s">
        <v>926</v>
      </c>
      <c r="D398" s="171">
        <v>16.645735999999999</v>
      </c>
      <c r="E398" s="171">
        <v>49.214590999999999</v>
      </c>
      <c r="F398" s="172">
        <v>65</v>
      </c>
      <c r="G398" s="171" t="s">
        <v>968</v>
      </c>
      <c r="H398" s="172" t="s">
        <v>653</v>
      </c>
      <c r="I398" s="171" t="s">
        <v>651</v>
      </c>
      <c r="J398" s="157" t="s">
        <v>545</v>
      </c>
      <c r="K398" s="171" t="s">
        <v>533</v>
      </c>
      <c r="L398" s="171" t="s">
        <v>534</v>
      </c>
      <c r="M398" s="172">
        <v>-20.399999999999999</v>
      </c>
      <c r="N398" s="172">
        <v>11.9</v>
      </c>
      <c r="O398" s="158" t="s">
        <v>1065</v>
      </c>
    </row>
    <row r="399" spans="1:15" x14ac:dyDescent="0.3">
      <c r="A399" s="156">
        <v>398</v>
      </c>
      <c r="B399" s="171" t="s">
        <v>872</v>
      </c>
      <c r="C399" s="171" t="s">
        <v>926</v>
      </c>
      <c r="D399" s="171">
        <v>16.645735999999999</v>
      </c>
      <c r="E399" s="171">
        <v>49.214590999999999</v>
      </c>
      <c r="F399" s="172">
        <v>67</v>
      </c>
      <c r="G399" s="171" t="s">
        <v>969</v>
      </c>
      <c r="H399" s="172" t="s">
        <v>639</v>
      </c>
      <c r="I399" s="171" t="s">
        <v>644</v>
      </c>
      <c r="J399" s="157" t="s">
        <v>540</v>
      </c>
      <c r="K399" s="178" t="s">
        <v>546</v>
      </c>
      <c r="L399" s="178" t="s">
        <v>534</v>
      </c>
      <c r="M399" s="172">
        <v>-19.600000000000001</v>
      </c>
      <c r="N399" s="172">
        <v>11.3</v>
      </c>
      <c r="O399" s="158" t="s">
        <v>1065</v>
      </c>
    </row>
    <row r="400" spans="1:15" x14ac:dyDescent="0.3">
      <c r="A400" s="156">
        <v>399</v>
      </c>
      <c r="B400" s="171" t="s">
        <v>872</v>
      </c>
      <c r="C400" s="171" t="s">
        <v>926</v>
      </c>
      <c r="D400" s="171">
        <v>16.645735999999999</v>
      </c>
      <c r="E400" s="171">
        <v>49.214590999999999</v>
      </c>
      <c r="F400" s="167">
        <v>68</v>
      </c>
      <c r="G400" s="156" t="s">
        <v>970</v>
      </c>
      <c r="H400" s="157" t="s">
        <v>542</v>
      </c>
      <c r="I400" s="156"/>
      <c r="J400" s="157" t="s">
        <v>545</v>
      </c>
      <c r="K400" s="169" t="s">
        <v>525</v>
      </c>
      <c r="L400" s="178" t="s">
        <v>526</v>
      </c>
      <c r="M400" s="157">
        <v>-19.7</v>
      </c>
      <c r="N400" s="157">
        <v>11</v>
      </c>
      <c r="O400" s="158" t="s">
        <v>1065</v>
      </c>
    </row>
    <row r="401" spans="1:15" x14ac:dyDescent="0.3">
      <c r="A401" s="156">
        <v>400</v>
      </c>
      <c r="B401" s="171" t="s">
        <v>872</v>
      </c>
      <c r="C401" s="171" t="s">
        <v>926</v>
      </c>
      <c r="D401" s="171">
        <v>16.645735999999999</v>
      </c>
      <c r="E401" s="171">
        <v>49.214590999999999</v>
      </c>
      <c r="F401" s="172">
        <v>69</v>
      </c>
      <c r="G401" s="171" t="s">
        <v>971</v>
      </c>
      <c r="H401" s="172" t="s">
        <v>653</v>
      </c>
      <c r="I401" s="171" t="s">
        <v>644</v>
      </c>
      <c r="J401" s="157">
        <v>2</v>
      </c>
      <c r="K401" s="178" t="s">
        <v>546</v>
      </c>
      <c r="L401" s="178" t="s">
        <v>534</v>
      </c>
      <c r="M401" s="172">
        <v>-19.7</v>
      </c>
      <c r="N401" s="172">
        <v>10.199999999999999</v>
      </c>
      <c r="O401" s="158" t="s">
        <v>1065</v>
      </c>
    </row>
    <row r="402" spans="1:15" x14ac:dyDescent="0.3">
      <c r="A402" s="156">
        <v>401</v>
      </c>
      <c r="B402" s="171" t="s">
        <v>872</v>
      </c>
      <c r="C402" s="171" t="s">
        <v>926</v>
      </c>
      <c r="D402" s="171">
        <v>16.645735999999999</v>
      </c>
      <c r="E402" s="171">
        <v>49.214590999999999</v>
      </c>
      <c r="F402" s="172">
        <v>71</v>
      </c>
      <c r="G402" s="171" t="s">
        <v>972</v>
      </c>
      <c r="H402" s="172" t="s">
        <v>653</v>
      </c>
      <c r="I402" s="171" t="s">
        <v>659</v>
      </c>
      <c r="J402" s="157">
        <v>2</v>
      </c>
      <c r="K402" s="159" t="s">
        <v>537</v>
      </c>
      <c r="L402" s="159" t="s">
        <v>537</v>
      </c>
      <c r="M402" s="172">
        <v>-20.6</v>
      </c>
      <c r="N402" s="172">
        <v>11.9</v>
      </c>
      <c r="O402" s="158" t="s">
        <v>1065</v>
      </c>
    </row>
    <row r="403" spans="1:15" x14ac:dyDescent="0.3">
      <c r="A403" s="156">
        <v>402</v>
      </c>
      <c r="B403" s="171" t="s">
        <v>872</v>
      </c>
      <c r="C403" s="171" t="s">
        <v>926</v>
      </c>
      <c r="D403" s="171">
        <v>16.645735999999999</v>
      </c>
      <c r="E403" s="171">
        <v>49.214590999999999</v>
      </c>
      <c r="F403" s="172">
        <v>73</v>
      </c>
      <c r="G403" s="171" t="s">
        <v>973</v>
      </c>
      <c r="H403" s="172" t="s">
        <v>653</v>
      </c>
      <c r="I403" s="171" t="s">
        <v>644</v>
      </c>
      <c r="J403" s="157">
        <v>2</v>
      </c>
      <c r="K403" s="171" t="s">
        <v>533</v>
      </c>
      <c r="L403" s="171" t="s">
        <v>534</v>
      </c>
      <c r="M403" s="172">
        <v>-21.4</v>
      </c>
      <c r="N403" s="172">
        <v>9.8000000000000007</v>
      </c>
      <c r="O403" s="158" t="s">
        <v>1065</v>
      </c>
    </row>
    <row r="404" spans="1:15" x14ac:dyDescent="0.3">
      <c r="A404" s="156">
        <v>403</v>
      </c>
      <c r="B404" s="171" t="s">
        <v>872</v>
      </c>
      <c r="C404" s="171" t="s">
        <v>926</v>
      </c>
      <c r="D404" s="171">
        <v>16.645735999999999</v>
      </c>
      <c r="E404" s="171">
        <v>49.214590999999999</v>
      </c>
      <c r="F404" s="167">
        <v>76</v>
      </c>
      <c r="G404" s="156" t="s">
        <v>974</v>
      </c>
      <c r="H404" s="163" t="s">
        <v>639</v>
      </c>
      <c r="I404" s="156" t="s">
        <v>949</v>
      </c>
      <c r="J404" s="157" t="s">
        <v>545</v>
      </c>
      <c r="K404" s="169" t="s">
        <v>533</v>
      </c>
      <c r="L404" s="171" t="s">
        <v>534</v>
      </c>
      <c r="M404" s="157">
        <v>-21.5</v>
      </c>
      <c r="N404" s="157">
        <v>9.8000000000000007</v>
      </c>
      <c r="O404" s="158" t="s">
        <v>1065</v>
      </c>
    </row>
    <row r="405" spans="1:15" x14ac:dyDescent="0.3">
      <c r="A405" s="156">
        <v>404</v>
      </c>
      <c r="B405" s="171" t="s">
        <v>872</v>
      </c>
      <c r="C405" s="171" t="s">
        <v>926</v>
      </c>
      <c r="D405" s="171">
        <v>16.645735999999999</v>
      </c>
      <c r="E405" s="171">
        <v>49.214590999999999</v>
      </c>
      <c r="F405" s="172" t="s">
        <v>975</v>
      </c>
      <c r="G405" s="171" t="s">
        <v>976</v>
      </c>
      <c r="H405" s="187" t="s">
        <v>639</v>
      </c>
      <c r="I405" s="171" t="s">
        <v>949</v>
      </c>
      <c r="J405" s="157">
        <v>2</v>
      </c>
      <c r="K405" s="171" t="s">
        <v>533</v>
      </c>
      <c r="L405" s="171" t="s">
        <v>534</v>
      </c>
      <c r="M405" s="172">
        <v>-19.100000000000001</v>
      </c>
      <c r="N405" s="172">
        <v>9.8000000000000007</v>
      </c>
      <c r="O405" s="158" t="s">
        <v>1065</v>
      </c>
    </row>
    <row r="406" spans="1:15" x14ac:dyDescent="0.3">
      <c r="A406" s="156">
        <v>405</v>
      </c>
      <c r="B406" s="171" t="s">
        <v>872</v>
      </c>
      <c r="C406" s="171" t="s">
        <v>926</v>
      </c>
      <c r="D406" s="171">
        <v>16.645735999999999</v>
      </c>
      <c r="E406" s="171">
        <v>49.214590999999999</v>
      </c>
      <c r="F406" s="172" t="s">
        <v>977</v>
      </c>
      <c r="G406" s="171" t="s">
        <v>978</v>
      </c>
      <c r="H406" s="187" t="s">
        <v>639</v>
      </c>
      <c r="I406" s="171" t="s">
        <v>651</v>
      </c>
      <c r="J406" s="157">
        <v>2</v>
      </c>
      <c r="K406" s="171" t="s">
        <v>533</v>
      </c>
      <c r="L406" s="171" t="s">
        <v>534</v>
      </c>
      <c r="M406" s="172">
        <v>-20</v>
      </c>
      <c r="N406" s="172">
        <v>10.4</v>
      </c>
      <c r="O406" s="158" t="s">
        <v>1065</v>
      </c>
    </row>
    <row r="407" spans="1:15" x14ac:dyDescent="0.3">
      <c r="A407" s="156">
        <v>406</v>
      </c>
      <c r="B407" s="171" t="s">
        <v>872</v>
      </c>
      <c r="C407" s="171" t="s">
        <v>979</v>
      </c>
      <c r="D407" s="171">
        <v>49.070433999999999</v>
      </c>
      <c r="E407" s="171">
        <v>16.853829000000001</v>
      </c>
      <c r="F407" s="172">
        <v>1</v>
      </c>
      <c r="G407" s="171" t="s">
        <v>980</v>
      </c>
      <c r="H407" s="187" t="s">
        <v>639</v>
      </c>
      <c r="I407" s="171" t="s">
        <v>659</v>
      </c>
      <c r="J407" s="157">
        <v>2</v>
      </c>
      <c r="K407" s="171" t="s">
        <v>603</v>
      </c>
      <c r="L407" s="171" t="s">
        <v>526</v>
      </c>
      <c r="M407" s="172">
        <v>-17.3</v>
      </c>
      <c r="N407" s="172">
        <v>9.8000000000000007</v>
      </c>
      <c r="O407" s="158" t="s">
        <v>1065</v>
      </c>
    </row>
    <row r="408" spans="1:15" x14ac:dyDescent="0.3">
      <c r="A408" s="156">
        <v>407</v>
      </c>
      <c r="B408" s="171" t="s">
        <v>872</v>
      </c>
      <c r="C408" s="171" t="s">
        <v>979</v>
      </c>
      <c r="D408" s="171">
        <v>49.070433999999999</v>
      </c>
      <c r="E408" s="171">
        <v>16.853829000000001</v>
      </c>
      <c r="F408" s="172">
        <v>2</v>
      </c>
      <c r="G408" s="171" t="s">
        <v>981</v>
      </c>
      <c r="H408" s="187" t="s">
        <v>639</v>
      </c>
      <c r="I408" s="171" t="s">
        <v>644</v>
      </c>
      <c r="J408" s="157" t="s">
        <v>540</v>
      </c>
      <c r="K408" s="171" t="s">
        <v>652</v>
      </c>
      <c r="L408" s="171" t="s">
        <v>526</v>
      </c>
      <c r="M408" s="172">
        <v>-18.899999999999999</v>
      </c>
      <c r="N408" s="172">
        <v>10.4</v>
      </c>
      <c r="O408" s="158" t="s">
        <v>1065</v>
      </c>
    </row>
    <row r="409" spans="1:15" x14ac:dyDescent="0.3">
      <c r="A409" s="156">
        <v>408</v>
      </c>
      <c r="B409" s="171" t="s">
        <v>872</v>
      </c>
      <c r="C409" s="171" t="s">
        <v>979</v>
      </c>
      <c r="D409" s="171">
        <v>49.070433999999999</v>
      </c>
      <c r="E409" s="171">
        <v>16.853829000000001</v>
      </c>
      <c r="F409" s="172">
        <v>3</v>
      </c>
      <c r="G409" s="171" t="s">
        <v>982</v>
      </c>
      <c r="H409" s="187" t="s">
        <v>639</v>
      </c>
      <c r="I409" s="171" t="s">
        <v>983</v>
      </c>
      <c r="J409" s="157">
        <v>2</v>
      </c>
      <c r="K409" s="178" t="s">
        <v>546</v>
      </c>
      <c r="L409" s="171" t="s">
        <v>534</v>
      </c>
      <c r="M409" s="172">
        <v>-17.2</v>
      </c>
      <c r="N409" s="172">
        <v>11.7</v>
      </c>
      <c r="O409" s="158" t="s">
        <v>1065</v>
      </c>
    </row>
    <row r="410" spans="1:15" x14ac:dyDescent="0.3">
      <c r="A410" s="156">
        <v>409</v>
      </c>
      <c r="B410" s="171" t="s">
        <v>872</v>
      </c>
      <c r="C410" s="171" t="s">
        <v>979</v>
      </c>
      <c r="D410" s="171">
        <v>49.070433999999999</v>
      </c>
      <c r="E410" s="171">
        <v>16.853829000000001</v>
      </c>
      <c r="F410" s="172">
        <v>4</v>
      </c>
      <c r="G410" s="171" t="s">
        <v>984</v>
      </c>
      <c r="H410" s="187" t="s">
        <v>653</v>
      </c>
      <c r="I410" s="171" t="s">
        <v>905</v>
      </c>
      <c r="J410" s="157">
        <v>2</v>
      </c>
      <c r="K410" s="171" t="s">
        <v>603</v>
      </c>
      <c r="L410" s="171" t="s">
        <v>526</v>
      </c>
      <c r="M410" s="172">
        <v>-19.399999999999999</v>
      </c>
      <c r="N410" s="172">
        <v>10</v>
      </c>
      <c r="O410" s="158" t="s">
        <v>1065</v>
      </c>
    </row>
    <row r="411" spans="1:15" x14ac:dyDescent="0.3">
      <c r="A411" s="156">
        <v>410</v>
      </c>
      <c r="B411" s="171" t="s">
        <v>872</v>
      </c>
      <c r="C411" s="171" t="s">
        <v>979</v>
      </c>
      <c r="D411" s="171">
        <v>49.070433999999999</v>
      </c>
      <c r="E411" s="171">
        <v>16.853829000000001</v>
      </c>
      <c r="F411" s="172">
        <v>5</v>
      </c>
      <c r="G411" s="171" t="s">
        <v>985</v>
      </c>
      <c r="H411" s="187" t="s">
        <v>653</v>
      </c>
      <c r="I411" s="171" t="s">
        <v>905</v>
      </c>
      <c r="J411" s="157">
        <v>2</v>
      </c>
      <c r="K411" s="171" t="s">
        <v>652</v>
      </c>
      <c r="L411" s="171" t="s">
        <v>526</v>
      </c>
      <c r="M411" s="172">
        <v>-18.8</v>
      </c>
      <c r="N411" s="172">
        <v>10.199999999999999</v>
      </c>
      <c r="O411" s="158" t="s">
        <v>1065</v>
      </c>
    </row>
    <row r="412" spans="1:15" x14ac:dyDescent="0.3">
      <c r="A412" s="156">
        <v>411</v>
      </c>
      <c r="B412" s="171" t="s">
        <v>872</v>
      </c>
      <c r="C412" s="171" t="s">
        <v>979</v>
      </c>
      <c r="D412" s="171">
        <v>49.070433999999999</v>
      </c>
      <c r="E412" s="171">
        <v>16.853829000000001</v>
      </c>
      <c r="F412" s="172">
        <v>6</v>
      </c>
      <c r="G412" s="171" t="s">
        <v>986</v>
      </c>
      <c r="H412" s="187" t="s">
        <v>653</v>
      </c>
      <c r="I412" s="171" t="s">
        <v>644</v>
      </c>
      <c r="J412" s="157">
        <v>2</v>
      </c>
      <c r="K412" s="171" t="s">
        <v>603</v>
      </c>
      <c r="L412" s="171" t="s">
        <v>526</v>
      </c>
      <c r="M412" s="172">
        <v>-19.100000000000001</v>
      </c>
      <c r="N412" s="172">
        <v>10.1</v>
      </c>
      <c r="O412" s="158" t="s">
        <v>1065</v>
      </c>
    </row>
    <row r="413" spans="1:15" x14ac:dyDescent="0.3">
      <c r="A413" s="156">
        <v>412</v>
      </c>
      <c r="B413" s="171" t="s">
        <v>872</v>
      </c>
      <c r="C413" s="171" t="s">
        <v>979</v>
      </c>
      <c r="D413" s="171">
        <v>49.070433999999999</v>
      </c>
      <c r="E413" s="171">
        <v>16.853829000000001</v>
      </c>
      <c r="F413" s="172">
        <v>7</v>
      </c>
      <c r="G413" s="171" t="s">
        <v>987</v>
      </c>
      <c r="H413" s="163" t="s">
        <v>542</v>
      </c>
      <c r="I413" s="171" t="s">
        <v>657</v>
      </c>
      <c r="J413" s="157">
        <v>2</v>
      </c>
      <c r="K413" s="159" t="s">
        <v>537</v>
      </c>
      <c r="L413" s="159" t="s">
        <v>537</v>
      </c>
      <c r="M413" s="172">
        <v>-20.5</v>
      </c>
      <c r="N413" s="172">
        <v>11.3</v>
      </c>
      <c r="O413" s="158" t="s">
        <v>1065</v>
      </c>
    </row>
    <row r="414" spans="1:15" x14ac:dyDescent="0.3">
      <c r="A414" s="156">
        <v>413</v>
      </c>
      <c r="B414" s="168" t="s">
        <v>872</v>
      </c>
      <c r="C414" s="168" t="s">
        <v>979</v>
      </c>
      <c r="D414" s="171">
        <v>49.070433999999999</v>
      </c>
      <c r="E414" s="171">
        <v>16.853829000000001</v>
      </c>
      <c r="F414" s="188">
        <v>9</v>
      </c>
      <c r="G414" s="189" t="s">
        <v>988</v>
      </c>
      <c r="H414" s="190" t="s">
        <v>639</v>
      </c>
      <c r="I414" s="168" t="s">
        <v>651</v>
      </c>
      <c r="J414" s="157" t="s">
        <v>540</v>
      </c>
      <c r="K414" s="168" t="s">
        <v>533</v>
      </c>
      <c r="L414" s="171" t="s">
        <v>534</v>
      </c>
      <c r="M414" s="188">
        <v>-19.7</v>
      </c>
      <c r="N414" s="188">
        <v>10</v>
      </c>
      <c r="O414" s="158" t="s">
        <v>1065</v>
      </c>
    </row>
    <row r="415" spans="1:15" x14ac:dyDescent="0.3">
      <c r="A415" s="156">
        <v>414</v>
      </c>
      <c r="B415" s="168" t="s">
        <v>872</v>
      </c>
      <c r="C415" s="168" t="s">
        <v>979</v>
      </c>
      <c r="D415" s="171">
        <v>49.070433999999999</v>
      </c>
      <c r="E415" s="171">
        <v>16.853829000000001</v>
      </c>
      <c r="F415" s="188">
        <v>8</v>
      </c>
      <c r="G415" s="168" t="s">
        <v>989</v>
      </c>
      <c r="H415" s="190" t="s">
        <v>653</v>
      </c>
      <c r="I415" s="168" t="s">
        <v>651</v>
      </c>
      <c r="J415" s="157">
        <v>2</v>
      </c>
      <c r="K415" s="159" t="s">
        <v>537</v>
      </c>
      <c r="L415" s="159" t="s">
        <v>537</v>
      </c>
      <c r="M415" s="188">
        <v>-20.9</v>
      </c>
      <c r="N415" s="188">
        <v>9.6</v>
      </c>
      <c r="O415" s="158" t="s">
        <v>1065</v>
      </c>
    </row>
    <row r="416" spans="1:15" x14ac:dyDescent="0.3">
      <c r="A416" s="156">
        <v>415</v>
      </c>
      <c r="B416" s="168" t="s">
        <v>872</v>
      </c>
      <c r="C416" s="168" t="s">
        <v>979</v>
      </c>
      <c r="D416" s="171">
        <v>49.070433999999999</v>
      </c>
      <c r="E416" s="171">
        <v>16.853829000000001</v>
      </c>
      <c r="F416" s="188">
        <v>10</v>
      </c>
      <c r="G416" s="168" t="s">
        <v>990</v>
      </c>
      <c r="H416" s="190" t="s">
        <v>653</v>
      </c>
      <c r="I416" s="168" t="s">
        <v>659</v>
      </c>
      <c r="J416" s="157">
        <v>2</v>
      </c>
      <c r="K416" s="159" t="s">
        <v>537</v>
      </c>
      <c r="L416" s="159" t="s">
        <v>537</v>
      </c>
      <c r="M416" s="188">
        <v>-21.5</v>
      </c>
      <c r="N416" s="188">
        <v>9.8000000000000007</v>
      </c>
      <c r="O416" s="158" t="s">
        <v>1065</v>
      </c>
    </row>
    <row r="417" spans="1:15" x14ac:dyDescent="0.3">
      <c r="A417" s="156">
        <v>416</v>
      </c>
      <c r="B417" s="168" t="s">
        <v>872</v>
      </c>
      <c r="C417" s="168" t="s">
        <v>979</v>
      </c>
      <c r="D417" s="171">
        <v>49.070433999999999</v>
      </c>
      <c r="E417" s="171">
        <v>16.853829000000001</v>
      </c>
      <c r="F417" s="188">
        <v>11</v>
      </c>
      <c r="G417" s="168" t="s">
        <v>991</v>
      </c>
      <c r="H417" s="190" t="s">
        <v>639</v>
      </c>
      <c r="I417" s="168" t="s">
        <v>659</v>
      </c>
      <c r="J417" s="157" t="s">
        <v>540</v>
      </c>
      <c r="K417" s="168" t="s">
        <v>546</v>
      </c>
      <c r="L417" s="171" t="s">
        <v>534</v>
      </c>
      <c r="M417" s="188">
        <v>-18.899999999999999</v>
      </c>
      <c r="N417" s="188">
        <v>9</v>
      </c>
      <c r="O417" s="158" t="s">
        <v>1065</v>
      </c>
    </row>
    <row r="418" spans="1:15" x14ac:dyDescent="0.3">
      <c r="A418" s="156">
        <v>417</v>
      </c>
      <c r="B418" s="168" t="s">
        <v>872</v>
      </c>
      <c r="C418" s="168" t="s">
        <v>979</v>
      </c>
      <c r="D418" s="171">
        <v>49.070433999999999</v>
      </c>
      <c r="E418" s="171">
        <v>16.853829000000001</v>
      </c>
      <c r="F418" s="188">
        <v>12</v>
      </c>
      <c r="G418" s="168" t="s">
        <v>992</v>
      </c>
      <c r="H418" s="190" t="s">
        <v>653</v>
      </c>
      <c r="I418" s="168" t="s">
        <v>651</v>
      </c>
      <c r="J418" s="157">
        <v>2</v>
      </c>
      <c r="K418" s="159" t="s">
        <v>537</v>
      </c>
      <c r="L418" s="159" t="s">
        <v>537</v>
      </c>
      <c r="M418" s="188">
        <v>-19.600000000000001</v>
      </c>
      <c r="N418" s="188">
        <v>10.5</v>
      </c>
      <c r="O418" s="158" t="s">
        <v>1065</v>
      </c>
    </row>
    <row r="419" spans="1:15" x14ac:dyDescent="0.3">
      <c r="A419" s="156">
        <v>418</v>
      </c>
      <c r="B419" s="168" t="s">
        <v>872</v>
      </c>
      <c r="C419" s="168" t="s">
        <v>979</v>
      </c>
      <c r="D419" s="171">
        <v>49.070433999999999</v>
      </c>
      <c r="E419" s="171">
        <v>16.853829000000001</v>
      </c>
      <c r="F419" s="188">
        <v>16</v>
      </c>
      <c r="G419" s="168" t="s">
        <v>993</v>
      </c>
      <c r="H419" s="188" t="s">
        <v>653</v>
      </c>
      <c r="I419" s="168" t="s">
        <v>644</v>
      </c>
      <c r="J419" s="157">
        <v>2</v>
      </c>
      <c r="K419" s="159" t="s">
        <v>537</v>
      </c>
      <c r="L419" s="159" t="s">
        <v>537</v>
      </c>
      <c r="M419" s="188">
        <v>-19.2</v>
      </c>
      <c r="N419" s="188">
        <v>9.9</v>
      </c>
      <c r="O419" s="158" t="s">
        <v>1065</v>
      </c>
    </row>
    <row r="420" spans="1:15" x14ac:dyDescent="0.3">
      <c r="A420" s="156">
        <v>419</v>
      </c>
      <c r="B420" s="168" t="s">
        <v>994</v>
      </c>
      <c r="C420" s="168" t="s">
        <v>995</v>
      </c>
      <c r="D420" s="168">
        <v>18.415406999999998</v>
      </c>
      <c r="E420" s="168">
        <v>47.965871</v>
      </c>
      <c r="F420" s="188" t="s">
        <v>996</v>
      </c>
      <c r="G420" s="168" t="s">
        <v>1066</v>
      </c>
      <c r="H420" s="190" t="s">
        <v>653</v>
      </c>
      <c r="I420" s="168" t="s">
        <v>659</v>
      </c>
      <c r="J420" s="157" t="s">
        <v>545</v>
      </c>
      <c r="K420" s="162" t="s">
        <v>546</v>
      </c>
      <c r="L420" s="162" t="s">
        <v>534</v>
      </c>
      <c r="M420" s="188">
        <v>-18.5</v>
      </c>
      <c r="N420" s="188">
        <v>10.9</v>
      </c>
      <c r="O420" s="158" t="s">
        <v>997</v>
      </c>
    </row>
    <row r="421" spans="1:15" x14ac:dyDescent="0.3">
      <c r="A421" s="156">
        <v>420</v>
      </c>
      <c r="B421" s="168" t="s">
        <v>994</v>
      </c>
      <c r="C421" s="168" t="s">
        <v>995</v>
      </c>
      <c r="D421" s="168">
        <v>18.415406999999998</v>
      </c>
      <c r="E421" s="168">
        <v>47.965871</v>
      </c>
      <c r="F421" s="188" t="s">
        <v>998</v>
      </c>
      <c r="G421" s="168" t="s">
        <v>1066</v>
      </c>
      <c r="H421" s="190" t="s">
        <v>653</v>
      </c>
      <c r="I421" s="168" t="s">
        <v>644</v>
      </c>
      <c r="J421" s="157" t="s">
        <v>545</v>
      </c>
      <c r="K421" s="162" t="s">
        <v>546</v>
      </c>
      <c r="L421" s="162" t="s">
        <v>534</v>
      </c>
      <c r="M421" s="188">
        <v>-18.399999999999999</v>
      </c>
      <c r="N421" s="188">
        <v>10.3</v>
      </c>
      <c r="O421" s="158" t="s">
        <v>997</v>
      </c>
    </row>
    <row r="422" spans="1:15" x14ac:dyDescent="0.3">
      <c r="A422" s="156">
        <v>421</v>
      </c>
      <c r="B422" s="168" t="s">
        <v>994</v>
      </c>
      <c r="C422" s="168" t="s">
        <v>995</v>
      </c>
      <c r="D422" s="168">
        <v>18.415406999999998</v>
      </c>
      <c r="E422" s="168">
        <v>47.965871</v>
      </c>
      <c r="F422" s="188" t="s">
        <v>999</v>
      </c>
      <c r="G422" s="168" t="s">
        <v>1066</v>
      </c>
      <c r="H422" s="190" t="s">
        <v>653</v>
      </c>
      <c r="I422" s="168" t="s">
        <v>1000</v>
      </c>
      <c r="J422" s="157" t="s">
        <v>545</v>
      </c>
      <c r="K422" s="162" t="s">
        <v>546</v>
      </c>
      <c r="L422" s="162" t="s">
        <v>534</v>
      </c>
      <c r="M422" s="188">
        <v>-18.2</v>
      </c>
      <c r="N422" s="188">
        <v>10.7</v>
      </c>
      <c r="O422" s="158" t="s">
        <v>997</v>
      </c>
    </row>
    <row r="423" spans="1:15" x14ac:dyDescent="0.3">
      <c r="A423" s="156">
        <v>422</v>
      </c>
      <c r="B423" s="168" t="s">
        <v>994</v>
      </c>
      <c r="C423" s="168" t="s">
        <v>995</v>
      </c>
      <c r="D423" s="168">
        <v>18.415406999999998</v>
      </c>
      <c r="E423" s="168">
        <v>47.965871</v>
      </c>
      <c r="F423" s="188" t="s">
        <v>1001</v>
      </c>
      <c r="G423" s="168" t="s">
        <v>1066</v>
      </c>
      <c r="H423" s="190" t="s">
        <v>639</v>
      </c>
      <c r="I423" s="168" t="s">
        <v>1000</v>
      </c>
      <c r="J423" s="157" t="s">
        <v>540</v>
      </c>
      <c r="K423" s="162" t="s">
        <v>546</v>
      </c>
      <c r="L423" s="162" t="s">
        <v>534</v>
      </c>
      <c r="M423" s="188">
        <v>-18.100000000000001</v>
      </c>
      <c r="N423" s="188">
        <v>8.6</v>
      </c>
      <c r="O423" s="158" t="s">
        <v>997</v>
      </c>
    </row>
    <row r="424" spans="1:15" x14ac:dyDescent="0.3">
      <c r="A424" s="156">
        <v>423</v>
      </c>
      <c r="B424" s="168" t="s">
        <v>994</v>
      </c>
      <c r="C424" s="168" t="s">
        <v>995</v>
      </c>
      <c r="D424" s="168">
        <v>18.415406999999998</v>
      </c>
      <c r="E424" s="168">
        <v>47.965871</v>
      </c>
      <c r="F424" s="188" t="s">
        <v>1002</v>
      </c>
      <c r="G424" s="168" t="s">
        <v>1066</v>
      </c>
      <c r="H424" s="190" t="s">
        <v>845</v>
      </c>
      <c r="I424" s="168" t="s">
        <v>1003</v>
      </c>
      <c r="J424" s="157">
        <v>2</v>
      </c>
      <c r="K424" s="162" t="s">
        <v>546</v>
      </c>
      <c r="L424" s="162" t="s">
        <v>534</v>
      </c>
      <c r="M424" s="188">
        <v>-18.399999999999999</v>
      </c>
      <c r="N424" s="188">
        <v>9.4</v>
      </c>
      <c r="O424" s="158" t="s">
        <v>997</v>
      </c>
    </row>
    <row r="425" spans="1:15" x14ac:dyDescent="0.3">
      <c r="A425" s="156">
        <v>424</v>
      </c>
      <c r="B425" s="168" t="s">
        <v>994</v>
      </c>
      <c r="C425" s="168" t="s">
        <v>995</v>
      </c>
      <c r="D425" s="168">
        <v>18.415406999999998</v>
      </c>
      <c r="E425" s="168">
        <v>47.965871</v>
      </c>
      <c r="F425" s="188" t="s">
        <v>1004</v>
      </c>
      <c r="G425" s="168" t="s">
        <v>1066</v>
      </c>
      <c r="H425" s="190" t="s">
        <v>639</v>
      </c>
      <c r="I425" s="168" t="s">
        <v>1000</v>
      </c>
      <c r="J425" s="157" t="s">
        <v>540</v>
      </c>
      <c r="K425" s="162" t="s">
        <v>533</v>
      </c>
      <c r="L425" s="162" t="s">
        <v>534</v>
      </c>
      <c r="M425" s="188">
        <v>-18</v>
      </c>
      <c r="N425" s="188">
        <v>9.6999999999999993</v>
      </c>
      <c r="O425" s="158" t="s">
        <v>997</v>
      </c>
    </row>
    <row r="426" spans="1:15" x14ac:dyDescent="0.3">
      <c r="A426" s="156">
        <v>425</v>
      </c>
      <c r="B426" s="168" t="s">
        <v>994</v>
      </c>
      <c r="C426" s="168" t="s">
        <v>995</v>
      </c>
      <c r="D426" s="168">
        <v>18.415406999999998</v>
      </c>
      <c r="E426" s="168">
        <v>47.965871</v>
      </c>
      <c r="F426" s="188" t="s">
        <v>1005</v>
      </c>
      <c r="G426" s="168" t="s">
        <v>1066</v>
      </c>
      <c r="H426" s="190" t="s">
        <v>542</v>
      </c>
      <c r="I426" s="168" t="s">
        <v>1006</v>
      </c>
      <c r="J426" s="157">
        <v>2</v>
      </c>
      <c r="K426" s="162" t="s">
        <v>546</v>
      </c>
      <c r="L426" s="162" t="s">
        <v>534</v>
      </c>
      <c r="M426" s="188">
        <v>-19</v>
      </c>
      <c r="N426" s="188">
        <v>10.3</v>
      </c>
      <c r="O426" s="158" t="s">
        <v>997</v>
      </c>
    </row>
    <row r="427" spans="1:15" x14ac:dyDescent="0.3">
      <c r="A427" s="156">
        <v>426</v>
      </c>
      <c r="B427" s="168" t="s">
        <v>994</v>
      </c>
      <c r="C427" s="168" t="s">
        <v>995</v>
      </c>
      <c r="D427" s="168">
        <v>18.415406999999998</v>
      </c>
      <c r="E427" s="168">
        <v>47.965871</v>
      </c>
      <c r="F427" s="188" t="s">
        <v>1007</v>
      </c>
      <c r="G427" s="168" t="s">
        <v>1066</v>
      </c>
      <c r="H427" s="190" t="s">
        <v>845</v>
      </c>
      <c r="I427" s="168" t="s">
        <v>1003</v>
      </c>
      <c r="J427" s="157">
        <v>2</v>
      </c>
      <c r="K427" s="162" t="s">
        <v>525</v>
      </c>
      <c r="L427" s="162" t="s">
        <v>526</v>
      </c>
      <c r="M427" s="188">
        <v>-17.5</v>
      </c>
      <c r="N427" s="188">
        <v>7.8</v>
      </c>
      <c r="O427" s="158" t="s">
        <v>997</v>
      </c>
    </row>
    <row r="428" spans="1:15" x14ac:dyDescent="0.3">
      <c r="A428" s="156">
        <v>427</v>
      </c>
      <c r="B428" s="168" t="s">
        <v>994</v>
      </c>
      <c r="C428" s="168" t="s">
        <v>995</v>
      </c>
      <c r="D428" s="168">
        <v>18.415406999999998</v>
      </c>
      <c r="E428" s="168">
        <v>47.965871</v>
      </c>
      <c r="F428" s="188" t="s">
        <v>1008</v>
      </c>
      <c r="G428" s="168" t="s">
        <v>1066</v>
      </c>
      <c r="H428" s="190" t="s">
        <v>653</v>
      </c>
      <c r="I428" s="168" t="s">
        <v>644</v>
      </c>
      <c r="J428" s="157" t="s">
        <v>545</v>
      </c>
      <c r="K428" s="162" t="s">
        <v>525</v>
      </c>
      <c r="L428" s="162" t="s">
        <v>526</v>
      </c>
      <c r="M428" s="188">
        <v>-18</v>
      </c>
      <c r="N428" s="188">
        <v>10.1</v>
      </c>
      <c r="O428" s="158" t="s">
        <v>997</v>
      </c>
    </row>
  </sheetData>
  <pageMargins left="0.7" right="0.7" top="0.78740157499999996" bottom="0.78740157499999996"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4C10F4-8501-40F0-844F-9BC5E8F4F452}">
  <dimension ref="A1:V96"/>
  <sheetViews>
    <sheetView zoomScale="80" zoomScaleNormal="80" workbookViewId="0">
      <selection activeCell="N22" sqref="N22"/>
    </sheetView>
  </sheetViews>
  <sheetFormatPr defaultRowHeight="14.4" x14ac:dyDescent="0.3"/>
  <cols>
    <col min="1" max="1" width="18.21875" style="140" customWidth="1"/>
    <col min="2" max="2" width="21.21875" style="141" customWidth="1"/>
    <col min="3" max="3" width="7.21875" style="140" bestFit="1" customWidth="1"/>
    <col min="4" max="4" width="6.6640625" style="140" customWidth="1"/>
    <col min="5" max="5" width="5.44140625" bestFit="1" customWidth="1"/>
    <col min="6" max="6" width="4.21875" bestFit="1" customWidth="1"/>
    <col min="7" max="8" width="5.5546875" bestFit="1" customWidth="1"/>
    <col min="9" max="9" width="6.5546875" customWidth="1"/>
    <col min="10" max="10" width="7.77734375" customWidth="1"/>
    <col min="11" max="11" width="7.5546875" customWidth="1"/>
    <col min="12" max="12" width="14.5546875" bestFit="1" customWidth="1"/>
  </cols>
  <sheetData>
    <row r="1" spans="1:22" ht="16.2" x14ac:dyDescent="0.3">
      <c r="A1" s="140" t="s">
        <v>1009</v>
      </c>
      <c r="B1" s="141" t="s">
        <v>1010</v>
      </c>
      <c r="C1" s="142" t="s">
        <v>1011</v>
      </c>
      <c r="D1" s="142" t="s">
        <v>1012</v>
      </c>
      <c r="M1" s="239" t="s">
        <v>1013</v>
      </c>
      <c r="N1" s="239" t="s">
        <v>1014</v>
      </c>
      <c r="O1" s="239" t="s">
        <v>1013</v>
      </c>
      <c r="P1" s="239" t="s">
        <v>1014</v>
      </c>
      <c r="Q1" s="239" t="s">
        <v>1013</v>
      </c>
      <c r="R1" s="239" t="s">
        <v>1014</v>
      </c>
      <c r="S1" s="239" t="s">
        <v>1013</v>
      </c>
      <c r="T1" s="239" t="s">
        <v>1014</v>
      </c>
      <c r="U1" s="239" t="s">
        <v>1013</v>
      </c>
      <c r="V1" s="239" t="s">
        <v>1014</v>
      </c>
    </row>
    <row r="2" spans="1:22" x14ac:dyDescent="0.3">
      <c r="A2" s="143" t="s">
        <v>663</v>
      </c>
      <c r="B2" s="144" t="s">
        <v>1015</v>
      </c>
      <c r="C2" s="143">
        <v>-20</v>
      </c>
      <c r="D2" s="143">
        <v>9.8000000000000007</v>
      </c>
      <c r="E2" s="145"/>
      <c r="F2" s="145"/>
      <c r="G2" s="145"/>
      <c r="H2" s="145"/>
      <c r="I2" s="145"/>
      <c r="J2" s="145"/>
      <c r="K2" s="145"/>
      <c r="L2" s="145"/>
      <c r="M2" s="265" t="s">
        <v>1016</v>
      </c>
      <c r="N2" s="265"/>
      <c r="O2" s="265" t="s">
        <v>1017</v>
      </c>
      <c r="P2" s="265"/>
      <c r="Q2" s="265" t="s">
        <v>1018</v>
      </c>
      <c r="R2" s="265"/>
      <c r="S2" s="265" t="s">
        <v>1019</v>
      </c>
      <c r="T2" s="265"/>
      <c r="U2" s="265" t="s">
        <v>1020</v>
      </c>
      <c r="V2" s="265"/>
    </row>
    <row r="3" spans="1:22" x14ac:dyDescent="0.3">
      <c r="A3" s="143" t="s">
        <v>663</v>
      </c>
      <c r="B3" s="144" t="s">
        <v>1015</v>
      </c>
      <c r="C3" s="143">
        <v>-20.3</v>
      </c>
      <c r="D3" s="143">
        <v>8.9</v>
      </c>
      <c r="E3" s="145"/>
      <c r="F3" s="145"/>
      <c r="G3" s="145"/>
      <c r="H3" s="145"/>
      <c r="I3" s="145"/>
      <c r="J3" s="145"/>
      <c r="K3" s="145"/>
      <c r="L3" s="240" t="s">
        <v>1021</v>
      </c>
      <c r="M3" s="240">
        <f>MEDIAN(C2:C45)</f>
        <v>-20.6</v>
      </c>
      <c r="N3" s="240">
        <f>MEDIAN(D2:D45)</f>
        <v>7.65</v>
      </c>
      <c r="O3" s="240">
        <f>AVERAGE(C2:C45)</f>
        <v>-20.527272727272727</v>
      </c>
      <c r="P3" s="7">
        <f>AVERAGE(D2:D45)</f>
        <v>7.5909090909090926</v>
      </c>
      <c r="Q3" s="240">
        <f>MIN(C2:C45)</f>
        <v>-22</v>
      </c>
      <c r="R3" s="240">
        <f>MIN(D2:D45)</f>
        <v>4.5999999999999996</v>
      </c>
      <c r="S3" s="240">
        <f>MAX(C2:C45)</f>
        <v>-18.7</v>
      </c>
      <c r="T3" s="7">
        <f>MAX(D2:D45)</f>
        <v>10.3</v>
      </c>
      <c r="U3" s="240">
        <f>AVEDEV(C2:C45)</f>
        <v>0.52148760330578525</v>
      </c>
      <c r="V3" s="7">
        <f>AVEDEV(D2:D45)</f>
        <v>1.0731404958677684</v>
      </c>
    </row>
    <row r="4" spans="1:22" x14ac:dyDescent="0.3">
      <c r="A4" s="143" t="s">
        <v>663</v>
      </c>
      <c r="B4" s="144" t="s">
        <v>1022</v>
      </c>
      <c r="C4" s="143">
        <v>-20.8</v>
      </c>
      <c r="D4" s="143">
        <v>8.3000000000000007</v>
      </c>
      <c r="E4" s="145"/>
      <c r="F4" s="145"/>
      <c r="G4" s="145"/>
      <c r="H4" s="145"/>
      <c r="I4" s="145"/>
      <c r="J4" s="145"/>
      <c r="K4" s="145"/>
      <c r="L4" s="241" t="s">
        <v>1023</v>
      </c>
      <c r="M4" s="240">
        <f>MEDIAN(C47:C51)</f>
        <v>-20.8</v>
      </c>
      <c r="N4" s="240">
        <f>MEDIAN(D47:D51)</f>
        <v>5.2</v>
      </c>
      <c r="O4" s="240">
        <f>AVERAGE(C47:C51)</f>
        <v>-20.68</v>
      </c>
      <c r="P4" s="7">
        <f>AVERAGE(D47:D51)</f>
        <v>5.38</v>
      </c>
      <c r="Q4" s="240">
        <f>MIN(C47:C51)</f>
        <v>-21.1</v>
      </c>
      <c r="R4" s="240">
        <f>MIN(D47:D51)</f>
        <v>5</v>
      </c>
      <c r="S4" s="240">
        <f>MAX(C47:C51)</f>
        <v>-20</v>
      </c>
      <c r="T4" s="7">
        <f>MAX(D47:D51)</f>
        <v>6.2</v>
      </c>
      <c r="U4" s="240">
        <f>AVEDEV(C47:C51)</f>
        <v>0.27200000000000057</v>
      </c>
      <c r="V4" s="7">
        <f>AVEDEV(D47:D51)</f>
        <v>0.32799999999999996</v>
      </c>
    </row>
    <row r="5" spans="1:22" x14ac:dyDescent="0.3">
      <c r="A5" s="143" t="s">
        <v>663</v>
      </c>
      <c r="B5" s="144" t="s">
        <v>1024</v>
      </c>
      <c r="C5" s="143">
        <v>-20.7</v>
      </c>
      <c r="D5" s="143">
        <v>6.9</v>
      </c>
      <c r="E5" s="145"/>
      <c r="F5" s="145"/>
      <c r="G5" s="145"/>
      <c r="H5" s="145"/>
      <c r="I5" s="145"/>
      <c r="J5" s="145"/>
      <c r="K5" s="145"/>
      <c r="L5" s="241" t="s">
        <v>1025</v>
      </c>
      <c r="M5" s="240">
        <f>MEDIAN(C53:C56)</f>
        <v>-21</v>
      </c>
      <c r="N5" s="240">
        <f>MEDIAN(D53:D56)</f>
        <v>7.8</v>
      </c>
      <c r="O5" s="240">
        <f>AVERAGE(C53:C56)</f>
        <v>-21.074999999999999</v>
      </c>
      <c r="P5" s="7">
        <f>AVERAGE(D53:D56)</f>
        <v>8.125</v>
      </c>
      <c r="Q5" s="240">
        <f>MIN(C53:C56)</f>
        <v>-22.1</v>
      </c>
      <c r="R5" s="240">
        <f>MIN(D53:D56)</f>
        <v>6.8</v>
      </c>
      <c r="S5" s="240">
        <f>MAX(C53:C56)</f>
        <v>-20.2</v>
      </c>
      <c r="T5" s="7">
        <f>MAX(D53:D56)</f>
        <v>10.1</v>
      </c>
      <c r="U5" s="240">
        <f>AVEDEV(C53:C56)</f>
        <v>0.52500000000000124</v>
      </c>
      <c r="V5" s="7">
        <f>AVEDEV(D53:D56)</f>
        <v>0.98750000000000004</v>
      </c>
    </row>
    <row r="6" spans="1:22" x14ac:dyDescent="0.3">
      <c r="A6" s="143" t="s">
        <v>663</v>
      </c>
      <c r="B6" s="144" t="s">
        <v>1022</v>
      </c>
      <c r="C6" s="143">
        <v>-20.7</v>
      </c>
      <c r="D6" s="143">
        <v>5.7</v>
      </c>
      <c r="E6" s="145"/>
      <c r="F6" s="145"/>
      <c r="G6" s="145"/>
      <c r="H6" s="145"/>
      <c r="I6" s="145"/>
      <c r="J6" s="145"/>
      <c r="K6" s="145"/>
      <c r="L6" s="241" t="s">
        <v>1026</v>
      </c>
      <c r="M6" s="240">
        <f>MEDIAN(C60:C63)</f>
        <v>-20.700000000000003</v>
      </c>
      <c r="N6" s="240">
        <f>MEDIAN(D60:D63)</f>
        <v>7.65</v>
      </c>
      <c r="O6" s="240">
        <f>AVERAGE(C60:C63)</f>
        <v>-20.75</v>
      </c>
      <c r="P6" s="7">
        <f>AVERAGE(D60:D63)</f>
        <v>7.625</v>
      </c>
      <c r="Q6" s="240">
        <f>MIN(C60:C63)</f>
        <v>-21</v>
      </c>
      <c r="R6" s="240">
        <f>MIN(D60:D63)</f>
        <v>7.2</v>
      </c>
      <c r="S6" s="240">
        <f>MAX(C60:C63)</f>
        <v>-20.6</v>
      </c>
      <c r="T6" s="7">
        <f>MAX(D60:D63)</f>
        <v>8</v>
      </c>
      <c r="U6" s="240">
        <f>AVEDEV(C60:C63)</f>
        <v>0.14999999999999947</v>
      </c>
      <c r="V6" s="7">
        <f>AVEDEV(D60:D63)</f>
        <v>0.27499999999999991</v>
      </c>
    </row>
    <row r="7" spans="1:22" x14ac:dyDescent="0.3">
      <c r="A7" s="143" t="s">
        <v>663</v>
      </c>
      <c r="B7" s="144" t="s">
        <v>1027</v>
      </c>
      <c r="C7" s="143">
        <v>-21.2</v>
      </c>
      <c r="D7" s="143">
        <v>7.1</v>
      </c>
      <c r="E7" s="145"/>
      <c r="F7" s="145"/>
      <c r="G7" s="145"/>
      <c r="H7" s="145"/>
      <c r="I7" s="145"/>
      <c r="J7" s="145"/>
      <c r="K7" s="145"/>
      <c r="L7" s="241" t="s">
        <v>1028</v>
      </c>
      <c r="M7" s="240">
        <f>MEDIAN(C65:C67)</f>
        <v>-21</v>
      </c>
      <c r="N7" s="240">
        <f>MEDIAN(D65:D67)</f>
        <v>5.8</v>
      </c>
      <c r="O7" s="240">
        <f>AVERAGE(C65:C67)</f>
        <v>-21.133333333333336</v>
      </c>
      <c r="P7" s="7">
        <f>AVERAGE(D65:D67)</f>
        <v>6.1000000000000005</v>
      </c>
      <c r="Q7" s="240">
        <f>MIN(C65:C67)</f>
        <v>-21.6</v>
      </c>
      <c r="R7" s="240">
        <f>MIN(D65:D67)</f>
        <v>5.2</v>
      </c>
      <c r="S7" s="240">
        <f>MAX(C65:C67)</f>
        <v>-20.8</v>
      </c>
      <c r="T7" s="7">
        <f>MAX(D65:D67)</f>
        <v>7.3</v>
      </c>
      <c r="U7" s="240">
        <f>AVEDEV(C65:C67)</f>
        <v>0.31111111111111239</v>
      </c>
      <c r="V7" s="7">
        <f>AVEDEV(D65:D67)</f>
        <v>0.80000000000000016</v>
      </c>
    </row>
    <row r="8" spans="1:22" x14ac:dyDescent="0.3">
      <c r="A8" s="143" t="s">
        <v>663</v>
      </c>
      <c r="B8" s="144" t="s">
        <v>1024</v>
      </c>
      <c r="C8" s="143">
        <v>-20.2</v>
      </c>
      <c r="D8" s="143">
        <v>6.4</v>
      </c>
      <c r="E8" s="145"/>
      <c r="F8" s="145"/>
      <c r="G8" s="145"/>
      <c r="H8" s="145"/>
      <c r="I8" s="145"/>
      <c r="J8" s="145"/>
      <c r="K8" s="145"/>
      <c r="L8" s="241" t="s">
        <v>1029</v>
      </c>
      <c r="M8" s="240">
        <f>MEDIAN(C69:C79)</f>
        <v>-21.2</v>
      </c>
      <c r="N8" s="240">
        <f>MEDIAN(D69:D79)</f>
        <v>6.8</v>
      </c>
      <c r="O8" s="240">
        <f>AVERAGE(C69:C79)</f>
        <v>-20.86363636363636</v>
      </c>
      <c r="P8" s="7">
        <f>AVERAGE(D69:D79)</f>
        <v>6.3818181818181818</v>
      </c>
      <c r="Q8" s="240">
        <f>MIN(C69:C79)</f>
        <v>-22.2</v>
      </c>
      <c r="R8" s="240">
        <f>MIN(D69:D79)</f>
        <v>4.2</v>
      </c>
      <c r="S8" s="240">
        <f>MAX(C69:C79)</f>
        <v>-18.600000000000001</v>
      </c>
      <c r="T8" s="7">
        <f>MAX(D69:D79)</f>
        <v>8.6999999999999993</v>
      </c>
      <c r="U8" s="240">
        <f>AVEDEV(C69:C79)</f>
        <v>0.93057851239669442</v>
      </c>
      <c r="V8" s="7">
        <f>AVEDEV(D69:D79)</f>
        <v>1.1140495867768594</v>
      </c>
    </row>
    <row r="9" spans="1:22" x14ac:dyDescent="0.3">
      <c r="A9" s="143" t="s">
        <v>663</v>
      </c>
      <c r="B9" s="144" t="s">
        <v>1022</v>
      </c>
      <c r="C9" s="143">
        <v>-20</v>
      </c>
      <c r="D9" s="143">
        <v>7.8</v>
      </c>
      <c r="E9" s="145"/>
      <c r="F9" s="145"/>
      <c r="G9" s="145"/>
      <c r="H9" s="145"/>
      <c r="I9" s="145"/>
      <c r="J9" s="145"/>
      <c r="K9" s="145"/>
      <c r="L9" s="241" t="s">
        <v>1030</v>
      </c>
      <c r="M9" s="240">
        <f>MEDIAN(C81:C87)</f>
        <v>-21.04</v>
      </c>
      <c r="N9" s="240">
        <f>MEDIAN(D81:D87)</f>
        <v>6.37</v>
      </c>
      <c r="O9" s="240">
        <f>AVERAGE(C81:C87)</f>
        <v>-21.05857142857143</v>
      </c>
      <c r="P9" s="7">
        <f>AVERAGE(D81:D87)</f>
        <v>6.604285714285715</v>
      </c>
      <c r="Q9" s="240">
        <f>MIN(C81:C87)</f>
        <v>-21.79</v>
      </c>
      <c r="R9" s="240">
        <f>MIN(D81:D87)</f>
        <v>5.17</v>
      </c>
      <c r="S9" s="240">
        <f>MAX(C81:C87)</f>
        <v>-20.49</v>
      </c>
      <c r="T9" s="7">
        <f>MAX(D81:D87)</f>
        <v>7.8100000000000005</v>
      </c>
      <c r="U9" s="240">
        <f>AVEDEV(C81:C87)</f>
        <v>0.32693877551020428</v>
      </c>
      <c r="V9" s="7">
        <f>AVEDEV(D81:D87)</f>
        <v>0.82204081632653081</v>
      </c>
    </row>
    <row r="10" spans="1:22" x14ac:dyDescent="0.3">
      <c r="A10" s="143" t="s">
        <v>663</v>
      </c>
      <c r="B10" s="144" t="s">
        <v>1022</v>
      </c>
      <c r="C10" s="143">
        <v>-20.2</v>
      </c>
      <c r="D10" s="143">
        <v>7</v>
      </c>
      <c r="E10" s="145"/>
      <c r="F10" s="145"/>
      <c r="G10" s="145"/>
      <c r="H10" s="145"/>
      <c r="I10" s="145"/>
      <c r="J10" s="145"/>
      <c r="K10" s="145"/>
      <c r="L10" s="241" t="s">
        <v>1031</v>
      </c>
      <c r="M10" s="240">
        <f>MEDIAN(C89:C95)</f>
        <v>-20.3</v>
      </c>
      <c r="N10" s="240">
        <f>MEDIAN(D89:D95)</f>
        <v>7.5</v>
      </c>
      <c r="O10" s="240">
        <f>AVERAGE(C89:C95)</f>
        <v>-20.214285714285715</v>
      </c>
      <c r="P10" s="7">
        <f>AVERAGE(D89:D95)</f>
        <v>7.3285714285714283</v>
      </c>
      <c r="Q10" s="240">
        <f>MIN(C89:C95)</f>
        <v>-20.6</v>
      </c>
      <c r="R10" s="240">
        <f>MIN(D89:D95)</f>
        <v>6.2</v>
      </c>
      <c r="S10" s="240">
        <f>MAX(C89:C95)</f>
        <v>-19.600000000000001</v>
      </c>
      <c r="T10" s="7">
        <f>MAX(D89:D95)</f>
        <v>7.9</v>
      </c>
      <c r="U10" s="240">
        <f>AVEDEV(C89:C95)</f>
        <v>0.32653061224489832</v>
      </c>
      <c r="V10" s="7">
        <f>AVEDEV(D89:D95)</f>
        <v>0.3591836734693879</v>
      </c>
    </row>
    <row r="11" spans="1:22" x14ac:dyDescent="0.3">
      <c r="A11" s="143" t="s">
        <v>663</v>
      </c>
      <c r="B11" s="144" t="s">
        <v>1024</v>
      </c>
      <c r="C11" s="143">
        <v>-20.7</v>
      </c>
      <c r="D11" s="143">
        <v>6.4</v>
      </c>
      <c r="E11" s="145"/>
      <c r="F11" s="145"/>
      <c r="G11" s="145"/>
      <c r="H11" s="145"/>
      <c r="I11" s="145"/>
      <c r="J11" s="145"/>
      <c r="K11" s="145"/>
      <c r="L11" s="146"/>
      <c r="M11" s="145"/>
      <c r="N11" s="145"/>
      <c r="O11" s="145"/>
      <c r="Q11" s="145"/>
      <c r="R11" s="145"/>
      <c r="S11" s="145"/>
      <c r="U11" s="145"/>
    </row>
    <row r="12" spans="1:22" x14ac:dyDescent="0.3">
      <c r="A12" s="143" t="s">
        <v>663</v>
      </c>
      <c r="B12" s="144" t="s">
        <v>1022</v>
      </c>
      <c r="C12" s="143">
        <v>-20.6</v>
      </c>
      <c r="D12" s="143">
        <v>7.7</v>
      </c>
      <c r="E12" s="145"/>
      <c r="F12" s="145"/>
      <c r="G12" s="145"/>
      <c r="H12" s="145"/>
      <c r="I12" s="145"/>
      <c r="J12" s="145"/>
      <c r="K12" s="145"/>
      <c r="L12" s="145"/>
      <c r="M12" s="145"/>
      <c r="N12" s="145"/>
      <c r="O12" s="145"/>
      <c r="Q12" s="145"/>
      <c r="R12" s="145"/>
      <c r="S12" s="145"/>
      <c r="U12" s="145"/>
    </row>
    <row r="13" spans="1:22" x14ac:dyDescent="0.3">
      <c r="A13" s="143" t="s">
        <v>663</v>
      </c>
      <c r="B13" s="144" t="s">
        <v>1015</v>
      </c>
      <c r="C13" s="143">
        <v>-20.7</v>
      </c>
      <c r="D13" s="143">
        <v>8.5</v>
      </c>
      <c r="E13" s="145"/>
      <c r="F13" s="145"/>
      <c r="G13" s="145"/>
      <c r="H13" s="145"/>
      <c r="I13" s="145"/>
      <c r="J13" s="145"/>
      <c r="K13" s="145"/>
      <c r="L13" s="145"/>
      <c r="M13" s="145"/>
      <c r="N13" s="145"/>
      <c r="O13" s="145"/>
      <c r="Q13" s="145"/>
      <c r="R13" s="145"/>
      <c r="S13" s="145"/>
      <c r="U13" s="145"/>
    </row>
    <row r="14" spans="1:22" x14ac:dyDescent="0.3">
      <c r="A14" s="143" t="s">
        <v>663</v>
      </c>
      <c r="B14" s="144" t="s">
        <v>1024</v>
      </c>
      <c r="C14" s="143">
        <v>-20.5</v>
      </c>
      <c r="D14" s="143">
        <v>6.7</v>
      </c>
      <c r="E14" s="145"/>
      <c r="F14" s="145"/>
      <c r="G14" s="145"/>
      <c r="H14" s="145"/>
      <c r="I14" s="145"/>
      <c r="J14" s="145"/>
      <c r="K14" s="145"/>
      <c r="L14" s="145"/>
      <c r="M14" s="145"/>
      <c r="N14" s="145"/>
      <c r="O14" s="145"/>
      <c r="Q14" s="145"/>
      <c r="R14" s="145"/>
      <c r="S14" s="145"/>
      <c r="U14" s="145"/>
    </row>
    <row r="15" spans="1:22" x14ac:dyDescent="0.3">
      <c r="A15" s="143" t="s">
        <v>663</v>
      </c>
      <c r="B15" s="144" t="s">
        <v>1022</v>
      </c>
      <c r="C15" s="143">
        <v>-20.2</v>
      </c>
      <c r="D15" s="143">
        <v>7.8</v>
      </c>
      <c r="E15" s="145"/>
      <c r="F15" s="145"/>
      <c r="G15" s="145"/>
      <c r="H15" s="145"/>
      <c r="I15" s="145"/>
      <c r="J15" s="145"/>
      <c r="K15" s="145"/>
      <c r="L15" s="145"/>
      <c r="M15" s="145"/>
      <c r="N15" s="145"/>
      <c r="O15" s="145"/>
      <c r="Q15" s="145"/>
      <c r="R15" s="145"/>
      <c r="S15" s="145"/>
      <c r="U15" s="145"/>
    </row>
    <row r="16" spans="1:22" x14ac:dyDescent="0.3">
      <c r="A16" s="143" t="s">
        <v>663</v>
      </c>
      <c r="B16" s="144" t="s">
        <v>1022</v>
      </c>
      <c r="C16" s="143">
        <v>-18.7</v>
      </c>
      <c r="D16" s="143">
        <v>8.4</v>
      </c>
      <c r="E16" s="145"/>
      <c r="F16" s="145"/>
      <c r="G16" s="145"/>
      <c r="H16" s="145"/>
      <c r="I16" s="145"/>
      <c r="J16" s="145"/>
      <c r="K16" s="145"/>
      <c r="Q16" s="145"/>
      <c r="R16" s="145"/>
      <c r="S16" s="145"/>
      <c r="U16" s="145"/>
    </row>
    <row r="17" spans="1:21" x14ac:dyDescent="0.3">
      <c r="A17" s="143" t="s">
        <v>663</v>
      </c>
      <c r="B17" s="144" t="s">
        <v>1022</v>
      </c>
      <c r="C17" s="143">
        <v>-21</v>
      </c>
      <c r="D17" s="143">
        <v>9</v>
      </c>
      <c r="E17" s="145"/>
      <c r="F17" s="145"/>
      <c r="G17" s="145"/>
      <c r="H17" s="145"/>
      <c r="I17" s="145"/>
      <c r="J17" s="145"/>
      <c r="K17" s="145"/>
      <c r="Q17" s="145"/>
      <c r="R17" s="145"/>
      <c r="S17" s="145"/>
      <c r="U17" s="145"/>
    </row>
    <row r="18" spans="1:21" x14ac:dyDescent="0.3">
      <c r="A18" s="143" t="s">
        <v>663</v>
      </c>
      <c r="B18" s="144" t="s">
        <v>1024</v>
      </c>
      <c r="C18" s="143">
        <v>-20.3</v>
      </c>
      <c r="D18" s="143">
        <v>7.8</v>
      </c>
      <c r="E18" s="145"/>
      <c r="F18" s="145"/>
      <c r="G18" s="145"/>
      <c r="H18" s="145"/>
      <c r="I18" s="145"/>
      <c r="J18" s="145"/>
      <c r="K18" s="145"/>
      <c r="Q18" s="145"/>
      <c r="R18" s="145"/>
      <c r="S18" s="145"/>
      <c r="U18" s="145"/>
    </row>
    <row r="19" spans="1:21" x14ac:dyDescent="0.3">
      <c r="A19" s="143" t="s">
        <v>663</v>
      </c>
      <c r="B19" s="144" t="s">
        <v>1022</v>
      </c>
      <c r="C19" s="143">
        <v>-20.100000000000001</v>
      </c>
      <c r="D19" s="143">
        <v>7.8</v>
      </c>
      <c r="E19" s="145"/>
      <c r="F19" s="145"/>
      <c r="G19" s="145"/>
      <c r="H19" s="145"/>
      <c r="I19" s="145"/>
      <c r="J19" s="145"/>
      <c r="K19" s="145"/>
      <c r="Q19" s="145"/>
      <c r="R19" s="145"/>
      <c r="S19" s="145"/>
      <c r="U19" s="145"/>
    </row>
    <row r="20" spans="1:21" x14ac:dyDescent="0.3">
      <c r="A20" s="143" t="s">
        <v>663</v>
      </c>
      <c r="B20" s="144" t="s">
        <v>1022</v>
      </c>
      <c r="C20" s="143">
        <v>-20</v>
      </c>
      <c r="D20" s="143">
        <v>9.1999999999999993</v>
      </c>
      <c r="E20" s="145"/>
      <c r="F20" s="145"/>
      <c r="G20" s="145"/>
      <c r="H20" s="145"/>
      <c r="I20" s="145"/>
      <c r="J20" s="145"/>
      <c r="K20" s="145"/>
      <c r="Q20" s="145"/>
      <c r="R20" s="145"/>
      <c r="S20" s="145"/>
      <c r="U20" s="145"/>
    </row>
    <row r="21" spans="1:21" x14ac:dyDescent="0.3">
      <c r="A21" s="143" t="s">
        <v>663</v>
      </c>
      <c r="B21" s="144" t="s">
        <v>1022</v>
      </c>
      <c r="C21" s="143">
        <v>-20.5</v>
      </c>
      <c r="D21" s="143">
        <v>9.6999999999999993</v>
      </c>
      <c r="E21" s="145"/>
      <c r="F21" s="145"/>
      <c r="G21" s="145"/>
      <c r="H21" s="145"/>
      <c r="I21" s="145"/>
      <c r="J21" s="145"/>
      <c r="K21" s="145"/>
      <c r="N21" s="145"/>
      <c r="O21" s="55"/>
      <c r="P21" s="55"/>
      <c r="Q21" s="145"/>
      <c r="R21" s="145"/>
      <c r="S21" s="145"/>
      <c r="U21" s="145"/>
    </row>
    <row r="22" spans="1:21" x14ac:dyDescent="0.3">
      <c r="A22" s="143" t="s">
        <v>663</v>
      </c>
      <c r="B22" s="144" t="s">
        <v>1022</v>
      </c>
      <c r="C22" s="143">
        <v>-21.4</v>
      </c>
      <c r="D22" s="143">
        <v>6.9</v>
      </c>
      <c r="E22" s="145"/>
      <c r="F22" s="145"/>
      <c r="G22" s="145"/>
      <c r="H22" s="145"/>
      <c r="I22" s="145"/>
      <c r="J22" s="145"/>
      <c r="K22" s="145"/>
      <c r="M22" s="145"/>
      <c r="O22" s="145"/>
      <c r="P22" s="145"/>
      <c r="Q22" s="145"/>
      <c r="S22" s="145"/>
      <c r="U22" s="145"/>
    </row>
    <row r="23" spans="1:21" x14ac:dyDescent="0.3">
      <c r="A23" s="143" t="s">
        <v>663</v>
      </c>
      <c r="B23" s="144" t="s">
        <v>1022</v>
      </c>
      <c r="C23" s="143">
        <v>-20.6</v>
      </c>
      <c r="D23" s="143">
        <v>7.6</v>
      </c>
      <c r="E23" s="145"/>
      <c r="F23" s="145"/>
      <c r="G23" s="145"/>
      <c r="H23" s="145"/>
      <c r="I23" s="145"/>
      <c r="J23" s="145"/>
      <c r="K23" s="145"/>
      <c r="M23" s="145"/>
      <c r="O23" s="145"/>
      <c r="P23" s="145"/>
      <c r="Q23" s="145"/>
      <c r="S23" s="145"/>
      <c r="U23" s="145"/>
    </row>
    <row r="24" spans="1:21" x14ac:dyDescent="0.3">
      <c r="A24" s="143" t="s">
        <v>663</v>
      </c>
      <c r="B24" s="144" t="s">
        <v>1024</v>
      </c>
      <c r="C24" s="143">
        <v>-20.3</v>
      </c>
      <c r="D24" s="143">
        <v>6.4</v>
      </c>
      <c r="E24" s="145"/>
      <c r="F24" s="145"/>
      <c r="G24" s="145"/>
      <c r="H24" s="145"/>
      <c r="I24" s="145"/>
      <c r="J24" s="145"/>
      <c r="K24" s="145"/>
      <c r="M24" s="145"/>
      <c r="O24" s="145"/>
      <c r="P24" s="145"/>
      <c r="Q24" s="145"/>
      <c r="S24" s="145"/>
      <c r="U24" s="145"/>
    </row>
    <row r="25" spans="1:21" x14ac:dyDescent="0.3">
      <c r="A25" s="143" t="s">
        <v>663</v>
      </c>
      <c r="B25" s="144" t="s">
        <v>1024</v>
      </c>
      <c r="C25" s="143">
        <v>-21</v>
      </c>
      <c r="D25" s="143">
        <v>7.3</v>
      </c>
      <c r="E25" s="145"/>
      <c r="F25" s="145"/>
      <c r="G25" s="145"/>
      <c r="H25" s="145"/>
      <c r="I25" s="145"/>
      <c r="J25" s="145"/>
      <c r="K25" s="145"/>
      <c r="M25" s="145"/>
      <c r="O25" s="145"/>
      <c r="P25" s="145"/>
      <c r="Q25" s="145"/>
      <c r="S25" s="145"/>
      <c r="U25" s="145"/>
    </row>
    <row r="26" spans="1:21" x14ac:dyDescent="0.3">
      <c r="A26" s="143" t="s">
        <v>663</v>
      </c>
      <c r="B26" s="144" t="s">
        <v>1024</v>
      </c>
      <c r="C26" s="143">
        <v>-21.1</v>
      </c>
      <c r="D26" s="143">
        <v>9</v>
      </c>
      <c r="E26" s="145"/>
      <c r="F26" s="145"/>
      <c r="G26" s="145"/>
      <c r="H26" s="145"/>
      <c r="I26" s="145"/>
      <c r="J26" s="145"/>
      <c r="K26" s="145"/>
      <c r="M26" s="145"/>
      <c r="O26" s="145"/>
      <c r="P26" s="145"/>
      <c r="Q26" s="145"/>
      <c r="S26" s="145"/>
      <c r="U26" s="145"/>
    </row>
    <row r="27" spans="1:21" x14ac:dyDescent="0.3">
      <c r="A27" s="143" t="s">
        <v>663</v>
      </c>
      <c r="B27" s="144" t="s">
        <v>1022</v>
      </c>
      <c r="C27" s="143">
        <v>-20.399999999999999</v>
      </c>
      <c r="D27" s="143">
        <v>7.1</v>
      </c>
      <c r="E27" s="145"/>
      <c r="F27" s="145"/>
      <c r="G27" s="145"/>
      <c r="H27" s="145"/>
      <c r="I27" s="145"/>
      <c r="J27" s="145"/>
      <c r="K27" s="145"/>
      <c r="M27" s="145"/>
      <c r="O27" s="145"/>
      <c r="P27" s="145"/>
      <c r="Q27" s="145"/>
      <c r="S27" s="145"/>
      <c r="U27" s="145"/>
    </row>
    <row r="28" spans="1:21" x14ac:dyDescent="0.3">
      <c r="A28" s="143" t="s">
        <v>663</v>
      </c>
      <c r="B28" s="144" t="s">
        <v>1024</v>
      </c>
      <c r="C28" s="143">
        <v>-20.2</v>
      </c>
      <c r="D28" s="143">
        <v>4.5999999999999996</v>
      </c>
      <c r="E28" s="145"/>
      <c r="F28" s="145"/>
      <c r="G28" s="145"/>
      <c r="H28" s="145"/>
      <c r="I28" s="145"/>
      <c r="J28" s="145"/>
      <c r="K28" s="145"/>
      <c r="M28" s="145"/>
      <c r="O28" s="145"/>
      <c r="P28" s="145"/>
      <c r="Q28" s="145"/>
      <c r="S28" s="145"/>
      <c r="U28" s="145"/>
    </row>
    <row r="29" spans="1:21" x14ac:dyDescent="0.3">
      <c r="A29" s="143" t="s">
        <v>663</v>
      </c>
      <c r="B29" s="144" t="s">
        <v>1027</v>
      </c>
      <c r="C29" s="143">
        <v>-21.6</v>
      </c>
      <c r="D29" s="143">
        <v>6.3</v>
      </c>
      <c r="E29" s="145"/>
      <c r="F29" s="145"/>
      <c r="G29" s="145"/>
      <c r="H29" s="145"/>
      <c r="I29" s="145"/>
      <c r="J29" s="145"/>
      <c r="K29" s="145"/>
      <c r="L29" s="145"/>
      <c r="M29" s="145"/>
      <c r="O29" s="145"/>
      <c r="P29" s="145"/>
      <c r="Q29" s="145"/>
      <c r="S29" s="145"/>
      <c r="U29" s="145"/>
    </row>
    <row r="30" spans="1:21" x14ac:dyDescent="0.3">
      <c r="A30" s="143" t="s">
        <v>663</v>
      </c>
      <c r="B30" s="144" t="s">
        <v>1024</v>
      </c>
      <c r="C30" s="143">
        <v>-20.7</v>
      </c>
      <c r="D30" s="143">
        <v>6.7</v>
      </c>
      <c r="E30" s="145"/>
      <c r="F30" s="145"/>
      <c r="G30" s="145"/>
      <c r="H30" s="145"/>
      <c r="I30" s="145"/>
      <c r="J30" s="145"/>
      <c r="K30" s="145"/>
      <c r="L30" s="145"/>
      <c r="M30" s="145"/>
      <c r="O30" s="145"/>
      <c r="P30" s="145"/>
      <c r="Q30" s="145"/>
      <c r="S30" s="145"/>
      <c r="U30" s="145"/>
    </row>
    <row r="31" spans="1:21" x14ac:dyDescent="0.3">
      <c r="A31" s="143" t="s">
        <v>663</v>
      </c>
      <c r="B31" s="144" t="s">
        <v>1024</v>
      </c>
      <c r="C31" s="143">
        <v>-20.9</v>
      </c>
      <c r="D31" s="143">
        <v>6.6</v>
      </c>
      <c r="E31" s="145"/>
      <c r="F31" s="145"/>
      <c r="G31" s="145"/>
      <c r="H31" s="145"/>
      <c r="I31" s="145"/>
      <c r="J31" s="145"/>
      <c r="K31" s="145"/>
      <c r="L31" s="145"/>
      <c r="M31" s="145"/>
      <c r="O31" s="145"/>
      <c r="P31" s="145"/>
      <c r="Q31" s="145"/>
      <c r="S31" s="145"/>
      <c r="U31" s="145"/>
    </row>
    <row r="32" spans="1:21" x14ac:dyDescent="0.3">
      <c r="A32" s="143" t="s">
        <v>663</v>
      </c>
      <c r="B32" s="144" t="s">
        <v>1022</v>
      </c>
      <c r="C32" s="143">
        <v>-20.8</v>
      </c>
      <c r="D32" s="143">
        <v>6.8</v>
      </c>
      <c r="E32" s="145"/>
      <c r="F32" s="145"/>
      <c r="G32" s="145"/>
      <c r="H32" s="145"/>
      <c r="I32" s="145"/>
      <c r="J32" s="145"/>
      <c r="K32" s="145"/>
      <c r="L32" s="145"/>
      <c r="M32" s="145"/>
      <c r="O32" s="145"/>
      <c r="P32" s="145"/>
      <c r="Q32" s="145"/>
      <c r="S32" s="145"/>
      <c r="U32" s="145"/>
    </row>
    <row r="33" spans="1:21" x14ac:dyDescent="0.3">
      <c r="A33" s="143" t="s">
        <v>663</v>
      </c>
      <c r="B33" s="144" t="s">
        <v>1015</v>
      </c>
      <c r="C33" s="143">
        <v>-21</v>
      </c>
      <c r="D33" s="143">
        <v>8</v>
      </c>
      <c r="E33" s="145"/>
      <c r="F33" s="145"/>
      <c r="G33" s="145"/>
      <c r="H33" s="145"/>
      <c r="I33" s="145"/>
      <c r="J33" s="145"/>
      <c r="K33" s="145"/>
      <c r="L33" s="145"/>
      <c r="M33" s="145"/>
      <c r="O33" s="145"/>
      <c r="P33" s="145"/>
      <c r="Q33" s="145"/>
      <c r="S33" s="145"/>
      <c r="U33" s="145"/>
    </row>
    <row r="34" spans="1:21" x14ac:dyDescent="0.3">
      <c r="A34" s="143" t="s">
        <v>663</v>
      </c>
      <c r="B34" s="144" t="s">
        <v>1032</v>
      </c>
      <c r="C34" s="143">
        <v>-19.2</v>
      </c>
      <c r="D34" s="143">
        <v>9.1999999999999993</v>
      </c>
      <c r="E34" s="145"/>
      <c r="F34" s="145"/>
      <c r="G34" s="145"/>
      <c r="H34" s="145"/>
      <c r="I34" s="145"/>
      <c r="J34" s="145"/>
      <c r="K34" s="145"/>
      <c r="L34" s="145"/>
      <c r="M34" s="145"/>
      <c r="N34" s="145"/>
      <c r="O34" s="145"/>
      <c r="Q34" s="145"/>
      <c r="R34" s="145"/>
      <c r="S34" s="145"/>
      <c r="U34" s="145"/>
    </row>
    <row r="35" spans="1:21" x14ac:dyDescent="0.3">
      <c r="A35" s="143" t="s">
        <v>663</v>
      </c>
      <c r="B35" s="144" t="s">
        <v>1015</v>
      </c>
      <c r="C35" s="143">
        <v>-21.1</v>
      </c>
      <c r="D35" s="143">
        <v>8.3000000000000007</v>
      </c>
      <c r="E35" s="145"/>
      <c r="F35" s="145"/>
      <c r="G35" s="145"/>
      <c r="H35" s="145"/>
      <c r="I35" s="145"/>
      <c r="J35" s="145"/>
      <c r="K35" s="145"/>
      <c r="L35" s="145"/>
      <c r="M35" s="145"/>
      <c r="N35" s="145"/>
      <c r="O35" s="145"/>
      <c r="Q35" s="145"/>
      <c r="R35" s="145"/>
      <c r="S35" s="145"/>
      <c r="U35" s="145"/>
    </row>
    <row r="36" spans="1:21" x14ac:dyDescent="0.3">
      <c r="A36" s="143" t="s">
        <v>663</v>
      </c>
      <c r="B36" s="144" t="s">
        <v>1032</v>
      </c>
      <c r="C36" s="143">
        <v>-19.8</v>
      </c>
      <c r="D36" s="143">
        <v>10.3</v>
      </c>
      <c r="E36" s="145"/>
      <c r="F36" s="145"/>
      <c r="G36" s="145"/>
      <c r="H36" s="145"/>
      <c r="I36" s="145"/>
      <c r="J36" s="145"/>
      <c r="K36" s="145"/>
      <c r="L36" s="145"/>
      <c r="M36" s="145"/>
      <c r="N36" s="145"/>
      <c r="O36" s="145"/>
      <c r="Q36" s="145"/>
      <c r="R36" s="145"/>
      <c r="S36" s="145"/>
      <c r="U36" s="145"/>
    </row>
    <row r="37" spans="1:21" x14ac:dyDescent="0.3">
      <c r="A37" s="143" t="s">
        <v>663</v>
      </c>
      <c r="B37" s="144" t="s">
        <v>1015</v>
      </c>
      <c r="C37" s="143">
        <v>-19.399999999999999</v>
      </c>
      <c r="D37" s="143">
        <v>9</v>
      </c>
      <c r="E37" s="145"/>
      <c r="F37" s="145"/>
      <c r="G37" s="145"/>
      <c r="H37" s="145"/>
      <c r="I37" s="145"/>
      <c r="J37" s="145"/>
      <c r="K37" s="145"/>
      <c r="L37" s="145"/>
      <c r="M37" s="145"/>
      <c r="N37" s="145"/>
      <c r="O37" s="145"/>
      <c r="Q37" s="145"/>
      <c r="R37" s="145"/>
      <c r="S37" s="145"/>
      <c r="U37" s="145"/>
    </row>
    <row r="38" spans="1:21" x14ac:dyDescent="0.3">
      <c r="A38" s="143" t="s">
        <v>663</v>
      </c>
      <c r="B38" s="144" t="s">
        <v>1027</v>
      </c>
      <c r="C38" s="147">
        <v>-21.3</v>
      </c>
      <c r="D38" s="147">
        <v>6.3</v>
      </c>
      <c r="E38" s="145"/>
      <c r="F38" s="145"/>
      <c r="G38" s="145"/>
      <c r="H38" s="145"/>
      <c r="I38" s="145"/>
      <c r="J38" s="145"/>
      <c r="K38" s="145"/>
      <c r="L38" s="145"/>
      <c r="M38" s="145"/>
      <c r="N38" s="145"/>
      <c r="O38" s="145"/>
      <c r="Q38" s="145"/>
      <c r="R38" s="145"/>
      <c r="S38" s="145"/>
      <c r="U38" s="145"/>
    </row>
    <row r="39" spans="1:21" x14ac:dyDescent="0.3">
      <c r="A39" s="143" t="s">
        <v>663</v>
      </c>
      <c r="B39" s="144" t="s">
        <v>1027</v>
      </c>
      <c r="C39" s="147">
        <v>-21.8</v>
      </c>
      <c r="D39" s="147">
        <v>5.8</v>
      </c>
      <c r="E39" s="145"/>
      <c r="F39" s="145"/>
      <c r="G39" s="145"/>
      <c r="H39" s="145"/>
      <c r="I39" s="145"/>
      <c r="J39" s="145"/>
      <c r="K39" s="145"/>
      <c r="L39" s="145"/>
      <c r="M39" s="145"/>
      <c r="N39" s="145"/>
      <c r="O39" s="145"/>
      <c r="Q39" s="145"/>
      <c r="R39" s="145"/>
      <c r="S39" s="145"/>
      <c r="U39" s="145"/>
    </row>
    <row r="40" spans="1:21" x14ac:dyDescent="0.3">
      <c r="A40" s="143" t="s">
        <v>663</v>
      </c>
      <c r="B40" s="144" t="s">
        <v>1027</v>
      </c>
      <c r="C40" s="147">
        <v>-22</v>
      </c>
      <c r="D40" s="147">
        <v>6.7</v>
      </c>
      <c r="E40" s="145"/>
      <c r="F40" s="145"/>
      <c r="G40" s="145"/>
      <c r="H40" s="145"/>
      <c r="I40" s="145"/>
      <c r="J40" s="145"/>
      <c r="K40" s="145"/>
      <c r="L40" s="145"/>
      <c r="M40" s="145"/>
      <c r="N40" s="145"/>
      <c r="O40" s="145"/>
      <c r="Q40" s="145"/>
      <c r="R40" s="145"/>
      <c r="S40" s="145"/>
      <c r="U40" s="145"/>
    </row>
    <row r="41" spans="1:21" x14ac:dyDescent="0.3">
      <c r="A41" s="143" t="s">
        <v>663</v>
      </c>
      <c r="B41" s="144" t="s">
        <v>1015</v>
      </c>
      <c r="C41" s="147">
        <v>-20.6</v>
      </c>
      <c r="D41" s="147">
        <v>6</v>
      </c>
      <c r="E41" s="145"/>
      <c r="F41" s="145"/>
      <c r="G41" s="145"/>
      <c r="H41" s="145"/>
      <c r="I41" s="145"/>
      <c r="J41" s="145"/>
      <c r="K41" s="145"/>
      <c r="L41" s="145"/>
      <c r="M41" s="145"/>
      <c r="N41" s="145"/>
      <c r="O41" s="145"/>
      <c r="Q41" s="145"/>
      <c r="R41" s="145"/>
      <c r="S41" s="145"/>
      <c r="U41" s="145"/>
    </row>
    <row r="42" spans="1:21" x14ac:dyDescent="0.3">
      <c r="A42" s="143" t="s">
        <v>663</v>
      </c>
      <c r="B42" s="144" t="s">
        <v>1032</v>
      </c>
      <c r="C42" s="147">
        <v>-19.100000000000001</v>
      </c>
      <c r="D42" s="147">
        <v>9.6999999999999993</v>
      </c>
      <c r="E42" s="145"/>
      <c r="F42" s="145"/>
      <c r="G42" s="145"/>
      <c r="H42" s="145"/>
      <c r="I42" s="145"/>
      <c r="J42" s="145"/>
      <c r="K42" s="145"/>
      <c r="L42" s="146"/>
      <c r="M42" s="146"/>
      <c r="N42" s="146"/>
      <c r="O42" s="146"/>
      <c r="Q42" s="146"/>
      <c r="R42" s="146"/>
      <c r="S42" s="146"/>
      <c r="U42" s="146"/>
    </row>
    <row r="43" spans="1:21" x14ac:dyDescent="0.3">
      <c r="A43" s="143" t="s">
        <v>663</v>
      </c>
      <c r="B43" s="144" t="s">
        <v>1015</v>
      </c>
      <c r="C43" s="147">
        <v>-21.3</v>
      </c>
      <c r="D43" s="147">
        <v>6.1</v>
      </c>
      <c r="E43" s="146"/>
      <c r="F43" s="146"/>
      <c r="G43" s="146"/>
      <c r="H43" s="146"/>
      <c r="I43" s="146"/>
      <c r="J43" s="146"/>
      <c r="K43" s="146"/>
      <c r="L43" s="146"/>
      <c r="M43" s="146"/>
      <c r="N43" s="146"/>
      <c r="O43" s="146"/>
      <c r="Q43" s="146"/>
      <c r="R43" s="146"/>
      <c r="S43" s="146"/>
      <c r="U43" s="146"/>
    </row>
    <row r="44" spans="1:21" x14ac:dyDescent="0.3">
      <c r="A44" s="143" t="s">
        <v>663</v>
      </c>
      <c r="B44" s="144" t="s">
        <v>1032</v>
      </c>
      <c r="C44" s="147">
        <v>-19.8</v>
      </c>
      <c r="D44" s="147">
        <v>7.8</v>
      </c>
      <c r="E44" s="146"/>
      <c r="F44" s="146"/>
      <c r="G44" s="146"/>
      <c r="H44" s="146"/>
      <c r="I44" s="146"/>
      <c r="J44" s="146"/>
      <c r="K44" s="146"/>
      <c r="L44" s="146"/>
      <c r="M44" s="146"/>
      <c r="N44" s="146"/>
      <c r="O44" s="146"/>
      <c r="Q44" s="146"/>
      <c r="R44" s="146"/>
      <c r="S44" s="146"/>
      <c r="U44" s="146"/>
    </row>
    <row r="45" spans="1:21" x14ac:dyDescent="0.3">
      <c r="A45" s="143" t="s">
        <v>663</v>
      </c>
      <c r="B45" s="144" t="s">
        <v>1015</v>
      </c>
      <c r="C45" s="147">
        <v>-20.399999999999999</v>
      </c>
      <c r="D45" s="147">
        <v>8.6</v>
      </c>
      <c r="E45" s="146"/>
      <c r="F45" s="146"/>
      <c r="G45" s="146"/>
      <c r="H45" s="146"/>
      <c r="I45" s="146"/>
      <c r="J45" s="146"/>
      <c r="K45" s="146"/>
      <c r="L45" s="146"/>
      <c r="M45" s="146"/>
      <c r="N45" s="146"/>
      <c r="O45" s="146"/>
      <c r="Q45" s="146"/>
      <c r="R45" s="146"/>
      <c r="S45" s="146"/>
      <c r="U45" s="146"/>
    </row>
    <row r="46" spans="1:21" x14ac:dyDescent="0.3">
      <c r="A46" s="147"/>
      <c r="B46" s="148"/>
      <c r="C46" s="147"/>
      <c r="D46" s="147"/>
      <c r="E46" s="146"/>
      <c r="F46" s="146"/>
      <c r="G46" s="146"/>
      <c r="H46" s="146"/>
      <c r="I46" s="146"/>
      <c r="J46" s="146"/>
      <c r="K46" s="146"/>
      <c r="L46" s="146"/>
      <c r="M46" s="146"/>
      <c r="N46" s="146"/>
      <c r="O46" s="146"/>
      <c r="Q46" s="146"/>
      <c r="R46" s="146"/>
      <c r="S46" s="146"/>
      <c r="U46" s="146"/>
    </row>
    <row r="47" spans="1:21" x14ac:dyDescent="0.3">
      <c r="A47" s="147" t="s">
        <v>708</v>
      </c>
      <c r="B47" s="144" t="s">
        <v>1022</v>
      </c>
      <c r="C47" s="143">
        <v>-20.8</v>
      </c>
      <c r="D47" s="143">
        <v>5.2</v>
      </c>
      <c r="E47" s="146"/>
      <c r="F47" s="146"/>
      <c r="G47" s="146"/>
      <c r="H47" s="146"/>
      <c r="I47" s="146"/>
      <c r="J47" s="146"/>
      <c r="K47" s="146"/>
      <c r="L47" s="146"/>
      <c r="M47" s="146"/>
      <c r="N47" s="146"/>
      <c r="O47" s="146"/>
      <c r="Q47" s="146"/>
      <c r="R47" s="146"/>
      <c r="S47" s="146"/>
      <c r="U47" s="146"/>
    </row>
    <row r="48" spans="1:21" x14ac:dyDescent="0.3">
      <c r="A48" s="147" t="s">
        <v>708</v>
      </c>
      <c r="B48" s="144" t="s">
        <v>1022</v>
      </c>
      <c r="C48" s="143">
        <v>-21.1</v>
      </c>
      <c r="D48" s="143">
        <v>5.2</v>
      </c>
      <c r="E48" s="146"/>
      <c r="F48" s="146"/>
      <c r="G48" s="146"/>
      <c r="H48" s="146"/>
      <c r="I48" s="146"/>
      <c r="J48" s="146"/>
      <c r="K48" s="146"/>
      <c r="L48" s="146"/>
      <c r="M48" s="146"/>
      <c r="N48" s="146"/>
      <c r="O48" s="146"/>
      <c r="Q48" s="146"/>
      <c r="R48" s="146"/>
      <c r="S48" s="146"/>
      <c r="U48" s="146"/>
    </row>
    <row r="49" spans="1:21" x14ac:dyDescent="0.3">
      <c r="A49" s="147" t="s">
        <v>708</v>
      </c>
      <c r="B49" s="144" t="s">
        <v>1022</v>
      </c>
      <c r="C49" s="143">
        <v>-20.8</v>
      </c>
      <c r="D49" s="143">
        <v>5</v>
      </c>
      <c r="E49" s="146"/>
      <c r="F49" s="146"/>
      <c r="G49" s="146"/>
      <c r="H49" s="146"/>
      <c r="I49" s="146"/>
      <c r="J49" s="146"/>
      <c r="K49" s="146"/>
      <c r="L49" s="146"/>
      <c r="M49" s="146"/>
      <c r="N49" s="146"/>
      <c r="O49" s="146"/>
      <c r="Q49" s="146"/>
      <c r="R49" s="146"/>
      <c r="S49" s="146"/>
      <c r="U49" s="146"/>
    </row>
    <row r="50" spans="1:21" x14ac:dyDescent="0.3">
      <c r="A50" s="147" t="s">
        <v>708</v>
      </c>
      <c r="B50" s="144" t="s">
        <v>1022</v>
      </c>
      <c r="C50" s="143">
        <v>-20.7</v>
      </c>
      <c r="D50" s="143">
        <v>5.3</v>
      </c>
      <c r="E50" s="146"/>
      <c r="F50" s="146"/>
      <c r="G50" s="146"/>
      <c r="H50" s="146"/>
      <c r="I50" s="146"/>
      <c r="J50" s="146"/>
      <c r="K50" s="146"/>
      <c r="L50" s="146"/>
      <c r="M50" s="146"/>
      <c r="N50" s="146"/>
      <c r="O50" s="146"/>
      <c r="Q50" s="146"/>
      <c r="R50" s="146"/>
      <c r="S50" s="146"/>
      <c r="U50" s="146"/>
    </row>
    <row r="51" spans="1:21" x14ac:dyDescent="0.3">
      <c r="A51" s="147" t="s">
        <v>708</v>
      </c>
      <c r="B51" s="144" t="s">
        <v>1022</v>
      </c>
      <c r="C51" s="143">
        <v>-20</v>
      </c>
      <c r="D51" s="143">
        <v>6.2</v>
      </c>
      <c r="E51" s="146"/>
      <c r="F51" s="146"/>
      <c r="G51" s="146"/>
      <c r="H51" s="146"/>
      <c r="I51" s="146"/>
      <c r="J51" s="146"/>
      <c r="K51" s="146"/>
      <c r="L51" s="146"/>
      <c r="M51" s="146"/>
      <c r="N51" s="146"/>
      <c r="O51" s="146"/>
      <c r="Q51" s="146"/>
      <c r="R51" s="146"/>
      <c r="S51" s="146"/>
      <c r="U51" s="146"/>
    </row>
    <row r="52" spans="1:21" x14ac:dyDescent="0.3">
      <c r="A52" s="147"/>
      <c r="B52" s="144"/>
      <c r="C52" s="143"/>
      <c r="D52" s="143"/>
      <c r="E52" s="146"/>
      <c r="F52" s="146"/>
      <c r="G52" s="146"/>
      <c r="H52" s="146"/>
      <c r="I52" s="146"/>
      <c r="J52" s="146"/>
      <c r="K52" s="146"/>
      <c r="L52" s="146"/>
      <c r="M52" s="146"/>
      <c r="N52" s="146"/>
      <c r="O52" s="146"/>
      <c r="Q52" s="146"/>
      <c r="R52" s="146"/>
      <c r="S52" s="146"/>
      <c r="U52" s="146"/>
    </row>
    <row r="53" spans="1:21" x14ac:dyDescent="0.3">
      <c r="A53" s="147" t="s">
        <v>1033</v>
      </c>
      <c r="B53" s="144" t="s">
        <v>1024</v>
      </c>
      <c r="C53" s="147">
        <v>-20.9</v>
      </c>
      <c r="D53" s="147">
        <v>8.1</v>
      </c>
      <c r="E53" s="146"/>
      <c r="F53" s="146"/>
      <c r="G53" s="146"/>
      <c r="H53" s="146"/>
      <c r="I53" s="146"/>
      <c r="J53" s="146"/>
      <c r="K53" s="146"/>
      <c r="L53" s="146"/>
      <c r="M53" s="146"/>
      <c r="N53" s="146"/>
      <c r="O53" s="146"/>
      <c r="Q53" s="146"/>
      <c r="R53" s="146"/>
      <c r="S53" s="146"/>
      <c r="U53" s="146"/>
    </row>
    <row r="54" spans="1:21" x14ac:dyDescent="0.3">
      <c r="A54" s="147" t="s">
        <v>1033</v>
      </c>
      <c r="B54" s="144" t="s">
        <v>1015</v>
      </c>
      <c r="C54" s="147">
        <v>-20.2</v>
      </c>
      <c r="D54" s="147">
        <v>10.1</v>
      </c>
      <c r="E54" s="146"/>
      <c r="F54" s="146"/>
      <c r="G54" s="146"/>
      <c r="H54" s="146"/>
      <c r="I54" s="146"/>
      <c r="J54" s="146"/>
      <c r="K54" s="146"/>
      <c r="L54" s="146"/>
      <c r="M54" s="146"/>
      <c r="N54" s="146"/>
      <c r="O54" s="146"/>
      <c r="Q54" s="146"/>
      <c r="R54" s="146"/>
      <c r="S54" s="146"/>
      <c r="U54" s="146"/>
    </row>
    <row r="55" spans="1:21" x14ac:dyDescent="0.3">
      <c r="A55" s="147" t="s">
        <v>1033</v>
      </c>
      <c r="B55" s="144" t="s">
        <v>1015</v>
      </c>
      <c r="C55" s="147">
        <v>-21.1</v>
      </c>
      <c r="D55" s="147">
        <v>7.5</v>
      </c>
      <c r="E55" s="146"/>
      <c r="F55" s="146"/>
      <c r="G55" s="146"/>
      <c r="H55" s="146"/>
      <c r="I55" s="146"/>
      <c r="J55" s="146"/>
      <c r="K55" s="146"/>
      <c r="L55" s="146"/>
      <c r="M55" s="146"/>
      <c r="N55" s="146"/>
      <c r="O55" s="146"/>
      <c r="Q55" s="146"/>
      <c r="R55" s="146"/>
      <c r="S55" s="146"/>
      <c r="U55" s="146"/>
    </row>
    <row r="56" spans="1:21" x14ac:dyDescent="0.3">
      <c r="A56" s="147" t="s">
        <v>1033</v>
      </c>
      <c r="B56" s="144" t="s">
        <v>1015</v>
      </c>
      <c r="C56" s="147">
        <v>-22.1</v>
      </c>
      <c r="D56" s="147">
        <v>6.8</v>
      </c>
      <c r="E56" s="146"/>
      <c r="F56" s="146"/>
      <c r="G56" s="146"/>
      <c r="H56" s="146"/>
      <c r="I56" s="146"/>
      <c r="J56" s="146"/>
      <c r="K56" s="146"/>
      <c r="L56" s="146"/>
      <c r="M56" s="146"/>
      <c r="N56" s="146"/>
      <c r="O56" s="146"/>
      <c r="Q56" s="146"/>
      <c r="R56" s="146"/>
      <c r="S56" s="146"/>
      <c r="U56" s="146"/>
    </row>
    <row r="57" spans="1:21" x14ac:dyDescent="0.3">
      <c r="A57" s="147"/>
      <c r="B57" s="148"/>
      <c r="C57" s="147"/>
      <c r="D57" s="147"/>
      <c r="E57" s="146"/>
      <c r="F57" s="146"/>
      <c r="G57" s="146"/>
      <c r="H57" s="146"/>
      <c r="I57" s="146"/>
      <c r="J57" s="146"/>
      <c r="K57" s="146"/>
      <c r="L57" s="146"/>
      <c r="M57" s="146"/>
      <c r="N57" s="146"/>
      <c r="O57" s="146"/>
      <c r="Q57" s="146"/>
      <c r="R57" s="146"/>
      <c r="S57" s="146"/>
      <c r="U57" s="146"/>
    </row>
    <row r="58" spans="1:21" x14ac:dyDescent="0.3">
      <c r="A58" s="147" t="s">
        <v>834</v>
      </c>
      <c r="B58" s="144" t="s">
        <v>1022</v>
      </c>
      <c r="C58" s="143">
        <v>-21</v>
      </c>
      <c r="D58" s="143">
        <v>7.1</v>
      </c>
      <c r="E58" s="146"/>
      <c r="F58" s="146"/>
      <c r="G58" s="146"/>
      <c r="H58" s="146"/>
      <c r="I58" s="146"/>
      <c r="J58" s="146"/>
      <c r="K58" s="146"/>
      <c r="L58" s="146"/>
      <c r="M58" s="146"/>
      <c r="N58" s="146"/>
      <c r="O58" s="146"/>
      <c r="Q58" s="146"/>
      <c r="R58" s="146"/>
      <c r="S58" s="146"/>
      <c r="U58" s="146"/>
    </row>
    <row r="59" spans="1:21" x14ac:dyDescent="0.3">
      <c r="A59" s="147"/>
      <c r="B59" s="148"/>
      <c r="C59" s="147"/>
      <c r="D59" s="147"/>
      <c r="E59" s="146"/>
      <c r="F59" s="146"/>
      <c r="G59" s="146"/>
      <c r="H59" s="146"/>
      <c r="I59" s="146"/>
      <c r="J59" s="146"/>
      <c r="K59" s="146"/>
      <c r="L59" s="146"/>
      <c r="M59" s="146"/>
      <c r="N59" s="146"/>
      <c r="O59" s="146"/>
      <c r="Q59" s="146"/>
      <c r="R59" s="146"/>
      <c r="S59" s="146"/>
      <c r="U59" s="146"/>
    </row>
    <row r="60" spans="1:21" x14ac:dyDescent="0.3">
      <c r="A60" s="147" t="s">
        <v>1034</v>
      </c>
      <c r="B60" s="148" t="s">
        <v>836</v>
      </c>
      <c r="C60" s="143">
        <v>-20.6</v>
      </c>
      <c r="D60" s="143">
        <v>7.2</v>
      </c>
      <c r="E60" s="146"/>
      <c r="F60" s="146"/>
      <c r="G60" s="146"/>
      <c r="H60" s="146"/>
      <c r="I60" s="146"/>
      <c r="J60" s="146"/>
      <c r="K60" s="146"/>
      <c r="L60" s="146"/>
      <c r="M60" s="146"/>
      <c r="N60" s="146"/>
      <c r="O60" s="146"/>
      <c r="Q60" s="146"/>
      <c r="R60" s="146"/>
      <c r="S60" s="146"/>
      <c r="U60" s="146"/>
    </row>
    <row r="61" spans="1:21" x14ac:dyDescent="0.3">
      <c r="A61" s="147" t="s">
        <v>1034</v>
      </c>
      <c r="B61" s="148" t="s">
        <v>836</v>
      </c>
      <c r="C61" s="143">
        <v>-20.8</v>
      </c>
      <c r="D61" s="143">
        <v>7.8</v>
      </c>
      <c r="E61" s="146"/>
      <c r="F61" s="146"/>
      <c r="G61" s="146"/>
      <c r="H61" s="146"/>
      <c r="I61" s="146"/>
      <c r="J61" s="146"/>
      <c r="K61" s="146"/>
      <c r="L61" s="146"/>
      <c r="M61" s="146"/>
      <c r="N61" s="146"/>
      <c r="O61" s="146"/>
      <c r="Q61" s="146"/>
      <c r="R61" s="146"/>
      <c r="S61" s="146"/>
      <c r="U61" s="146"/>
    </row>
    <row r="62" spans="1:21" x14ac:dyDescent="0.3">
      <c r="A62" s="147" t="s">
        <v>1034</v>
      </c>
      <c r="B62" s="148" t="s">
        <v>836</v>
      </c>
      <c r="C62" s="143">
        <v>-20.6</v>
      </c>
      <c r="D62" s="143">
        <v>7.5</v>
      </c>
      <c r="E62" s="146"/>
      <c r="F62" s="146"/>
      <c r="G62" s="146"/>
      <c r="H62" s="146"/>
      <c r="I62" s="146"/>
      <c r="J62" s="146"/>
      <c r="K62" s="146"/>
      <c r="L62" s="146"/>
      <c r="M62" s="146"/>
      <c r="N62" s="146"/>
      <c r="O62" s="146"/>
      <c r="Q62" s="146"/>
      <c r="R62" s="146"/>
      <c r="S62" s="146"/>
      <c r="U62" s="146"/>
    </row>
    <row r="63" spans="1:21" x14ac:dyDescent="0.3">
      <c r="A63" s="147" t="s">
        <v>1034</v>
      </c>
      <c r="B63" s="148" t="s">
        <v>836</v>
      </c>
      <c r="C63" s="143">
        <v>-21</v>
      </c>
      <c r="D63" s="143">
        <v>8</v>
      </c>
      <c r="E63" s="146"/>
      <c r="F63" s="146"/>
      <c r="G63" s="146"/>
      <c r="H63" s="146"/>
      <c r="I63" s="146"/>
      <c r="J63" s="146"/>
      <c r="K63" s="146"/>
      <c r="L63" s="146"/>
      <c r="M63" s="146"/>
      <c r="N63" s="146"/>
      <c r="O63" s="146"/>
      <c r="Q63" s="146"/>
      <c r="R63" s="146"/>
      <c r="S63" s="146"/>
      <c r="U63" s="146"/>
    </row>
    <row r="64" spans="1:21" x14ac:dyDescent="0.3">
      <c r="A64" s="147"/>
      <c r="B64" s="148"/>
      <c r="C64" s="147"/>
      <c r="D64" s="147"/>
      <c r="E64" s="146"/>
      <c r="F64" s="146"/>
      <c r="G64" s="146"/>
      <c r="H64" s="146"/>
      <c r="I64" s="146"/>
      <c r="J64" s="146"/>
      <c r="K64" s="146"/>
      <c r="L64" s="146"/>
      <c r="M64" s="146"/>
      <c r="N64" s="146"/>
      <c r="O64" s="146"/>
      <c r="Q64" s="146"/>
      <c r="R64" s="146"/>
      <c r="S64" s="146"/>
      <c r="U64" s="146"/>
    </row>
    <row r="65" spans="1:21" x14ac:dyDescent="0.3">
      <c r="A65" s="147" t="s">
        <v>1035</v>
      </c>
      <c r="B65" s="148" t="s">
        <v>1024</v>
      </c>
      <c r="C65" s="143">
        <v>-21</v>
      </c>
      <c r="D65" s="147">
        <v>5.2</v>
      </c>
      <c r="E65" s="146"/>
      <c r="F65" s="146"/>
      <c r="G65" s="146"/>
      <c r="H65" s="146"/>
      <c r="I65" s="146"/>
      <c r="J65" s="146"/>
      <c r="K65" s="146"/>
      <c r="L65" s="146"/>
      <c r="M65" s="146"/>
      <c r="N65" s="146"/>
      <c r="O65" s="146"/>
      <c r="Q65" s="146"/>
      <c r="R65" s="146"/>
      <c r="S65" s="146"/>
      <c r="U65" s="146"/>
    </row>
    <row r="66" spans="1:21" x14ac:dyDescent="0.3">
      <c r="A66" s="147" t="s">
        <v>1035</v>
      </c>
      <c r="B66" s="148" t="s">
        <v>1027</v>
      </c>
      <c r="C66" s="143">
        <v>-21.6</v>
      </c>
      <c r="D66" s="147">
        <v>7.3</v>
      </c>
      <c r="E66" s="146"/>
      <c r="F66" s="146"/>
      <c r="G66" s="146"/>
      <c r="H66" s="146"/>
      <c r="I66" s="146"/>
      <c r="J66" s="146"/>
      <c r="K66" s="146"/>
      <c r="L66" s="146"/>
      <c r="M66" s="146"/>
      <c r="N66" s="146"/>
      <c r="O66" s="146"/>
      <c r="Q66" s="146"/>
      <c r="R66" s="146"/>
      <c r="S66" s="146"/>
      <c r="U66" s="146"/>
    </row>
    <row r="67" spans="1:21" x14ac:dyDescent="0.3">
      <c r="A67" s="147" t="s">
        <v>1035</v>
      </c>
      <c r="B67" s="148" t="s">
        <v>1015</v>
      </c>
      <c r="C67" s="143">
        <v>-20.8</v>
      </c>
      <c r="D67" s="147">
        <v>5.8</v>
      </c>
      <c r="E67" s="146"/>
      <c r="F67" s="146"/>
      <c r="G67" s="146"/>
      <c r="H67" s="146"/>
      <c r="I67" s="146"/>
      <c r="J67" s="146"/>
      <c r="K67" s="146"/>
      <c r="L67" s="146"/>
      <c r="M67" s="146"/>
      <c r="N67" s="146"/>
      <c r="O67" s="146"/>
      <c r="Q67" s="146"/>
      <c r="R67" s="146"/>
      <c r="S67" s="146"/>
      <c r="U67" s="146"/>
    </row>
    <row r="68" spans="1:21" x14ac:dyDescent="0.3">
      <c r="A68" s="147"/>
      <c r="B68" s="148"/>
      <c r="C68" s="147"/>
      <c r="D68" s="147"/>
      <c r="E68" s="146"/>
      <c r="F68" s="146"/>
      <c r="G68" s="146"/>
      <c r="H68" s="146"/>
      <c r="I68" s="146"/>
      <c r="J68" s="146"/>
      <c r="K68" s="146"/>
      <c r="L68" s="146"/>
      <c r="M68" s="146"/>
      <c r="N68" s="146"/>
      <c r="O68" s="146"/>
      <c r="Q68" s="146"/>
      <c r="R68" s="146"/>
      <c r="S68" s="146"/>
      <c r="U68" s="146"/>
    </row>
    <row r="69" spans="1:21" x14ac:dyDescent="0.3">
      <c r="A69" s="147" t="s">
        <v>1036</v>
      </c>
      <c r="B69" s="148" t="s">
        <v>1015</v>
      </c>
      <c r="C69" s="147">
        <v>-20</v>
      </c>
      <c r="D69" s="147">
        <v>7.3</v>
      </c>
      <c r="E69" s="146"/>
      <c r="F69" s="146"/>
      <c r="G69" s="146"/>
      <c r="H69" s="146"/>
      <c r="I69" s="146"/>
      <c r="J69" s="146"/>
      <c r="K69" s="146"/>
      <c r="L69" s="146"/>
      <c r="M69" s="146"/>
      <c r="N69" s="146"/>
      <c r="O69" s="146"/>
      <c r="Q69" s="146"/>
      <c r="R69" s="146"/>
      <c r="S69" s="146"/>
      <c r="U69" s="146"/>
    </row>
    <row r="70" spans="1:21" x14ac:dyDescent="0.3">
      <c r="A70" s="147" t="s">
        <v>1036</v>
      </c>
      <c r="B70" s="148" t="s">
        <v>1024</v>
      </c>
      <c r="C70" s="147">
        <v>-21.6</v>
      </c>
      <c r="D70" s="147">
        <v>4.9000000000000004</v>
      </c>
      <c r="E70" s="146"/>
      <c r="F70" s="146"/>
      <c r="G70" s="146"/>
      <c r="H70" s="146"/>
      <c r="I70" s="146"/>
      <c r="J70" s="146"/>
      <c r="K70" s="146"/>
      <c r="L70" s="146"/>
      <c r="M70" s="146"/>
      <c r="N70" s="146"/>
      <c r="O70" s="146"/>
      <c r="Q70" s="146"/>
      <c r="R70" s="146"/>
      <c r="S70" s="146"/>
      <c r="U70" s="146"/>
    </row>
    <row r="71" spans="1:21" x14ac:dyDescent="0.3">
      <c r="A71" s="147" t="s">
        <v>1036</v>
      </c>
      <c r="B71" s="148" t="s">
        <v>1024</v>
      </c>
      <c r="C71" s="147">
        <v>-20.2</v>
      </c>
      <c r="D71" s="147">
        <v>7.3</v>
      </c>
      <c r="E71" s="146"/>
      <c r="F71" s="146"/>
      <c r="G71" s="146"/>
      <c r="H71" s="146"/>
      <c r="I71" s="146"/>
      <c r="J71" s="146"/>
      <c r="K71" s="146"/>
      <c r="L71" s="146"/>
      <c r="M71" s="146"/>
      <c r="N71" s="146"/>
      <c r="O71" s="146"/>
      <c r="Q71" s="146"/>
      <c r="R71" s="146"/>
      <c r="S71" s="146"/>
      <c r="U71" s="146"/>
    </row>
    <row r="72" spans="1:21" x14ac:dyDescent="0.3">
      <c r="A72" s="147" t="s">
        <v>1036</v>
      </c>
      <c r="B72" s="148" t="s">
        <v>1024</v>
      </c>
      <c r="C72" s="147">
        <v>-20.5</v>
      </c>
      <c r="D72" s="147">
        <v>6.8</v>
      </c>
      <c r="E72" s="146"/>
      <c r="F72" s="146"/>
      <c r="G72" s="146"/>
      <c r="H72" s="146"/>
      <c r="I72" s="146"/>
      <c r="J72" s="146"/>
      <c r="K72" s="146"/>
      <c r="L72" s="146"/>
      <c r="M72" s="146"/>
      <c r="N72" s="146"/>
      <c r="O72" s="146"/>
      <c r="Q72" s="146"/>
      <c r="R72" s="146"/>
      <c r="S72" s="146"/>
      <c r="U72" s="146"/>
    </row>
    <row r="73" spans="1:21" x14ac:dyDescent="0.3">
      <c r="A73" s="147" t="s">
        <v>1036</v>
      </c>
      <c r="B73" s="148" t="s">
        <v>1024</v>
      </c>
      <c r="C73" s="147">
        <v>-19.899999999999999</v>
      </c>
      <c r="D73" s="147">
        <v>7.5</v>
      </c>
      <c r="E73" s="146"/>
      <c r="F73" s="146"/>
      <c r="G73" s="146"/>
      <c r="H73" s="146"/>
      <c r="I73" s="146"/>
      <c r="J73" s="146"/>
      <c r="K73" s="146"/>
      <c r="L73" s="146"/>
      <c r="M73" s="146"/>
      <c r="N73" s="146"/>
      <c r="O73" s="146"/>
      <c r="Q73" s="146"/>
      <c r="R73" s="146"/>
      <c r="S73" s="146"/>
      <c r="U73" s="146"/>
    </row>
    <row r="74" spans="1:21" x14ac:dyDescent="0.3">
      <c r="A74" s="147" t="s">
        <v>1036</v>
      </c>
      <c r="B74" s="148" t="s">
        <v>1024</v>
      </c>
      <c r="C74" s="147">
        <v>-22.2</v>
      </c>
      <c r="D74" s="147">
        <v>5.7</v>
      </c>
      <c r="E74" s="146"/>
      <c r="F74" s="146"/>
      <c r="G74" s="146"/>
      <c r="H74" s="146"/>
      <c r="I74" s="146"/>
      <c r="J74" s="146"/>
      <c r="K74" s="146"/>
      <c r="L74" s="146"/>
      <c r="M74" s="146"/>
      <c r="N74" s="146"/>
      <c r="O74" s="146"/>
      <c r="Q74" s="146"/>
      <c r="R74" s="146"/>
      <c r="S74" s="146"/>
      <c r="U74" s="146"/>
    </row>
    <row r="75" spans="1:21" x14ac:dyDescent="0.3">
      <c r="A75" s="147" t="s">
        <v>1036</v>
      </c>
      <c r="B75" s="148" t="s">
        <v>1024</v>
      </c>
      <c r="C75" s="147">
        <v>-21.2</v>
      </c>
      <c r="D75" s="147">
        <v>6.4</v>
      </c>
      <c r="E75" s="146"/>
      <c r="F75" s="146"/>
      <c r="G75" s="146"/>
      <c r="H75" s="146"/>
      <c r="I75" s="146"/>
      <c r="J75" s="146"/>
      <c r="K75" s="146"/>
      <c r="L75" s="146"/>
      <c r="M75" s="146"/>
      <c r="N75" s="146"/>
      <c r="O75" s="146"/>
      <c r="Q75" s="146"/>
      <c r="R75" s="146"/>
      <c r="S75" s="146"/>
      <c r="U75" s="146"/>
    </row>
    <row r="76" spans="1:21" x14ac:dyDescent="0.3">
      <c r="A76" s="147" t="s">
        <v>1036</v>
      </c>
      <c r="B76" s="144" t="s">
        <v>1022</v>
      </c>
      <c r="C76" s="147">
        <v>-21.4</v>
      </c>
      <c r="D76" s="147">
        <v>4.5999999999999996</v>
      </c>
      <c r="E76" s="146"/>
      <c r="F76" s="146"/>
      <c r="G76" s="146"/>
      <c r="H76" s="146"/>
      <c r="I76" s="146"/>
      <c r="J76" s="146"/>
      <c r="K76" s="146"/>
      <c r="L76" s="146"/>
      <c r="M76" s="146"/>
      <c r="N76" s="146"/>
      <c r="O76" s="146"/>
      <c r="Q76" s="146"/>
      <c r="R76" s="146"/>
      <c r="S76" s="146"/>
      <c r="U76" s="146"/>
    </row>
    <row r="77" spans="1:21" x14ac:dyDescent="0.3">
      <c r="A77" s="147" t="s">
        <v>1036</v>
      </c>
      <c r="B77" s="144" t="s">
        <v>1022</v>
      </c>
      <c r="C77" s="147">
        <v>-21.7</v>
      </c>
      <c r="D77" s="147">
        <v>4.2</v>
      </c>
      <c r="E77" s="146"/>
      <c r="F77" s="146"/>
      <c r="G77" s="146"/>
      <c r="H77" s="146"/>
      <c r="I77" s="146"/>
      <c r="J77" s="146"/>
      <c r="K77" s="146"/>
      <c r="L77" s="146"/>
      <c r="M77" s="146"/>
      <c r="N77" s="146"/>
      <c r="O77" s="146"/>
      <c r="Q77" s="146"/>
      <c r="R77" s="146"/>
      <c r="S77" s="146"/>
      <c r="U77" s="146"/>
    </row>
    <row r="78" spans="1:21" x14ac:dyDescent="0.3">
      <c r="A78" s="147" t="s">
        <v>1036</v>
      </c>
      <c r="B78" s="144" t="s">
        <v>1022</v>
      </c>
      <c r="C78" s="147">
        <v>-22.2</v>
      </c>
      <c r="D78" s="147">
        <v>6.8</v>
      </c>
      <c r="E78" s="146"/>
      <c r="F78" s="146"/>
      <c r="G78" s="146"/>
      <c r="H78" s="146"/>
      <c r="I78" s="146"/>
      <c r="J78" s="146"/>
      <c r="K78" s="146"/>
      <c r="L78" s="146"/>
      <c r="M78" s="146"/>
      <c r="N78" s="146"/>
      <c r="O78" s="146"/>
      <c r="Q78" s="146"/>
      <c r="R78" s="146"/>
      <c r="S78" s="146"/>
      <c r="U78" s="146"/>
    </row>
    <row r="79" spans="1:21" x14ac:dyDescent="0.3">
      <c r="A79" s="147" t="s">
        <v>1036</v>
      </c>
      <c r="B79" s="144" t="s">
        <v>1032</v>
      </c>
      <c r="C79" s="147">
        <v>-18.600000000000001</v>
      </c>
      <c r="D79" s="147">
        <v>8.6999999999999993</v>
      </c>
      <c r="E79" s="146"/>
      <c r="F79" s="146"/>
      <c r="G79" s="146"/>
      <c r="H79" s="146"/>
      <c r="I79" s="146"/>
      <c r="J79" s="146"/>
      <c r="K79" s="146"/>
      <c r="L79" s="146"/>
      <c r="M79" s="146"/>
      <c r="N79" s="146"/>
      <c r="O79" s="146"/>
      <c r="Q79" s="146"/>
      <c r="R79" s="146"/>
      <c r="S79" s="146"/>
      <c r="U79" s="146"/>
    </row>
    <row r="80" spans="1:21" x14ac:dyDescent="0.3">
      <c r="A80" s="147"/>
      <c r="B80" s="148"/>
      <c r="C80" s="147"/>
      <c r="D80" s="147"/>
      <c r="E80" s="146"/>
      <c r="F80" s="146"/>
      <c r="G80" s="146"/>
      <c r="H80" s="146"/>
      <c r="I80" s="146"/>
      <c r="J80" s="146"/>
      <c r="K80" s="146"/>
      <c r="L80" s="146"/>
      <c r="M80" s="146"/>
      <c r="N80" s="146"/>
      <c r="O80" s="146"/>
      <c r="Q80" s="146"/>
      <c r="R80" s="146"/>
      <c r="S80" s="146"/>
      <c r="U80" s="146"/>
    </row>
    <row r="81" spans="1:21" x14ac:dyDescent="0.3">
      <c r="A81" s="147" t="s">
        <v>632</v>
      </c>
      <c r="B81" s="148" t="s">
        <v>1024</v>
      </c>
      <c r="C81" s="143">
        <v>-21.04</v>
      </c>
      <c r="D81" s="143">
        <v>7.8100000000000005</v>
      </c>
      <c r="E81" s="146"/>
      <c r="F81" s="146"/>
      <c r="G81" s="146"/>
      <c r="H81" s="146"/>
      <c r="I81" s="146"/>
      <c r="J81" s="146"/>
      <c r="K81" s="146"/>
      <c r="L81" s="146"/>
      <c r="M81" s="146"/>
      <c r="N81" s="146"/>
      <c r="O81" s="146"/>
      <c r="Q81" s="146"/>
      <c r="R81" s="146"/>
      <c r="S81" s="146"/>
      <c r="U81" s="146"/>
    </row>
    <row r="82" spans="1:21" x14ac:dyDescent="0.3">
      <c r="A82" s="147" t="s">
        <v>632</v>
      </c>
      <c r="B82" s="144" t="s">
        <v>1022</v>
      </c>
      <c r="C82" s="143">
        <v>-20.94</v>
      </c>
      <c r="D82" s="143">
        <v>7.6</v>
      </c>
      <c r="E82" s="146"/>
      <c r="F82" s="146"/>
      <c r="G82" s="146"/>
      <c r="H82" s="146"/>
      <c r="I82" s="146"/>
      <c r="J82" s="146"/>
      <c r="K82" s="146"/>
      <c r="L82" s="146"/>
      <c r="M82" s="146"/>
      <c r="N82" s="146"/>
      <c r="O82" s="146"/>
      <c r="Q82" s="146"/>
      <c r="R82" s="146"/>
      <c r="S82" s="146"/>
      <c r="U82" s="146"/>
    </row>
    <row r="83" spans="1:21" x14ac:dyDescent="0.3">
      <c r="A83" s="147" t="s">
        <v>632</v>
      </c>
      <c r="B83" s="148" t="s">
        <v>1024</v>
      </c>
      <c r="C83" s="143">
        <v>-21.41</v>
      </c>
      <c r="D83" s="143">
        <v>6.36</v>
      </c>
      <c r="E83" s="146"/>
      <c r="F83" s="146"/>
      <c r="G83" s="146"/>
      <c r="H83" s="146"/>
      <c r="I83" s="146"/>
      <c r="J83" s="146"/>
      <c r="K83" s="146"/>
      <c r="L83" s="146"/>
      <c r="M83" s="146"/>
      <c r="N83" s="146"/>
      <c r="O83" s="146"/>
      <c r="Q83" s="146"/>
      <c r="R83" s="146"/>
      <c r="S83" s="146"/>
      <c r="U83" s="146"/>
    </row>
    <row r="84" spans="1:21" x14ac:dyDescent="0.3">
      <c r="A84" s="147" t="s">
        <v>632</v>
      </c>
      <c r="B84" s="148" t="s">
        <v>1024</v>
      </c>
      <c r="C84" s="143">
        <v>-20.62</v>
      </c>
      <c r="D84" s="143">
        <v>6.37</v>
      </c>
      <c r="E84" s="146"/>
      <c r="F84" s="146"/>
      <c r="G84" s="146"/>
      <c r="H84" s="146"/>
      <c r="I84" s="146"/>
      <c r="J84" s="146"/>
      <c r="K84" s="146"/>
      <c r="L84" s="146"/>
      <c r="M84" s="146"/>
      <c r="N84" s="146"/>
      <c r="O84" s="146"/>
      <c r="Q84" s="146"/>
      <c r="R84" s="146"/>
      <c r="S84" s="146"/>
      <c r="U84" s="146"/>
    </row>
    <row r="85" spans="1:21" x14ac:dyDescent="0.3">
      <c r="A85" s="147" t="s">
        <v>632</v>
      </c>
      <c r="B85" s="144" t="s">
        <v>1022</v>
      </c>
      <c r="C85" s="143">
        <v>-21.79</v>
      </c>
      <c r="D85" s="143">
        <v>5.64</v>
      </c>
      <c r="E85" s="146"/>
      <c r="F85" s="146"/>
      <c r="G85" s="146"/>
      <c r="H85" s="146"/>
      <c r="I85" s="146"/>
      <c r="J85" s="146"/>
      <c r="K85" s="146"/>
      <c r="L85" s="146"/>
      <c r="M85" s="146"/>
      <c r="N85" s="146"/>
      <c r="O85" s="146"/>
      <c r="Q85" s="146"/>
      <c r="R85" s="146"/>
      <c r="S85" s="146"/>
      <c r="U85" s="146"/>
    </row>
    <row r="86" spans="1:21" x14ac:dyDescent="0.3">
      <c r="A86" s="147" t="s">
        <v>632</v>
      </c>
      <c r="B86" s="144" t="s">
        <v>1022</v>
      </c>
      <c r="C86" s="143">
        <v>-20.49</v>
      </c>
      <c r="D86" s="143">
        <v>7.28</v>
      </c>
      <c r="E86" s="146"/>
      <c r="F86" s="146"/>
      <c r="G86" s="146"/>
      <c r="H86" s="146"/>
      <c r="I86" s="146"/>
      <c r="J86" s="146"/>
      <c r="K86" s="146"/>
      <c r="L86" s="146"/>
      <c r="M86" s="146"/>
      <c r="N86" s="146"/>
      <c r="O86" s="146"/>
      <c r="Q86" s="146"/>
      <c r="R86" s="146"/>
      <c r="S86" s="146"/>
      <c r="U86" s="146"/>
    </row>
    <row r="87" spans="1:21" x14ac:dyDescent="0.3">
      <c r="A87" s="147" t="s">
        <v>632</v>
      </c>
      <c r="B87" s="148" t="s">
        <v>1024</v>
      </c>
      <c r="C87" s="143">
        <v>-21.12</v>
      </c>
      <c r="D87" s="143">
        <v>5.17</v>
      </c>
      <c r="E87" s="146"/>
      <c r="F87" s="146"/>
      <c r="G87" s="146"/>
      <c r="H87" s="146"/>
      <c r="I87" s="146"/>
      <c r="J87" s="146"/>
      <c r="K87" s="146"/>
      <c r="L87" s="146"/>
      <c r="M87" s="146"/>
      <c r="N87" s="146"/>
      <c r="O87" s="146"/>
      <c r="Q87" s="146"/>
      <c r="R87" s="146"/>
      <c r="S87" s="146"/>
      <c r="U87" s="146"/>
    </row>
    <row r="88" spans="1:21" x14ac:dyDescent="0.3">
      <c r="A88" s="147"/>
      <c r="B88" s="148"/>
      <c r="C88" s="147"/>
      <c r="D88" s="147"/>
      <c r="E88" s="146"/>
      <c r="F88" s="146"/>
      <c r="G88" s="146"/>
      <c r="H88" s="146"/>
      <c r="I88" s="146"/>
      <c r="J88" s="146"/>
      <c r="K88" s="146"/>
      <c r="L88" s="146"/>
      <c r="M88" s="146"/>
      <c r="N88" s="146"/>
      <c r="O88" s="146"/>
      <c r="Q88" s="146"/>
      <c r="R88" s="146"/>
      <c r="S88" s="146"/>
      <c r="U88" s="146"/>
    </row>
    <row r="89" spans="1:21" x14ac:dyDescent="0.3">
      <c r="A89" s="147" t="s">
        <v>995</v>
      </c>
      <c r="B89" s="148" t="s">
        <v>1015</v>
      </c>
      <c r="C89" s="147">
        <v>-20.3</v>
      </c>
      <c r="D89" s="147">
        <v>7.2</v>
      </c>
      <c r="E89" s="146"/>
      <c r="F89" s="146"/>
      <c r="G89" s="146"/>
      <c r="H89" s="146"/>
      <c r="I89" s="146"/>
      <c r="J89" s="146"/>
      <c r="K89" s="146"/>
      <c r="L89" s="146"/>
      <c r="M89" s="146"/>
      <c r="N89" s="146"/>
      <c r="O89" s="146"/>
      <c r="Q89" s="146"/>
      <c r="R89" s="146"/>
      <c r="S89" s="146"/>
      <c r="U89" s="146"/>
    </row>
    <row r="90" spans="1:21" x14ac:dyDescent="0.3">
      <c r="A90" s="147" t="s">
        <v>995</v>
      </c>
      <c r="B90" s="148" t="s">
        <v>1024</v>
      </c>
      <c r="C90" s="147">
        <v>-20.6</v>
      </c>
      <c r="D90" s="147">
        <v>6.2</v>
      </c>
      <c r="E90" s="146"/>
      <c r="F90" s="146"/>
      <c r="G90" s="146"/>
      <c r="H90" s="146"/>
      <c r="I90" s="146"/>
      <c r="J90" s="146"/>
      <c r="K90" s="146"/>
      <c r="L90" s="146"/>
      <c r="M90" s="146"/>
      <c r="N90" s="146"/>
      <c r="O90" s="146"/>
      <c r="Q90" s="146"/>
      <c r="R90" s="146"/>
      <c r="S90" s="146"/>
      <c r="U90" s="146"/>
    </row>
    <row r="91" spans="1:21" x14ac:dyDescent="0.3">
      <c r="A91" s="147" t="s">
        <v>995</v>
      </c>
      <c r="B91" s="148" t="s">
        <v>1015</v>
      </c>
      <c r="C91" s="147">
        <v>-20</v>
      </c>
      <c r="D91" s="147">
        <v>7.5</v>
      </c>
      <c r="E91" s="146"/>
      <c r="F91" s="146"/>
      <c r="G91" s="146"/>
      <c r="H91" s="146"/>
      <c r="I91" s="146"/>
      <c r="J91" s="146"/>
      <c r="K91" s="146"/>
      <c r="L91" s="146"/>
      <c r="M91" s="146"/>
      <c r="N91" s="146"/>
      <c r="O91" s="146"/>
      <c r="Q91" s="146"/>
      <c r="R91" s="146"/>
      <c r="S91" s="146"/>
      <c r="U91" s="146"/>
    </row>
    <row r="92" spans="1:21" x14ac:dyDescent="0.3">
      <c r="A92" s="147" t="s">
        <v>995</v>
      </c>
      <c r="B92" s="148" t="s">
        <v>1015</v>
      </c>
      <c r="C92" s="147">
        <v>-19.899999999999999</v>
      </c>
      <c r="D92" s="147">
        <v>7.4</v>
      </c>
      <c r="E92" s="146"/>
      <c r="F92" s="146"/>
      <c r="G92" s="146"/>
      <c r="H92" s="146"/>
      <c r="I92" s="146"/>
      <c r="J92" s="146"/>
      <c r="K92" s="146"/>
      <c r="L92" s="146"/>
      <c r="M92" s="146"/>
      <c r="N92" s="146"/>
      <c r="O92" s="146"/>
      <c r="Q92" s="146"/>
      <c r="R92" s="146"/>
      <c r="S92" s="146"/>
      <c r="U92" s="146"/>
    </row>
    <row r="93" spans="1:21" x14ac:dyDescent="0.3">
      <c r="A93" s="147" t="s">
        <v>995</v>
      </c>
      <c r="B93" s="148" t="s">
        <v>1015</v>
      </c>
      <c r="C93" s="147">
        <v>-19.600000000000001</v>
      </c>
      <c r="D93" s="147">
        <v>7.9</v>
      </c>
      <c r="E93" s="146"/>
      <c r="F93" s="146"/>
      <c r="G93" s="146"/>
      <c r="H93" s="146"/>
      <c r="I93" s="146"/>
      <c r="J93" s="146"/>
      <c r="K93" s="146"/>
      <c r="L93" s="146"/>
      <c r="M93" s="146"/>
      <c r="N93" s="146"/>
      <c r="O93" s="146"/>
      <c r="Q93" s="146"/>
      <c r="R93" s="146"/>
      <c r="S93" s="146"/>
      <c r="U93" s="146"/>
    </row>
    <row r="94" spans="1:21" x14ac:dyDescent="0.3">
      <c r="A94" s="147" t="s">
        <v>995</v>
      </c>
      <c r="B94" s="148" t="s">
        <v>1015</v>
      </c>
      <c r="C94" s="147">
        <v>-20.5</v>
      </c>
      <c r="D94" s="147">
        <v>7.6</v>
      </c>
      <c r="E94" s="146"/>
      <c r="F94" s="146"/>
      <c r="G94" s="146"/>
      <c r="H94" s="146"/>
      <c r="I94" s="146"/>
      <c r="J94" s="146"/>
      <c r="K94" s="146"/>
      <c r="L94" s="146"/>
      <c r="M94" s="146"/>
      <c r="N94" s="146"/>
      <c r="O94" s="146"/>
      <c r="Q94" s="146"/>
      <c r="R94" s="146"/>
      <c r="S94" s="146"/>
      <c r="U94" s="146"/>
    </row>
    <row r="95" spans="1:21" x14ac:dyDescent="0.3">
      <c r="A95" s="147" t="s">
        <v>995</v>
      </c>
      <c r="B95" s="148" t="s">
        <v>1015</v>
      </c>
      <c r="C95" s="147">
        <v>-20.6</v>
      </c>
      <c r="D95" s="147">
        <v>7.5</v>
      </c>
      <c r="E95" s="146"/>
      <c r="F95" s="146"/>
      <c r="G95" s="146"/>
      <c r="H95" s="146"/>
      <c r="I95" s="146"/>
      <c r="J95" s="146"/>
      <c r="K95" s="146"/>
      <c r="L95" s="146"/>
      <c r="M95" s="146"/>
      <c r="N95" s="146"/>
      <c r="O95" s="146"/>
      <c r="Q95" s="146"/>
      <c r="R95" s="146"/>
      <c r="S95" s="146"/>
      <c r="U95" s="146"/>
    </row>
    <row r="96" spans="1:21" x14ac:dyDescent="0.3">
      <c r="E96" s="146"/>
      <c r="F96" s="146"/>
      <c r="G96" s="146"/>
      <c r="H96" s="146"/>
      <c r="I96" s="146"/>
      <c r="J96" s="146"/>
      <c r="K96" s="146"/>
    </row>
  </sheetData>
  <mergeCells count="5">
    <mergeCell ref="M2:N2"/>
    <mergeCell ref="O2:P2"/>
    <mergeCell ref="Q2:R2"/>
    <mergeCell ref="S2:T2"/>
    <mergeCell ref="U2:V2"/>
  </mergeCells>
  <pageMargins left="0.7" right="0.7" top="0.78740157499999996" bottom="0.78740157499999996"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E19DEF-AB1E-4749-8177-D16AF5E47EBA}">
  <dimension ref="A1:Q288"/>
  <sheetViews>
    <sheetView tabSelected="1" zoomScale="80" zoomScaleNormal="80" workbookViewId="0">
      <selection activeCell="S55" sqref="S55"/>
    </sheetView>
  </sheetViews>
  <sheetFormatPr defaultRowHeight="14.4" x14ac:dyDescent="0.3"/>
  <cols>
    <col min="1" max="1" width="12.21875" customWidth="1"/>
    <col min="2" max="2" width="11.21875" bestFit="1" customWidth="1"/>
    <col min="3" max="3" width="6.6640625" bestFit="1" customWidth="1"/>
    <col min="4" max="4" width="8.21875" bestFit="1" customWidth="1"/>
    <col min="5" max="5" width="18" bestFit="1" customWidth="1"/>
    <col min="6" max="7" width="8.77734375" bestFit="1" customWidth="1"/>
    <col min="9" max="9" width="8.77734375" bestFit="1" customWidth="1"/>
    <col min="10" max="10" width="12.77734375" bestFit="1" customWidth="1"/>
    <col min="11" max="11" width="12.88671875" bestFit="1" customWidth="1"/>
    <col min="12" max="13" width="11.77734375" bestFit="1" customWidth="1"/>
    <col min="14" max="14" width="8.77734375" bestFit="1" customWidth="1"/>
    <col min="15" max="15" width="12.77734375" bestFit="1" customWidth="1"/>
    <col min="16" max="16" width="8.77734375" bestFit="1" customWidth="1"/>
  </cols>
  <sheetData>
    <row r="1" spans="1:16" ht="40.049999999999997" customHeight="1" x14ac:dyDescent="0.3">
      <c r="A1" s="191" t="s">
        <v>1039</v>
      </c>
      <c r="B1" s="192" t="s">
        <v>0</v>
      </c>
      <c r="C1" s="192" t="s">
        <v>1040</v>
      </c>
      <c r="D1" s="192" t="s">
        <v>1041</v>
      </c>
      <c r="E1" s="192" t="s">
        <v>1042</v>
      </c>
      <c r="F1" s="192" t="s">
        <v>175</v>
      </c>
      <c r="G1" s="192" t="s">
        <v>1043</v>
      </c>
      <c r="H1" s="192" t="s">
        <v>1044</v>
      </c>
      <c r="I1" s="192" t="s">
        <v>1045</v>
      </c>
      <c r="J1" s="192" t="s">
        <v>1046</v>
      </c>
      <c r="K1" s="192" t="s">
        <v>1047</v>
      </c>
      <c r="L1" s="192" t="s">
        <v>1048</v>
      </c>
      <c r="M1" s="192" t="s">
        <v>1049</v>
      </c>
      <c r="N1" s="192" t="s">
        <v>1050</v>
      </c>
      <c r="O1" s="192" t="s">
        <v>1051</v>
      </c>
      <c r="P1" s="192" t="s">
        <v>1052</v>
      </c>
    </row>
    <row r="2" spans="1:16" x14ac:dyDescent="0.3">
      <c r="A2" s="193" t="s">
        <v>1053</v>
      </c>
      <c r="B2" s="194" t="s">
        <v>1055</v>
      </c>
      <c r="C2" s="195">
        <v>427</v>
      </c>
      <c r="D2" s="196">
        <v>-18.949367681498824</v>
      </c>
      <c r="E2" s="197">
        <v>6.4368516197144086</v>
      </c>
      <c r="F2" s="197">
        <v>1.7706810462314593E-8</v>
      </c>
      <c r="G2" s="196">
        <v>-18.920000000000002</v>
      </c>
      <c r="H2" s="196">
        <v>-22.1</v>
      </c>
      <c r="I2" s="196">
        <v>-13.44</v>
      </c>
      <c r="J2" s="196">
        <v>-19.32</v>
      </c>
      <c r="K2" s="196">
        <v>-18.5</v>
      </c>
      <c r="L2" s="196">
        <v>-19.8</v>
      </c>
      <c r="M2" s="196">
        <v>-18.100000000000001</v>
      </c>
      <c r="N2" s="197">
        <v>8.6600000000000019</v>
      </c>
      <c r="O2" s="197">
        <v>0.82000000000000028</v>
      </c>
      <c r="P2" s="198">
        <v>0.85591031252375915</v>
      </c>
    </row>
    <row r="3" spans="1:16" x14ac:dyDescent="0.3">
      <c r="A3" s="199" t="s">
        <v>1054</v>
      </c>
      <c r="B3" s="200" t="s">
        <v>1055</v>
      </c>
      <c r="C3" s="201">
        <v>427</v>
      </c>
      <c r="D3" s="202">
        <v>9.9487119437939118</v>
      </c>
      <c r="E3" s="203">
        <v>3.8986870848659403</v>
      </c>
      <c r="F3" s="203">
        <v>3.5983367624435436E-2</v>
      </c>
      <c r="G3" s="202">
        <v>9.9</v>
      </c>
      <c r="H3" s="202">
        <v>7</v>
      </c>
      <c r="I3" s="202">
        <v>13.3</v>
      </c>
      <c r="J3" s="202">
        <v>9.4</v>
      </c>
      <c r="K3" s="202">
        <v>10.4</v>
      </c>
      <c r="L3" s="202">
        <v>8.9</v>
      </c>
      <c r="M3" s="202">
        <v>11.01</v>
      </c>
      <c r="N3" s="203">
        <v>6.3000000000000007</v>
      </c>
      <c r="O3" s="203">
        <v>1</v>
      </c>
      <c r="P3" s="204">
        <v>0.85959400774051242</v>
      </c>
    </row>
    <row r="4" spans="1:16" x14ac:dyDescent="0.3">
      <c r="A4" s="210"/>
      <c r="B4" s="244"/>
      <c r="C4" s="211"/>
      <c r="D4" s="213"/>
      <c r="E4" s="214"/>
      <c r="F4" s="214"/>
      <c r="G4" s="213"/>
      <c r="H4" s="213"/>
      <c r="I4" s="213"/>
      <c r="J4" s="213"/>
      <c r="K4" s="213"/>
      <c r="L4" s="213"/>
      <c r="M4" s="213"/>
      <c r="N4" s="214"/>
      <c r="O4" s="214"/>
      <c r="P4" s="214"/>
    </row>
    <row r="5" spans="1:16" ht="15.6" x14ac:dyDescent="0.3">
      <c r="A5" s="229" t="s">
        <v>1061</v>
      </c>
      <c r="B5" s="229"/>
      <c r="C5" s="229"/>
      <c r="D5" s="229"/>
    </row>
    <row r="6" spans="1:16" x14ac:dyDescent="0.3">
      <c r="A6" s="205" t="s">
        <v>1053</v>
      </c>
      <c r="B6" s="206" t="s">
        <v>521</v>
      </c>
      <c r="C6" s="207">
        <v>37</v>
      </c>
      <c r="D6" s="208">
        <v>-18.859459459459458</v>
      </c>
      <c r="E6" s="209">
        <v>3.1531411712396342</v>
      </c>
      <c r="F6" s="209">
        <v>2.5419697800512453E-2</v>
      </c>
      <c r="G6" s="208">
        <v>-19</v>
      </c>
      <c r="H6" s="208">
        <v>-19.7</v>
      </c>
      <c r="I6" s="208">
        <v>-17.100000000000001</v>
      </c>
      <c r="J6" s="208">
        <v>-19.2</v>
      </c>
      <c r="K6" s="208">
        <v>-18.600000000000001</v>
      </c>
      <c r="L6" s="208">
        <v>-19.399999999999999</v>
      </c>
      <c r="M6" s="208">
        <v>-18.399999999999999</v>
      </c>
      <c r="N6" s="209">
        <v>2.5999999999999979</v>
      </c>
      <c r="O6" s="209">
        <v>0.59999999999999787</v>
      </c>
      <c r="P6" s="209">
        <v>0.55800212039594099</v>
      </c>
    </row>
    <row r="7" spans="1:16" x14ac:dyDescent="0.3">
      <c r="A7" s="210" t="s">
        <v>1054</v>
      </c>
      <c r="B7" s="211" t="s">
        <v>521</v>
      </c>
      <c r="C7" s="212">
        <v>37</v>
      </c>
      <c r="D7" s="213">
        <v>9.967567567567567</v>
      </c>
      <c r="E7" s="214">
        <v>2.2114263015892255</v>
      </c>
      <c r="F7" s="214">
        <v>0.84075075446022673</v>
      </c>
      <c r="G7" s="213">
        <v>9.9</v>
      </c>
      <c r="H7" s="213">
        <v>8.9</v>
      </c>
      <c r="I7" s="213">
        <v>11.2</v>
      </c>
      <c r="J7" s="213">
        <v>9.5</v>
      </c>
      <c r="K7" s="213">
        <v>10.3</v>
      </c>
      <c r="L7" s="213">
        <v>9.4</v>
      </c>
      <c r="M7" s="213">
        <v>10.7</v>
      </c>
      <c r="N7" s="214">
        <v>2.2999999999999989</v>
      </c>
      <c r="O7" s="214">
        <v>0.80000000000000071</v>
      </c>
      <c r="P7" s="214">
        <v>0.55730205955620304</v>
      </c>
    </row>
    <row r="8" spans="1:16" x14ac:dyDescent="0.3">
      <c r="A8" s="205" t="s">
        <v>1053</v>
      </c>
      <c r="B8" s="206" t="s">
        <v>578</v>
      </c>
      <c r="C8" s="207">
        <v>49</v>
      </c>
      <c r="D8" s="208">
        <v>-18.883673469387755</v>
      </c>
      <c r="E8" s="209">
        <v>3.6635827906180047</v>
      </c>
      <c r="F8" s="209">
        <v>3.7658060517127279E-3</v>
      </c>
      <c r="G8" s="208">
        <v>-18.899999999999999</v>
      </c>
      <c r="H8" s="208">
        <v>-19.7</v>
      </c>
      <c r="I8" s="208">
        <v>-17.5</v>
      </c>
      <c r="J8" s="208">
        <v>-19.100000000000001</v>
      </c>
      <c r="K8" s="208">
        <v>-18.7</v>
      </c>
      <c r="L8" s="208">
        <v>-19.3</v>
      </c>
      <c r="M8" s="208">
        <v>-18.5</v>
      </c>
      <c r="N8" s="209">
        <v>2.1999999999999993</v>
      </c>
      <c r="O8" s="209">
        <v>0.40000000000000213</v>
      </c>
      <c r="P8" s="209">
        <v>0.37768314474322151</v>
      </c>
    </row>
    <row r="9" spans="1:16" x14ac:dyDescent="0.3">
      <c r="A9" s="210" t="s">
        <v>1054</v>
      </c>
      <c r="B9" s="211" t="s">
        <v>578</v>
      </c>
      <c r="C9" s="212">
        <v>49</v>
      </c>
      <c r="D9" s="213">
        <v>9.6387755102040824</v>
      </c>
      <c r="E9" s="214">
        <v>2.5262347010566413</v>
      </c>
      <c r="F9" s="214">
        <v>0.45069832227732309</v>
      </c>
      <c r="G9" s="213">
        <v>9.6</v>
      </c>
      <c r="H9" s="213">
        <v>8.4</v>
      </c>
      <c r="I9" s="213">
        <v>11.3</v>
      </c>
      <c r="J9" s="213">
        <v>9.3000000000000007</v>
      </c>
      <c r="K9" s="213">
        <v>10</v>
      </c>
      <c r="L9" s="213">
        <v>8.6999999999999993</v>
      </c>
      <c r="M9" s="213">
        <v>10.5</v>
      </c>
      <c r="N9" s="214">
        <v>2.9000000000000004</v>
      </c>
      <c r="O9" s="214">
        <v>0.69999999999999929</v>
      </c>
      <c r="P9" s="214">
        <v>0.65758913417707487</v>
      </c>
    </row>
    <row r="10" spans="1:16" x14ac:dyDescent="0.3">
      <c r="A10" s="205" t="s">
        <v>1053</v>
      </c>
      <c r="B10" s="206" t="s">
        <v>632</v>
      </c>
      <c r="C10" s="207">
        <v>51</v>
      </c>
      <c r="D10" s="208">
        <v>-18.66823529411765</v>
      </c>
      <c r="E10" s="209">
        <v>5.0727854265023833</v>
      </c>
      <c r="F10" s="209">
        <v>9.4341769396599773E-8</v>
      </c>
      <c r="G10" s="208">
        <v>-18.88</v>
      </c>
      <c r="H10" s="208">
        <v>-19.760000000000002</v>
      </c>
      <c r="I10" s="208">
        <v>-13.44</v>
      </c>
      <c r="J10" s="208">
        <v>-19.2</v>
      </c>
      <c r="K10" s="208">
        <v>-18.39</v>
      </c>
      <c r="L10" s="208">
        <v>-19.34</v>
      </c>
      <c r="M10" s="208">
        <v>-18.079999999999998</v>
      </c>
      <c r="N10" s="209">
        <v>6.3200000000000021</v>
      </c>
      <c r="O10" s="209">
        <v>0.80999999999999872</v>
      </c>
      <c r="P10" s="209">
        <v>1.030643887833917</v>
      </c>
    </row>
    <row r="11" spans="1:16" x14ac:dyDescent="0.3">
      <c r="A11" s="210" t="s">
        <v>1054</v>
      </c>
      <c r="B11" s="211" t="s">
        <v>632</v>
      </c>
      <c r="C11" s="212">
        <v>51</v>
      </c>
      <c r="D11" s="213">
        <v>10.103921568627451</v>
      </c>
      <c r="E11" s="214">
        <v>2.3624779794092214</v>
      </c>
      <c r="F11" s="214">
        <v>0.78834254095013034</v>
      </c>
      <c r="G11" s="213">
        <v>10.029999999999999</v>
      </c>
      <c r="H11" s="213">
        <v>8.58</v>
      </c>
      <c r="I11" s="213">
        <v>11.53</v>
      </c>
      <c r="J11" s="213">
        <v>9.68</v>
      </c>
      <c r="K11" s="213">
        <v>10.61</v>
      </c>
      <c r="L11" s="213">
        <v>9.3800000000000008</v>
      </c>
      <c r="M11" s="213">
        <v>11.01</v>
      </c>
      <c r="N11" s="214">
        <v>2.9499999999999993</v>
      </c>
      <c r="O11" s="214">
        <v>0.92999999999999972</v>
      </c>
      <c r="P11" s="214">
        <v>0.64505217907196477</v>
      </c>
    </row>
    <row r="12" spans="1:16" x14ac:dyDescent="0.3">
      <c r="A12" s="205" t="s">
        <v>1053</v>
      </c>
      <c r="B12" s="206" t="s">
        <v>663</v>
      </c>
      <c r="C12" s="207">
        <v>12</v>
      </c>
      <c r="D12" s="208">
        <v>-18.933333333333334</v>
      </c>
      <c r="E12" s="209">
        <v>1.7961088093944191</v>
      </c>
      <c r="F12" s="209">
        <v>0.66318286306845842</v>
      </c>
      <c r="G12" s="208">
        <v>-19.149999999999999</v>
      </c>
      <c r="H12" s="208">
        <v>-19.899999999999999</v>
      </c>
      <c r="I12" s="208">
        <v>-17.7</v>
      </c>
      <c r="J12" s="208">
        <v>-19.299999999999997</v>
      </c>
      <c r="K12" s="208">
        <v>-18.399999999999999</v>
      </c>
      <c r="L12" s="208">
        <v>-19.7</v>
      </c>
      <c r="M12" s="208">
        <v>-17.899999999999999</v>
      </c>
      <c r="N12" s="209">
        <v>2.1999999999999993</v>
      </c>
      <c r="O12" s="209">
        <v>0.89999999999999858</v>
      </c>
      <c r="P12" s="209">
        <v>0.68666960870214111</v>
      </c>
    </row>
    <row r="13" spans="1:16" x14ac:dyDescent="0.3">
      <c r="A13" s="210" t="s">
        <v>1054</v>
      </c>
      <c r="B13" s="211" t="s">
        <v>663</v>
      </c>
      <c r="C13" s="212">
        <v>12</v>
      </c>
      <c r="D13" s="213">
        <v>9.7916666666666661</v>
      </c>
      <c r="E13" s="214">
        <v>1.8483228403752958</v>
      </c>
      <c r="F13" s="214">
        <v>0.56489807598855224</v>
      </c>
      <c r="G13" s="213">
        <v>9.9</v>
      </c>
      <c r="H13" s="213">
        <v>8</v>
      </c>
      <c r="I13" s="213">
        <v>11.6</v>
      </c>
      <c r="J13" s="213">
        <v>9.1999999999999993</v>
      </c>
      <c r="K13" s="213">
        <v>10.350000000000001</v>
      </c>
      <c r="L13" s="213">
        <v>8.6</v>
      </c>
      <c r="M13" s="213">
        <v>10.6</v>
      </c>
      <c r="N13" s="214">
        <v>3.5999999999999996</v>
      </c>
      <c r="O13" s="214">
        <v>1.1500000000000021</v>
      </c>
      <c r="P13" s="214">
        <v>0.9783644360344308</v>
      </c>
    </row>
    <row r="14" spans="1:16" x14ac:dyDescent="0.3">
      <c r="A14" s="205" t="s">
        <v>1053</v>
      </c>
      <c r="B14" s="206" t="s">
        <v>682</v>
      </c>
      <c r="C14" s="207">
        <v>20</v>
      </c>
      <c r="D14" s="208">
        <v>-18.619999999999997</v>
      </c>
      <c r="E14" s="209">
        <v>2.1197713690241033</v>
      </c>
      <c r="F14" s="209">
        <v>0.50250058182665924</v>
      </c>
      <c r="G14" s="208">
        <v>-18.600000000000001</v>
      </c>
      <c r="H14" s="208">
        <v>-19.7</v>
      </c>
      <c r="I14" s="208">
        <v>-18</v>
      </c>
      <c r="J14" s="208">
        <v>-18.75</v>
      </c>
      <c r="K14" s="208">
        <v>-18.2</v>
      </c>
      <c r="L14" s="208">
        <v>-19.600000000000001</v>
      </c>
      <c r="M14" s="208">
        <v>-18.05</v>
      </c>
      <c r="N14" s="209">
        <v>1.6999999999999993</v>
      </c>
      <c r="O14" s="209">
        <v>0.55000000000000071</v>
      </c>
      <c r="P14" s="209">
        <v>0.50948890799351176</v>
      </c>
    </row>
    <row r="15" spans="1:16" x14ac:dyDescent="0.3">
      <c r="A15" s="210" t="s">
        <v>1054</v>
      </c>
      <c r="B15" s="211" t="s">
        <v>682</v>
      </c>
      <c r="C15" s="212">
        <v>20</v>
      </c>
      <c r="D15" s="213">
        <v>9.8049999999999997</v>
      </c>
      <c r="E15" s="214">
        <v>3.2885302954669489</v>
      </c>
      <c r="F15" s="214">
        <v>1.2414543053695937E-3</v>
      </c>
      <c r="G15" s="213">
        <v>9.6</v>
      </c>
      <c r="H15" s="213">
        <v>8.6</v>
      </c>
      <c r="I15" s="213">
        <v>12.9</v>
      </c>
      <c r="J15" s="213">
        <v>9.1999999999999993</v>
      </c>
      <c r="K15" s="213">
        <v>10.199999999999999</v>
      </c>
      <c r="L15" s="213">
        <v>8.8500000000000014</v>
      </c>
      <c r="M15" s="213">
        <v>10.6</v>
      </c>
      <c r="N15" s="214">
        <v>4.3000000000000007</v>
      </c>
      <c r="O15" s="214">
        <v>1</v>
      </c>
      <c r="P15" s="214">
        <v>0.94114991255099012</v>
      </c>
    </row>
    <row r="16" spans="1:16" x14ac:dyDescent="0.3">
      <c r="A16" s="205" t="s">
        <v>1053</v>
      </c>
      <c r="B16" s="206" t="s">
        <v>708</v>
      </c>
      <c r="C16" s="207">
        <v>55</v>
      </c>
      <c r="D16" s="208">
        <v>-18.787272727272729</v>
      </c>
      <c r="E16" s="209">
        <v>3.0041027320474738</v>
      </c>
      <c r="F16" s="209">
        <v>9.6087588671469604E-2</v>
      </c>
      <c r="G16" s="208">
        <v>-18.899999999999999</v>
      </c>
      <c r="H16" s="208">
        <v>-20.100000000000001</v>
      </c>
      <c r="I16" s="208">
        <v>-16.399999999999999</v>
      </c>
      <c r="J16" s="208">
        <v>-19.3</v>
      </c>
      <c r="K16" s="208">
        <v>-18.399999999999999</v>
      </c>
      <c r="L16" s="208">
        <v>-19.7</v>
      </c>
      <c r="M16" s="208">
        <v>-17.600000000000001</v>
      </c>
      <c r="N16" s="209">
        <v>3.7000000000000028</v>
      </c>
      <c r="O16" s="209">
        <v>0.90000000000000213</v>
      </c>
      <c r="P16" s="209">
        <v>0.79467080196876716</v>
      </c>
    </row>
    <row r="17" spans="1:16" x14ac:dyDescent="0.3">
      <c r="A17" s="210" t="s">
        <v>1054</v>
      </c>
      <c r="B17" s="211" t="s">
        <v>708</v>
      </c>
      <c r="C17" s="212">
        <v>55</v>
      </c>
      <c r="D17" s="213">
        <v>9.918181818181818</v>
      </c>
      <c r="E17" s="214">
        <v>3.7844136702066606</v>
      </c>
      <c r="F17" s="214">
        <v>2.6247114688054962E-3</v>
      </c>
      <c r="G17" s="213">
        <v>9.9</v>
      </c>
      <c r="H17" s="213">
        <v>8.5</v>
      </c>
      <c r="I17" s="213">
        <v>13.3</v>
      </c>
      <c r="J17" s="213">
        <v>9.4</v>
      </c>
      <c r="K17" s="213">
        <v>10.199999999999999</v>
      </c>
      <c r="L17" s="213">
        <v>9</v>
      </c>
      <c r="M17" s="213">
        <v>10.5</v>
      </c>
      <c r="N17" s="214">
        <v>4.8000000000000007</v>
      </c>
      <c r="O17" s="214">
        <v>0.79999999999999893</v>
      </c>
      <c r="P17" s="214">
        <v>0.89361747328047969</v>
      </c>
    </row>
    <row r="18" spans="1:16" x14ac:dyDescent="0.3">
      <c r="A18" s="205" t="s">
        <v>1053</v>
      </c>
      <c r="B18" s="206" t="s">
        <v>765</v>
      </c>
      <c r="C18" s="207">
        <v>42</v>
      </c>
      <c r="D18" s="208">
        <v>-19.035714285714285</v>
      </c>
      <c r="E18" s="209">
        <v>3.4541044961290384</v>
      </c>
      <c r="F18" s="209">
        <v>7.7290303423005469E-3</v>
      </c>
      <c r="G18" s="208">
        <v>-19.100000000000001</v>
      </c>
      <c r="H18" s="208">
        <v>-20.399999999999999</v>
      </c>
      <c r="I18" s="208">
        <v>-17.100000000000001</v>
      </c>
      <c r="J18" s="208">
        <v>-19.3</v>
      </c>
      <c r="K18" s="208">
        <v>-18.899999999999999</v>
      </c>
      <c r="L18" s="208">
        <v>-19.600000000000001</v>
      </c>
      <c r="M18" s="208">
        <v>-18.600000000000001</v>
      </c>
      <c r="N18" s="209">
        <v>3.2999999999999972</v>
      </c>
      <c r="O18" s="209">
        <v>0.40000000000000213</v>
      </c>
      <c r="P18" s="209">
        <v>0.56040987986426249</v>
      </c>
    </row>
    <row r="19" spans="1:16" x14ac:dyDescent="0.3">
      <c r="A19" s="210" t="s">
        <v>1054</v>
      </c>
      <c r="B19" s="211" t="s">
        <v>765</v>
      </c>
      <c r="C19" s="212">
        <v>42</v>
      </c>
      <c r="D19" s="213">
        <v>9.8309523809523824</v>
      </c>
      <c r="E19" s="214">
        <v>2.372688860623549</v>
      </c>
      <c r="F19" s="214">
        <v>0.60455198027672763</v>
      </c>
      <c r="G19" s="213">
        <v>9.9</v>
      </c>
      <c r="H19" s="213">
        <v>8.4</v>
      </c>
      <c r="I19" s="213">
        <v>11.4</v>
      </c>
      <c r="J19" s="213">
        <v>9.4</v>
      </c>
      <c r="K19" s="213">
        <v>10.199999999999999</v>
      </c>
      <c r="L19" s="213">
        <v>9.1</v>
      </c>
      <c r="M19" s="213">
        <v>10.6</v>
      </c>
      <c r="N19" s="214">
        <v>3</v>
      </c>
      <c r="O19" s="214">
        <v>0.79999999999999893</v>
      </c>
      <c r="P19" s="214">
        <v>0.66129514285967861</v>
      </c>
    </row>
    <row r="20" spans="1:16" x14ac:dyDescent="0.3">
      <c r="A20" s="205" t="s">
        <v>1053</v>
      </c>
      <c r="B20" s="206" t="s">
        <v>809</v>
      </c>
      <c r="C20" s="207">
        <v>22</v>
      </c>
      <c r="D20" s="208">
        <v>-18.627272727272729</v>
      </c>
      <c r="E20" s="209">
        <v>2.7048790878920834</v>
      </c>
      <c r="F20" s="209">
        <v>6.3893496570912811E-2</v>
      </c>
      <c r="G20" s="208">
        <v>-18.75</v>
      </c>
      <c r="H20" s="208">
        <v>-20</v>
      </c>
      <c r="I20" s="208">
        <v>-16.8</v>
      </c>
      <c r="J20" s="208">
        <v>-18.899999999999999</v>
      </c>
      <c r="K20" s="208">
        <v>-18.3</v>
      </c>
      <c r="L20" s="208">
        <v>-19.3</v>
      </c>
      <c r="M20" s="208">
        <v>-17.8</v>
      </c>
      <c r="N20" s="209">
        <v>3.1999999999999993</v>
      </c>
      <c r="O20" s="209">
        <v>0.59999999999999787</v>
      </c>
      <c r="P20" s="209">
        <v>0.67554691647851983</v>
      </c>
    </row>
    <row r="21" spans="1:16" x14ac:dyDescent="0.3">
      <c r="A21" s="210" t="s">
        <v>1054</v>
      </c>
      <c r="B21" s="211" t="s">
        <v>809</v>
      </c>
      <c r="C21" s="212">
        <v>22</v>
      </c>
      <c r="D21" s="213">
        <v>9.922727272727272</v>
      </c>
      <c r="E21" s="214">
        <v>2.8902892055715452</v>
      </c>
      <c r="F21" s="214">
        <v>2.5861433078953278E-2</v>
      </c>
      <c r="G21" s="213">
        <v>9.6999999999999993</v>
      </c>
      <c r="H21" s="213">
        <v>8.6999999999999993</v>
      </c>
      <c r="I21" s="213">
        <v>12.6</v>
      </c>
      <c r="J21" s="213">
        <v>9.3000000000000007</v>
      </c>
      <c r="K21" s="213">
        <v>10.199999999999999</v>
      </c>
      <c r="L21" s="213">
        <v>9</v>
      </c>
      <c r="M21" s="213">
        <v>10.8</v>
      </c>
      <c r="N21" s="214">
        <v>3.9000000000000004</v>
      </c>
      <c r="O21" s="214">
        <v>0.89999999999999858</v>
      </c>
      <c r="P21" s="214">
        <v>0.92629925133851987</v>
      </c>
    </row>
    <row r="22" spans="1:16" x14ac:dyDescent="0.3">
      <c r="A22" s="205" t="s">
        <v>1053</v>
      </c>
      <c r="B22" s="206" t="s">
        <v>834</v>
      </c>
      <c r="C22" s="207">
        <v>27</v>
      </c>
      <c r="D22" s="208">
        <v>-18.922222222222221</v>
      </c>
      <c r="E22" s="209">
        <v>3.6544216529993134</v>
      </c>
      <c r="F22" s="209">
        <v>4.1219999005281949E-4</v>
      </c>
      <c r="G22" s="208">
        <v>-19</v>
      </c>
      <c r="H22" s="208">
        <v>-19.899999999999999</v>
      </c>
      <c r="I22" s="208">
        <v>-16.100000000000001</v>
      </c>
      <c r="J22" s="208">
        <v>-19.399999999999999</v>
      </c>
      <c r="K22" s="208">
        <v>-18.600000000000001</v>
      </c>
      <c r="L22" s="208">
        <v>-19.8</v>
      </c>
      <c r="M22" s="208">
        <v>-18.100000000000001</v>
      </c>
      <c r="N22" s="209">
        <v>3.7999999999999972</v>
      </c>
      <c r="O22" s="209">
        <v>0.79999999999999716</v>
      </c>
      <c r="P22" s="209">
        <v>0.77227602345939517</v>
      </c>
    </row>
    <row r="23" spans="1:16" x14ac:dyDescent="0.3">
      <c r="A23" s="210" t="s">
        <v>1054</v>
      </c>
      <c r="B23" s="211" t="s">
        <v>834</v>
      </c>
      <c r="C23" s="212">
        <v>27</v>
      </c>
      <c r="D23" s="213">
        <v>10.174074074074074</v>
      </c>
      <c r="E23" s="214">
        <v>2.4843735112413743</v>
      </c>
      <c r="F23" s="214">
        <v>0.22763866679611722</v>
      </c>
      <c r="G23" s="213">
        <v>10.1</v>
      </c>
      <c r="H23" s="213">
        <v>8.4</v>
      </c>
      <c r="I23" s="213">
        <v>12.4</v>
      </c>
      <c r="J23" s="213">
        <v>9.5</v>
      </c>
      <c r="K23" s="213">
        <v>10.7</v>
      </c>
      <c r="L23" s="213">
        <v>9.1</v>
      </c>
      <c r="M23" s="213">
        <v>11.3</v>
      </c>
      <c r="N23" s="214">
        <v>4</v>
      </c>
      <c r="O23" s="214">
        <v>1.1999999999999993</v>
      </c>
      <c r="P23" s="214">
        <v>0.89597072092983765</v>
      </c>
    </row>
    <row r="24" spans="1:16" x14ac:dyDescent="0.3">
      <c r="A24" s="205" t="s">
        <v>1053</v>
      </c>
      <c r="B24" s="206" t="s">
        <v>873</v>
      </c>
      <c r="C24" s="207">
        <v>9</v>
      </c>
      <c r="D24" s="208">
        <v>-18.522222222222222</v>
      </c>
      <c r="E24" s="209">
        <v>1.5624023428748575</v>
      </c>
      <c r="F24" s="209">
        <v>0.87612516063429913</v>
      </c>
      <c r="G24" s="208">
        <v>-18.600000000000001</v>
      </c>
      <c r="H24" s="208">
        <v>-19.2</v>
      </c>
      <c r="I24" s="208">
        <v>-17.7</v>
      </c>
      <c r="J24" s="208">
        <v>-18.8</v>
      </c>
      <c r="K24" s="208">
        <v>-18.2</v>
      </c>
      <c r="L24" s="208">
        <v>-19.2</v>
      </c>
      <c r="M24" s="208">
        <v>-17.7</v>
      </c>
      <c r="N24" s="209">
        <v>1.5</v>
      </c>
      <c r="O24" s="209">
        <v>0.60000000000000142</v>
      </c>
      <c r="P24" s="209">
        <v>0.52625511346156484</v>
      </c>
    </row>
    <row r="25" spans="1:16" x14ac:dyDescent="0.3">
      <c r="A25" s="210" t="s">
        <v>1054</v>
      </c>
      <c r="B25" s="211" t="s">
        <v>873</v>
      </c>
      <c r="C25" s="212">
        <v>9</v>
      </c>
      <c r="D25" s="213">
        <v>9.5</v>
      </c>
      <c r="E25" s="214">
        <v>1.8864844365675963</v>
      </c>
      <c r="F25" s="214">
        <v>0.29725772086157898</v>
      </c>
      <c r="G25" s="213">
        <v>9.6</v>
      </c>
      <c r="H25" s="213">
        <v>8.8000000000000007</v>
      </c>
      <c r="I25" s="213">
        <v>10.6</v>
      </c>
      <c r="J25" s="213">
        <v>9.1</v>
      </c>
      <c r="K25" s="213">
        <v>9.6999999999999993</v>
      </c>
      <c r="L25" s="213">
        <v>8.8000000000000007</v>
      </c>
      <c r="M25" s="213">
        <v>10.6</v>
      </c>
      <c r="N25" s="214">
        <v>1.7999999999999989</v>
      </c>
      <c r="O25" s="214">
        <v>0.59999999999999964</v>
      </c>
      <c r="P25" s="214">
        <v>0.5830951894845301</v>
      </c>
    </row>
    <row r="26" spans="1:16" x14ac:dyDescent="0.3">
      <c r="A26" s="205" t="s">
        <v>1053</v>
      </c>
      <c r="B26" s="206" t="s">
        <v>884</v>
      </c>
      <c r="C26" s="207">
        <v>13</v>
      </c>
      <c r="D26" s="208">
        <v>-18.73076923076923</v>
      </c>
      <c r="E26" s="209">
        <v>1.5498352000334017</v>
      </c>
      <c r="F26" s="209">
        <v>1</v>
      </c>
      <c r="G26" s="208">
        <v>-18.600000000000001</v>
      </c>
      <c r="H26" s="208">
        <v>-19.899999999999999</v>
      </c>
      <c r="I26" s="208">
        <v>-17.5</v>
      </c>
      <c r="J26" s="208">
        <v>-19.100000000000001</v>
      </c>
      <c r="K26" s="208">
        <v>-18.3</v>
      </c>
      <c r="L26" s="208">
        <v>-19.899999999999999</v>
      </c>
      <c r="M26" s="208">
        <v>-17.600000000000001</v>
      </c>
      <c r="N26" s="209">
        <v>2.3999999999999986</v>
      </c>
      <c r="O26" s="209">
        <v>0.80000000000000071</v>
      </c>
      <c r="P26" s="209">
        <v>0.79412909885044858</v>
      </c>
    </row>
    <row r="27" spans="1:16" x14ac:dyDescent="0.3">
      <c r="A27" s="210" t="s">
        <v>1054</v>
      </c>
      <c r="B27" s="211" t="s">
        <v>884</v>
      </c>
      <c r="C27" s="212">
        <v>13</v>
      </c>
      <c r="D27" s="213">
        <v>9.7384615384615376</v>
      </c>
      <c r="E27" s="214">
        <v>1.6602101790575488</v>
      </c>
      <c r="F27" s="214">
        <v>1</v>
      </c>
      <c r="G27" s="213">
        <v>9.6</v>
      </c>
      <c r="H27" s="213">
        <v>8.6999999999999993</v>
      </c>
      <c r="I27" s="213">
        <v>11.1</v>
      </c>
      <c r="J27" s="213">
        <v>9.1999999999999993</v>
      </c>
      <c r="K27" s="213">
        <v>10.3</v>
      </c>
      <c r="L27" s="213">
        <v>8.6999999999999993</v>
      </c>
      <c r="M27" s="213">
        <v>11</v>
      </c>
      <c r="N27" s="214">
        <v>2.4000000000000004</v>
      </c>
      <c r="O27" s="214">
        <v>1.1000000000000014</v>
      </c>
      <c r="P27" s="214">
        <v>0.82010005643464157</v>
      </c>
    </row>
    <row r="28" spans="1:16" x14ac:dyDescent="0.3">
      <c r="A28" s="205" t="s">
        <v>1053</v>
      </c>
      <c r="B28" s="206" t="s">
        <v>995</v>
      </c>
      <c r="C28" s="207">
        <v>9</v>
      </c>
      <c r="D28" s="208">
        <v>-18.233333333333334</v>
      </c>
      <c r="E28" s="209">
        <v>1.8459164139817921</v>
      </c>
      <c r="F28" s="209">
        <v>0.34913906066130829</v>
      </c>
      <c r="G28" s="208">
        <v>-18.2</v>
      </c>
      <c r="H28" s="208">
        <v>-19</v>
      </c>
      <c r="I28" s="208">
        <v>-17.5</v>
      </c>
      <c r="J28" s="208">
        <v>-18.399999999999999</v>
      </c>
      <c r="K28" s="208">
        <v>-18</v>
      </c>
      <c r="L28" s="208">
        <v>-19</v>
      </c>
      <c r="M28" s="208">
        <v>-17.5</v>
      </c>
      <c r="N28" s="209">
        <v>1.5</v>
      </c>
      <c r="O28" s="209">
        <v>0.39999999999999858</v>
      </c>
      <c r="P28" s="209">
        <v>0.41533119314590378</v>
      </c>
    </row>
    <row r="29" spans="1:16" x14ac:dyDescent="0.3">
      <c r="A29" s="210" t="s">
        <v>1054</v>
      </c>
      <c r="B29" s="211" t="s">
        <v>995</v>
      </c>
      <c r="C29" s="212">
        <v>9</v>
      </c>
      <c r="D29" s="213">
        <v>9.7555555555555546</v>
      </c>
      <c r="E29" s="214">
        <v>1.9312984242888391</v>
      </c>
      <c r="F29" s="214">
        <v>0.24609568588169695</v>
      </c>
      <c r="G29" s="213">
        <v>10.1</v>
      </c>
      <c r="H29" s="213">
        <v>7.8</v>
      </c>
      <c r="I29" s="213">
        <v>10.9</v>
      </c>
      <c r="J29" s="213">
        <v>9.4</v>
      </c>
      <c r="K29" s="213">
        <v>10.3</v>
      </c>
      <c r="L29" s="213">
        <v>7.8</v>
      </c>
      <c r="M29" s="213">
        <v>10.9</v>
      </c>
      <c r="N29" s="214">
        <v>3.1000000000000005</v>
      </c>
      <c r="O29" s="214">
        <v>0.90000000000000036</v>
      </c>
      <c r="P29" s="214">
        <v>1.0125600119389357</v>
      </c>
    </row>
    <row r="30" spans="1:16" x14ac:dyDescent="0.3">
      <c r="A30" s="205" t="s">
        <v>1053</v>
      </c>
      <c r="B30" s="206" t="s">
        <v>870</v>
      </c>
      <c r="C30" s="207">
        <v>2</v>
      </c>
      <c r="D30" s="208">
        <v>-18.55</v>
      </c>
      <c r="E30" s="215"/>
      <c r="F30" s="215"/>
      <c r="G30" s="208">
        <v>-18.55</v>
      </c>
      <c r="H30" s="208">
        <v>-18.600000000000001</v>
      </c>
      <c r="I30" s="208">
        <v>-18.5</v>
      </c>
      <c r="J30" s="208">
        <v>-18.600000000000001</v>
      </c>
      <c r="K30" s="208">
        <v>-18.5</v>
      </c>
      <c r="L30" s="208">
        <v>-18.600000000000001</v>
      </c>
      <c r="M30" s="208">
        <v>-18.5</v>
      </c>
      <c r="N30" s="209">
        <v>0.10000000000000142</v>
      </c>
      <c r="O30" s="209">
        <v>0.10000000000000142</v>
      </c>
      <c r="P30" s="209">
        <v>7.0710678118654766E-2</v>
      </c>
    </row>
    <row r="31" spans="1:16" x14ac:dyDescent="0.3">
      <c r="A31" s="210" t="s">
        <v>1054</v>
      </c>
      <c r="B31" s="211" t="s">
        <v>870</v>
      </c>
      <c r="C31" s="212">
        <v>2</v>
      </c>
      <c r="D31" s="213">
        <v>10.4</v>
      </c>
      <c r="E31" s="216"/>
      <c r="F31" s="216"/>
      <c r="G31" s="213">
        <v>10.4</v>
      </c>
      <c r="H31" s="213">
        <v>10.3</v>
      </c>
      <c r="I31" s="213">
        <v>10.5</v>
      </c>
      <c r="J31" s="213">
        <v>10.3</v>
      </c>
      <c r="K31" s="213">
        <v>10.5</v>
      </c>
      <c r="L31" s="213">
        <v>10.3</v>
      </c>
      <c r="M31" s="213">
        <v>10.5</v>
      </c>
      <c r="N31" s="214">
        <v>0.19999999999999929</v>
      </c>
      <c r="O31" s="214">
        <v>0.19999999999999929</v>
      </c>
      <c r="P31" s="214">
        <v>0.14142135623730953</v>
      </c>
    </row>
    <row r="32" spans="1:16" x14ac:dyDescent="0.3">
      <c r="A32" s="205" t="s">
        <v>1053</v>
      </c>
      <c r="B32" s="206" t="s">
        <v>899</v>
      </c>
      <c r="C32" s="207">
        <v>7</v>
      </c>
      <c r="D32" s="208">
        <v>-19.285714285714285</v>
      </c>
      <c r="E32" s="209">
        <v>1.6711144479051487</v>
      </c>
      <c r="F32" s="209">
        <v>0.41186724682774833</v>
      </c>
      <c r="G32" s="208">
        <v>-19.399999999999999</v>
      </c>
      <c r="H32" s="208">
        <v>-21.4</v>
      </c>
      <c r="I32" s="208">
        <v>-16.899999999999999</v>
      </c>
      <c r="J32" s="208">
        <v>-20.399999999999999</v>
      </c>
      <c r="K32" s="208">
        <v>-18.5</v>
      </c>
      <c r="L32" s="208">
        <v>-21.4</v>
      </c>
      <c r="M32" s="208">
        <v>-16.899999999999999</v>
      </c>
      <c r="N32" s="209">
        <v>4.5</v>
      </c>
      <c r="O32" s="209">
        <v>1.8999999999999986</v>
      </c>
      <c r="P32" s="209">
        <v>1.4276187299469136</v>
      </c>
    </row>
    <row r="33" spans="1:17" x14ac:dyDescent="0.3">
      <c r="A33" s="210" t="s">
        <v>1054</v>
      </c>
      <c r="B33" s="211" t="s">
        <v>899</v>
      </c>
      <c r="C33" s="212">
        <v>7</v>
      </c>
      <c r="D33" s="213">
        <v>8.3142857142857132</v>
      </c>
      <c r="E33" s="214">
        <v>1.9278557089835373</v>
      </c>
      <c r="F33" s="214">
        <v>0.10770287772506781</v>
      </c>
      <c r="G33" s="213">
        <v>8.5</v>
      </c>
      <c r="H33" s="213">
        <v>7</v>
      </c>
      <c r="I33" s="213">
        <v>9.1</v>
      </c>
      <c r="J33" s="213">
        <v>8</v>
      </c>
      <c r="K33" s="213">
        <v>8.6999999999999993</v>
      </c>
      <c r="L33" s="213">
        <v>7</v>
      </c>
      <c r="M33" s="213">
        <v>9.1</v>
      </c>
      <c r="N33" s="214">
        <v>2.0999999999999996</v>
      </c>
      <c r="O33" s="214">
        <v>0.69999999999999929</v>
      </c>
      <c r="P33" s="214">
        <v>0.68173448259707714</v>
      </c>
    </row>
    <row r="34" spans="1:17" x14ac:dyDescent="0.3">
      <c r="A34" s="205" t="s">
        <v>1053</v>
      </c>
      <c r="B34" s="206" t="s">
        <v>910</v>
      </c>
      <c r="C34" s="207">
        <v>12</v>
      </c>
      <c r="D34" s="208">
        <v>-19.166666666666668</v>
      </c>
      <c r="E34" s="209">
        <v>2.0123430834922851</v>
      </c>
      <c r="F34" s="209">
        <v>0.3230472590136868</v>
      </c>
      <c r="G34" s="208">
        <v>-19.200000000000003</v>
      </c>
      <c r="H34" s="208">
        <v>-20.8</v>
      </c>
      <c r="I34" s="208">
        <v>-17.8</v>
      </c>
      <c r="J34" s="208">
        <v>-19.55</v>
      </c>
      <c r="K34" s="208">
        <v>-18.600000000000001</v>
      </c>
      <c r="L34" s="208">
        <v>-20.100000000000001</v>
      </c>
      <c r="M34" s="208">
        <v>-18.3</v>
      </c>
      <c r="N34" s="209">
        <v>3</v>
      </c>
      <c r="O34" s="209">
        <v>0.94999999999999929</v>
      </c>
      <c r="P34" s="209">
        <v>0.81165748859225018</v>
      </c>
    </row>
    <row r="35" spans="1:17" x14ac:dyDescent="0.3">
      <c r="A35" s="210" t="s">
        <v>1054</v>
      </c>
      <c r="B35" s="211" t="s">
        <v>910</v>
      </c>
      <c r="C35" s="212">
        <v>12</v>
      </c>
      <c r="D35" s="213">
        <v>10.983333333333334</v>
      </c>
      <c r="E35" s="214">
        <v>1.7927740313615124</v>
      </c>
      <c r="F35" s="214">
        <v>0.66983966869415967</v>
      </c>
      <c r="G35" s="213">
        <v>11.05</v>
      </c>
      <c r="H35" s="213">
        <v>9.9</v>
      </c>
      <c r="I35" s="213">
        <v>11.8</v>
      </c>
      <c r="J35" s="213">
        <v>10.6</v>
      </c>
      <c r="K35" s="213">
        <v>11.45</v>
      </c>
      <c r="L35" s="213">
        <v>10.1</v>
      </c>
      <c r="M35" s="213">
        <v>11.6</v>
      </c>
      <c r="N35" s="214">
        <v>1.9000000000000004</v>
      </c>
      <c r="O35" s="214">
        <v>0.84999999999999964</v>
      </c>
      <c r="P35" s="214">
        <v>0.60427768050087294</v>
      </c>
    </row>
    <row r="36" spans="1:17" x14ac:dyDescent="0.3">
      <c r="A36" s="205" t="s">
        <v>1053</v>
      </c>
      <c r="B36" s="206" t="s">
        <v>926</v>
      </c>
      <c r="C36" s="207">
        <v>47</v>
      </c>
      <c r="D36" s="208">
        <v>-19.908510638297876</v>
      </c>
      <c r="E36" s="209">
        <v>2.198271557901212</v>
      </c>
      <c r="F36" s="209">
        <v>1</v>
      </c>
      <c r="G36" s="208">
        <v>-19.7</v>
      </c>
      <c r="H36" s="208">
        <v>-22.1</v>
      </c>
      <c r="I36" s="208">
        <v>-17.899999999999999</v>
      </c>
      <c r="J36" s="208">
        <v>-20.5</v>
      </c>
      <c r="K36" s="208">
        <v>-19.2</v>
      </c>
      <c r="L36" s="208">
        <v>-21.4</v>
      </c>
      <c r="M36" s="208">
        <v>-18.600000000000001</v>
      </c>
      <c r="N36" s="209">
        <v>4.2000000000000028</v>
      </c>
      <c r="O36" s="209">
        <v>1.3000000000000007</v>
      </c>
      <c r="P36" s="209">
        <v>0.99691475960978981</v>
      </c>
    </row>
    <row r="37" spans="1:17" x14ac:dyDescent="0.3">
      <c r="A37" s="210" t="s">
        <v>1054</v>
      </c>
      <c r="B37" s="211" t="s">
        <v>926</v>
      </c>
      <c r="C37" s="212">
        <v>47</v>
      </c>
      <c r="D37" s="213">
        <v>10.291489361702126</v>
      </c>
      <c r="E37" s="214">
        <v>1.9555676124278492</v>
      </c>
      <c r="F37" s="214">
        <v>1</v>
      </c>
      <c r="G37" s="213">
        <v>10.199999999999999</v>
      </c>
      <c r="H37" s="213">
        <v>8.1999999999999993</v>
      </c>
      <c r="I37" s="213">
        <v>12.4</v>
      </c>
      <c r="J37" s="213">
        <v>9.6</v>
      </c>
      <c r="K37" s="213">
        <v>11.1</v>
      </c>
      <c r="L37" s="213">
        <v>8.8000000000000007</v>
      </c>
      <c r="M37" s="213">
        <v>11.9</v>
      </c>
      <c r="N37" s="214">
        <v>4.2000000000000011</v>
      </c>
      <c r="O37" s="214">
        <v>1.5</v>
      </c>
      <c r="P37" s="214">
        <v>1.0782090196718614</v>
      </c>
    </row>
    <row r="38" spans="1:17" x14ac:dyDescent="0.3">
      <c r="A38" s="205" t="s">
        <v>1053</v>
      </c>
      <c r="B38" s="206" t="s">
        <v>979</v>
      </c>
      <c r="C38" s="207">
        <v>13</v>
      </c>
      <c r="D38" s="208">
        <v>-19.307692307692307</v>
      </c>
      <c r="E38" s="209">
        <v>1.7836204460760001</v>
      </c>
      <c r="F38" s="209">
        <v>0.76777916056783957</v>
      </c>
      <c r="G38" s="208">
        <v>-19.2</v>
      </c>
      <c r="H38" s="208">
        <v>-21.5</v>
      </c>
      <c r="I38" s="208">
        <v>-17.2</v>
      </c>
      <c r="J38" s="208">
        <v>-19.7</v>
      </c>
      <c r="K38" s="208">
        <v>-18.899999999999999</v>
      </c>
      <c r="L38" s="208">
        <v>-20.9</v>
      </c>
      <c r="M38" s="208">
        <v>-17.3</v>
      </c>
      <c r="N38" s="209">
        <v>4.3000000000000007</v>
      </c>
      <c r="O38" s="209">
        <v>0.80000000000000071</v>
      </c>
      <c r="P38" s="209">
        <v>1.2291335284537768</v>
      </c>
    </row>
    <row r="39" spans="1:17" x14ac:dyDescent="0.3">
      <c r="A39" s="217" t="s">
        <v>1054</v>
      </c>
      <c r="B39" s="218" t="s">
        <v>979</v>
      </c>
      <c r="C39" s="219">
        <v>13</v>
      </c>
      <c r="D39" s="220">
        <v>10.176923076923078</v>
      </c>
      <c r="E39" s="221">
        <v>2.1752551097294859</v>
      </c>
      <c r="F39" s="221">
        <v>0.20025141959160064</v>
      </c>
      <c r="G39" s="220">
        <v>10</v>
      </c>
      <c r="H39" s="220">
        <v>9</v>
      </c>
      <c r="I39" s="220">
        <v>11.7</v>
      </c>
      <c r="J39" s="220">
        <v>9.8000000000000007</v>
      </c>
      <c r="K39" s="220">
        <v>10.4</v>
      </c>
      <c r="L39" s="220">
        <v>9.6</v>
      </c>
      <c r="M39" s="220">
        <v>11.3</v>
      </c>
      <c r="N39" s="221">
        <v>2.6999999999999993</v>
      </c>
      <c r="O39" s="221">
        <v>0.59999999999999964</v>
      </c>
      <c r="P39" s="221">
        <v>0.70018312622942447</v>
      </c>
    </row>
    <row r="40" spans="1:17" x14ac:dyDescent="0.3">
      <c r="A40" s="210"/>
      <c r="B40" s="211"/>
      <c r="C40" s="212"/>
      <c r="D40" s="213"/>
      <c r="E40" s="214"/>
      <c r="F40" s="214"/>
      <c r="G40" s="213"/>
      <c r="H40" s="213"/>
      <c r="I40" s="213"/>
      <c r="J40" s="213"/>
      <c r="K40" s="213"/>
      <c r="L40" s="213"/>
      <c r="M40" s="213"/>
      <c r="N40" s="214"/>
      <c r="O40" s="214"/>
      <c r="P40" s="214"/>
    </row>
    <row r="41" spans="1:17" x14ac:dyDescent="0.3">
      <c r="A41" s="210"/>
      <c r="B41" s="211"/>
      <c r="C41" s="212"/>
      <c r="D41" s="213"/>
      <c r="E41" s="214"/>
      <c r="F41" s="214"/>
      <c r="G41" s="213"/>
      <c r="H41" s="213"/>
      <c r="I41" s="213"/>
      <c r="J41" s="213"/>
      <c r="K41" s="213"/>
      <c r="L41" s="213"/>
      <c r="M41" s="213"/>
      <c r="N41" s="214"/>
      <c r="O41" s="214"/>
      <c r="P41" s="214"/>
    </row>
    <row r="42" spans="1:17" ht="15.6" x14ac:dyDescent="0.3">
      <c r="A42" s="228" t="s">
        <v>1060</v>
      </c>
      <c r="B42" s="97"/>
      <c r="C42" s="97"/>
      <c r="D42" s="97"/>
      <c r="E42" s="97"/>
      <c r="F42" s="97"/>
      <c r="G42" s="97"/>
      <c r="H42" s="97"/>
      <c r="I42" s="97"/>
      <c r="J42" s="97"/>
      <c r="K42" s="97"/>
      <c r="L42" s="97"/>
      <c r="M42" s="97"/>
      <c r="N42" s="97"/>
      <c r="O42" s="97"/>
      <c r="P42" s="97"/>
      <c r="Q42" s="96"/>
    </row>
    <row r="43" spans="1:17" ht="41.4" x14ac:dyDescent="0.3">
      <c r="A43" s="139" t="s">
        <v>1039</v>
      </c>
      <c r="B43" s="222" t="s">
        <v>0</v>
      </c>
      <c r="C43" s="222" t="s">
        <v>1056</v>
      </c>
      <c r="D43" s="222" t="s">
        <v>1040</v>
      </c>
      <c r="E43" s="222" t="s">
        <v>1041</v>
      </c>
      <c r="F43" s="222" t="s">
        <v>1042</v>
      </c>
      <c r="G43" s="222" t="s">
        <v>175</v>
      </c>
      <c r="H43" s="222" t="s">
        <v>1043</v>
      </c>
      <c r="I43" s="222" t="s">
        <v>1044</v>
      </c>
      <c r="J43" s="222" t="s">
        <v>1045</v>
      </c>
      <c r="K43" s="222" t="s">
        <v>1046</v>
      </c>
      <c r="L43" s="222" t="s">
        <v>1047</v>
      </c>
      <c r="M43" s="222" t="s">
        <v>1048</v>
      </c>
      <c r="N43" s="222" t="s">
        <v>1049</v>
      </c>
      <c r="O43" s="222" t="s">
        <v>1050</v>
      </c>
      <c r="P43" s="222" t="s">
        <v>1051</v>
      </c>
      <c r="Q43" s="222" t="s">
        <v>1052</v>
      </c>
    </row>
    <row r="44" spans="1:17" x14ac:dyDescent="0.3">
      <c r="A44" s="210" t="s">
        <v>1053</v>
      </c>
      <c r="B44" s="223" t="s">
        <v>521</v>
      </c>
      <c r="C44" s="223" t="s">
        <v>1057</v>
      </c>
      <c r="D44" s="224">
        <v>10</v>
      </c>
      <c r="E44" s="225">
        <v>-19.059999999999999</v>
      </c>
      <c r="F44" s="226">
        <v>1.6561573424216514</v>
      </c>
      <c r="G44" s="226">
        <v>0.77593005183659636</v>
      </c>
      <c r="H44" s="225">
        <v>-19.100000000000001</v>
      </c>
      <c r="I44" s="225">
        <v>-19.7</v>
      </c>
      <c r="J44" s="225">
        <v>-18.5</v>
      </c>
      <c r="K44" s="225">
        <v>-19.3</v>
      </c>
      <c r="L44" s="225">
        <v>-18.600000000000001</v>
      </c>
      <c r="M44" s="225">
        <v>-19.549999999999997</v>
      </c>
      <c r="N44" s="225">
        <v>-18.55</v>
      </c>
      <c r="O44" s="226">
        <v>1.1999999999999993</v>
      </c>
      <c r="P44" s="226">
        <v>0.69999999999999929</v>
      </c>
      <c r="Q44" s="226">
        <v>0.38643671323171841</v>
      </c>
    </row>
    <row r="45" spans="1:17" x14ac:dyDescent="0.3">
      <c r="A45" s="210" t="s">
        <v>1054</v>
      </c>
      <c r="B45" s="223" t="s">
        <v>521</v>
      </c>
      <c r="C45" s="223" t="s">
        <v>1057</v>
      </c>
      <c r="D45" s="224">
        <v>10</v>
      </c>
      <c r="E45" s="225">
        <v>10.23</v>
      </c>
      <c r="F45" s="226">
        <v>1.6578572766545872</v>
      </c>
      <c r="G45" s="226">
        <v>0.77215609230906868</v>
      </c>
      <c r="H45" s="225">
        <v>10.3</v>
      </c>
      <c r="I45" s="225">
        <v>9.4</v>
      </c>
      <c r="J45" s="225">
        <v>11.2</v>
      </c>
      <c r="K45" s="225">
        <v>9.6</v>
      </c>
      <c r="L45" s="225">
        <v>10.6</v>
      </c>
      <c r="M45" s="225">
        <v>9.4499999999999993</v>
      </c>
      <c r="N45" s="225">
        <v>10.95</v>
      </c>
      <c r="O45" s="226">
        <v>1.7999999999999989</v>
      </c>
      <c r="P45" s="226">
        <v>1</v>
      </c>
      <c r="Q45" s="226">
        <v>0.58509258526607011</v>
      </c>
    </row>
    <row r="46" spans="1:17" x14ac:dyDescent="0.3">
      <c r="A46" s="210" t="s">
        <v>1053</v>
      </c>
      <c r="B46" s="223" t="s">
        <v>521</v>
      </c>
      <c r="C46" s="223" t="s">
        <v>1058</v>
      </c>
      <c r="D46" s="224">
        <v>25</v>
      </c>
      <c r="E46" s="225">
        <v>-18.748000000000001</v>
      </c>
      <c r="F46" s="226">
        <v>2.7212113784105587</v>
      </c>
      <c r="G46" s="226">
        <v>7.8164908862066174E-2</v>
      </c>
      <c r="H46" s="225">
        <v>-18.8</v>
      </c>
      <c r="I46" s="225">
        <v>-19.600000000000001</v>
      </c>
      <c r="J46" s="225">
        <v>-17.100000000000001</v>
      </c>
      <c r="K46" s="225">
        <v>-19.100000000000001</v>
      </c>
      <c r="L46" s="225">
        <v>-18.5</v>
      </c>
      <c r="M46" s="225">
        <v>-19.399999999999999</v>
      </c>
      <c r="N46" s="225">
        <v>-18.2</v>
      </c>
      <c r="O46" s="226">
        <v>2.5</v>
      </c>
      <c r="P46" s="226">
        <v>0.60000000000000142</v>
      </c>
      <c r="Q46" s="226">
        <v>0.60561263747272198</v>
      </c>
    </row>
    <row r="47" spans="1:17" x14ac:dyDescent="0.3">
      <c r="A47" s="210" t="s">
        <v>1054</v>
      </c>
      <c r="B47" s="223" t="s">
        <v>521</v>
      </c>
      <c r="C47" s="223" t="s">
        <v>1058</v>
      </c>
      <c r="D47" s="224">
        <v>25</v>
      </c>
      <c r="E47" s="225">
        <v>9.9039999999999999</v>
      </c>
      <c r="F47" s="226">
        <v>2.1012265819606539</v>
      </c>
      <c r="G47" s="226">
        <v>0.71579895122770576</v>
      </c>
      <c r="H47" s="225">
        <v>9.9</v>
      </c>
      <c r="I47" s="225">
        <v>8.9</v>
      </c>
      <c r="J47" s="225">
        <v>11</v>
      </c>
      <c r="K47" s="225">
        <v>9.5</v>
      </c>
      <c r="L47" s="225">
        <v>10.3</v>
      </c>
      <c r="M47" s="225">
        <v>9.4</v>
      </c>
      <c r="N47" s="225">
        <v>10.5</v>
      </c>
      <c r="O47" s="226">
        <v>2.0999999999999996</v>
      </c>
      <c r="P47" s="226">
        <v>0.80000000000000071</v>
      </c>
      <c r="Q47" s="226">
        <v>0.52160010224947884</v>
      </c>
    </row>
    <row r="48" spans="1:17" x14ac:dyDescent="0.3">
      <c r="A48" s="210" t="s">
        <v>1053</v>
      </c>
      <c r="B48" s="223" t="s">
        <v>521</v>
      </c>
      <c r="C48" s="223"/>
      <c r="D48" s="224">
        <v>2</v>
      </c>
      <c r="E48" s="225">
        <v>-19.25</v>
      </c>
      <c r="F48" s="227"/>
      <c r="G48" s="227"/>
      <c r="H48" s="225">
        <v>-19.25</v>
      </c>
      <c r="I48" s="225">
        <v>-19.399999999999999</v>
      </c>
      <c r="J48" s="225">
        <v>-19.100000000000001</v>
      </c>
      <c r="K48" s="225">
        <v>-19.399999999999999</v>
      </c>
      <c r="L48" s="225">
        <v>-19.100000000000001</v>
      </c>
      <c r="M48" s="225">
        <v>-19.399999999999999</v>
      </c>
      <c r="N48" s="225">
        <v>-19.100000000000001</v>
      </c>
      <c r="O48" s="226">
        <v>0.29999999999999716</v>
      </c>
      <c r="P48" s="226">
        <v>0.29999999999999716</v>
      </c>
      <c r="Q48" s="226">
        <v>0.21213203435596426</v>
      </c>
    </row>
    <row r="49" spans="1:17" x14ac:dyDescent="0.3">
      <c r="A49" s="210" t="s">
        <v>1054</v>
      </c>
      <c r="B49" s="223" t="s">
        <v>521</v>
      </c>
      <c r="C49" s="223"/>
      <c r="D49" s="224">
        <v>2</v>
      </c>
      <c r="E49" s="225">
        <v>9.4499999999999993</v>
      </c>
      <c r="F49" s="227"/>
      <c r="G49" s="227"/>
      <c r="H49" s="225">
        <v>9.4499999999999993</v>
      </c>
      <c r="I49" s="225">
        <v>9.1</v>
      </c>
      <c r="J49" s="225">
        <v>9.8000000000000007</v>
      </c>
      <c r="K49" s="225">
        <v>9.1</v>
      </c>
      <c r="L49" s="225">
        <v>9.8000000000000007</v>
      </c>
      <c r="M49" s="225">
        <v>9.1</v>
      </c>
      <c r="N49" s="225">
        <v>9.8000000000000007</v>
      </c>
      <c r="O49" s="226">
        <v>0.70000000000000107</v>
      </c>
      <c r="P49" s="226">
        <v>0.70000000000000107</v>
      </c>
      <c r="Q49" s="226">
        <v>0.49497474683058401</v>
      </c>
    </row>
    <row r="50" spans="1:17" x14ac:dyDescent="0.3">
      <c r="A50" s="210" t="s">
        <v>1053</v>
      </c>
      <c r="B50" s="223" t="s">
        <v>578</v>
      </c>
      <c r="C50" s="223"/>
      <c r="D50" s="224">
        <v>8</v>
      </c>
      <c r="E50" s="225">
        <v>-18.587500000000002</v>
      </c>
      <c r="F50" s="226">
        <v>2.0200588377441533</v>
      </c>
      <c r="G50" s="226">
        <v>0.10764956234119527</v>
      </c>
      <c r="H50" s="225">
        <v>-18.850000000000001</v>
      </c>
      <c r="I50" s="225">
        <v>-19.100000000000001</v>
      </c>
      <c r="J50" s="225">
        <v>-17.5</v>
      </c>
      <c r="K50" s="225">
        <v>-18.899999999999999</v>
      </c>
      <c r="L50" s="225">
        <v>-18.3</v>
      </c>
      <c r="M50" s="225">
        <v>-19.100000000000001</v>
      </c>
      <c r="N50" s="225">
        <v>-17.5</v>
      </c>
      <c r="O50" s="226">
        <v>1.6000000000000014</v>
      </c>
      <c r="P50" s="226">
        <v>0.59999999999999787</v>
      </c>
      <c r="Q50" s="226">
        <v>0.53835065577319452</v>
      </c>
    </row>
    <row r="51" spans="1:17" x14ac:dyDescent="0.3">
      <c r="A51" s="210" t="s">
        <v>1054</v>
      </c>
      <c r="B51" s="223" t="s">
        <v>578</v>
      </c>
      <c r="C51" s="223"/>
      <c r="D51" s="224">
        <v>8</v>
      </c>
      <c r="E51" s="225">
        <v>9.7125000000000004</v>
      </c>
      <c r="F51" s="226">
        <v>2.1683664933704541</v>
      </c>
      <c r="G51" s="226">
        <v>3.45505680336613E-2</v>
      </c>
      <c r="H51" s="225">
        <v>9.9</v>
      </c>
      <c r="I51" s="225">
        <v>8.5</v>
      </c>
      <c r="J51" s="225">
        <v>10.199999999999999</v>
      </c>
      <c r="K51" s="225">
        <v>9.5500000000000007</v>
      </c>
      <c r="L51" s="225">
        <v>10.050000000000001</v>
      </c>
      <c r="M51" s="225">
        <v>8.5</v>
      </c>
      <c r="N51" s="225">
        <v>10.199999999999999</v>
      </c>
      <c r="O51" s="226">
        <v>1.6999999999999993</v>
      </c>
      <c r="P51" s="226">
        <v>0.5</v>
      </c>
      <c r="Q51" s="226">
        <v>0.55917669070569387</v>
      </c>
    </row>
    <row r="52" spans="1:17" x14ac:dyDescent="0.3">
      <c r="A52" s="210" t="s">
        <v>1053</v>
      </c>
      <c r="B52" s="223" t="s">
        <v>578</v>
      </c>
      <c r="C52" s="223" t="s">
        <v>1058</v>
      </c>
      <c r="D52" s="224">
        <v>23</v>
      </c>
      <c r="E52" s="225">
        <v>-19.026086956521738</v>
      </c>
      <c r="F52" s="226">
        <v>2.2786279267985883</v>
      </c>
      <c r="G52" s="226">
        <v>0.36578880679570169</v>
      </c>
      <c r="H52" s="225">
        <v>-19</v>
      </c>
      <c r="I52" s="225">
        <v>-19.7</v>
      </c>
      <c r="J52" s="225">
        <v>-18.399999999999999</v>
      </c>
      <c r="K52" s="225">
        <v>-19.2</v>
      </c>
      <c r="L52" s="225">
        <v>-18.8</v>
      </c>
      <c r="M52" s="225">
        <v>-19.399999999999999</v>
      </c>
      <c r="N52" s="225">
        <v>-18.7</v>
      </c>
      <c r="O52" s="226">
        <v>1.3000000000000007</v>
      </c>
      <c r="P52" s="226">
        <v>0.39999999999999858</v>
      </c>
      <c r="Q52" s="226">
        <v>0.29575387695045569</v>
      </c>
    </row>
    <row r="53" spans="1:17" x14ac:dyDescent="0.3">
      <c r="A53" s="210" t="s">
        <v>1054</v>
      </c>
      <c r="B53" s="223" t="s">
        <v>578</v>
      </c>
      <c r="C53" s="223" t="s">
        <v>1058</v>
      </c>
      <c r="D53" s="224">
        <v>23</v>
      </c>
      <c r="E53" s="225">
        <v>9.6217391304347828</v>
      </c>
      <c r="F53" s="226">
        <v>2.1598834560596631</v>
      </c>
      <c r="G53" s="226">
        <v>0.53712953137204178</v>
      </c>
      <c r="H53" s="225">
        <v>9.5</v>
      </c>
      <c r="I53" s="225">
        <v>8.4</v>
      </c>
      <c r="J53" s="225">
        <v>10.6</v>
      </c>
      <c r="K53" s="225">
        <v>9.1999999999999993</v>
      </c>
      <c r="L53" s="225">
        <v>10</v>
      </c>
      <c r="M53" s="225">
        <v>9</v>
      </c>
      <c r="N53" s="225">
        <v>10.4</v>
      </c>
      <c r="O53" s="226">
        <v>2.1999999999999993</v>
      </c>
      <c r="P53" s="226">
        <v>0.80000000000000071</v>
      </c>
      <c r="Q53" s="226">
        <v>0.56565048776457405</v>
      </c>
    </row>
    <row r="54" spans="1:17" x14ac:dyDescent="0.3">
      <c r="A54" s="210" t="s">
        <v>1053</v>
      </c>
      <c r="B54" s="223" t="s">
        <v>578</v>
      </c>
      <c r="C54" s="223" t="s">
        <v>1057</v>
      </c>
      <c r="D54" s="224">
        <v>18</v>
      </c>
      <c r="E54" s="225">
        <v>-18.833333333333332</v>
      </c>
      <c r="F54" s="226">
        <v>2.650870876168129</v>
      </c>
      <c r="G54" s="226">
        <v>5.0182480476019586E-2</v>
      </c>
      <c r="H54" s="225">
        <v>-18.899999999999999</v>
      </c>
      <c r="I54" s="225">
        <v>-19.2</v>
      </c>
      <c r="J54" s="225">
        <v>-18</v>
      </c>
      <c r="K54" s="225">
        <v>-19.100000000000001</v>
      </c>
      <c r="L54" s="225">
        <v>-18.600000000000001</v>
      </c>
      <c r="M54" s="225">
        <v>-19.2</v>
      </c>
      <c r="N54" s="225">
        <v>-18.5</v>
      </c>
      <c r="O54" s="226">
        <v>1.1999999999999993</v>
      </c>
      <c r="P54" s="226">
        <v>0.5</v>
      </c>
      <c r="Q54" s="226">
        <v>0.31436209919735025</v>
      </c>
    </row>
    <row r="55" spans="1:17" x14ac:dyDescent="0.3">
      <c r="A55" s="210" t="s">
        <v>1054</v>
      </c>
      <c r="B55" s="223" t="s">
        <v>578</v>
      </c>
      <c r="C55" s="223" t="s">
        <v>1057</v>
      </c>
      <c r="D55" s="224">
        <v>18</v>
      </c>
      <c r="E55" s="225">
        <v>9.6277777777777782</v>
      </c>
      <c r="F55" s="226">
        <v>2.0352655378860742</v>
      </c>
      <c r="G55" s="226">
        <v>0.56506957421939807</v>
      </c>
      <c r="H55" s="225">
        <v>9.4</v>
      </c>
      <c r="I55" s="225">
        <v>8.4</v>
      </c>
      <c r="J55" s="225">
        <v>11.3</v>
      </c>
      <c r="K55" s="225">
        <v>9.1999999999999993</v>
      </c>
      <c r="L55" s="225">
        <v>10.3</v>
      </c>
      <c r="M55" s="225">
        <v>8.5</v>
      </c>
      <c r="N55" s="225">
        <v>10.9</v>
      </c>
      <c r="O55" s="226">
        <v>2.9000000000000004</v>
      </c>
      <c r="P55" s="226">
        <v>1.1000000000000014</v>
      </c>
      <c r="Q55" s="226">
        <v>0.82162361180599264</v>
      </c>
    </row>
    <row r="56" spans="1:17" x14ac:dyDescent="0.3">
      <c r="A56" s="210" t="s">
        <v>1053</v>
      </c>
      <c r="B56" s="223" t="s">
        <v>632</v>
      </c>
      <c r="C56" s="223"/>
      <c r="D56" s="224">
        <v>9</v>
      </c>
      <c r="E56" s="225">
        <v>-18.435555555555556</v>
      </c>
      <c r="F56" s="226">
        <v>2.2372075915720289</v>
      </c>
      <c r="G56" s="226">
        <v>4.2274916429932308E-2</v>
      </c>
      <c r="H56" s="225">
        <v>-19.149999999999999</v>
      </c>
      <c r="I56" s="225">
        <v>-19.54</v>
      </c>
      <c r="J56" s="225">
        <v>-15.28</v>
      </c>
      <c r="K56" s="225">
        <v>-19.309999999999999</v>
      </c>
      <c r="L56" s="225">
        <v>-17.829999999999998</v>
      </c>
      <c r="M56" s="225">
        <v>-19.54</v>
      </c>
      <c r="N56" s="225">
        <v>-15.28</v>
      </c>
      <c r="O56" s="226">
        <v>4.26</v>
      </c>
      <c r="P56" s="226">
        <v>1.4800000000000004</v>
      </c>
      <c r="Q56" s="226">
        <v>1.4104884890624871</v>
      </c>
    </row>
    <row r="57" spans="1:17" x14ac:dyDescent="0.3">
      <c r="A57" s="210" t="s">
        <v>1054</v>
      </c>
      <c r="B57" s="223" t="s">
        <v>632</v>
      </c>
      <c r="C57" s="223"/>
      <c r="D57" s="224">
        <v>9</v>
      </c>
      <c r="E57" s="225">
        <v>10.255555555555555</v>
      </c>
      <c r="F57" s="226">
        <v>1.4204336639799169</v>
      </c>
      <c r="G57" s="226">
        <v>1</v>
      </c>
      <c r="H57" s="225">
        <v>10.34</v>
      </c>
      <c r="I57" s="225">
        <v>9.3699999999999992</v>
      </c>
      <c r="J57" s="225">
        <v>11.1</v>
      </c>
      <c r="K57" s="225">
        <v>9.86</v>
      </c>
      <c r="L57" s="225">
        <v>10.69</v>
      </c>
      <c r="M57" s="225">
        <v>9.3699999999999992</v>
      </c>
      <c r="N57" s="225">
        <v>11.1</v>
      </c>
      <c r="O57" s="226">
        <v>1.7300000000000004</v>
      </c>
      <c r="P57" s="226">
        <v>0.83000000000000007</v>
      </c>
      <c r="Q57" s="226">
        <v>0.62344027603113472</v>
      </c>
    </row>
    <row r="58" spans="1:17" x14ac:dyDescent="0.3">
      <c r="A58" s="210" t="s">
        <v>1053</v>
      </c>
      <c r="B58" s="223" t="s">
        <v>632</v>
      </c>
      <c r="C58" s="223" t="s">
        <v>1058</v>
      </c>
      <c r="D58" s="224">
        <v>25</v>
      </c>
      <c r="E58" s="225">
        <v>-18.8596</v>
      </c>
      <c r="F58" s="226">
        <v>4.571922218355863</v>
      </c>
      <c r="G58" s="226">
        <v>5.7426285948736222E-12</v>
      </c>
      <c r="H58" s="225">
        <v>-19.13</v>
      </c>
      <c r="I58" s="225">
        <v>-19.760000000000002</v>
      </c>
      <c r="J58" s="225">
        <v>-13.44</v>
      </c>
      <c r="K58" s="225">
        <v>-19.32</v>
      </c>
      <c r="L58" s="225">
        <v>-18.809999999999999</v>
      </c>
      <c r="M58" s="225">
        <v>-19.489999999999998</v>
      </c>
      <c r="N58" s="225">
        <v>-18.48</v>
      </c>
      <c r="O58" s="226">
        <v>6.3200000000000021</v>
      </c>
      <c r="P58" s="226">
        <v>0.51000000000000156</v>
      </c>
      <c r="Q58" s="226">
        <v>1.1854094932413299</v>
      </c>
    </row>
    <row r="59" spans="1:17" x14ac:dyDescent="0.3">
      <c r="A59" s="210" t="s">
        <v>1054</v>
      </c>
      <c r="B59" s="223" t="s">
        <v>632</v>
      </c>
      <c r="C59" s="223" t="s">
        <v>1058</v>
      </c>
      <c r="D59" s="224">
        <v>25</v>
      </c>
      <c r="E59" s="225">
        <v>10.183999999999999</v>
      </c>
      <c r="F59" s="226">
        <v>2.3007897295957664</v>
      </c>
      <c r="G59" s="226">
        <v>0.38329577293167438</v>
      </c>
      <c r="H59" s="225">
        <v>10.25</v>
      </c>
      <c r="I59" s="225">
        <v>8.75</v>
      </c>
      <c r="J59" s="225">
        <v>11.53</v>
      </c>
      <c r="K59" s="225">
        <v>9.7100000000000009</v>
      </c>
      <c r="L59" s="225">
        <v>10.5</v>
      </c>
      <c r="M59" s="225">
        <v>9.4499999999999993</v>
      </c>
      <c r="N59" s="225">
        <v>11.03</v>
      </c>
      <c r="O59" s="226">
        <v>2.7799999999999994</v>
      </c>
      <c r="P59" s="226">
        <v>0.78999999999999915</v>
      </c>
      <c r="Q59" s="226">
        <v>0.62326425642205197</v>
      </c>
    </row>
    <row r="60" spans="1:17" x14ac:dyDescent="0.3">
      <c r="A60" s="210" t="s">
        <v>1053</v>
      </c>
      <c r="B60" s="223" t="s">
        <v>632</v>
      </c>
      <c r="C60" s="223" t="s">
        <v>1057</v>
      </c>
      <c r="D60" s="224">
        <v>17</v>
      </c>
      <c r="E60" s="225">
        <v>-18.510000000000002</v>
      </c>
      <c r="F60" s="226">
        <v>1.6854438276754826</v>
      </c>
      <c r="G60" s="226">
        <v>1</v>
      </c>
      <c r="H60" s="225">
        <v>-18.59</v>
      </c>
      <c r="I60" s="225">
        <v>-19.05</v>
      </c>
      <c r="J60" s="225">
        <v>-18.03</v>
      </c>
      <c r="K60" s="225">
        <v>-18.72</v>
      </c>
      <c r="L60" s="225">
        <v>-18.260000000000002</v>
      </c>
      <c r="M60" s="225">
        <v>-18.920000000000002</v>
      </c>
      <c r="N60" s="225">
        <v>-18.079999999999998</v>
      </c>
      <c r="O60" s="226">
        <v>1.0199999999999996</v>
      </c>
      <c r="P60" s="226">
        <v>0.4599999999999973</v>
      </c>
      <c r="Q60" s="226">
        <v>0.32039038687201588</v>
      </c>
    </row>
    <row r="61" spans="1:17" x14ac:dyDescent="0.3">
      <c r="A61" s="210" t="s">
        <v>1054</v>
      </c>
      <c r="B61" s="223" t="s">
        <v>632</v>
      </c>
      <c r="C61" s="223" t="s">
        <v>1057</v>
      </c>
      <c r="D61" s="224">
        <v>17</v>
      </c>
      <c r="E61" s="225">
        <v>9.9058823529411768</v>
      </c>
      <c r="F61" s="226">
        <v>2.1028618357865896</v>
      </c>
      <c r="G61" s="226">
        <v>0.4189183234408097</v>
      </c>
      <c r="H61" s="225">
        <v>9.89</v>
      </c>
      <c r="I61" s="225">
        <v>8.58</v>
      </c>
      <c r="J61" s="225">
        <v>11.33</v>
      </c>
      <c r="K61" s="225">
        <v>9.56</v>
      </c>
      <c r="L61" s="225">
        <v>10.31</v>
      </c>
      <c r="M61" s="225">
        <v>8.9700000000000006</v>
      </c>
      <c r="N61" s="225">
        <v>10.89</v>
      </c>
      <c r="O61" s="226">
        <v>2.75</v>
      </c>
      <c r="P61" s="226">
        <v>0.75</v>
      </c>
      <c r="Q61" s="226">
        <v>0.67722834796995712</v>
      </c>
    </row>
    <row r="62" spans="1:17" x14ac:dyDescent="0.3">
      <c r="A62" s="210" t="s">
        <v>1053</v>
      </c>
      <c r="B62" s="223" t="s">
        <v>663</v>
      </c>
      <c r="C62" s="223" t="s">
        <v>1058</v>
      </c>
      <c r="D62" s="224">
        <v>8</v>
      </c>
      <c r="E62" s="225">
        <v>-19.087499999999999</v>
      </c>
      <c r="F62" s="226">
        <v>1.625580668233648</v>
      </c>
      <c r="G62" s="226">
        <v>0.61450122089662784</v>
      </c>
      <c r="H62" s="225">
        <v>-19.149999999999999</v>
      </c>
      <c r="I62" s="225">
        <v>-19.899999999999999</v>
      </c>
      <c r="J62" s="225">
        <v>-18.3</v>
      </c>
      <c r="K62" s="225">
        <v>-19.299999999999997</v>
      </c>
      <c r="L62" s="225">
        <v>-18.8</v>
      </c>
      <c r="M62" s="225">
        <v>-19.899999999999999</v>
      </c>
      <c r="N62" s="225">
        <v>-18.3</v>
      </c>
      <c r="O62" s="226">
        <v>1.5999999999999979</v>
      </c>
      <c r="P62" s="226">
        <v>0.49999999999999645</v>
      </c>
      <c r="Q62" s="226">
        <v>0.49982139667227993</v>
      </c>
    </row>
    <row r="63" spans="1:17" x14ac:dyDescent="0.3">
      <c r="A63" s="210" t="s">
        <v>1054</v>
      </c>
      <c r="B63" s="223" t="s">
        <v>663</v>
      </c>
      <c r="C63" s="223" t="s">
        <v>1058</v>
      </c>
      <c r="D63" s="224">
        <v>8</v>
      </c>
      <c r="E63" s="225">
        <v>9.9250000000000007</v>
      </c>
      <c r="F63" s="226">
        <v>2.1275510091419498</v>
      </c>
      <c r="G63" s="226">
        <v>4.9625110455655097E-2</v>
      </c>
      <c r="H63" s="225">
        <v>10.050000000000001</v>
      </c>
      <c r="I63" s="225">
        <v>8.6</v>
      </c>
      <c r="J63" s="225">
        <v>10.6</v>
      </c>
      <c r="K63" s="225">
        <v>9.6999999999999993</v>
      </c>
      <c r="L63" s="225">
        <v>10.350000000000001</v>
      </c>
      <c r="M63" s="225">
        <v>8.6</v>
      </c>
      <c r="N63" s="225">
        <v>10.6</v>
      </c>
      <c r="O63" s="226">
        <v>2</v>
      </c>
      <c r="P63" s="226">
        <v>0.65000000000000213</v>
      </c>
      <c r="Q63" s="226">
        <v>0.62278177787820888</v>
      </c>
    </row>
    <row r="64" spans="1:17" x14ac:dyDescent="0.3">
      <c r="A64" s="210" t="s">
        <v>1053</v>
      </c>
      <c r="B64" s="223" t="s">
        <v>663</v>
      </c>
      <c r="C64" s="223" t="s">
        <v>1057</v>
      </c>
      <c r="D64" s="224">
        <v>3</v>
      </c>
      <c r="E64" s="225">
        <v>-18.433333333333334</v>
      </c>
      <c r="F64" s="227"/>
      <c r="G64" s="227"/>
      <c r="H64" s="225">
        <v>-17.899999999999999</v>
      </c>
      <c r="I64" s="225">
        <v>-19.7</v>
      </c>
      <c r="J64" s="225">
        <v>-17.7</v>
      </c>
      <c r="K64" s="225">
        <v>-19.7</v>
      </c>
      <c r="L64" s="225">
        <v>-17.7</v>
      </c>
      <c r="M64" s="225">
        <v>-19.7</v>
      </c>
      <c r="N64" s="225">
        <v>-17.7</v>
      </c>
      <c r="O64" s="226">
        <v>2</v>
      </c>
      <c r="P64" s="226">
        <v>2</v>
      </c>
      <c r="Q64" s="226">
        <v>1.1015141094572205</v>
      </c>
    </row>
    <row r="65" spans="1:17" x14ac:dyDescent="0.3">
      <c r="A65" s="210" t="s">
        <v>1054</v>
      </c>
      <c r="B65" s="223" t="s">
        <v>663</v>
      </c>
      <c r="C65" s="223" t="s">
        <v>1057</v>
      </c>
      <c r="D65" s="224">
        <v>3</v>
      </c>
      <c r="E65" s="225">
        <v>10.033333333333333</v>
      </c>
      <c r="F65" s="227"/>
      <c r="G65" s="227"/>
      <c r="H65" s="225">
        <v>9.8000000000000007</v>
      </c>
      <c r="I65" s="225">
        <v>8.6999999999999993</v>
      </c>
      <c r="J65" s="225">
        <v>11.6</v>
      </c>
      <c r="K65" s="225">
        <v>8.6999999999999993</v>
      </c>
      <c r="L65" s="225">
        <v>11.6</v>
      </c>
      <c r="M65" s="225">
        <v>8.6999999999999993</v>
      </c>
      <c r="N65" s="225">
        <v>11.6</v>
      </c>
      <c r="O65" s="226">
        <v>2.9000000000000004</v>
      </c>
      <c r="P65" s="226">
        <v>2.9000000000000004</v>
      </c>
      <c r="Q65" s="226">
        <v>1.4640127503998499</v>
      </c>
    </row>
    <row r="66" spans="1:17" x14ac:dyDescent="0.3">
      <c r="A66" s="210" t="s">
        <v>1053</v>
      </c>
      <c r="B66" s="223" t="s">
        <v>663</v>
      </c>
      <c r="C66" s="223"/>
      <c r="D66" s="224">
        <v>1</v>
      </c>
      <c r="E66" s="225">
        <v>-19.2</v>
      </c>
      <c r="F66" s="227"/>
      <c r="G66" s="227"/>
      <c r="H66" s="225">
        <v>-19.2</v>
      </c>
      <c r="I66" s="225">
        <v>-19.2</v>
      </c>
      <c r="J66" s="225">
        <v>-19.2</v>
      </c>
      <c r="K66" s="225">
        <v>-19.2</v>
      </c>
      <c r="L66" s="225">
        <v>-19.2</v>
      </c>
      <c r="M66" s="225">
        <v>-19.2</v>
      </c>
      <c r="N66" s="225">
        <v>-19.2</v>
      </c>
      <c r="O66" s="227"/>
      <c r="P66" s="227">
        <v>0</v>
      </c>
      <c r="Q66" s="227"/>
    </row>
    <row r="67" spans="1:17" x14ac:dyDescent="0.3">
      <c r="A67" s="210" t="s">
        <v>1054</v>
      </c>
      <c r="B67" s="223" t="s">
        <v>663</v>
      </c>
      <c r="C67" s="223"/>
      <c r="D67" s="224">
        <v>1</v>
      </c>
      <c r="E67" s="225">
        <v>8</v>
      </c>
      <c r="F67" s="227"/>
      <c r="G67" s="227"/>
      <c r="H67" s="225">
        <v>8</v>
      </c>
      <c r="I67" s="225">
        <v>8</v>
      </c>
      <c r="J67" s="225">
        <v>8</v>
      </c>
      <c r="K67" s="225">
        <v>8</v>
      </c>
      <c r="L67" s="225">
        <v>8</v>
      </c>
      <c r="M67" s="225">
        <v>8</v>
      </c>
      <c r="N67" s="225">
        <v>8</v>
      </c>
      <c r="O67" s="227"/>
      <c r="P67" s="227">
        <v>0</v>
      </c>
      <c r="Q67" s="227"/>
    </row>
    <row r="68" spans="1:17" x14ac:dyDescent="0.3">
      <c r="A68" s="210" t="s">
        <v>1053</v>
      </c>
      <c r="B68" s="223" t="s">
        <v>682</v>
      </c>
      <c r="C68" s="223" t="s">
        <v>1058</v>
      </c>
      <c r="D68" s="224">
        <v>12</v>
      </c>
      <c r="E68" s="225">
        <v>-18.658333333333331</v>
      </c>
      <c r="F68" s="226">
        <v>1.8991785170711399</v>
      </c>
      <c r="G68" s="226">
        <v>0.47950512159978542</v>
      </c>
      <c r="H68" s="225">
        <v>-18.600000000000001</v>
      </c>
      <c r="I68" s="225">
        <v>-19.7</v>
      </c>
      <c r="J68" s="225">
        <v>-18</v>
      </c>
      <c r="K68" s="225">
        <v>-18.75</v>
      </c>
      <c r="L68" s="225">
        <v>-18.25</v>
      </c>
      <c r="M68" s="225">
        <v>-19.7</v>
      </c>
      <c r="N68" s="225">
        <v>-18.100000000000001</v>
      </c>
      <c r="O68" s="226">
        <v>1.6999999999999993</v>
      </c>
      <c r="P68" s="226">
        <v>0.5</v>
      </c>
      <c r="Q68" s="226">
        <v>0.54848275573014438</v>
      </c>
    </row>
    <row r="69" spans="1:17" x14ac:dyDescent="0.3">
      <c r="A69" s="210" t="s">
        <v>1054</v>
      </c>
      <c r="B69" s="223" t="s">
        <v>682</v>
      </c>
      <c r="C69" s="223" t="s">
        <v>1058</v>
      </c>
      <c r="D69" s="224">
        <v>12</v>
      </c>
      <c r="E69" s="225">
        <v>10.033333333333333</v>
      </c>
      <c r="F69" s="226">
        <v>2.562472071148417</v>
      </c>
      <c r="G69" s="226">
        <v>1.8133371244537067E-2</v>
      </c>
      <c r="H69" s="225">
        <v>10</v>
      </c>
      <c r="I69" s="225">
        <v>8.8000000000000007</v>
      </c>
      <c r="J69" s="225">
        <v>12.9</v>
      </c>
      <c r="K69" s="225">
        <v>9.1499999999999986</v>
      </c>
      <c r="L69" s="225">
        <v>10.5</v>
      </c>
      <c r="M69" s="225">
        <v>8.9</v>
      </c>
      <c r="N69" s="225">
        <v>10.7</v>
      </c>
      <c r="O69" s="226">
        <v>4.0999999999999996</v>
      </c>
      <c r="P69" s="226">
        <v>1.3500000000000014</v>
      </c>
      <c r="Q69" s="226">
        <v>1.1187113798988333</v>
      </c>
    </row>
    <row r="70" spans="1:17" x14ac:dyDescent="0.3">
      <c r="A70" s="210" t="s">
        <v>1053</v>
      </c>
      <c r="B70" s="223" t="s">
        <v>682</v>
      </c>
      <c r="C70" s="223" t="s">
        <v>1057</v>
      </c>
      <c r="D70" s="224">
        <v>3</v>
      </c>
      <c r="E70" s="225">
        <v>-18.566666666666666</v>
      </c>
      <c r="F70" s="227"/>
      <c r="G70" s="227"/>
      <c r="H70" s="225">
        <v>-18.7</v>
      </c>
      <c r="I70" s="225">
        <v>-18.8</v>
      </c>
      <c r="J70" s="225">
        <v>-18.2</v>
      </c>
      <c r="K70" s="225">
        <v>-18.8</v>
      </c>
      <c r="L70" s="225">
        <v>-18.2</v>
      </c>
      <c r="M70" s="225">
        <v>-18.8</v>
      </c>
      <c r="N70" s="225">
        <v>-18.2</v>
      </c>
      <c r="O70" s="226">
        <v>0.60000000000000142</v>
      </c>
      <c r="P70" s="226">
        <v>0.60000000000000142</v>
      </c>
      <c r="Q70" s="226">
        <v>0.32145502536643172</v>
      </c>
    </row>
    <row r="71" spans="1:17" x14ac:dyDescent="0.3">
      <c r="A71" s="210" t="s">
        <v>1054</v>
      </c>
      <c r="B71" s="223" t="s">
        <v>682</v>
      </c>
      <c r="C71" s="223" t="s">
        <v>1057</v>
      </c>
      <c r="D71" s="224">
        <v>3</v>
      </c>
      <c r="E71" s="225">
        <v>9.8000000000000007</v>
      </c>
      <c r="F71" s="227"/>
      <c r="G71" s="227"/>
      <c r="H71" s="225">
        <v>9.8000000000000007</v>
      </c>
      <c r="I71" s="225">
        <v>9.4</v>
      </c>
      <c r="J71" s="225">
        <v>10.199999999999999</v>
      </c>
      <c r="K71" s="225">
        <v>9.4</v>
      </c>
      <c r="L71" s="225">
        <v>10.199999999999999</v>
      </c>
      <c r="M71" s="225">
        <v>9.4</v>
      </c>
      <c r="N71" s="225">
        <v>10.199999999999999</v>
      </c>
      <c r="O71" s="226">
        <v>0.79999999999999893</v>
      </c>
      <c r="P71" s="226">
        <v>0.79999999999999893</v>
      </c>
      <c r="Q71" s="226">
        <v>0.4</v>
      </c>
    </row>
    <row r="72" spans="1:17" x14ac:dyDescent="0.3">
      <c r="A72" s="210" t="s">
        <v>1053</v>
      </c>
      <c r="B72" s="223" t="s">
        <v>682</v>
      </c>
      <c r="C72" s="223"/>
      <c r="D72" s="224">
        <v>5</v>
      </c>
      <c r="E72" s="225">
        <v>-18.559999999999999</v>
      </c>
      <c r="F72" s="227"/>
      <c r="G72" s="227"/>
      <c r="H72" s="225">
        <v>-18.399999999999999</v>
      </c>
      <c r="I72" s="225">
        <v>-19.5</v>
      </c>
      <c r="J72" s="225">
        <v>-18</v>
      </c>
      <c r="K72" s="225">
        <v>-18.7</v>
      </c>
      <c r="L72" s="225">
        <v>-18.2</v>
      </c>
      <c r="M72" s="225">
        <v>-19.5</v>
      </c>
      <c r="N72" s="225">
        <v>-18</v>
      </c>
      <c r="O72" s="226">
        <v>1.5</v>
      </c>
      <c r="P72" s="226">
        <v>0.5</v>
      </c>
      <c r="Q72" s="226">
        <v>0.58566201857385281</v>
      </c>
    </row>
    <row r="73" spans="1:17" x14ac:dyDescent="0.3">
      <c r="A73" s="210" t="s">
        <v>1054</v>
      </c>
      <c r="B73" s="223" t="s">
        <v>682</v>
      </c>
      <c r="C73" s="223"/>
      <c r="D73" s="224">
        <v>5</v>
      </c>
      <c r="E73" s="225">
        <v>9.26</v>
      </c>
      <c r="F73" s="227"/>
      <c r="G73" s="227"/>
      <c r="H73" s="225">
        <v>9.4</v>
      </c>
      <c r="I73" s="225">
        <v>8.6</v>
      </c>
      <c r="J73" s="225">
        <v>9.6</v>
      </c>
      <c r="K73" s="225">
        <v>9.1999999999999993</v>
      </c>
      <c r="L73" s="225">
        <v>9.5</v>
      </c>
      <c r="M73" s="225">
        <v>8.6</v>
      </c>
      <c r="N73" s="225">
        <v>9.6</v>
      </c>
      <c r="O73" s="226">
        <v>1</v>
      </c>
      <c r="P73" s="226">
        <v>0.30000000000000071</v>
      </c>
      <c r="Q73" s="226">
        <v>0.39749213828703589</v>
      </c>
    </row>
    <row r="74" spans="1:17" x14ac:dyDescent="0.3">
      <c r="A74" s="210" t="s">
        <v>1053</v>
      </c>
      <c r="B74" s="223" t="s">
        <v>708</v>
      </c>
      <c r="C74" s="223" t="s">
        <v>1058</v>
      </c>
      <c r="D74" s="224">
        <v>15</v>
      </c>
      <c r="E74" s="225">
        <v>-19.166666666666668</v>
      </c>
      <c r="F74" s="226">
        <v>2.0711462811721351</v>
      </c>
      <c r="G74" s="226">
        <v>0.38360435500114309</v>
      </c>
      <c r="H74" s="225">
        <v>-19.100000000000001</v>
      </c>
      <c r="I74" s="225">
        <v>-20</v>
      </c>
      <c r="J74" s="225">
        <v>-18.100000000000001</v>
      </c>
      <c r="K74" s="225">
        <v>-19.600000000000001</v>
      </c>
      <c r="L74" s="225">
        <v>-18.899999999999999</v>
      </c>
      <c r="M74" s="225">
        <v>-19.899999999999999</v>
      </c>
      <c r="N74" s="225">
        <v>-18.5</v>
      </c>
      <c r="O74" s="226">
        <v>1.8999999999999986</v>
      </c>
      <c r="P74" s="226">
        <v>0.70000000000000284</v>
      </c>
      <c r="Q74" s="226">
        <v>0.51501271366646395</v>
      </c>
    </row>
    <row r="75" spans="1:17" x14ac:dyDescent="0.3">
      <c r="A75" s="210" t="s">
        <v>1054</v>
      </c>
      <c r="B75" s="223" t="s">
        <v>708</v>
      </c>
      <c r="C75" s="223" t="s">
        <v>1058</v>
      </c>
      <c r="D75" s="224">
        <v>15</v>
      </c>
      <c r="E75" s="225">
        <v>9.9066666666666663</v>
      </c>
      <c r="F75" s="226">
        <v>2.0757365988394691</v>
      </c>
      <c r="G75" s="226">
        <v>0.37761564086892241</v>
      </c>
      <c r="H75" s="225">
        <v>10</v>
      </c>
      <c r="I75" s="225">
        <v>8.5</v>
      </c>
      <c r="J75" s="225">
        <v>10.8</v>
      </c>
      <c r="K75" s="225">
        <v>9.4</v>
      </c>
      <c r="L75" s="225">
        <v>10.5</v>
      </c>
      <c r="M75" s="225">
        <v>9</v>
      </c>
      <c r="N75" s="225">
        <v>10.7</v>
      </c>
      <c r="O75" s="226">
        <v>2.3000000000000007</v>
      </c>
      <c r="P75" s="226">
        <v>1.0999999999999996</v>
      </c>
      <c r="Q75" s="226">
        <v>0.677671081896</v>
      </c>
    </row>
    <row r="76" spans="1:17" x14ac:dyDescent="0.3">
      <c r="A76" s="210" t="s">
        <v>1053</v>
      </c>
      <c r="B76" s="223" t="s">
        <v>708</v>
      </c>
      <c r="C76" s="223" t="s">
        <v>1057</v>
      </c>
      <c r="D76" s="224">
        <v>22</v>
      </c>
      <c r="E76" s="225">
        <v>-18.327272727272728</v>
      </c>
      <c r="F76" s="226">
        <v>2.5598410395403732</v>
      </c>
      <c r="G76" s="226">
        <v>0.11960077933047186</v>
      </c>
      <c r="H76" s="225">
        <v>-18.5</v>
      </c>
      <c r="I76" s="225">
        <v>-19.600000000000001</v>
      </c>
      <c r="J76" s="225">
        <v>-16.399999999999999</v>
      </c>
      <c r="K76" s="225">
        <v>-18.7</v>
      </c>
      <c r="L76" s="225">
        <v>-18</v>
      </c>
      <c r="M76" s="225">
        <v>-19.2</v>
      </c>
      <c r="N76" s="225">
        <v>-17.2</v>
      </c>
      <c r="O76" s="226">
        <v>3.2000000000000028</v>
      </c>
      <c r="P76" s="226">
        <v>0.69999999999999929</v>
      </c>
      <c r="Q76" s="226">
        <v>0.7528876588441511</v>
      </c>
    </row>
    <row r="77" spans="1:17" x14ac:dyDescent="0.3">
      <c r="A77" s="210" t="s">
        <v>1054</v>
      </c>
      <c r="B77" s="223" t="s">
        <v>708</v>
      </c>
      <c r="C77" s="223" t="s">
        <v>1057</v>
      </c>
      <c r="D77" s="224">
        <v>22</v>
      </c>
      <c r="E77" s="225">
        <v>9.7409090909090903</v>
      </c>
      <c r="F77" s="226">
        <v>1.9235978232337643</v>
      </c>
      <c r="G77" s="226">
        <v>1</v>
      </c>
      <c r="H77" s="225">
        <v>9.6999999999999993</v>
      </c>
      <c r="I77" s="225">
        <v>8.9</v>
      </c>
      <c r="J77" s="225">
        <v>10.5</v>
      </c>
      <c r="K77" s="225">
        <v>9.4</v>
      </c>
      <c r="L77" s="225">
        <v>10.1</v>
      </c>
      <c r="M77" s="225">
        <v>9.1999999999999993</v>
      </c>
      <c r="N77" s="225">
        <v>10.3</v>
      </c>
      <c r="O77" s="226">
        <v>1.5999999999999996</v>
      </c>
      <c r="P77" s="226">
        <v>0.69999999999999929</v>
      </c>
      <c r="Q77" s="226">
        <v>0.4371543161217743</v>
      </c>
    </row>
    <row r="78" spans="1:17" x14ac:dyDescent="0.3">
      <c r="A78" s="210" t="s">
        <v>1053</v>
      </c>
      <c r="B78" s="223" t="s">
        <v>708</v>
      </c>
      <c r="C78" s="223"/>
      <c r="D78" s="224">
        <v>18</v>
      </c>
      <c r="E78" s="225">
        <v>-19.033333333333335</v>
      </c>
      <c r="F78" s="226">
        <v>3.0844890458239633</v>
      </c>
      <c r="G78" s="226">
        <v>3.3654001964880109E-3</v>
      </c>
      <c r="H78" s="225">
        <v>-19.100000000000001</v>
      </c>
      <c r="I78" s="225">
        <v>-20.100000000000001</v>
      </c>
      <c r="J78" s="225">
        <v>-16.600000000000001</v>
      </c>
      <c r="K78" s="225">
        <v>-19.5</v>
      </c>
      <c r="L78" s="225">
        <v>-18.600000000000001</v>
      </c>
      <c r="M78" s="225">
        <v>-19.8</v>
      </c>
      <c r="N78" s="225">
        <v>-18.399999999999999</v>
      </c>
      <c r="O78" s="226">
        <v>3.5</v>
      </c>
      <c r="P78" s="226">
        <v>0.89999999999999858</v>
      </c>
      <c r="Q78" s="226">
        <v>0.78889349165554068</v>
      </c>
    </row>
    <row r="79" spans="1:17" x14ac:dyDescent="0.3">
      <c r="A79" s="210" t="s">
        <v>1054</v>
      </c>
      <c r="B79" s="223" t="s">
        <v>708</v>
      </c>
      <c r="C79" s="223"/>
      <c r="D79" s="224">
        <v>18</v>
      </c>
      <c r="E79" s="225">
        <v>10.144444444444444</v>
      </c>
      <c r="F79" s="226">
        <v>2.3343635631466646</v>
      </c>
      <c r="G79" s="226">
        <v>0.20119623828314515</v>
      </c>
      <c r="H79" s="225">
        <v>9.9</v>
      </c>
      <c r="I79" s="225">
        <v>8.6999999999999993</v>
      </c>
      <c r="J79" s="225">
        <v>13.3</v>
      </c>
      <c r="K79" s="225">
        <v>9.1999999999999993</v>
      </c>
      <c r="L79" s="225">
        <v>10.1</v>
      </c>
      <c r="M79" s="225">
        <v>8.6999999999999993</v>
      </c>
      <c r="N79" s="225">
        <v>13.2</v>
      </c>
      <c r="O79" s="226">
        <v>4.6000000000000014</v>
      </c>
      <c r="P79" s="226">
        <v>0.90000000000000036</v>
      </c>
      <c r="Q79" s="226">
        <v>1.3517841031162883</v>
      </c>
    </row>
    <row r="80" spans="1:17" x14ac:dyDescent="0.3">
      <c r="A80" s="210" t="s">
        <v>1053</v>
      </c>
      <c r="B80" s="223" t="s">
        <v>765</v>
      </c>
      <c r="C80" s="223"/>
      <c r="D80" s="224">
        <v>9</v>
      </c>
      <c r="E80" s="225">
        <v>-19.266666666666666</v>
      </c>
      <c r="F80" s="226">
        <v>2.4731360893412462</v>
      </c>
      <c r="G80" s="226">
        <v>2.8409565288437522E-3</v>
      </c>
      <c r="H80" s="225">
        <v>-19.2</v>
      </c>
      <c r="I80" s="225">
        <v>-20.399999999999999</v>
      </c>
      <c r="J80" s="225">
        <v>-18.899999999999999</v>
      </c>
      <c r="K80" s="225">
        <v>-19.3</v>
      </c>
      <c r="L80" s="225">
        <v>-19</v>
      </c>
      <c r="M80" s="225">
        <v>-20.399999999999999</v>
      </c>
      <c r="N80" s="225">
        <v>-18.899999999999999</v>
      </c>
      <c r="O80" s="226">
        <v>1.5</v>
      </c>
      <c r="P80" s="226">
        <v>0.30000000000000071</v>
      </c>
      <c r="Q80" s="226">
        <v>0.45825756949558394</v>
      </c>
    </row>
    <row r="81" spans="1:17" x14ac:dyDescent="0.3">
      <c r="A81" s="210" t="s">
        <v>1054</v>
      </c>
      <c r="B81" s="223" t="s">
        <v>765</v>
      </c>
      <c r="C81" s="223"/>
      <c r="D81" s="224">
        <v>9</v>
      </c>
      <c r="E81" s="225">
        <v>9.6111111111111107</v>
      </c>
      <c r="F81" s="226">
        <v>1.8619359115931513</v>
      </c>
      <c r="G81" s="226">
        <v>0.32800471780502016</v>
      </c>
      <c r="H81" s="225">
        <v>9.6999999999999993</v>
      </c>
      <c r="I81" s="225">
        <v>8.5</v>
      </c>
      <c r="J81" s="225">
        <v>10.5</v>
      </c>
      <c r="K81" s="225">
        <v>9.1999999999999993</v>
      </c>
      <c r="L81" s="225">
        <v>10</v>
      </c>
      <c r="M81" s="225">
        <v>8.5</v>
      </c>
      <c r="N81" s="225">
        <v>10.5</v>
      </c>
      <c r="O81" s="226">
        <v>2</v>
      </c>
      <c r="P81" s="226">
        <v>0.80000000000000071</v>
      </c>
      <c r="Q81" s="226">
        <v>0.59675045966560525</v>
      </c>
    </row>
    <row r="82" spans="1:17" x14ac:dyDescent="0.3">
      <c r="A82" s="210" t="s">
        <v>1053</v>
      </c>
      <c r="B82" s="223" t="s">
        <v>765</v>
      </c>
      <c r="C82" s="223" t="s">
        <v>1057</v>
      </c>
      <c r="D82" s="224">
        <v>6</v>
      </c>
      <c r="E82" s="225">
        <v>-18.75</v>
      </c>
      <c r="F82" s="227"/>
      <c r="G82" s="227"/>
      <c r="H82" s="225">
        <v>-18.7</v>
      </c>
      <c r="I82" s="225">
        <v>-19.100000000000001</v>
      </c>
      <c r="J82" s="225">
        <v>-18.5</v>
      </c>
      <c r="K82" s="225">
        <v>-18.899999999999999</v>
      </c>
      <c r="L82" s="225">
        <v>-18.600000000000001</v>
      </c>
      <c r="M82" s="225">
        <v>-19.100000000000001</v>
      </c>
      <c r="N82" s="225">
        <v>-18.5</v>
      </c>
      <c r="O82" s="226">
        <v>0.60000000000000142</v>
      </c>
      <c r="P82" s="226">
        <v>0.29999999999999716</v>
      </c>
      <c r="Q82" s="226">
        <v>0.216794833886788</v>
      </c>
    </row>
    <row r="83" spans="1:17" x14ac:dyDescent="0.3">
      <c r="A83" s="210" t="s">
        <v>1054</v>
      </c>
      <c r="B83" s="223" t="s">
        <v>765</v>
      </c>
      <c r="C83" s="223" t="s">
        <v>1057</v>
      </c>
      <c r="D83" s="224">
        <v>6</v>
      </c>
      <c r="E83" s="225">
        <v>9.9333333333333336</v>
      </c>
      <c r="F83" s="227"/>
      <c r="G83" s="227"/>
      <c r="H83" s="225">
        <v>10.050000000000001</v>
      </c>
      <c r="I83" s="225">
        <v>9.4</v>
      </c>
      <c r="J83" s="225">
        <v>10.199999999999999</v>
      </c>
      <c r="K83" s="225">
        <v>9.6999999999999993</v>
      </c>
      <c r="L83" s="225">
        <v>10.199999999999999</v>
      </c>
      <c r="M83" s="225">
        <v>9.4</v>
      </c>
      <c r="N83" s="225">
        <v>10.199999999999999</v>
      </c>
      <c r="O83" s="226">
        <v>0.79999999999999893</v>
      </c>
      <c r="P83" s="226">
        <v>0.5</v>
      </c>
      <c r="Q83" s="226">
        <v>0.33266599866332414</v>
      </c>
    </row>
    <row r="84" spans="1:17" x14ac:dyDescent="0.3">
      <c r="A84" s="210" t="s">
        <v>1053</v>
      </c>
      <c r="B84" s="223" t="s">
        <v>765</v>
      </c>
      <c r="C84" s="223" t="s">
        <v>1058</v>
      </c>
      <c r="D84" s="224">
        <v>27</v>
      </c>
      <c r="E84" s="225">
        <v>-19.022222222222222</v>
      </c>
      <c r="F84" s="226">
        <v>3.1015585964386267</v>
      </c>
      <c r="G84" s="226">
        <v>1.5226858695538303E-2</v>
      </c>
      <c r="H84" s="225">
        <v>-19.2</v>
      </c>
      <c r="I84" s="225">
        <v>-19.600000000000001</v>
      </c>
      <c r="J84" s="225">
        <v>-17.100000000000001</v>
      </c>
      <c r="K84" s="225">
        <v>-19.399999999999999</v>
      </c>
      <c r="L84" s="225">
        <v>-18.899999999999999</v>
      </c>
      <c r="M84" s="225">
        <v>-19.600000000000001</v>
      </c>
      <c r="N84" s="225">
        <v>-18</v>
      </c>
      <c r="O84" s="226">
        <v>2.5</v>
      </c>
      <c r="P84" s="226">
        <v>0.5</v>
      </c>
      <c r="Q84" s="226">
        <v>0.61976008592241905</v>
      </c>
    </row>
    <row r="85" spans="1:17" x14ac:dyDescent="0.3">
      <c r="A85" s="210" t="s">
        <v>1054</v>
      </c>
      <c r="B85" s="223" t="s">
        <v>765</v>
      </c>
      <c r="C85" s="223" t="s">
        <v>1058</v>
      </c>
      <c r="D85" s="224">
        <v>27</v>
      </c>
      <c r="E85" s="225">
        <v>9.8814814814814813</v>
      </c>
      <c r="F85" s="226">
        <v>2.072299563485259</v>
      </c>
      <c r="G85" s="226">
        <v>0.85697184142267901</v>
      </c>
      <c r="H85" s="225">
        <v>9.9</v>
      </c>
      <c r="I85" s="225">
        <v>8.4</v>
      </c>
      <c r="J85" s="225">
        <v>11.4</v>
      </c>
      <c r="K85" s="225">
        <v>9.4</v>
      </c>
      <c r="L85" s="225">
        <v>10.3</v>
      </c>
      <c r="M85" s="225">
        <v>8.8000000000000007</v>
      </c>
      <c r="N85" s="225">
        <v>11.1</v>
      </c>
      <c r="O85" s="226">
        <v>3</v>
      </c>
      <c r="P85" s="226">
        <v>0.90000000000000036</v>
      </c>
      <c r="Q85" s="226">
        <v>0.73276979123839914</v>
      </c>
    </row>
    <row r="86" spans="1:17" x14ac:dyDescent="0.3">
      <c r="A86" s="210" t="s">
        <v>1053</v>
      </c>
      <c r="B86" s="223" t="s">
        <v>809</v>
      </c>
      <c r="C86" s="223" t="s">
        <v>1058</v>
      </c>
      <c r="D86" s="224">
        <v>5</v>
      </c>
      <c r="E86" s="225">
        <v>-18.279999999999998</v>
      </c>
      <c r="F86" s="227"/>
      <c r="G86" s="227"/>
      <c r="H86" s="225">
        <v>-18.100000000000001</v>
      </c>
      <c r="I86" s="225">
        <v>-18.899999999999999</v>
      </c>
      <c r="J86" s="225">
        <v>-17.7</v>
      </c>
      <c r="K86" s="225">
        <v>-18.600000000000001</v>
      </c>
      <c r="L86" s="225">
        <v>-18.100000000000001</v>
      </c>
      <c r="M86" s="225">
        <v>-18.899999999999999</v>
      </c>
      <c r="N86" s="225">
        <v>-17.7</v>
      </c>
      <c r="O86" s="226">
        <v>1.1999999999999993</v>
      </c>
      <c r="P86" s="226">
        <v>0.5</v>
      </c>
      <c r="Q86" s="226">
        <v>0.47116875957558985</v>
      </c>
    </row>
    <row r="87" spans="1:17" x14ac:dyDescent="0.3">
      <c r="A87" s="210" t="s">
        <v>1054</v>
      </c>
      <c r="B87" s="223" t="s">
        <v>809</v>
      </c>
      <c r="C87" s="223" t="s">
        <v>1058</v>
      </c>
      <c r="D87" s="224">
        <v>5</v>
      </c>
      <c r="E87" s="225">
        <v>10.5</v>
      </c>
      <c r="F87" s="227"/>
      <c r="G87" s="227"/>
      <c r="H87" s="225">
        <v>9.6</v>
      </c>
      <c r="I87" s="225">
        <v>9</v>
      </c>
      <c r="J87" s="225">
        <v>12.6</v>
      </c>
      <c r="K87" s="225">
        <v>9.3000000000000007</v>
      </c>
      <c r="L87" s="225">
        <v>12</v>
      </c>
      <c r="M87" s="225">
        <v>9</v>
      </c>
      <c r="N87" s="225">
        <v>12.6</v>
      </c>
      <c r="O87" s="226">
        <v>3.5999999999999996</v>
      </c>
      <c r="P87" s="226">
        <v>2.6999999999999993</v>
      </c>
      <c r="Q87" s="226">
        <v>1.6703293088490063</v>
      </c>
    </row>
    <row r="88" spans="1:17" x14ac:dyDescent="0.3">
      <c r="A88" s="210" t="s">
        <v>1053</v>
      </c>
      <c r="B88" s="223" t="s">
        <v>809</v>
      </c>
      <c r="C88" s="223" t="s">
        <v>1057</v>
      </c>
      <c r="D88" s="224">
        <v>14</v>
      </c>
      <c r="E88" s="225">
        <v>-18.614285714285714</v>
      </c>
      <c r="F88" s="226">
        <v>2.662328435460668</v>
      </c>
      <c r="G88" s="226">
        <v>1.9491451925526482E-2</v>
      </c>
      <c r="H88" s="225">
        <v>-18.75</v>
      </c>
      <c r="I88" s="225">
        <v>-19.600000000000001</v>
      </c>
      <c r="J88" s="225">
        <v>-16.8</v>
      </c>
      <c r="K88" s="225">
        <v>-18.899999999999999</v>
      </c>
      <c r="L88" s="225">
        <v>-18.399999999999999</v>
      </c>
      <c r="M88" s="225">
        <v>-19.3</v>
      </c>
      <c r="N88" s="225">
        <v>-17.8</v>
      </c>
      <c r="O88" s="226">
        <v>2.8000000000000007</v>
      </c>
      <c r="P88" s="226">
        <v>0.5</v>
      </c>
      <c r="Q88" s="226">
        <v>0.68146577639350636</v>
      </c>
    </row>
    <row r="89" spans="1:17" x14ac:dyDescent="0.3">
      <c r="A89" s="210" t="s">
        <v>1054</v>
      </c>
      <c r="B89" s="223" t="s">
        <v>809</v>
      </c>
      <c r="C89" s="223" t="s">
        <v>1057</v>
      </c>
      <c r="D89" s="224">
        <v>14</v>
      </c>
      <c r="E89" s="225">
        <v>9.7214285714285715</v>
      </c>
      <c r="F89" s="226">
        <v>1.9733537217949302</v>
      </c>
      <c r="G89" s="226">
        <v>0.47745018964110919</v>
      </c>
      <c r="H89" s="225">
        <v>9.75</v>
      </c>
      <c r="I89" s="225">
        <v>8.6999999999999993</v>
      </c>
      <c r="J89" s="225">
        <v>10.8</v>
      </c>
      <c r="K89" s="225">
        <v>9.3000000000000007</v>
      </c>
      <c r="L89" s="225">
        <v>10</v>
      </c>
      <c r="M89" s="225">
        <v>9</v>
      </c>
      <c r="N89" s="225">
        <v>10.4</v>
      </c>
      <c r="O89" s="226">
        <v>2.1000000000000014</v>
      </c>
      <c r="P89" s="226">
        <v>0.69999999999999929</v>
      </c>
      <c r="Q89" s="226">
        <v>0.54656771194085685</v>
      </c>
    </row>
    <row r="90" spans="1:17" x14ac:dyDescent="0.3">
      <c r="A90" s="210" t="s">
        <v>1053</v>
      </c>
      <c r="B90" s="223" t="s">
        <v>809</v>
      </c>
      <c r="C90" s="223"/>
      <c r="D90" s="224">
        <v>3</v>
      </c>
      <c r="E90" s="225">
        <v>-19.266666666666666</v>
      </c>
      <c r="F90" s="227"/>
      <c r="G90" s="227"/>
      <c r="H90" s="225">
        <v>-19</v>
      </c>
      <c r="I90" s="225">
        <v>-20</v>
      </c>
      <c r="J90" s="225">
        <v>-18.8</v>
      </c>
      <c r="K90" s="225">
        <v>-20</v>
      </c>
      <c r="L90" s="225">
        <v>-18.8</v>
      </c>
      <c r="M90" s="225">
        <v>-20</v>
      </c>
      <c r="N90" s="225">
        <v>-18.8</v>
      </c>
      <c r="O90" s="226">
        <v>1.1999999999999993</v>
      </c>
      <c r="P90" s="226">
        <v>1.1999999999999993</v>
      </c>
      <c r="Q90" s="226">
        <v>0.64291005073286367</v>
      </c>
    </row>
    <row r="91" spans="1:17" x14ac:dyDescent="0.3">
      <c r="A91" s="210" t="s">
        <v>1054</v>
      </c>
      <c r="B91" s="223" t="s">
        <v>809</v>
      </c>
      <c r="C91" s="223"/>
      <c r="D91" s="224">
        <v>3</v>
      </c>
      <c r="E91" s="225">
        <v>9.9</v>
      </c>
      <c r="F91" s="227"/>
      <c r="G91" s="227"/>
      <c r="H91" s="225">
        <v>9.6</v>
      </c>
      <c r="I91" s="225">
        <v>9.5</v>
      </c>
      <c r="J91" s="225">
        <v>10.6</v>
      </c>
      <c r="K91" s="225">
        <v>9.5</v>
      </c>
      <c r="L91" s="225">
        <v>10.6</v>
      </c>
      <c r="M91" s="225">
        <v>9.5</v>
      </c>
      <c r="N91" s="225">
        <v>10.6</v>
      </c>
      <c r="O91" s="226">
        <v>1.0999999999999996</v>
      </c>
      <c r="P91" s="226">
        <v>1.0999999999999996</v>
      </c>
      <c r="Q91" s="226">
        <v>0.60827625302982191</v>
      </c>
    </row>
    <row r="92" spans="1:17" x14ac:dyDescent="0.3">
      <c r="A92" s="210" t="s">
        <v>1053</v>
      </c>
      <c r="B92" s="223" t="s">
        <v>834</v>
      </c>
      <c r="C92" s="223" t="s">
        <v>1057</v>
      </c>
      <c r="D92" s="224">
        <v>7</v>
      </c>
      <c r="E92" s="225">
        <v>-18.642857142857142</v>
      </c>
      <c r="F92" s="226">
        <v>1.9680314020077727</v>
      </c>
      <c r="G92" s="226">
        <v>7.9432321016561946E-2</v>
      </c>
      <c r="H92" s="225">
        <v>-18.7</v>
      </c>
      <c r="I92" s="225">
        <v>-19.2</v>
      </c>
      <c r="J92" s="225">
        <v>-17.7</v>
      </c>
      <c r="K92" s="225">
        <v>-19</v>
      </c>
      <c r="L92" s="225">
        <v>-18.5</v>
      </c>
      <c r="M92" s="225">
        <v>-19.2</v>
      </c>
      <c r="N92" s="225">
        <v>-17.7</v>
      </c>
      <c r="O92" s="226">
        <v>1.5</v>
      </c>
      <c r="P92" s="226">
        <v>0.5</v>
      </c>
      <c r="Q92" s="226">
        <v>0.4790864322059325</v>
      </c>
    </row>
    <row r="93" spans="1:17" x14ac:dyDescent="0.3">
      <c r="A93" s="210" t="s">
        <v>1054</v>
      </c>
      <c r="B93" s="223" t="s">
        <v>834</v>
      </c>
      <c r="C93" s="223" t="s">
        <v>1057</v>
      </c>
      <c r="D93" s="224">
        <v>7</v>
      </c>
      <c r="E93" s="225">
        <v>10.128571428571428</v>
      </c>
      <c r="F93" s="226">
        <v>1.6526017175879955</v>
      </c>
      <c r="G93" s="226">
        <v>0.44242855915661383</v>
      </c>
      <c r="H93" s="225">
        <v>10.5</v>
      </c>
      <c r="I93" s="225">
        <v>9.1999999999999993</v>
      </c>
      <c r="J93" s="225">
        <v>10.6</v>
      </c>
      <c r="K93" s="225">
        <v>9.5</v>
      </c>
      <c r="L93" s="225">
        <v>10.5</v>
      </c>
      <c r="M93" s="225">
        <v>9.1999999999999993</v>
      </c>
      <c r="N93" s="225">
        <v>10.6</v>
      </c>
      <c r="O93" s="226">
        <v>1.4000000000000004</v>
      </c>
      <c r="P93" s="226">
        <v>1</v>
      </c>
      <c r="Q93" s="226">
        <v>0.56188458397991803</v>
      </c>
    </row>
    <row r="94" spans="1:17" x14ac:dyDescent="0.3">
      <c r="A94" s="210" t="s">
        <v>1053</v>
      </c>
      <c r="B94" s="223" t="s">
        <v>834</v>
      </c>
      <c r="C94" s="223"/>
      <c r="D94" s="224">
        <v>7</v>
      </c>
      <c r="E94" s="225">
        <v>-19.171428571428574</v>
      </c>
      <c r="F94" s="226">
        <v>1.8156825980064117</v>
      </c>
      <c r="G94" s="226">
        <v>0.21360483821661769</v>
      </c>
      <c r="H94" s="225">
        <v>-19.2</v>
      </c>
      <c r="I94" s="225">
        <v>-19.600000000000001</v>
      </c>
      <c r="J94" s="225">
        <v>-18.600000000000001</v>
      </c>
      <c r="K94" s="225">
        <v>-19.399999999999999</v>
      </c>
      <c r="L94" s="225">
        <v>-19</v>
      </c>
      <c r="M94" s="225">
        <v>-19.600000000000001</v>
      </c>
      <c r="N94" s="225">
        <v>-18.600000000000001</v>
      </c>
      <c r="O94" s="226">
        <v>1</v>
      </c>
      <c r="P94" s="226">
        <v>0.39999999999999858</v>
      </c>
      <c r="Q94" s="226">
        <v>0.3147183169877773</v>
      </c>
    </row>
    <row r="95" spans="1:17" x14ac:dyDescent="0.3">
      <c r="A95" s="210" t="s">
        <v>1054</v>
      </c>
      <c r="B95" s="223" t="s">
        <v>834</v>
      </c>
      <c r="C95" s="223"/>
      <c r="D95" s="224">
        <v>7</v>
      </c>
      <c r="E95" s="225">
        <v>9.8571428571428577</v>
      </c>
      <c r="F95" s="226">
        <v>1.3959946987009655</v>
      </c>
      <c r="G95" s="226">
        <v>0.98795492997543632</v>
      </c>
      <c r="H95" s="225">
        <v>9.9</v>
      </c>
      <c r="I95" s="225">
        <v>8.4</v>
      </c>
      <c r="J95" s="225">
        <v>11</v>
      </c>
      <c r="K95" s="225">
        <v>9</v>
      </c>
      <c r="L95" s="225">
        <v>10.9</v>
      </c>
      <c r="M95" s="225">
        <v>8.4</v>
      </c>
      <c r="N95" s="225">
        <v>11</v>
      </c>
      <c r="O95" s="226">
        <v>2.5999999999999996</v>
      </c>
      <c r="P95" s="226">
        <v>1.9000000000000004</v>
      </c>
      <c r="Q95" s="226">
        <v>1.043802572100591</v>
      </c>
    </row>
    <row r="96" spans="1:17" x14ac:dyDescent="0.3">
      <c r="A96" s="210" t="s">
        <v>1053</v>
      </c>
      <c r="B96" s="223" t="s">
        <v>834</v>
      </c>
      <c r="C96" s="223" t="s">
        <v>1058</v>
      </c>
      <c r="D96" s="224">
        <v>13</v>
      </c>
      <c r="E96" s="225">
        <v>-18.938461538461539</v>
      </c>
      <c r="F96" s="226">
        <v>2.7754823168933003</v>
      </c>
      <c r="G96" s="226">
        <v>5.1371232804151568E-3</v>
      </c>
      <c r="H96" s="225">
        <v>-19.3</v>
      </c>
      <c r="I96" s="225">
        <v>-19.899999999999999</v>
      </c>
      <c r="J96" s="225">
        <v>-16.100000000000001</v>
      </c>
      <c r="K96" s="225">
        <v>-19.600000000000001</v>
      </c>
      <c r="L96" s="225">
        <v>-18.7</v>
      </c>
      <c r="M96" s="225">
        <v>-19.8</v>
      </c>
      <c r="N96" s="225">
        <v>-18.100000000000001</v>
      </c>
      <c r="O96" s="226">
        <v>3.7999999999999972</v>
      </c>
      <c r="P96" s="226">
        <v>0.90000000000000213</v>
      </c>
      <c r="Q96" s="226">
        <v>1.0226912710576128</v>
      </c>
    </row>
    <row r="97" spans="1:17" x14ac:dyDescent="0.3">
      <c r="A97" s="210" t="s">
        <v>1054</v>
      </c>
      <c r="B97" s="223" t="s">
        <v>834</v>
      </c>
      <c r="C97" s="223" t="s">
        <v>1058</v>
      </c>
      <c r="D97" s="224">
        <v>13</v>
      </c>
      <c r="E97" s="225">
        <v>10.36923076923077</v>
      </c>
      <c r="F97" s="226">
        <v>2.0994519837018517</v>
      </c>
      <c r="G97" s="226">
        <v>0.27032969840764864</v>
      </c>
      <c r="H97" s="225">
        <v>9.9</v>
      </c>
      <c r="I97" s="225">
        <v>9.1</v>
      </c>
      <c r="J97" s="225">
        <v>12.4</v>
      </c>
      <c r="K97" s="225">
        <v>9.8000000000000007</v>
      </c>
      <c r="L97" s="225">
        <v>11.2</v>
      </c>
      <c r="M97" s="225">
        <v>9.4</v>
      </c>
      <c r="N97" s="225">
        <v>11.5</v>
      </c>
      <c r="O97" s="226">
        <v>3.3000000000000007</v>
      </c>
      <c r="P97" s="226">
        <v>1.3999999999999986</v>
      </c>
      <c r="Q97" s="226">
        <v>0.96728538996566304</v>
      </c>
    </row>
    <row r="98" spans="1:17" x14ac:dyDescent="0.3">
      <c r="A98" s="210" t="s">
        <v>1053</v>
      </c>
      <c r="B98" s="223" t="s">
        <v>873</v>
      </c>
      <c r="C98" s="223" t="s">
        <v>1058</v>
      </c>
      <c r="D98" s="224">
        <v>5</v>
      </c>
      <c r="E98" s="225">
        <v>-18.7</v>
      </c>
      <c r="F98" s="227"/>
      <c r="G98" s="227"/>
      <c r="H98" s="225">
        <v>-18.7</v>
      </c>
      <c r="I98" s="225">
        <v>-19.2</v>
      </c>
      <c r="J98" s="225">
        <v>-18.2</v>
      </c>
      <c r="K98" s="225">
        <v>-18.8</v>
      </c>
      <c r="L98" s="225">
        <v>-18.600000000000001</v>
      </c>
      <c r="M98" s="225">
        <v>-19.2</v>
      </c>
      <c r="N98" s="225">
        <v>-18.2</v>
      </c>
      <c r="O98" s="226">
        <v>1</v>
      </c>
      <c r="P98" s="226">
        <v>0.19999999999999929</v>
      </c>
      <c r="Q98" s="226">
        <v>0.36055512754639896</v>
      </c>
    </row>
    <row r="99" spans="1:17" x14ac:dyDescent="0.3">
      <c r="A99" s="210" t="s">
        <v>1054</v>
      </c>
      <c r="B99" s="223" t="s">
        <v>873</v>
      </c>
      <c r="C99" s="223" t="s">
        <v>1058</v>
      </c>
      <c r="D99" s="224">
        <v>5</v>
      </c>
      <c r="E99" s="225">
        <v>9.4599999999999991</v>
      </c>
      <c r="F99" s="227"/>
      <c r="G99" s="227"/>
      <c r="H99" s="225">
        <v>9.6</v>
      </c>
      <c r="I99" s="225">
        <v>8.9</v>
      </c>
      <c r="J99" s="225">
        <v>10</v>
      </c>
      <c r="K99" s="225">
        <v>9.1</v>
      </c>
      <c r="L99" s="225">
        <v>9.6999999999999993</v>
      </c>
      <c r="M99" s="225">
        <v>8.9</v>
      </c>
      <c r="N99" s="225">
        <v>10</v>
      </c>
      <c r="O99" s="226">
        <v>1.0999999999999996</v>
      </c>
      <c r="P99" s="226">
        <v>0.59999999999999964</v>
      </c>
      <c r="Q99" s="226">
        <v>0.45055521304275248</v>
      </c>
    </row>
    <row r="100" spans="1:17" x14ac:dyDescent="0.3">
      <c r="A100" s="210" t="s">
        <v>1053</v>
      </c>
      <c r="B100" s="223" t="s">
        <v>873</v>
      </c>
      <c r="C100" s="223"/>
      <c r="D100" s="224">
        <v>3</v>
      </c>
      <c r="E100" s="225">
        <v>-18.466666666666669</v>
      </c>
      <c r="F100" s="227"/>
      <c r="G100" s="227"/>
      <c r="H100" s="225">
        <v>-18.600000000000001</v>
      </c>
      <c r="I100" s="225">
        <v>-19.100000000000001</v>
      </c>
      <c r="J100" s="225">
        <v>-17.7</v>
      </c>
      <c r="K100" s="225">
        <v>-19.100000000000001</v>
      </c>
      <c r="L100" s="225">
        <v>-17.7</v>
      </c>
      <c r="M100" s="225">
        <v>-19.100000000000001</v>
      </c>
      <c r="N100" s="225">
        <v>-17.7</v>
      </c>
      <c r="O100" s="226">
        <v>1.4000000000000021</v>
      </c>
      <c r="P100" s="226">
        <v>1.4000000000000021</v>
      </c>
      <c r="Q100" s="226">
        <v>0.7094598884597586</v>
      </c>
    </row>
    <row r="101" spans="1:17" x14ac:dyDescent="0.3">
      <c r="A101" s="210" t="s">
        <v>1054</v>
      </c>
      <c r="B101" s="223" t="s">
        <v>873</v>
      </c>
      <c r="C101" s="223"/>
      <c r="D101" s="224">
        <v>3</v>
      </c>
      <c r="E101" s="225">
        <v>9.1999999999999993</v>
      </c>
      <c r="F101" s="227"/>
      <c r="G101" s="227"/>
      <c r="H101" s="225">
        <v>9.1</v>
      </c>
      <c r="I101" s="225">
        <v>8.8000000000000007</v>
      </c>
      <c r="J101" s="225">
        <v>9.6999999999999993</v>
      </c>
      <c r="K101" s="225">
        <v>8.8000000000000007</v>
      </c>
      <c r="L101" s="225">
        <v>9.6999999999999993</v>
      </c>
      <c r="M101" s="225">
        <v>8.8000000000000007</v>
      </c>
      <c r="N101" s="225">
        <v>9.6999999999999993</v>
      </c>
      <c r="O101" s="226">
        <v>0.89999999999999858</v>
      </c>
      <c r="P101" s="226">
        <v>0.89999999999999858</v>
      </c>
      <c r="Q101" s="226">
        <v>0.45825756949558355</v>
      </c>
    </row>
    <row r="102" spans="1:17" x14ac:dyDescent="0.3">
      <c r="A102" s="210" t="s">
        <v>1053</v>
      </c>
      <c r="B102" s="223" t="s">
        <v>873</v>
      </c>
      <c r="C102" s="223" t="s">
        <v>1057</v>
      </c>
      <c r="D102" s="224">
        <v>1</v>
      </c>
      <c r="E102" s="225">
        <v>-17.8</v>
      </c>
      <c r="F102" s="227"/>
      <c r="G102" s="227"/>
      <c r="H102" s="225">
        <v>-17.8</v>
      </c>
      <c r="I102" s="225">
        <v>-17.8</v>
      </c>
      <c r="J102" s="225">
        <v>-17.8</v>
      </c>
      <c r="K102" s="225">
        <v>-17.8</v>
      </c>
      <c r="L102" s="225">
        <v>-17.8</v>
      </c>
      <c r="M102" s="225">
        <v>-17.8</v>
      </c>
      <c r="N102" s="225">
        <v>-17.8</v>
      </c>
      <c r="O102" s="227"/>
      <c r="P102" s="227">
        <v>0</v>
      </c>
      <c r="Q102" s="227"/>
    </row>
    <row r="103" spans="1:17" x14ac:dyDescent="0.3">
      <c r="A103" s="210" t="s">
        <v>1054</v>
      </c>
      <c r="B103" s="223" t="s">
        <v>873</v>
      </c>
      <c r="C103" s="223" t="s">
        <v>1057</v>
      </c>
      <c r="D103" s="224">
        <v>1</v>
      </c>
      <c r="E103" s="225">
        <v>10.6</v>
      </c>
      <c r="F103" s="227"/>
      <c r="G103" s="227"/>
      <c r="H103" s="225">
        <v>10.6</v>
      </c>
      <c r="I103" s="225">
        <v>10.6</v>
      </c>
      <c r="J103" s="225">
        <v>10.6</v>
      </c>
      <c r="K103" s="225">
        <v>10.6</v>
      </c>
      <c r="L103" s="225">
        <v>10.6</v>
      </c>
      <c r="M103" s="225">
        <v>10.6</v>
      </c>
      <c r="N103" s="225">
        <v>10.6</v>
      </c>
      <c r="O103" s="227"/>
      <c r="P103" s="227">
        <v>0</v>
      </c>
      <c r="Q103" s="227"/>
    </row>
    <row r="104" spans="1:17" x14ac:dyDescent="0.3">
      <c r="A104" s="210" t="s">
        <v>1053</v>
      </c>
      <c r="B104" s="223" t="s">
        <v>884</v>
      </c>
      <c r="C104" s="223"/>
      <c r="D104" s="224">
        <v>5</v>
      </c>
      <c r="E104" s="225">
        <v>-19.52</v>
      </c>
      <c r="F104" s="227"/>
      <c r="G104" s="227"/>
      <c r="H104" s="225">
        <v>-19.8</v>
      </c>
      <c r="I104" s="225">
        <v>-19.899999999999999</v>
      </c>
      <c r="J104" s="225">
        <v>-18.899999999999999</v>
      </c>
      <c r="K104" s="225">
        <v>-19.899999999999999</v>
      </c>
      <c r="L104" s="225">
        <v>-19.100000000000001</v>
      </c>
      <c r="M104" s="225">
        <v>-19.899999999999999</v>
      </c>
      <c r="N104" s="225">
        <v>-18.899999999999999</v>
      </c>
      <c r="O104" s="226">
        <v>1</v>
      </c>
      <c r="P104" s="226">
        <v>0.79999999999999716</v>
      </c>
      <c r="Q104" s="226">
        <v>0.48166378315169178</v>
      </c>
    </row>
    <row r="105" spans="1:17" x14ac:dyDescent="0.3">
      <c r="A105" s="210" t="s">
        <v>1054</v>
      </c>
      <c r="B105" s="223" t="s">
        <v>884</v>
      </c>
      <c r="C105" s="223"/>
      <c r="D105" s="224">
        <v>5</v>
      </c>
      <c r="E105" s="225">
        <v>10.379999999999999</v>
      </c>
      <c r="F105" s="227"/>
      <c r="G105" s="227"/>
      <c r="H105" s="225">
        <v>10.5</v>
      </c>
      <c r="I105" s="225">
        <v>9.1999999999999993</v>
      </c>
      <c r="J105" s="225">
        <v>11.1</v>
      </c>
      <c r="K105" s="225">
        <v>10.1</v>
      </c>
      <c r="L105" s="225">
        <v>11</v>
      </c>
      <c r="M105" s="225">
        <v>9.1999999999999993</v>
      </c>
      <c r="N105" s="225">
        <v>11.1</v>
      </c>
      <c r="O105" s="226">
        <v>1.9000000000000004</v>
      </c>
      <c r="P105" s="226">
        <v>0.90000000000000036</v>
      </c>
      <c r="Q105" s="226">
        <v>0.77265775088327437</v>
      </c>
    </row>
    <row r="106" spans="1:17" x14ac:dyDescent="0.3">
      <c r="A106" s="210" t="s">
        <v>1053</v>
      </c>
      <c r="B106" s="223" t="s">
        <v>884</v>
      </c>
      <c r="C106" s="223" t="s">
        <v>1058</v>
      </c>
      <c r="D106" s="224">
        <v>5</v>
      </c>
      <c r="E106" s="225">
        <v>-18.52</v>
      </c>
      <c r="F106" s="227"/>
      <c r="G106" s="227"/>
      <c r="H106" s="225">
        <v>-18.399999999999999</v>
      </c>
      <c r="I106" s="225">
        <v>-18.899999999999999</v>
      </c>
      <c r="J106" s="225">
        <v>-18.3</v>
      </c>
      <c r="K106" s="225">
        <v>-18.600000000000001</v>
      </c>
      <c r="L106" s="225">
        <v>-18.399999999999999</v>
      </c>
      <c r="M106" s="225">
        <v>-18.899999999999999</v>
      </c>
      <c r="N106" s="225">
        <v>-18.3</v>
      </c>
      <c r="O106" s="226">
        <v>0.59999999999999787</v>
      </c>
      <c r="P106" s="226">
        <v>0.20000000000000284</v>
      </c>
      <c r="Q106" s="226">
        <v>0.23874672772626643</v>
      </c>
    </row>
    <row r="107" spans="1:17" x14ac:dyDescent="0.3">
      <c r="A107" s="210" t="s">
        <v>1054</v>
      </c>
      <c r="B107" s="223" t="s">
        <v>884</v>
      </c>
      <c r="C107" s="223" t="s">
        <v>1058</v>
      </c>
      <c r="D107" s="224">
        <v>5</v>
      </c>
      <c r="E107" s="225">
        <v>9.44</v>
      </c>
      <c r="F107" s="227"/>
      <c r="G107" s="227"/>
      <c r="H107" s="225">
        <v>9.4</v>
      </c>
      <c r="I107" s="225">
        <v>8.6999999999999993</v>
      </c>
      <c r="J107" s="225">
        <v>10.3</v>
      </c>
      <c r="K107" s="225">
        <v>8.9</v>
      </c>
      <c r="L107" s="225">
        <v>9.9</v>
      </c>
      <c r="M107" s="225">
        <v>8.6999999999999993</v>
      </c>
      <c r="N107" s="225">
        <v>10.3</v>
      </c>
      <c r="O107" s="226">
        <v>1.6000000000000014</v>
      </c>
      <c r="P107" s="226">
        <v>1</v>
      </c>
      <c r="Q107" s="226">
        <v>0.66932802122726043</v>
      </c>
    </row>
    <row r="108" spans="1:17" x14ac:dyDescent="0.3">
      <c r="A108" s="210" t="s">
        <v>1053</v>
      </c>
      <c r="B108" s="223" t="s">
        <v>884</v>
      </c>
      <c r="C108" s="223" t="s">
        <v>1057</v>
      </c>
      <c r="D108" s="224">
        <v>3</v>
      </c>
      <c r="E108" s="225">
        <v>-17.766666666666666</v>
      </c>
      <c r="F108" s="227"/>
      <c r="G108" s="227"/>
      <c r="H108" s="225">
        <v>-17.600000000000001</v>
      </c>
      <c r="I108" s="225">
        <v>-18.2</v>
      </c>
      <c r="J108" s="225">
        <v>-17.5</v>
      </c>
      <c r="K108" s="225">
        <v>-18.2</v>
      </c>
      <c r="L108" s="225">
        <v>-17.5</v>
      </c>
      <c r="M108" s="225">
        <v>-18.2</v>
      </c>
      <c r="N108" s="225">
        <v>-17.5</v>
      </c>
      <c r="O108" s="226">
        <v>0.69999999999999929</v>
      </c>
      <c r="P108" s="226">
        <v>0.69999999999999929</v>
      </c>
      <c r="Q108" s="226">
        <v>0.37859388972001823</v>
      </c>
    </row>
    <row r="109" spans="1:17" x14ac:dyDescent="0.3">
      <c r="A109" s="210" t="s">
        <v>1054</v>
      </c>
      <c r="B109" s="223" t="s">
        <v>884</v>
      </c>
      <c r="C109" s="223" t="s">
        <v>1057</v>
      </c>
      <c r="D109" s="224">
        <v>3</v>
      </c>
      <c r="E109" s="225">
        <v>9.1666666666666661</v>
      </c>
      <c r="F109" s="227"/>
      <c r="G109" s="227"/>
      <c r="H109" s="225">
        <v>9.1999999999999993</v>
      </c>
      <c r="I109" s="225">
        <v>8.6999999999999993</v>
      </c>
      <c r="J109" s="225">
        <v>9.6</v>
      </c>
      <c r="K109" s="225">
        <v>8.6999999999999993</v>
      </c>
      <c r="L109" s="225">
        <v>9.6</v>
      </c>
      <c r="M109" s="225">
        <v>8.6999999999999993</v>
      </c>
      <c r="N109" s="225">
        <v>9.6</v>
      </c>
      <c r="O109" s="226">
        <v>0.90000000000000036</v>
      </c>
      <c r="P109" s="226">
        <v>0.90000000000000036</v>
      </c>
      <c r="Q109" s="226">
        <v>0.45092497528228942</v>
      </c>
    </row>
    <row r="110" spans="1:17" x14ac:dyDescent="0.3">
      <c r="A110" s="210" t="s">
        <v>1053</v>
      </c>
      <c r="B110" s="223" t="s">
        <v>995</v>
      </c>
      <c r="C110" s="223" t="s">
        <v>1058</v>
      </c>
      <c r="D110" s="224">
        <v>7</v>
      </c>
      <c r="E110" s="225">
        <v>-18.37142857142857</v>
      </c>
      <c r="F110" s="226">
        <v>1.9034722188241477</v>
      </c>
      <c r="G110" s="226">
        <v>0.1272917697920235</v>
      </c>
      <c r="H110" s="225">
        <v>-18.399999999999999</v>
      </c>
      <c r="I110" s="225">
        <v>-19</v>
      </c>
      <c r="J110" s="225">
        <v>-18</v>
      </c>
      <c r="K110" s="225">
        <v>-18.5</v>
      </c>
      <c r="L110" s="225">
        <v>-18.100000000000001</v>
      </c>
      <c r="M110" s="225">
        <v>-19</v>
      </c>
      <c r="N110" s="225">
        <v>-18</v>
      </c>
      <c r="O110" s="226">
        <v>1</v>
      </c>
      <c r="P110" s="226">
        <v>0.39999999999999858</v>
      </c>
      <c r="Q110" s="226">
        <v>0.33022358947782493</v>
      </c>
    </row>
    <row r="111" spans="1:17" x14ac:dyDescent="0.3">
      <c r="A111" s="210" t="s">
        <v>1054</v>
      </c>
      <c r="B111" s="223" t="s">
        <v>995</v>
      </c>
      <c r="C111" s="223" t="s">
        <v>1058</v>
      </c>
      <c r="D111" s="224">
        <v>7</v>
      </c>
      <c r="E111" s="225">
        <v>9.9857142857142858</v>
      </c>
      <c r="F111" s="226">
        <v>1.7212909247945269</v>
      </c>
      <c r="G111" s="226">
        <v>0.33497661347166208</v>
      </c>
      <c r="H111" s="225">
        <v>10.3</v>
      </c>
      <c r="I111" s="225">
        <v>8.6</v>
      </c>
      <c r="J111" s="225">
        <v>10.9</v>
      </c>
      <c r="K111" s="225">
        <v>9.4</v>
      </c>
      <c r="L111" s="225">
        <v>10.7</v>
      </c>
      <c r="M111" s="225">
        <v>8.6</v>
      </c>
      <c r="N111" s="225">
        <v>10.9</v>
      </c>
      <c r="O111" s="226">
        <v>2.3000000000000007</v>
      </c>
      <c r="P111" s="226">
        <v>1.2999999999999989</v>
      </c>
      <c r="Q111" s="226">
        <v>0.80504362496403736</v>
      </c>
    </row>
    <row r="112" spans="1:17" x14ac:dyDescent="0.3">
      <c r="A112" s="210" t="s">
        <v>1053</v>
      </c>
      <c r="B112" s="223" t="s">
        <v>995</v>
      </c>
      <c r="C112" s="223" t="s">
        <v>1057</v>
      </c>
      <c r="D112" s="224">
        <v>2</v>
      </c>
      <c r="E112" s="225">
        <v>-17.75</v>
      </c>
      <c r="F112" s="227"/>
      <c r="G112" s="227"/>
      <c r="H112" s="225">
        <v>-17.75</v>
      </c>
      <c r="I112" s="225">
        <v>-18</v>
      </c>
      <c r="J112" s="225">
        <v>-17.5</v>
      </c>
      <c r="K112" s="225">
        <v>-18</v>
      </c>
      <c r="L112" s="225">
        <v>-17.5</v>
      </c>
      <c r="M112" s="225">
        <v>-18</v>
      </c>
      <c r="N112" s="225">
        <v>-17.5</v>
      </c>
      <c r="O112" s="226">
        <v>0.5</v>
      </c>
      <c r="P112" s="226">
        <v>0.5</v>
      </c>
      <c r="Q112" s="226">
        <v>0.35355339059327379</v>
      </c>
    </row>
    <row r="113" spans="1:17" x14ac:dyDescent="0.3">
      <c r="A113" s="210" t="s">
        <v>1054</v>
      </c>
      <c r="B113" s="223" t="s">
        <v>995</v>
      </c>
      <c r="C113" s="223" t="s">
        <v>1057</v>
      </c>
      <c r="D113" s="224">
        <v>2</v>
      </c>
      <c r="E113" s="225">
        <v>8.9499999999999993</v>
      </c>
      <c r="F113" s="227"/>
      <c r="G113" s="227"/>
      <c r="H113" s="225">
        <v>8.9499999999999993</v>
      </c>
      <c r="I113" s="225">
        <v>7.8</v>
      </c>
      <c r="J113" s="225">
        <v>10.1</v>
      </c>
      <c r="K113" s="225">
        <v>7.8</v>
      </c>
      <c r="L113" s="225">
        <v>10.1</v>
      </c>
      <c r="M113" s="225">
        <v>7.8</v>
      </c>
      <c r="N113" s="225">
        <v>10.1</v>
      </c>
      <c r="O113" s="226">
        <v>2.2999999999999998</v>
      </c>
      <c r="P113" s="226">
        <v>2.2999999999999998</v>
      </c>
      <c r="Q113" s="226">
        <v>1.6263455967290592</v>
      </c>
    </row>
    <row r="114" spans="1:17" x14ac:dyDescent="0.3">
      <c r="A114" s="210" t="s">
        <v>1053</v>
      </c>
      <c r="B114" s="223" t="s">
        <v>870</v>
      </c>
      <c r="C114" s="223" t="s">
        <v>1058</v>
      </c>
      <c r="D114" s="224">
        <v>2</v>
      </c>
      <c r="E114" s="225">
        <v>-18.55</v>
      </c>
      <c r="F114" s="227"/>
      <c r="G114" s="227"/>
      <c r="H114" s="225">
        <v>-18.55</v>
      </c>
      <c r="I114" s="225">
        <v>-18.600000000000001</v>
      </c>
      <c r="J114" s="225">
        <v>-18.5</v>
      </c>
      <c r="K114" s="225">
        <v>-18.600000000000001</v>
      </c>
      <c r="L114" s="225">
        <v>-18.5</v>
      </c>
      <c r="M114" s="225">
        <v>-18.600000000000001</v>
      </c>
      <c r="N114" s="225">
        <v>-18.5</v>
      </c>
      <c r="O114" s="226">
        <v>0.10000000000000142</v>
      </c>
      <c r="P114" s="226">
        <v>0.10000000000000142</v>
      </c>
      <c r="Q114" s="226">
        <v>7.0710678118654766E-2</v>
      </c>
    </row>
    <row r="115" spans="1:17" x14ac:dyDescent="0.3">
      <c r="A115" s="210" t="s">
        <v>1054</v>
      </c>
      <c r="B115" s="223" t="s">
        <v>870</v>
      </c>
      <c r="C115" s="223" t="s">
        <v>1058</v>
      </c>
      <c r="D115" s="224">
        <v>2</v>
      </c>
      <c r="E115" s="225">
        <v>10.4</v>
      </c>
      <c r="F115" s="227"/>
      <c r="G115" s="227"/>
      <c r="H115" s="225">
        <v>10.4</v>
      </c>
      <c r="I115" s="225">
        <v>10.3</v>
      </c>
      <c r="J115" s="225">
        <v>10.5</v>
      </c>
      <c r="K115" s="225">
        <v>10.3</v>
      </c>
      <c r="L115" s="225">
        <v>10.5</v>
      </c>
      <c r="M115" s="225">
        <v>10.3</v>
      </c>
      <c r="N115" s="225">
        <v>10.5</v>
      </c>
      <c r="O115" s="226">
        <v>0.19999999999999929</v>
      </c>
      <c r="P115" s="226">
        <v>0.19999999999999929</v>
      </c>
      <c r="Q115" s="226">
        <v>0.14142135623730953</v>
      </c>
    </row>
    <row r="116" spans="1:17" x14ac:dyDescent="0.3">
      <c r="A116" s="210" t="s">
        <v>1053</v>
      </c>
      <c r="B116" s="223" t="s">
        <v>899</v>
      </c>
      <c r="C116" s="223" t="s">
        <v>1058</v>
      </c>
      <c r="D116" s="224">
        <v>1</v>
      </c>
      <c r="E116" s="225">
        <v>-20.399999999999999</v>
      </c>
      <c r="F116" s="227"/>
      <c r="G116" s="227"/>
      <c r="H116" s="225">
        <v>-20.399999999999999</v>
      </c>
      <c r="I116" s="225">
        <v>-20.399999999999999</v>
      </c>
      <c r="J116" s="225">
        <v>-20.399999999999999</v>
      </c>
      <c r="K116" s="225">
        <v>-20.399999999999999</v>
      </c>
      <c r="L116" s="225">
        <v>-20.399999999999999</v>
      </c>
      <c r="M116" s="225">
        <v>-20.399999999999999</v>
      </c>
      <c r="N116" s="225">
        <v>-20.399999999999999</v>
      </c>
      <c r="O116" s="227"/>
      <c r="P116" s="227">
        <v>0</v>
      </c>
      <c r="Q116" s="227"/>
    </row>
    <row r="117" spans="1:17" x14ac:dyDescent="0.3">
      <c r="A117" s="210" t="s">
        <v>1054</v>
      </c>
      <c r="B117" s="223" t="s">
        <v>899</v>
      </c>
      <c r="C117" s="223" t="s">
        <v>1058</v>
      </c>
      <c r="D117" s="224">
        <v>1</v>
      </c>
      <c r="E117" s="225">
        <v>8.5</v>
      </c>
      <c r="F117" s="227"/>
      <c r="G117" s="227"/>
      <c r="H117" s="225">
        <v>8.5</v>
      </c>
      <c r="I117" s="225">
        <v>8.5</v>
      </c>
      <c r="J117" s="225">
        <v>8.5</v>
      </c>
      <c r="K117" s="225">
        <v>8.5</v>
      </c>
      <c r="L117" s="225">
        <v>8.5</v>
      </c>
      <c r="M117" s="225">
        <v>8.5</v>
      </c>
      <c r="N117" s="225">
        <v>8.5</v>
      </c>
      <c r="O117" s="227"/>
      <c r="P117" s="227">
        <v>0</v>
      </c>
      <c r="Q117" s="227"/>
    </row>
    <row r="118" spans="1:17" x14ac:dyDescent="0.3">
      <c r="A118" s="210" t="s">
        <v>1053</v>
      </c>
      <c r="B118" s="223" t="s">
        <v>899</v>
      </c>
      <c r="C118" s="223" t="s">
        <v>1057</v>
      </c>
      <c r="D118" s="224">
        <v>6</v>
      </c>
      <c r="E118" s="225">
        <v>-19.099999999999998</v>
      </c>
      <c r="F118" s="227"/>
      <c r="G118" s="227"/>
      <c r="H118" s="225">
        <v>-19.149999999999999</v>
      </c>
      <c r="I118" s="225">
        <v>-21.4</v>
      </c>
      <c r="J118" s="225">
        <v>-16.899999999999999</v>
      </c>
      <c r="K118" s="225">
        <v>-19.5</v>
      </c>
      <c r="L118" s="225">
        <v>-18.5</v>
      </c>
      <c r="M118" s="225">
        <v>-21.4</v>
      </c>
      <c r="N118" s="225">
        <v>-16.899999999999999</v>
      </c>
      <c r="O118" s="226">
        <v>4.5</v>
      </c>
      <c r="P118" s="226">
        <v>1</v>
      </c>
      <c r="Q118" s="226">
        <v>1.4683323874382119</v>
      </c>
    </row>
    <row r="119" spans="1:17" x14ac:dyDescent="0.3">
      <c r="A119" s="210" t="s">
        <v>1054</v>
      </c>
      <c r="B119" s="223" t="s">
        <v>899</v>
      </c>
      <c r="C119" s="223" t="s">
        <v>1057</v>
      </c>
      <c r="D119" s="224">
        <v>6</v>
      </c>
      <c r="E119" s="225">
        <v>8.2833333333333332</v>
      </c>
      <c r="F119" s="227"/>
      <c r="G119" s="227"/>
      <c r="H119" s="225">
        <v>8.4499999999999993</v>
      </c>
      <c r="I119" s="225">
        <v>7</v>
      </c>
      <c r="J119" s="225">
        <v>9.1</v>
      </c>
      <c r="K119" s="225">
        <v>8</v>
      </c>
      <c r="L119" s="225">
        <v>8.6999999999999993</v>
      </c>
      <c r="M119" s="225">
        <v>7</v>
      </c>
      <c r="N119" s="225">
        <v>9.1</v>
      </c>
      <c r="O119" s="226">
        <v>2.0999999999999996</v>
      </c>
      <c r="P119" s="226">
        <v>0.69999999999999929</v>
      </c>
      <c r="Q119" s="226">
        <v>0.74139508136125787</v>
      </c>
    </row>
    <row r="120" spans="1:17" x14ac:dyDescent="0.3">
      <c r="A120" s="210" t="s">
        <v>1053</v>
      </c>
      <c r="B120" s="223" t="s">
        <v>910</v>
      </c>
      <c r="C120" s="223" t="s">
        <v>1057</v>
      </c>
      <c r="D120" s="224">
        <v>8</v>
      </c>
      <c r="E120" s="225">
        <v>-19.074999999999999</v>
      </c>
      <c r="F120" s="226">
        <v>1.9434141523471187</v>
      </c>
      <c r="G120" s="226">
        <v>0.16752527764957925</v>
      </c>
      <c r="H120" s="225">
        <v>-19.05</v>
      </c>
      <c r="I120" s="225">
        <v>-20.8</v>
      </c>
      <c r="J120" s="225">
        <v>-17.8</v>
      </c>
      <c r="K120" s="225">
        <v>-19.399999999999999</v>
      </c>
      <c r="L120" s="225">
        <v>-18.55</v>
      </c>
      <c r="M120" s="225">
        <v>-20.8</v>
      </c>
      <c r="N120" s="225">
        <v>-17.8</v>
      </c>
      <c r="O120" s="226">
        <v>3</v>
      </c>
      <c r="P120" s="226">
        <v>0.84999999999999787</v>
      </c>
      <c r="Q120" s="226">
        <v>0.88761317185874555</v>
      </c>
    </row>
    <row r="121" spans="1:17" x14ac:dyDescent="0.3">
      <c r="A121" s="210" t="s">
        <v>1054</v>
      </c>
      <c r="B121" s="223" t="s">
        <v>910</v>
      </c>
      <c r="C121" s="223" t="s">
        <v>1057</v>
      </c>
      <c r="D121" s="224">
        <v>8</v>
      </c>
      <c r="E121" s="225">
        <v>10.987500000000001</v>
      </c>
      <c r="F121" s="226">
        <v>1.816559355588659</v>
      </c>
      <c r="G121" s="226">
        <v>0.30531823914551115</v>
      </c>
      <c r="H121" s="225">
        <v>11.05</v>
      </c>
      <c r="I121" s="225">
        <v>9.9</v>
      </c>
      <c r="J121" s="225">
        <v>11.8</v>
      </c>
      <c r="K121" s="225">
        <v>10.65</v>
      </c>
      <c r="L121" s="225">
        <v>11.4</v>
      </c>
      <c r="M121" s="225">
        <v>9.9</v>
      </c>
      <c r="N121" s="225">
        <v>11.8</v>
      </c>
      <c r="O121" s="226">
        <v>1.9000000000000004</v>
      </c>
      <c r="P121" s="226">
        <v>0.75</v>
      </c>
      <c r="Q121" s="226">
        <v>0.5986592162013854</v>
      </c>
    </row>
    <row r="122" spans="1:17" x14ac:dyDescent="0.3">
      <c r="A122" s="210" t="s">
        <v>1053</v>
      </c>
      <c r="B122" s="223" t="s">
        <v>910</v>
      </c>
      <c r="C122" s="223" t="s">
        <v>1058</v>
      </c>
      <c r="D122" s="224">
        <v>3</v>
      </c>
      <c r="E122" s="225">
        <v>-19.100000000000001</v>
      </c>
      <c r="F122" s="227"/>
      <c r="G122" s="227"/>
      <c r="H122" s="225">
        <v>-19.3</v>
      </c>
      <c r="I122" s="225">
        <v>-19.600000000000001</v>
      </c>
      <c r="J122" s="225">
        <v>-18.399999999999999</v>
      </c>
      <c r="K122" s="225">
        <v>-19.600000000000001</v>
      </c>
      <c r="L122" s="225">
        <v>-18.399999999999999</v>
      </c>
      <c r="M122" s="225">
        <v>-19.600000000000001</v>
      </c>
      <c r="N122" s="225">
        <v>-18.399999999999999</v>
      </c>
      <c r="O122" s="226">
        <v>1.2000000000000028</v>
      </c>
      <c r="P122" s="226">
        <v>1.2000000000000028</v>
      </c>
      <c r="Q122" s="226">
        <v>0.62449979983983972</v>
      </c>
    </row>
    <row r="123" spans="1:17" x14ac:dyDescent="0.3">
      <c r="A123" s="210" t="s">
        <v>1054</v>
      </c>
      <c r="B123" s="223" t="s">
        <v>910</v>
      </c>
      <c r="C123" s="223" t="s">
        <v>1058</v>
      </c>
      <c r="D123" s="224">
        <v>3</v>
      </c>
      <c r="E123" s="225">
        <v>11.066666666666666</v>
      </c>
      <c r="F123" s="227"/>
      <c r="G123" s="227"/>
      <c r="H123" s="225">
        <v>11.5</v>
      </c>
      <c r="I123" s="225">
        <v>10.1</v>
      </c>
      <c r="J123" s="225">
        <v>11.6</v>
      </c>
      <c r="K123" s="225">
        <v>10.1</v>
      </c>
      <c r="L123" s="225">
        <v>11.6</v>
      </c>
      <c r="M123" s="225">
        <v>10.1</v>
      </c>
      <c r="N123" s="225">
        <v>11.6</v>
      </c>
      <c r="O123" s="226">
        <v>1.5</v>
      </c>
      <c r="P123" s="226">
        <v>1.5</v>
      </c>
      <c r="Q123" s="226">
        <v>0.83864970836060815</v>
      </c>
    </row>
    <row r="124" spans="1:17" x14ac:dyDescent="0.3">
      <c r="A124" s="210" t="s">
        <v>1053</v>
      </c>
      <c r="B124" s="223" t="s">
        <v>910</v>
      </c>
      <c r="C124" s="223"/>
      <c r="D124" s="224">
        <v>1</v>
      </c>
      <c r="E124" s="225">
        <v>-20.100000000000001</v>
      </c>
      <c r="F124" s="227"/>
      <c r="G124" s="227"/>
      <c r="H124" s="225">
        <v>-20.100000000000001</v>
      </c>
      <c r="I124" s="225">
        <v>-20.100000000000001</v>
      </c>
      <c r="J124" s="225">
        <v>-20.100000000000001</v>
      </c>
      <c r="K124" s="225">
        <v>-20.100000000000001</v>
      </c>
      <c r="L124" s="225">
        <v>-20.100000000000001</v>
      </c>
      <c r="M124" s="225">
        <v>-20.100000000000001</v>
      </c>
      <c r="N124" s="225">
        <v>-20.100000000000001</v>
      </c>
      <c r="O124" s="227"/>
      <c r="P124" s="227">
        <v>0</v>
      </c>
      <c r="Q124" s="227"/>
    </row>
    <row r="125" spans="1:17" x14ac:dyDescent="0.3">
      <c r="A125" s="210" t="s">
        <v>1054</v>
      </c>
      <c r="B125" s="223" t="s">
        <v>910</v>
      </c>
      <c r="C125" s="223"/>
      <c r="D125" s="224">
        <v>1</v>
      </c>
      <c r="E125" s="225">
        <v>10.7</v>
      </c>
      <c r="F125" s="227"/>
      <c r="G125" s="227"/>
      <c r="H125" s="225">
        <v>10.7</v>
      </c>
      <c r="I125" s="225">
        <v>10.7</v>
      </c>
      <c r="J125" s="225">
        <v>10.7</v>
      </c>
      <c r="K125" s="225">
        <v>10.7</v>
      </c>
      <c r="L125" s="225">
        <v>10.7</v>
      </c>
      <c r="M125" s="225">
        <v>10.7</v>
      </c>
      <c r="N125" s="225">
        <v>10.7</v>
      </c>
      <c r="O125" s="227"/>
      <c r="P125" s="227">
        <v>0</v>
      </c>
      <c r="Q125" s="227"/>
    </row>
    <row r="126" spans="1:17" x14ac:dyDescent="0.3">
      <c r="A126" s="210" t="s">
        <v>1053</v>
      </c>
      <c r="B126" s="223" t="s">
        <v>926</v>
      </c>
      <c r="C126" s="223" t="s">
        <v>1057</v>
      </c>
      <c r="D126" s="224">
        <v>20</v>
      </c>
      <c r="E126" s="225">
        <v>-19.27</v>
      </c>
      <c r="F126" s="226">
        <v>1.8659713953310533</v>
      </c>
      <c r="G126" s="226">
        <v>1</v>
      </c>
      <c r="H126" s="225">
        <v>-19.350000000000001</v>
      </c>
      <c r="I126" s="225">
        <v>-20.399999999999999</v>
      </c>
      <c r="J126" s="225">
        <v>-17.899999999999999</v>
      </c>
      <c r="K126" s="225">
        <v>-19.75</v>
      </c>
      <c r="L126" s="225">
        <v>-18.600000000000001</v>
      </c>
      <c r="M126" s="225">
        <v>-20.3</v>
      </c>
      <c r="N126" s="225">
        <v>-18.299999999999997</v>
      </c>
      <c r="O126" s="226">
        <v>2.5</v>
      </c>
      <c r="P126" s="226">
        <v>1.1499999999999986</v>
      </c>
      <c r="Q126" s="226">
        <v>0.73420203730236766</v>
      </c>
    </row>
    <row r="127" spans="1:17" x14ac:dyDescent="0.3">
      <c r="A127" s="210" t="s">
        <v>1054</v>
      </c>
      <c r="B127" s="223" t="s">
        <v>926</v>
      </c>
      <c r="C127" s="223" t="s">
        <v>1057</v>
      </c>
      <c r="D127" s="224">
        <v>20</v>
      </c>
      <c r="E127" s="225">
        <v>10.629999999999999</v>
      </c>
      <c r="F127" s="226">
        <v>2.2141393613577631</v>
      </c>
      <c r="G127" s="226">
        <v>0.36912612284779822</v>
      </c>
      <c r="H127" s="225">
        <v>10.649999999999999</v>
      </c>
      <c r="I127" s="225">
        <v>9.6</v>
      </c>
      <c r="J127" s="225">
        <v>12.4</v>
      </c>
      <c r="K127" s="225">
        <v>9.8500000000000014</v>
      </c>
      <c r="L127" s="225">
        <v>11.05</v>
      </c>
      <c r="M127" s="225">
        <v>9.6499999999999986</v>
      </c>
      <c r="N127" s="225">
        <v>11.75</v>
      </c>
      <c r="O127" s="226">
        <v>2.8000000000000007</v>
      </c>
      <c r="P127" s="226">
        <v>1.1999999999999993</v>
      </c>
      <c r="Q127" s="226">
        <v>0.79940767545661395</v>
      </c>
    </row>
    <row r="128" spans="1:17" x14ac:dyDescent="0.3">
      <c r="A128" s="210" t="s">
        <v>1053</v>
      </c>
      <c r="B128" s="223" t="s">
        <v>926</v>
      </c>
      <c r="C128" s="223" t="s">
        <v>1058</v>
      </c>
      <c r="D128" s="224">
        <v>25</v>
      </c>
      <c r="E128" s="225">
        <v>-20.380000000000003</v>
      </c>
      <c r="F128" s="226">
        <v>1.8300634075003228</v>
      </c>
      <c r="G128" s="226">
        <v>1</v>
      </c>
      <c r="H128" s="225">
        <v>-20.399999999999999</v>
      </c>
      <c r="I128" s="225">
        <v>-22.1</v>
      </c>
      <c r="J128" s="225">
        <v>-19</v>
      </c>
      <c r="K128" s="225">
        <v>-21.4</v>
      </c>
      <c r="L128" s="225">
        <v>-19.600000000000001</v>
      </c>
      <c r="M128" s="225">
        <v>-21.5</v>
      </c>
      <c r="N128" s="225">
        <v>-19.100000000000001</v>
      </c>
      <c r="O128" s="226">
        <v>3.1000000000000014</v>
      </c>
      <c r="P128" s="226">
        <v>1.7999999999999972</v>
      </c>
      <c r="Q128" s="226">
        <v>0.93985814532477907</v>
      </c>
    </row>
    <row r="129" spans="1:17" x14ac:dyDescent="0.3">
      <c r="A129" s="210" t="s">
        <v>1054</v>
      </c>
      <c r="B129" s="223" t="s">
        <v>926</v>
      </c>
      <c r="C129" s="223" t="s">
        <v>1058</v>
      </c>
      <c r="D129" s="224">
        <v>25</v>
      </c>
      <c r="E129" s="225">
        <v>10.028</v>
      </c>
      <c r="F129" s="226">
        <v>1.7210186369636666</v>
      </c>
      <c r="G129" s="226">
        <v>1</v>
      </c>
      <c r="H129" s="225">
        <v>9.9</v>
      </c>
      <c r="I129" s="225">
        <v>8.1999999999999993</v>
      </c>
      <c r="J129" s="225">
        <v>12</v>
      </c>
      <c r="K129" s="225">
        <v>9.1999999999999993</v>
      </c>
      <c r="L129" s="225">
        <v>10.4</v>
      </c>
      <c r="M129" s="225">
        <v>8.4</v>
      </c>
      <c r="N129" s="225">
        <v>11.9</v>
      </c>
      <c r="O129" s="226">
        <v>3.8000000000000007</v>
      </c>
      <c r="P129" s="226">
        <v>1.2000000000000011</v>
      </c>
      <c r="Q129" s="226">
        <v>1.14583303030299</v>
      </c>
    </row>
    <row r="130" spans="1:17" x14ac:dyDescent="0.3">
      <c r="A130" s="210" t="s">
        <v>1053</v>
      </c>
      <c r="B130" s="223" t="s">
        <v>926</v>
      </c>
      <c r="C130" s="223"/>
      <c r="D130" s="224">
        <v>2</v>
      </c>
      <c r="E130" s="225">
        <v>-20.400000000000002</v>
      </c>
      <c r="F130" s="227"/>
      <c r="G130" s="227"/>
      <c r="H130" s="225">
        <v>-20.399999999999999</v>
      </c>
      <c r="I130" s="225">
        <v>-20.6</v>
      </c>
      <c r="J130" s="225">
        <v>-20.2</v>
      </c>
      <c r="K130" s="225">
        <v>-20.6</v>
      </c>
      <c r="L130" s="225">
        <v>-20.2</v>
      </c>
      <c r="M130" s="225">
        <v>-20.6</v>
      </c>
      <c r="N130" s="225">
        <v>-20.2</v>
      </c>
      <c r="O130" s="226">
        <v>0.40000000000000213</v>
      </c>
      <c r="P130" s="226">
        <v>0.40000000000000213</v>
      </c>
      <c r="Q130" s="226">
        <v>0.28284271247461906</v>
      </c>
    </row>
    <row r="131" spans="1:17" x14ac:dyDescent="0.3">
      <c r="A131" s="210" t="s">
        <v>1054</v>
      </c>
      <c r="B131" s="223" t="s">
        <v>926</v>
      </c>
      <c r="C131" s="223"/>
      <c r="D131" s="224">
        <v>2</v>
      </c>
      <c r="E131" s="225">
        <v>10.199999999999999</v>
      </c>
      <c r="F131" s="227"/>
      <c r="G131" s="227"/>
      <c r="H131" s="225">
        <v>10.199999999999999</v>
      </c>
      <c r="I131" s="225">
        <v>8.5</v>
      </c>
      <c r="J131" s="225">
        <v>11.9</v>
      </c>
      <c r="K131" s="225">
        <v>8.5</v>
      </c>
      <c r="L131" s="225">
        <v>11.9</v>
      </c>
      <c r="M131" s="225">
        <v>8.5</v>
      </c>
      <c r="N131" s="225">
        <v>11.9</v>
      </c>
      <c r="O131" s="226">
        <v>3.4000000000000004</v>
      </c>
      <c r="P131" s="226">
        <v>3.4000000000000004</v>
      </c>
      <c r="Q131" s="226">
        <v>2.4041630560342613</v>
      </c>
    </row>
    <row r="132" spans="1:17" x14ac:dyDescent="0.3">
      <c r="A132" s="210" t="s">
        <v>1053</v>
      </c>
      <c r="B132" s="223" t="s">
        <v>1059</v>
      </c>
      <c r="C132" s="223" t="s">
        <v>1057</v>
      </c>
      <c r="D132" s="224">
        <v>5</v>
      </c>
      <c r="E132" s="225">
        <v>-18.7</v>
      </c>
      <c r="F132" s="227"/>
      <c r="G132" s="227"/>
      <c r="H132" s="225">
        <v>-18.899999999999999</v>
      </c>
      <c r="I132" s="225">
        <v>-19.399999999999999</v>
      </c>
      <c r="J132" s="225">
        <v>-17.3</v>
      </c>
      <c r="K132" s="225">
        <v>-19.100000000000001</v>
      </c>
      <c r="L132" s="225">
        <v>-18.8</v>
      </c>
      <c r="M132" s="225">
        <v>-19.399999999999999</v>
      </c>
      <c r="N132" s="225">
        <v>-17.3</v>
      </c>
      <c r="O132" s="226">
        <v>2.0999999999999979</v>
      </c>
      <c r="P132" s="226">
        <v>0.30000000000000071</v>
      </c>
      <c r="Q132" s="226">
        <v>0.81547532151500457</v>
      </c>
    </row>
    <row r="133" spans="1:17" x14ac:dyDescent="0.3">
      <c r="A133" s="210" t="s">
        <v>1054</v>
      </c>
      <c r="B133" s="223" t="s">
        <v>1059</v>
      </c>
      <c r="C133" s="223" t="s">
        <v>1057</v>
      </c>
      <c r="D133" s="224">
        <v>5</v>
      </c>
      <c r="E133" s="225">
        <v>10.100000000000001</v>
      </c>
      <c r="F133" s="227"/>
      <c r="G133" s="227"/>
      <c r="H133" s="225">
        <v>10.1</v>
      </c>
      <c r="I133" s="225">
        <v>9.8000000000000007</v>
      </c>
      <c r="J133" s="225">
        <v>10.4</v>
      </c>
      <c r="K133" s="225">
        <v>10</v>
      </c>
      <c r="L133" s="225">
        <v>10.199999999999999</v>
      </c>
      <c r="M133" s="225">
        <v>9.8000000000000007</v>
      </c>
      <c r="N133" s="225">
        <v>10.4</v>
      </c>
      <c r="O133" s="226">
        <v>0.59999999999999964</v>
      </c>
      <c r="P133" s="226">
        <v>0.19999999999999929</v>
      </c>
      <c r="Q133" s="226">
        <v>0.22360679774997894</v>
      </c>
    </row>
    <row r="134" spans="1:17" x14ac:dyDescent="0.3">
      <c r="A134" s="210" t="s">
        <v>1053</v>
      </c>
      <c r="B134" s="223" t="s">
        <v>1059</v>
      </c>
      <c r="C134" s="223" t="s">
        <v>1058</v>
      </c>
      <c r="D134" s="224">
        <v>3</v>
      </c>
      <c r="E134" s="225">
        <v>-18.599999999999998</v>
      </c>
      <c r="F134" s="227"/>
      <c r="G134" s="227"/>
      <c r="H134" s="225">
        <v>-18.899999999999999</v>
      </c>
      <c r="I134" s="225">
        <v>-19.7</v>
      </c>
      <c r="J134" s="225">
        <v>-17.2</v>
      </c>
      <c r="K134" s="225">
        <v>-19.7</v>
      </c>
      <c r="L134" s="225">
        <v>-17.2</v>
      </c>
      <c r="M134" s="225">
        <v>-19.7</v>
      </c>
      <c r="N134" s="225">
        <v>-17.2</v>
      </c>
      <c r="O134" s="226">
        <v>2.5</v>
      </c>
      <c r="P134" s="226">
        <v>2.5</v>
      </c>
      <c r="Q134" s="226">
        <v>1.2767145334803705</v>
      </c>
    </row>
    <row r="135" spans="1:17" x14ac:dyDescent="0.3">
      <c r="A135" s="210" t="s">
        <v>1054</v>
      </c>
      <c r="B135" s="223" t="s">
        <v>1059</v>
      </c>
      <c r="C135" s="223" t="s">
        <v>1058</v>
      </c>
      <c r="D135" s="224">
        <v>3</v>
      </c>
      <c r="E135" s="225">
        <v>10.233333333333334</v>
      </c>
      <c r="F135" s="227"/>
      <c r="G135" s="227"/>
      <c r="H135" s="225">
        <v>10</v>
      </c>
      <c r="I135" s="225">
        <v>9</v>
      </c>
      <c r="J135" s="225">
        <v>11.7</v>
      </c>
      <c r="K135" s="225">
        <v>9</v>
      </c>
      <c r="L135" s="225">
        <v>11.7</v>
      </c>
      <c r="M135" s="225">
        <v>9</v>
      </c>
      <c r="N135" s="225">
        <v>11.7</v>
      </c>
      <c r="O135" s="226">
        <v>2.6999999999999993</v>
      </c>
      <c r="P135" s="226">
        <v>2.6999999999999993</v>
      </c>
      <c r="Q135" s="226">
        <v>1.3650396819628847</v>
      </c>
    </row>
    <row r="136" spans="1:17" x14ac:dyDescent="0.3">
      <c r="A136" s="210" t="s">
        <v>1053</v>
      </c>
      <c r="B136" s="223" t="s">
        <v>1059</v>
      </c>
      <c r="C136" s="223"/>
      <c r="D136" s="224">
        <v>5</v>
      </c>
      <c r="E136" s="225">
        <v>-20.34</v>
      </c>
      <c r="F136" s="227"/>
      <c r="G136" s="227"/>
      <c r="H136" s="225">
        <v>-20.5</v>
      </c>
      <c r="I136" s="225">
        <v>-21.5</v>
      </c>
      <c r="J136" s="225">
        <v>-19.2</v>
      </c>
      <c r="K136" s="225">
        <v>-20.9</v>
      </c>
      <c r="L136" s="225">
        <v>-19.600000000000001</v>
      </c>
      <c r="M136" s="225">
        <v>-21.5</v>
      </c>
      <c r="N136" s="225">
        <v>-19.2</v>
      </c>
      <c r="O136" s="226">
        <v>2.3000000000000007</v>
      </c>
      <c r="P136" s="226">
        <v>1.2999999999999972</v>
      </c>
      <c r="Q136" s="226">
        <v>0.9396807968666806</v>
      </c>
    </row>
    <row r="137" spans="1:17" x14ac:dyDescent="0.3">
      <c r="A137" s="210" t="s">
        <v>1054</v>
      </c>
      <c r="B137" s="223" t="s">
        <v>1059</v>
      </c>
      <c r="C137" s="223"/>
      <c r="D137" s="224">
        <v>5</v>
      </c>
      <c r="E137" s="225">
        <v>10.220000000000001</v>
      </c>
      <c r="F137" s="227"/>
      <c r="G137" s="227"/>
      <c r="H137" s="225">
        <v>9.9</v>
      </c>
      <c r="I137" s="225">
        <v>9.6</v>
      </c>
      <c r="J137" s="225">
        <v>11.3</v>
      </c>
      <c r="K137" s="225">
        <v>9.8000000000000007</v>
      </c>
      <c r="L137" s="225">
        <v>10.5</v>
      </c>
      <c r="M137" s="225">
        <v>9.6</v>
      </c>
      <c r="N137" s="225">
        <v>11.3</v>
      </c>
      <c r="O137" s="226">
        <v>1.7000000000000011</v>
      </c>
      <c r="P137" s="226">
        <v>0.69999999999999929</v>
      </c>
      <c r="Q137" s="226">
        <v>0.69065186599327999</v>
      </c>
    </row>
    <row r="139" spans="1:17" ht="15.6" x14ac:dyDescent="0.3">
      <c r="A139" s="232" t="s">
        <v>1062</v>
      </c>
      <c r="B139" s="230"/>
      <c r="C139" s="230"/>
      <c r="D139" s="230"/>
      <c r="E139" s="230"/>
      <c r="F139" s="231"/>
    </row>
    <row r="140" spans="1:17" ht="41.4" x14ac:dyDescent="0.3">
      <c r="A140" s="139" t="s">
        <v>1039</v>
      </c>
      <c r="B140" s="222" t="s">
        <v>0</v>
      </c>
      <c r="C140" s="222" t="s">
        <v>1063</v>
      </c>
      <c r="D140" s="222" t="s">
        <v>1040</v>
      </c>
      <c r="E140" s="222" t="s">
        <v>1041</v>
      </c>
      <c r="F140" s="222" t="s">
        <v>1042</v>
      </c>
      <c r="G140" s="222" t="s">
        <v>175</v>
      </c>
      <c r="H140" s="222" t="s">
        <v>1043</v>
      </c>
      <c r="I140" s="222" t="s">
        <v>1044</v>
      </c>
      <c r="J140" s="222" t="s">
        <v>1045</v>
      </c>
      <c r="K140" s="222" t="s">
        <v>1046</v>
      </c>
      <c r="L140" s="222" t="s">
        <v>1047</v>
      </c>
      <c r="M140" s="222" t="s">
        <v>1048</v>
      </c>
      <c r="N140" s="222" t="s">
        <v>1049</v>
      </c>
      <c r="O140" s="222" t="s">
        <v>1050</v>
      </c>
      <c r="P140" s="222" t="s">
        <v>1051</v>
      </c>
      <c r="Q140" s="222" t="s">
        <v>1052</v>
      </c>
    </row>
    <row r="141" spans="1:17" x14ac:dyDescent="0.3">
      <c r="A141" s="205" t="s">
        <v>1053</v>
      </c>
      <c r="B141" s="233" t="s">
        <v>521</v>
      </c>
      <c r="C141" s="233" t="s">
        <v>525</v>
      </c>
      <c r="D141" s="234">
        <v>10</v>
      </c>
      <c r="E141" s="235">
        <v>-19.059999999999999</v>
      </c>
      <c r="F141" s="236">
        <v>1.6561573424216514</v>
      </c>
      <c r="G141" s="236">
        <v>0.77593005183659636</v>
      </c>
      <c r="H141" s="235">
        <v>-19.100000000000001</v>
      </c>
      <c r="I141" s="235">
        <v>-19.7</v>
      </c>
      <c r="J141" s="235">
        <v>-18.5</v>
      </c>
      <c r="K141" s="235">
        <v>-19.3</v>
      </c>
      <c r="L141" s="235">
        <v>-18.600000000000001</v>
      </c>
      <c r="M141" s="235">
        <v>-19.549999999999997</v>
      </c>
      <c r="N141" s="235">
        <v>-18.55</v>
      </c>
      <c r="O141" s="236">
        <v>1.1999999999999993</v>
      </c>
      <c r="P141" s="236">
        <v>0.69999999999999929</v>
      </c>
      <c r="Q141" s="236">
        <v>0.38643671323171841</v>
      </c>
    </row>
    <row r="142" spans="1:17" x14ac:dyDescent="0.3">
      <c r="A142" s="210" t="s">
        <v>1054</v>
      </c>
      <c r="B142" s="233" t="s">
        <v>521</v>
      </c>
      <c r="C142" s="233" t="s">
        <v>525</v>
      </c>
      <c r="D142" s="234">
        <v>10</v>
      </c>
      <c r="E142" s="235">
        <v>10.23</v>
      </c>
      <c r="F142" s="236">
        <v>1.6578572766545872</v>
      </c>
      <c r="G142" s="236">
        <v>0.77215609230906868</v>
      </c>
      <c r="H142" s="235">
        <v>10.3</v>
      </c>
      <c r="I142" s="235">
        <v>9.4</v>
      </c>
      <c r="J142" s="235">
        <v>11.2</v>
      </c>
      <c r="K142" s="235">
        <v>9.6</v>
      </c>
      <c r="L142" s="235">
        <v>10.6</v>
      </c>
      <c r="M142" s="235">
        <v>9.4499999999999993</v>
      </c>
      <c r="N142" s="235">
        <v>10.95</v>
      </c>
      <c r="O142" s="236">
        <v>1.7999999999999989</v>
      </c>
      <c r="P142" s="236">
        <v>1</v>
      </c>
      <c r="Q142" s="236">
        <v>0.58509258526607011</v>
      </c>
    </row>
    <row r="143" spans="1:17" x14ac:dyDescent="0.3">
      <c r="A143" s="205" t="s">
        <v>1053</v>
      </c>
      <c r="B143" s="233" t="s">
        <v>521</v>
      </c>
      <c r="C143" s="233" t="s">
        <v>533</v>
      </c>
      <c r="D143" s="234">
        <v>13</v>
      </c>
      <c r="E143" s="235">
        <v>-18.815384615384616</v>
      </c>
      <c r="F143" s="236">
        <v>2.5345000491728631</v>
      </c>
      <c r="G143" s="236">
        <v>3.2371761822058476E-2</v>
      </c>
      <c r="H143" s="235">
        <v>-18.8</v>
      </c>
      <c r="I143" s="235">
        <v>-19.600000000000001</v>
      </c>
      <c r="J143" s="235">
        <v>-17.100000000000001</v>
      </c>
      <c r="K143" s="235">
        <v>-19.3</v>
      </c>
      <c r="L143" s="235">
        <v>-18.5</v>
      </c>
      <c r="M143" s="235">
        <v>-19.5</v>
      </c>
      <c r="N143" s="235">
        <v>-18.2</v>
      </c>
      <c r="O143" s="236">
        <v>2.5</v>
      </c>
      <c r="P143" s="236">
        <v>0.80000000000000071</v>
      </c>
      <c r="Q143" s="236">
        <v>0.67681380236880728</v>
      </c>
    </row>
    <row r="144" spans="1:17" x14ac:dyDescent="0.3">
      <c r="A144" s="210" t="s">
        <v>1054</v>
      </c>
      <c r="B144" s="233" t="s">
        <v>521</v>
      </c>
      <c r="C144" s="233" t="s">
        <v>533</v>
      </c>
      <c r="D144" s="234">
        <v>13</v>
      </c>
      <c r="E144" s="235">
        <v>9.8538461538461544</v>
      </c>
      <c r="F144" s="236">
        <v>2.0281653261929824</v>
      </c>
      <c r="G144" s="236">
        <v>0.35149891879124018</v>
      </c>
      <c r="H144" s="235">
        <v>9.6999999999999993</v>
      </c>
      <c r="I144" s="235">
        <v>8.9</v>
      </c>
      <c r="J144" s="235">
        <v>11</v>
      </c>
      <c r="K144" s="235">
        <v>9.4</v>
      </c>
      <c r="L144" s="235">
        <v>10.3</v>
      </c>
      <c r="M144" s="235">
        <v>9.4</v>
      </c>
      <c r="N144" s="235">
        <v>10.5</v>
      </c>
      <c r="O144" s="236">
        <v>2.0999999999999996</v>
      </c>
      <c r="P144" s="236">
        <v>0.90000000000000036</v>
      </c>
      <c r="Q144" s="236">
        <v>0.5651185489425864</v>
      </c>
    </row>
    <row r="145" spans="1:17" x14ac:dyDescent="0.3">
      <c r="A145" s="205" t="s">
        <v>1053</v>
      </c>
      <c r="B145" s="233" t="s">
        <v>521</v>
      </c>
      <c r="C145" s="237" t="s">
        <v>1064</v>
      </c>
      <c r="D145" s="234">
        <v>2</v>
      </c>
      <c r="E145" s="235">
        <v>-19.25</v>
      </c>
      <c r="F145" s="238"/>
      <c r="G145" s="238"/>
      <c r="H145" s="235">
        <v>-19.25</v>
      </c>
      <c r="I145" s="235">
        <v>-19.399999999999999</v>
      </c>
      <c r="J145" s="235">
        <v>-19.100000000000001</v>
      </c>
      <c r="K145" s="235">
        <v>-19.399999999999999</v>
      </c>
      <c r="L145" s="235">
        <v>-19.100000000000001</v>
      </c>
      <c r="M145" s="235">
        <v>-19.399999999999999</v>
      </c>
      <c r="N145" s="235">
        <v>-19.100000000000001</v>
      </c>
      <c r="O145" s="236">
        <v>0.29999999999999716</v>
      </c>
      <c r="P145" s="236">
        <v>0.29999999999999716</v>
      </c>
      <c r="Q145" s="236">
        <v>0.21213203435596426</v>
      </c>
    </row>
    <row r="146" spans="1:17" x14ac:dyDescent="0.3">
      <c r="A146" s="210" t="s">
        <v>1054</v>
      </c>
      <c r="B146" s="233" t="s">
        <v>521</v>
      </c>
      <c r="C146" s="237" t="s">
        <v>1064</v>
      </c>
      <c r="D146" s="234">
        <v>2</v>
      </c>
      <c r="E146" s="235">
        <v>9.4499999999999993</v>
      </c>
      <c r="F146" s="238"/>
      <c r="G146" s="238"/>
      <c r="H146" s="235">
        <v>9.4499999999999993</v>
      </c>
      <c r="I146" s="235">
        <v>9.1</v>
      </c>
      <c r="J146" s="235">
        <v>9.8000000000000007</v>
      </c>
      <c r="K146" s="235">
        <v>9.1</v>
      </c>
      <c r="L146" s="235">
        <v>9.8000000000000007</v>
      </c>
      <c r="M146" s="235">
        <v>9.1</v>
      </c>
      <c r="N146" s="235">
        <v>9.8000000000000007</v>
      </c>
      <c r="O146" s="236">
        <v>0.70000000000000107</v>
      </c>
      <c r="P146" s="236">
        <v>0.70000000000000107</v>
      </c>
      <c r="Q146" s="236">
        <v>0.49497474683058401</v>
      </c>
    </row>
    <row r="147" spans="1:17" x14ac:dyDescent="0.3">
      <c r="A147" s="205" t="s">
        <v>1053</v>
      </c>
      <c r="B147" s="233" t="s">
        <v>521</v>
      </c>
      <c r="C147" s="233" t="s">
        <v>546</v>
      </c>
      <c r="D147" s="234">
        <v>12</v>
      </c>
      <c r="E147" s="235">
        <v>-18.675000000000001</v>
      </c>
      <c r="F147" s="236">
        <v>2.7422317617862979</v>
      </c>
      <c r="G147" s="236">
        <v>3.5354726535774539E-3</v>
      </c>
      <c r="H147" s="235">
        <v>-18.799999999999997</v>
      </c>
      <c r="I147" s="235">
        <v>-19.2</v>
      </c>
      <c r="J147" s="235">
        <v>-17.2</v>
      </c>
      <c r="K147" s="235">
        <v>-19</v>
      </c>
      <c r="L147" s="235">
        <v>-18.45</v>
      </c>
      <c r="M147" s="235">
        <v>-19.100000000000001</v>
      </c>
      <c r="N147" s="235">
        <v>-18.399999999999999</v>
      </c>
      <c r="O147" s="236">
        <v>2</v>
      </c>
      <c r="P147" s="236">
        <v>0.55000000000000071</v>
      </c>
      <c r="Q147" s="236">
        <v>0.53788305589429175</v>
      </c>
    </row>
    <row r="148" spans="1:17" x14ac:dyDescent="0.3">
      <c r="A148" s="210" t="s">
        <v>1054</v>
      </c>
      <c r="B148" s="233" t="s">
        <v>521</v>
      </c>
      <c r="C148" s="233" t="s">
        <v>546</v>
      </c>
      <c r="D148" s="234">
        <v>12</v>
      </c>
      <c r="E148" s="235">
        <v>9.9583333333333339</v>
      </c>
      <c r="F148" s="236">
        <v>2.164760020933111</v>
      </c>
      <c r="G148" s="236">
        <v>0.17542045550790419</v>
      </c>
      <c r="H148" s="235">
        <v>10.050000000000001</v>
      </c>
      <c r="I148" s="235">
        <v>8.9</v>
      </c>
      <c r="J148" s="235">
        <v>10.7</v>
      </c>
      <c r="K148" s="235">
        <v>9.65</v>
      </c>
      <c r="L148" s="235">
        <v>10.25</v>
      </c>
      <c r="M148" s="235">
        <v>9.5</v>
      </c>
      <c r="N148" s="235">
        <v>10.5</v>
      </c>
      <c r="O148" s="236">
        <v>1.7999999999999989</v>
      </c>
      <c r="P148" s="236">
        <v>0.59999999999999964</v>
      </c>
      <c r="Q148" s="236">
        <v>0.48889175848560956</v>
      </c>
    </row>
    <row r="149" spans="1:17" x14ac:dyDescent="0.3">
      <c r="A149" s="205" t="s">
        <v>1053</v>
      </c>
      <c r="B149" s="233" t="s">
        <v>578</v>
      </c>
      <c r="C149" s="237" t="s">
        <v>1064</v>
      </c>
      <c r="D149" s="234">
        <v>8</v>
      </c>
      <c r="E149" s="235">
        <v>-18.587500000000002</v>
      </c>
      <c r="F149" s="236">
        <v>2.0200588377441533</v>
      </c>
      <c r="G149" s="236">
        <v>0.10764956234119527</v>
      </c>
      <c r="H149" s="235">
        <v>-18.850000000000001</v>
      </c>
      <c r="I149" s="235">
        <v>-19.100000000000001</v>
      </c>
      <c r="J149" s="235">
        <v>-17.5</v>
      </c>
      <c r="K149" s="235">
        <v>-18.899999999999999</v>
      </c>
      <c r="L149" s="235">
        <v>-18.3</v>
      </c>
      <c r="M149" s="235">
        <v>-19.100000000000001</v>
      </c>
      <c r="N149" s="235">
        <v>-17.5</v>
      </c>
      <c r="O149" s="236">
        <v>1.6000000000000014</v>
      </c>
      <c r="P149" s="236">
        <v>0.59999999999999787</v>
      </c>
      <c r="Q149" s="236">
        <v>0.53835065577319452</v>
      </c>
    </row>
    <row r="150" spans="1:17" x14ac:dyDescent="0.3">
      <c r="A150" s="210" t="s">
        <v>1054</v>
      </c>
      <c r="B150" s="233" t="s">
        <v>578</v>
      </c>
      <c r="C150" s="237" t="s">
        <v>1064</v>
      </c>
      <c r="D150" s="234">
        <v>8</v>
      </c>
      <c r="E150" s="235">
        <v>9.7125000000000004</v>
      </c>
      <c r="F150" s="236">
        <v>2.1683664933704541</v>
      </c>
      <c r="G150" s="236">
        <v>3.45505680336613E-2</v>
      </c>
      <c r="H150" s="235">
        <v>9.9</v>
      </c>
      <c r="I150" s="235">
        <v>8.5</v>
      </c>
      <c r="J150" s="235">
        <v>10.199999999999999</v>
      </c>
      <c r="K150" s="235">
        <v>9.5500000000000007</v>
      </c>
      <c r="L150" s="235">
        <v>10.050000000000001</v>
      </c>
      <c r="M150" s="235">
        <v>8.5</v>
      </c>
      <c r="N150" s="235">
        <v>10.199999999999999</v>
      </c>
      <c r="O150" s="236">
        <v>1.6999999999999993</v>
      </c>
      <c r="P150" s="236">
        <v>0.5</v>
      </c>
      <c r="Q150" s="236">
        <v>0.55917669070569387</v>
      </c>
    </row>
    <row r="151" spans="1:17" x14ac:dyDescent="0.3">
      <c r="A151" s="205" t="s">
        <v>1053</v>
      </c>
      <c r="B151" s="233" t="s">
        <v>578</v>
      </c>
      <c r="C151" s="233" t="s">
        <v>533</v>
      </c>
      <c r="D151" s="234">
        <v>13</v>
      </c>
      <c r="E151" s="235">
        <v>-19.023076923076921</v>
      </c>
      <c r="F151" s="236">
        <v>1.8520502324417092</v>
      </c>
      <c r="G151" s="236">
        <v>0.62731559658365155</v>
      </c>
      <c r="H151" s="235">
        <v>-18.899999999999999</v>
      </c>
      <c r="I151" s="235">
        <v>-19.7</v>
      </c>
      <c r="J151" s="235">
        <v>-18.399999999999999</v>
      </c>
      <c r="K151" s="235">
        <v>-19.3</v>
      </c>
      <c r="L151" s="235">
        <v>-18.8</v>
      </c>
      <c r="M151" s="235">
        <v>-19.5</v>
      </c>
      <c r="N151" s="235">
        <v>-18.7</v>
      </c>
      <c r="O151" s="236">
        <v>1.3000000000000007</v>
      </c>
      <c r="P151" s="236">
        <v>0.5</v>
      </c>
      <c r="Q151" s="236">
        <v>0.36549930723565477</v>
      </c>
    </row>
    <row r="152" spans="1:17" x14ac:dyDescent="0.3">
      <c r="A152" s="210" t="s">
        <v>1054</v>
      </c>
      <c r="B152" s="233" t="s">
        <v>578</v>
      </c>
      <c r="C152" s="233" t="s">
        <v>533</v>
      </c>
      <c r="D152" s="234">
        <v>13</v>
      </c>
      <c r="E152" s="235">
        <v>9.7384615384615394</v>
      </c>
      <c r="F152" s="236">
        <v>1.6451919636503438</v>
      </c>
      <c r="G152" s="236">
        <v>1</v>
      </c>
      <c r="H152" s="235">
        <v>9.9</v>
      </c>
      <c r="I152" s="235">
        <v>9</v>
      </c>
      <c r="J152" s="235">
        <v>10.6</v>
      </c>
      <c r="K152" s="235">
        <v>9.3000000000000007</v>
      </c>
      <c r="L152" s="235">
        <v>10</v>
      </c>
      <c r="M152" s="235">
        <v>9.1</v>
      </c>
      <c r="N152" s="235">
        <v>10.4</v>
      </c>
      <c r="O152" s="236">
        <v>1.5999999999999996</v>
      </c>
      <c r="P152" s="236">
        <v>0.69999999999999929</v>
      </c>
      <c r="Q152" s="236">
        <v>0.5236704777154898</v>
      </c>
    </row>
    <row r="153" spans="1:17" x14ac:dyDescent="0.3">
      <c r="A153" s="205" t="s">
        <v>1053</v>
      </c>
      <c r="B153" s="233" t="s">
        <v>578</v>
      </c>
      <c r="C153" s="233" t="s">
        <v>546</v>
      </c>
      <c r="D153" s="234">
        <v>10</v>
      </c>
      <c r="E153" s="235">
        <v>-19.03</v>
      </c>
      <c r="F153" s="236">
        <v>1.7473611613050741</v>
      </c>
      <c r="G153" s="236">
        <v>0.58993907550498048</v>
      </c>
      <c r="H153" s="235">
        <v>-19.05</v>
      </c>
      <c r="I153" s="235">
        <v>-19.3</v>
      </c>
      <c r="J153" s="235">
        <v>-18.7</v>
      </c>
      <c r="K153" s="235">
        <v>-19.2</v>
      </c>
      <c r="L153" s="235">
        <v>-18.899999999999999</v>
      </c>
      <c r="M153" s="235">
        <v>-19.25</v>
      </c>
      <c r="N153" s="235">
        <v>-18.75</v>
      </c>
      <c r="O153" s="236">
        <v>0.60000000000000142</v>
      </c>
      <c r="P153" s="236">
        <v>0.30000000000000071</v>
      </c>
      <c r="Q153" s="236">
        <v>0.18885620632287059</v>
      </c>
    </row>
    <row r="154" spans="1:17" x14ac:dyDescent="0.3">
      <c r="A154" s="210" t="s">
        <v>1054</v>
      </c>
      <c r="B154" s="233" t="s">
        <v>578</v>
      </c>
      <c r="C154" s="233" t="s">
        <v>546</v>
      </c>
      <c r="D154" s="234">
        <v>10</v>
      </c>
      <c r="E154" s="235">
        <v>9.4700000000000006</v>
      </c>
      <c r="F154" s="236">
        <v>1.7561709729072543</v>
      </c>
      <c r="G154" s="236">
        <v>0.5737111051237731</v>
      </c>
      <c r="H154" s="235">
        <v>9.4</v>
      </c>
      <c r="I154" s="235">
        <v>8.4</v>
      </c>
      <c r="J154" s="235">
        <v>10.5</v>
      </c>
      <c r="K154" s="235">
        <v>9.1</v>
      </c>
      <c r="L154" s="235">
        <v>10</v>
      </c>
      <c r="M154" s="235">
        <v>8.65</v>
      </c>
      <c r="N154" s="235">
        <v>10.25</v>
      </c>
      <c r="O154" s="236">
        <v>2.0999999999999996</v>
      </c>
      <c r="P154" s="236">
        <v>0.90000000000000036</v>
      </c>
      <c r="Q154" s="236">
        <v>0.60928008520074106</v>
      </c>
    </row>
    <row r="155" spans="1:17" x14ac:dyDescent="0.3">
      <c r="A155" s="205" t="s">
        <v>1053</v>
      </c>
      <c r="B155" s="233" t="s">
        <v>578</v>
      </c>
      <c r="C155" s="233" t="s">
        <v>525</v>
      </c>
      <c r="D155" s="234">
        <v>15</v>
      </c>
      <c r="E155" s="235">
        <v>-18.906666666666666</v>
      </c>
      <c r="F155" s="236">
        <v>1.7126648010398053</v>
      </c>
      <c r="G155" s="236">
        <v>1</v>
      </c>
      <c r="H155" s="235">
        <v>-19</v>
      </c>
      <c r="I155" s="235">
        <v>-19.2</v>
      </c>
      <c r="J155" s="235">
        <v>-18.5</v>
      </c>
      <c r="K155" s="235">
        <v>-19.100000000000001</v>
      </c>
      <c r="L155" s="235">
        <v>-18.7</v>
      </c>
      <c r="M155" s="235">
        <v>-19.2</v>
      </c>
      <c r="N155" s="235">
        <v>-18.5</v>
      </c>
      <c r="O155" s="236">
        <v>0.69999999999999929</v>
      </c>
      <c r="P155" s="236">
        <v>0.40000000000000213</v>
      </c>
      <c r="Q155" s="236">
        <v>0.23744673588186543</v>
      </c>
    </row>
    <row r="156" spans="1:17" x14ac:dyDescent="0.3">
      <c r="A156" s="210" t="s">
        <v>1054</v>
      </c>
      <c r="B156" s="233" t="s">
        <v>578</v>
      </c>
      <c r="C156" s="233" t="s">
        <v>525</v>
      </c>
      <c r="D156" s="234">
        <v>15</v>
      </c>
      <c r="E156" s="235">
        <v>9.706666666666667</v>
      </c>
      <c r="F156" s="236">
        <v>1.8425154828293719</v>
      </c>
      <c r="G156" s="236">
        <v>0.78392534322196894</v>
      </c>
      <c r="H156" s="235">
        <v>9.4</v>
      </c>
      <c r="I156" s="235">
        <v>8.4</v>
      </c>
      <c r="J156" s="235">
        <v>11.3</v>
      </c>
      <c r="K156" s="235">
        <v>9.1999999999999993</v>
      </c>
      <c r="L156" s="235">
        <v>10.3</v>
      </c>
      <c r="M156" s="235">
        <v>8.5</v>
      </c>
      <c r="N156" s="235">
        <v>10.9</v>
      </c>
      <c r="O156" s="236">
        <v>2.9000000000000004</v>
      </c>
      <c r="P156" s="236">
        <v>1.1000000000000014</v>
      </c>
      <c r="Q156" s="236">
        <v>0.86475980700395882</v>
      </c>
    </row>
    <row r="157" spans="1:17" x14ac:dyDescent="0.3">
      <c r="A157" s="205" t="s">
        <v>1053</v>
      </c>
      <c r="B157" s="233" t="s">
        <v>578</v>
      </c>
      <c r="C157" s="233" t="s">
        <v>603</v>
      </c>
      <c r="D157" s="234">
        <v>3</v>
      </c>
      <c r="E157" s="235">
        <v>-18.466666666666665</v>
      </c>
      <c r="F157" s="238"/>
      <c r="G157" s="238"/>
      <c r="H157" s="235">
        <v>-18.5</v>
      </c>
      <c r="I157" s="235">
        <v>-18.899999999999999</v>
      </c>
      <c r="J157" s="235">
        <v>-18</v>
      </c>
      <c r="K157" s="235">
        <v>-18.899999999999999</v>
      </c>
      <c r="L157" s="235">
        <v>-18</v>
      </c>
      <c r="M157" s="235">
        <v>-18.899999999999999</v>
      </c>
      <c r="N157" s="235">
        <v>-18</v>
      </c>
      <c r="O157" s="236">
        <v>0.89999999999999858</v>
      </c>
      <c r="P157" s="236">
        <v>0.89999999999999858</v>
      </c>
      <c r="Q157" s="236">
        <v>0.45092497528228948</v>
      </c>
    </row>
    <row r="158" spans="1:17" x14ac:dyDescent="0.3">
      <c r="A158" s="210" t="s">
        <v>1054</v>
      </c>
      <c r="B158" s="233" t="s">
        <v>578</v>
      </c>
      <c r="C158" s="233" t="s">
        <v>603</v>
      </c>
      <c r="D158" s="234">
        <v>3</v>
      </c>
      <c r="E158" s="235">
        <v>9.2333333333333325</v>
      </c>
      <c r="F158" s="238"/>
      <c r="G158" s="238"/>
      <c r="H158" s="235">
        <v>9.4</v>
      </c>
      <c r="I158" s="235">
        <v>8.6999999999999993</v>
      </c>
      <c r="J158" s="235">
        <v>9.6</v>
      </c>
      <c r="K158" s="235">
        <v>8.6999999999999993</v>
      </c>
      <c r="L158" s="235">
        <v>9.6</v>
      </c>
      <c r="M158" s="235">
        <v>8.6999999999999993</v>
      </c>
      <c r="N158" s="235">
        <v>9.6</v>
      </c>
      <c r="O158" s="236">
        <v>0.90000000000000036</v>
      </c>
      <c r="P158" s="236">
        <v>0.90000000000000036</v>
      </c>
      <c r="Q158" s="236">
        <v>0.47258156262526102</v>
      </c>
    </row>
    <row r="159" spans="1:17" x14ac:dyDescent="0.3">
      <c r="A159" s="205" t="s">
        <v>1053</v>
      </c>
      <c r="B159" s="233" t="s">
        <v>632</v>
      </c>
      <c r="C159" s="237" t="s">
        <v>1064</v>
      </c>
      <c r="D159" s="234">
        <v>9</v>
      </c>
      <c r="E159" s="235">
        <v>-18.435555555555556</v>
      </c>
      <c r="F159" s="236">
        <v>2.2372075915720289</v>
      </c>
      <c r="G159" s="236">
        <v>4.2274916429932308E-2</v>
      </c>
      <c r="H159" s="235">
        <v>-19.149999999999999</v>
      </c>
      <c r="I159" s="235">
        <v>-19.54</v>
      </c>
      <c r="J159" s="235">
        <v>-15.28</v>
      </c>
      <c r="K159" s="235">
        <v>-19.309999999999999</v>
      </c>
      <c r="L159" s="235">
        <v>-17.829999999999998</v>
      </c>
      <c r="M159" s="235">
        <v>-19.54</v>
      </c>
      <c r="N159" s="235">
        <v>-15.28</v>
      </c>
      <c r="O159" s="236">
        <v>4.26</v>
      </c>
      <c r="P159" s="236">
        <v>1.4800000000000004</v>
      </c>
      <c r="Q159" s="236">
        <v>1.4104884890624871</v>
      </c>
    </row>
    <row r="160" spans="1:17" x14ac:dyDescent="0.3">
      <c r="A160" s="210" t="s">
        <v>1054</v>
      </c>
      <c r="B160" s="233" t="s">
        <v>632</v>
      </c>
      <c r="C160" s="237" t="s">
        <v>1064</v>
      </c>
      <c r="D160" s="234">
        <v>9</v>
      </c>
      <c r="E160" s="235">
        <v>10.255555555555555</v>
      </c>
      <c r="F160" s="236">
        <v>1.4204336639799169</v>
      </c>
      <c r="G160" s="236">
        <v>1</v>
      </c>
      <c r="H160" s="235">
        <v>10.34</v>
      </c>
      <c r="I160" s="235">
        <v>9.3699999999999992</v>
      </c>
      <c r="J160" s="235">
        <v>11.1</v>
      </c>
      <c r="K160" s="235">
        <v>9.86</v>
      </c>
      <c r="L160" s="235">
        <v>10.69</v>
      </c>
      <c r="M160" s="235">
        <v>9.3699999999999992</v>
      </c>
      <c r="N160" s="235">
        <v>11.1</v>
      </c>
      <c r="O160" s="236">
        <v>1.7300000000000004</v>
      </c>
      <c r="P160" s="236">
        <v>0.83000000000000007</v>
      </c>
      <c r="Q160" s="236">
        <v>0.62344027603113472</v>
      </c>
    </row>
    <row r="161" spans="1:17" x14ac:dyDescent="0.3">
      <c r="A161" s="205" t="s">
        <v>1053</v>
      </c>
      <c r="B161" s="233" t="s">
        <v>632</v>
      </c>
      <c r="C161" s="233" t="s">
        <v>533</v>
      </c>
      <c r="D161" s="234">
        <v>17</v>
      </c>
      <c r="E161" s="235">
        <v>-18.825882352941179</v>
      </c>
      <c r="F161" s="236">
        <v>3.8061934153074684</v>
      </c>
      <c r="G161" s="236">
        <v>7.7610917692538806E-11</v>
      </c>
      <c r="H161" s="235">
        <v>-19.13</v>
      </c>
      <c r="I161" s="235">
        <v>-19.760000000000002</v>
      </c>
      <c r="J161" s="235">
        <v>-13.44</v>
      </c>
      <c r="K161" s="235">
        <v>-19.3</v>
      </c>
      <c r="L161" s="235">
        <v>-18.88</v>
      </c>
      <c r="M161" s="235">
        <v>-19.53</v>
      </c>
      <c r="N161" s="235">
        <v>-18.739999999999998</v>
      </c>
      <c r="O161" s="236">
        <v>6.3200000000000021</v>
      </c>
      <c r="P161" s="236">
        <v>0.42000000000000171</v>
      </c>
      <c r="Q161" s="236">
        <v>1.415031178205667</v>
      </c>
    </row>
    <row r="162" spans="1:17" x14ac:dyDescent="0.3">
      <c r="A162" s="210" t="s">
        <v>1054</v>
      </c>
      <c r="B162" s="233" t="s">
        <v>632</v>
      </c>
      <c r="C162" s="233" t="s">
        <v>533</v>
      </c>
      <c r="D162" s="234">
        <v>17</v>
      </c>
      <c r="E162" s="235">
        <v>10.23764705882353</v>
      </c>
      <c r="F162" s="236">
        <v>2.1248474072339003</v>
      </c>
      <c r="G162" s="236">
        <v>0.38921651964333359</v>
      </c>
      <c r="H162" s="235">
        <v>10.28</v>
      </c>
      <c r="I162" s="235">
        <v>9.4499999999999993</v>
      </c>
      <c r="J162" s="235">
        <v>11.53</v>
      </c>
      <c r="K162" s="235">
        <v>9.7100000000000009</v>
      </c>
      <c r="L162" s="235">
        <v>10.61</v>
      </c>
      <c r="M162" s="235">
        <v>9.48</v>
      </c>
      <c r="N162" s="235">
        <v>11.08</v>
      </c>
      <c r="O162" s="236">
        <v>2.08</v>
      </c>
      <c r="P162" s="236">
        <v>0.89999999999999858</v>
      </c>
      <c r="Q162" s="236">
        <v>0.6082097645114376</v>
      </c>
    </row>
    <row r="163" spans="1:17" x14ac:dyDescent="0.3">
      <c r="A163" s="205" t="s">
        <v>1053</v>
      </c>
      <c r="B163" s="233" t="s">
        <v>632</v>
      </c>
      <c r="C163" s="233" t="s">
        <v>603</v>
      </c>
      <c r="D163" s="234">
        <v>6</v>
      </c>
      <c r="E163" s="235">
        <v>-18.228333333333335</v>
      </c>
      <c r="F163" s="238"/>
      <c r="G163" s="238"/>
      <c r="H163" s="235">
        <v>-18.240000000000002</v>
      </c>
      <c r="I163" s="235">
        <v>-18.39</v>
      </c>
      <c r="J163" s="235">
        <v>-18.03</v>
      </c>
      <c r="K163" s="235">
        <v>-18.37</v>
      </c>
      <c r="L163" s="235">
        <v>-18.100000000000001</v>
      </c>
      <c r="M163" s="235">
        <v>-18.39</v>
      </c>
      <c r="N163" s="235">
        <v>-18.03</v>
      </c>
      <c r="O163" s="236">
        <v>0.35999999999999943</v>
      </c>
      <c r="P163" s="236">
        <v>0.26999999999999957</v>
      </c>
      <c r="Q163" s="236">
        <v>0.14972196454317135</v>
      </c>
    </row>
    <row r="164" spans="1:17" x14ac:dyDescent="0.3">
      <c r="A164" s="210" t="s">
        <v>1054</v>
      </c>
      <c r="B164" s="233" t="s">
        <v>632</v>
      </c>
      <c r="C164" s="233" t="s">
        <v>603</v>
      </c>
      <c r="D164" s="234">
        <v>6</v>
      </c>
      <c r="E164" s="235">
        <v>9.8000000000000007</v>
      </c>
      <c r="F164" s="238"/>
      <c r="G164" s="238"/>
      <c r="H164" s="235">
        <v>9.7349999999999994</v>
      </c>
      <c r="I164" s="235">
        <v>9.35</v>
      </c>
      <c r="J164" s="235">
        <v>10.61</v>
      </c>
      <c r="K164" s="235">
        <v>9.3800000000000008</v>
      </c>
      <c r="L164" s="235">
        <v>9.99</v>
      </c>
      <c r="M164" s="235">
        <v>9.35</v>
      </c>
      <c r="N164" s="235">
        <v>10.61</v>
      </c>
      <c r="O164" s="236">
        <v>1.2599999999999998</v>
      </c>
      <c r="P164" s="236">
        <v>0.60999999999999943</v>
      </c>
      <c r="Q164" s="236">
        <v>0.47766096763290156</v>
      </c>
    </row>
    <row r="165" spans="1:17" x14ac:dyDescent="0.3">
      <c r="A165" s="205" t="s">
        <v>1053</v>
      </c>
      <c r="B165" s="233" t="s">
        <v>632</v>
      </c>
      <c r="C165" s="233" t="s">
        <v>546</v>
      </c>
      <c r="D165" s="234">
        <v>8</v>
      </c>
      <c r="E165" s="235">
        <v>-18.931249999999999</v>
      </c>
      <c r="F165" s="236">
        <v>1.6825639730921391</v>
      </c>
      <c r="G165" s="236">
        <v>0.5087535213434089</v>
      </c>
      <c r="H165" s="235">
        <v>-19</v>
      </c>
      <c r="I165" s="235">
        <v>-19.489999999999998</v>
      </c>
      <c r="J165" s="235">
        <v>-18.12</v>
      </c>
      <c r="K165" s="235">
        <v>-19.329999999999998</v>
      </c>
      <c r="L165" s="235">
        <v>-18.59</v>
      </c>
      <c r="M165" s="235">
        <v>-19.489999999999998</v>
      </c>
      <c r="N165" s="235">
        <v>-18.12</v>
      </c>
      <c r="O165" s="236">
        <v>1.3699999999999974</v>
      </c>
      <c r="P165" s="236">
        <v>0.73999999999999844</v>
      </c>
      <c r="Q165" s="236">
        <v>0.48215105813131104</v>
      </c>
    </row>
    <row r="166" spans="1:17" x14ac:dyDescent="0.3">
      <c r="A166" s="210" t="s">
        <v>1054</v>
      </c>
      <c r="B166" s="233" t="s">
        <v>632</v>
      </c>
      <c r="C166" s="233" t="s">
        <v>546</v>
      </c>
      <c r="D166" s="234">
        <v>8</v>
      </c>
      <c r="E166" s="235">
        <v>10.07</v>
      </c>
      <c r="F166" s="236">
        <v>1.936813263397523</v>
      </c>
      <c r="G166" s="236">
        <v>0.17346967964417637</v>
      </c>
      <c r="H166" s="235">
        <v>10.25</v>
      </c>
      <c r="I166" s="235">
        <v>8.75</v>
      </c>
      <c r="J166" s="235">
        <v>11.01</v>
      </c>
      <c r="K166" s="235">
        <v>9.8049999999999997</v>
      </c>
      <c r="L166" s="235">
        <v>10.345000000000001</v>
      </c>
      <c r="M166" s="235">
        <v>8.75</v>
      </c>
      <c r="N166" s="235">
        <v>11.01</v>
      </c>
      <c r="O166" s="236">
        <v>2.2599999999999998</v>
      </c>
      <c r="P166" s="236">
        <v>0.54000000000000092</v>
      </c>
      <c r="Q166" s="236">
        <v>0.68153188794488118</v>
      </c>
    </row>
    <row r="167" spans="1:17" x14ac:dyDescent="0.3">
      <c r="A167" s="205" t="s">
        <v>1053</v>
      </c>
      <c r="B167" s="233" t="s">
        <v>632</v>
      </c>
      <c r="C167" s="233" t="s">
        <v>525</v>
      </c>
      <c r="D167" s="234">
        <v>8</v>
      </c>
      <c r="E167" s="235">
        <v>-18.576250000000002</v>
      </c>
      <c r="F167" s="236">
        <v>1.8288690028789094</v>
      </c>
      <c r="G167" s="236">
        <v>0.28969632458362415</v>
      </c>
      <c r="H167" s="235">
        <v>-18.655000000000001</v>
      </c>
      <c r="I167" s="235">
        <v>-18.89</v>
      </c>
      <c r="J167" s="235">
        <v>-18.079999999999998</v>
      </c>
      <c r="K167" s="235">
        <v>-18.740000000000002</v>
      </c>
      <c r="L167" s="235">
        <v>-18.425000000000001</v>
      </c>
      <c r="M167" s="235">
        <v>-18.89</v>
      </c>
      <c r="N167" s="235">
        <v>-18.079999999999998</v>
      </c>
      <c r="O167" s="236">
        <v>0.81000000000000227</v>
      </c>
      <c r="P167" s="236">
        <v>0.31500000000000128</v>
      </c>
      <c r="Q167" s="236">
        <v>0.27134256156063269</v>
      </c>
    </row>
    <row r="168" spans="1:17" x14ac:dyDescent="0.3">
      <c r="A168" s="210" t="s">
        <v>1054</v>
      </c>
      <c r="B168" s="233" t="s">
        <v>632</v>
      </c>
      <c r="C168" s="233" t="s">
        <v>525</v>
      </c>
      <c r="D168" s="234">
        <v>8</v>
      </c>
      <c r="E168" s="235">
        <v>9.7037500000000012</v>
      </c>
      <c r="F168" s="236">
        <v>1.7824194720044035</v>
      </c>
      <c r="G168" s="236">
        <v>0.35128767494937208</v>
      </c>
      <c r="H168" s="235">
        <v>9.8150000000000013</v>
      </c>
      <c r="I168" s="235">
        <v>8.58</v>
      </c>
      <c r="J168" s="235">
        <v>10.39</v>
      </c>
      <c r="K168" s="235">
        <v>9.3450000000000006</v>
      </c>
      <c r="L168" s="235">
        <v>10.17</v>
      </c>
      <c r="M168" s="235">
        <v>8.58</v>
      </c>
      <c r="N168" s="235">
        <v>10.39</v>
      </c>
      <c r="O168" s="236">
        <v>1.8100000000000005</v>
      </c>
      <c r="P168" s="236">
        <v>0.82499999999999929</v>
      </c>
      <c r="Q168" s="236">
        <v>0.63046326504517947</v>
      </c>
    </row>
    <row r="169" spans="1:17" x14ac:dyDescent="0.3">
      <c r="A169" s="205" t="s">
        <v>1053</v>
      </c>
      <c r="B169" s="233" t="s">
        <v>632</v>
      </c>
      <c r="C169" s="233" t="s">
        <v>652</v>
      </c>
      <c r="D169" s="234">
        <v>3</v>
      </c>
      <c r="E169" s="235">
        <v>-18.896666666666668</v>
      </c>
      <c r="F169" s="238"/>
      <c r="G169" s="238"/>
      <c r="H169" s="235">
        <v>-18.920000000000002</v>
      </c>
      <c r="I169" s="235">
        <v>-19.05</v>
      </c>
      <c r="J169" s="235">
        <v>-18.72</v>
      </c>
      <c r="K169" s="235">
        <v>-19.05</v>
      </c>
      <c r="L169" s="235">
        <v>-18.72</v>
      </c>
      <c r="M169" s="235">
        <v>-19.05</v>
      </c>
      <c r="N169" s="235">
        <v>-18.72</v>
      </c>
      <c r="O169" s="236">
        <v>0.33000000000000185</v>
      </c>
      <c r="P169" s="236">
        <v>0.33000000000000185</v>
      </c>
      <c r="Q169" s="236">
        <v>0.16623276853055577</v>
      </c>
    </row>
    <row r="170" spans="1:17" x14ac:dyDescent="0.3">
      <c r="A170" s="210" t="s">
        <v>1054</v>
      </c>
      <c r="B170" s="233" t="s">
        <v>632</v>
      </c>
      <c r="C170" s="233" t="s">
        <v>652</v>
      </c>
      <c r="D170" s="234">
        <v>3</v>
      </c>
      <c r="E170" s="235">
        <v>10.656666666666666</v>
      </c>
      <c r="F170" s="238"/>
      <c r="G170" s="238"/>
      <c r="H170" s="235">
        <v>10.89</v>
      </c>
      <c r="I170" s="235">
        <v>9.75</v>
      </c>
      <c r="J170" s="235">
        <v>11.33</v>
      </c>
      <c r="K170" s="235">
        <v>9.75</v>
      </c>
      <c r="L170" s="235">
        <v>11.33</v>
      </c>
      <c r="M170" s="235">
        <v>9.75</v>
      </c>
      <c r="N170" s="235">
        <v>11.33</v>
      </c>
      <c r="O170" s="236">
        <v>1.58</v>
      </c>
      <c r="P170" s="236">
        <v>1.58</v>
      </c>
      <c r="Q170" s="236">
        <v>0.81543444453452751</v>
      </c>
    </row>
    <row r="171" spans="1:17" x14ac:dyDescent="0.3">
      <c r="A171" s="205" t="s">
        <v>1053</v>
      </c>
      <c r="B171" s="233" t="s">
        <v>663</v>
      </c>
      <c r="C171" s="233" t="s">
        <v>533</v>
      </c>
      <c r="D171" s="234">
        <v>8</v>
      </c>
      <c r="E171" s="235">
        <v>-19.087499999999999</v>
      </c>
      <c r="F171" s="236">
        <v>1.625580668233648</v>
      </c>
      <c r="G171" s="236">
        <v>0.61450122089662784</v>
      </c>
      <c r="H171" s="235">
        <v>-19.149999999999999</v>
      </c>
      <c r="I171" s="235">
        <v>-19.899999999999999</v>
      </c>
      <c r="J171" s="235">
        <v>-18.3</v>
      </c>
      <c r="K171" s="235">
        <v>-19.299999999999997</v>
      </c>
      <c r="L171" s="235">
        <v>-18.8</v>
      </c>
      <c r="M171" s="235">
        <v>-19.899999999999999</v>
      </c>
      <c r="N171" s="235">
        <v>-18.3</v>
      </c>
      <c r="O171" s="236">
        <v>1.5999999999999979</v>
      </c>
      <c r="P171" s="236">
        <v>0.49999999999999645</v>
      </c>
      <c r="Q171" s="236">
        <v>0.49982139667227993</v>
      </c>
    </row>
    <row r="172" spans="1:17" x14ac:dyDescent="0.3">
      <c r="A172" s="210" t="s">
        <v>1054</v>
      </c>
      <c r="B172" s="233" t="s">
        <v>663</v>
      </c>
      <c r="C172" s="233" t="s">
        <v>533</v>
      </c>
      <c r="D172" s="234">
        <v>8</v>
      </c>
      <c r="E172" s="235">
        <v>9.9250000000000007</v>
      </c>
      <c r="F172" s="236">
        <v>2.1275510091419498</v>
      </c>
      <c r="G172" s="236">
        <v>4.9625110455655097E-2</v>
      </c>
      <c r="H172" s="235">
        <v>10.050000000000001</v>
      </c>
      <c r="I172" s="235">
        <v>8.6</v>
      </c>
      <c r="J172" s="235">
        <v>10.6</v>
      </c>
      <c r="K172" s="235">
        <v>9.6999999999999993</v>
      </c>
      <c r="L172" s="235">
        <v>10.350000000000001</v>
      </c>
      <c r="M172" s="235">
        <v>8.6</v>
      </c>
      <c r="N172" s="235">
        <v>10.6</v>
      </c>
      <c r="O172" s="236">
        <v>2</v>
      </c>
      <c r="P172" s="236">
        <v>0.65000000000000213</v>
      </c>
      <c r="Q172" s="236">
        <v>0.62278177787820888</v>
      </c>
    </row>
    <row r="173" spans="1:17" x14ac:dyDescent="0.3">
      <c r="A173" s="205" t="s">
        <v>1053</v>
      </c>
      <c r="B173" s="233" t="s">
        <v>663</v>
      </c>
      <c r="C173" s="233" t="s">
        <v>525</v>
      </c>
      <c r="D173" s="234">
        <v>1</v>
      </c>
      <c r="E173" s="235">
        <v>-19.7</v>
      </c>
      <c r="F173" s="238"/>
      <c r="G173" s="238"/>
      <c r="H173" s="235">
        <v>-19.7</v>
      </c>
      <c r="I173" s="235">
        <v>-19.7</v>
      </c>
      <c r="J173" s="235">
        <v>-19.7</v>
      </c>
      <c r="K173" s="235">
        <v>-19.7</v>
      </c>
      <c r="L173" s="235">
        <v>-19.7</v>
      </c>
      <c r="M173" s="235">
        <v>-19.7</v>
      </c>
      <c r="N173" s="235">
        <v>-19.7</v>
      </c>
      <c r="O173" s="238"/>
      <c r="P173" s="238">
        <v>0</v>
      </c>
      <c r="Q173" s="238"/>
    </row>
    <row r="174" spans="1:17" x14ac:dyDescent="0.3">
      <c r="A174" s="210" t="s">
        <v>1054</v>
      </c>
      <c r="B174" s="233" t="s">
        <v>663</v>
      </c>
      <c r="C174" s="233" t="s">
        <v>525</v>
      </c>
      <c r="D174" s="234">
        <v>1</v>
      </c>
      <c r="E174" s="235">
        <v>8.6999999999999993</v>
      </c>
      <c r="F174" s="238"/>
      <c r="G174" s="238"/>
      <c r="H174" s="235">
        <v>8.6999999999999993</v>
      </c>
      <c r="I174" s="235">
        <v>8.6999999999999993</v>
      </c>
      <c r="J174" s="235">
        <v>8.6999999999999993</v>
      </c>
      <c r="K174" s="235">
        <v>8.6999999999999993</v>
      </c>
      <c r="L174" s="235">
        <v>8.6999999999999993</v>
      </c>
      <c r="M174" s="235">
        <v>8.6999999999999993</v>
      </c>
      <c r="N174" s="235">
        <v>8.6999999999999993</v>
      </c>
      <c r="O174" s="238"/>
      <c r="P174" s="238">
        <v>0</v>
      </c>
      <c r="Q174" s="238"/>
    </row>
    <row r="175" spans="1:17" x14ac:dyDescent="0.3">
      <c r="A175" s="205" t="s">
        <v>1053</v>
      </c>
      <c r="B175" s="233" t="s">
        <v>663</v>
      </c>
      <c r="C175" s="233" t="s">
        <v>603</v>
      </c>
      <c r="D175" s="234">
        <v>2</v>
      </c>
      <c r="E175" s="235">
        <v>-17.799999999999997</v>
      </c>
      <c r="F175" s="238"/>
      <c r="G175" s="238"/>
      <c r="H175" s="235">
        <v>-17.799999999999997</v>
      </c>
      <c r="I175" s="235">
        <v>-17.899999999999999</v>
      </c>
      <c r="J175" s="235">
        <v>-17.7</v>
      </c>
      <c r="K175" s="235">
        <v>-17.899999999999999</v>
      </c>
      <c r="L175" s="235">
        <v>-17.7</v>
      </c>
      <c r="M175" s="235">
        <v>-17.899999999999999</v>
      </c>
      <c r="N175" s="235">
        <v>-17.7</v>
      </c>
      <c r="O175" s="236">
        <v>0.19999999999999929</v>
      </c>
      <c r="P175" s="236">
        <v>0.19999999999999929</v>
      </c>
      <c r="Q175" s="236">
        <v>0.14142135623730953</v>
      </c>
    </row>
    <row r="176" spans="1:17" x14ac:dyDescent="0.3">
      <c r="A176" s="210" t="s">
        <v>1054</v>
      </c>
      <c r="B176" s="233" t="s">
        <v>663</v>
      </c>
      <c r="C176" s="233" t="s">
        <v>603</v>
      </c>
      <c r="D176" s="234">
        <v>2</v>
      </c>
      <c r="E176" s="235">
        <v>10.700000000000001</v>
      </c>
      <c r="F176" s="238"/>
      <c r="G176" s="238"/>
      <c r="H176" s="235">
        <v>10.7</v>
      </c>
      <c r="I176" s="235">
        <v>9.8000000000000007</v>
      </c>
      <c r="J176" s="235">
        <v>11.6</v>
      </c>
      <c r="K176" s="235">
        <v>9.8000000000000007</v>
      </c>
      <c r="L176" s="235">
        <v>11.6</v>
      </c>
      <c r="M176" s="235">
        <v>9.8000000000000007</v>
      </c>
      <c r="N176" s="235">
        <v>11.6</v>
      </c>
      <c r="O176" s="236">
        <v>1.7999999999999989</v>
      </c>
      <c r="P176" s="236">
        <v>1.7999999999999989</v>
      </c>
      <c r="Q176" s="236">
        <v>1.2727922061357855</v>
      </c>
    </row>
    <row r="177" spans="1:17" x14ac:dyDescent="0.3">
      <c r="A177" s="205" t="s">
        <v>1053</v>
      </c>
      <c r="B177" s="233" t="s">
        <v>663</v>
      </c>
      <c r="C177" s="237" t="s">
        <v>1064</v>
      </c>
      <c r="D177" s="234">
        <v>1</v>
      </c>
      <c r="E177" s="235">
        <v>-19.2</v>
      </c>
      <c r="F177" s="238"/>
      <c r="G177" s="238"/>
      <c r="H177" s="235">
        <v>-19.2</v>
      </c>
      <c r="I177" s="235">
        <v>-19.2</v>
      </c>
      <c r="J177" s="235">
        <v>-19.2</v>
      </c>
      <c r="K177" s="235">
        <v>-19.2</v>
      </c>
      <c r="L177" s="235">
        <v>-19.2</v>
      </c>
      <c r="M177" s="235">
        <v>-19.2</v>
      </c>
      <c r="N177" s="235">
        <v>-19.2</v>
      </c>
      <c r="O177" s="238"/>
      <c r="P177" s="238">
        <v>0</v>
      </c>
      <c r="Q177" s="238"/>
    </row>
    <row r="178" spans="1:17" x14ac:dyDescent="0.3">
      <c r="A178" s="210" t="s">
        <v>1054</v>
      </c>
      <c r="B178" s="233" t="s">
        <v>663</v>
      </c>
      <c r="C178" s="237" t="s">
        <v>1064</v>
      </c>
      <c r="D178" s="234">
        <v>1</v>
      </c>
      <c r="E178" s="235">
        <v>8</v>
      </c>
      <c r="F178" s="238"/>
      <c r="G178" s="238"/>
      <c r="H178" s="235">
        <v>8</v>
      </c>
      <c r="I178" s="235">
        <v>8</v>
      </c>
      <c r="J178" s="235">
        <v>8</v>
      </c>
      <c r="K178" s="235">
        <v>8</v>
      </c>
      <c r="L178" s="235">
        <v>8</v>
      </c>
      <c r="M178" s="235">
        <v>8</v>
      </c>
      <c r="N178" s="235">
        <v>8</v>
      </c>
      <c r="O178" s="238"/>
      <c r="P178" s="238">
        <v>0</v>
      </c>
      <c r="Q178" s="238"/>
    </row>
    <row r="179" spans="1:17" x14ac:dyDescent="0.3">
      <c r="A179" s="205" t="s">
        <v>1053</v>
      </c>
      <c r="B179" s="233" t="s">
        <v>682</v>
      </c>
      <c r="C179" s="233" t="s">
        <v>533</v>
      </c>
      <c r="D179" s="234">
        <v>12</v>
      </c>
      <c r="E179" s="235">
        <v>-18.658333333333331</v>
      </c>
      <c r="F179" s="236">
        <v>1.8991785170711399</v>
      </c>
      <c r="G179" s="236">
        <v>0.47950512159978542</v>
      </c>
      <c r="H179" s="235">
        <v>-18.600000000000001</v>
      </c>
      <c r="I179" s="235">
        <v>-19.7</v>
      </c>
      <c r="J179" s="235">
        <v>-18</v>
      </c>
      <c r="K179" s="235">
        <v>-18.75</v>
      </c>
      <c r="L179" s="235">
        <v>-18.25</v>
      </c>
      <c r="M179" s="235">
        <v>-19.7</v>
      </c>
      <c r="N179" s="235">
        <v>-18.100000000000001</v>
      </c>
      <c r="O179" s="236">
        <v>1.6999999999999993</v>
      </c>
      <c r="P179" s="236">
        <v>0.5</v>
      </c>
      <c r="Q179" s="236">
        <v>0.54848275573014438</v>
      </c>
    </row>
    <row r="180" spans="1:17" x14ac:dyDescent="0.3">
      <c r="A180" s="210" t="s">
        <v>1054</v>
      </c>
      <c r="B180" s="233" t="s">
        <v>682</v>
      </c>
      <c r="C180" s="233" t="s">
        <v>533</v>
      </c>
      <c r="D180" s="234">
        <v>12</v>
      </c>
      <c r="E180" s="235">
        <v>10.033333333333333</v>
      </c>
      <c r="F180" s="236">
        <v>2.562472071148417</v>
      </c>
      <c r="G180" s="236">
        <v>1.8133371244537067E-2</v>
      </c>
      <c r="H180" s="235">
        <v>10</v>
      </c>
      <c r="I180" s="235">
        <v>8.8000000000000007</v>
      </c>
      <c r="J180" s="235">
        <v>12.9</v>
      </c>
      <c r="K180" s="235">
        <v>9.1499999999999986</v>
      </c>
      <c r="L180" s="235">
        <v>10.5</v>
      </c>
      <c r="M180" s="235">
        <v>8.9</v>
      </c>
      <c r="N180" s="235">
        <v>10.7</v>
      </c>
      <c r="O180" s="236">
        <v>4.0999999999999996</v>
      </c>
      <c r="P180" s="236">
        <v>1.3500000000000014</v>
      </c>
      <c r="Q180" s="236">
        <v>1.1187113798988333</v>
      </c>
    </row>
    <row r="181" spans="1:17" x14ac:dyDescent="0.3">
      <c r="A181" s="205" t="s">
        <v>1053</v>
      </c>
      <c r="B181" s="233" t="s">
        <v>682</v>
      </c>
      <c r="C181" s="233" t="s">
        <v>525</v>
      </c>
      <c r="D181" s="234">
        <v>3</v>
      </c>
      <c r="E181" s="235">
        <v>-18.566666666666666</v>
      </c>
      <c r="F181" s="238"/>
      <c r="G181" s="238"/>
      <c r="H181" s="235">
        <v>-18.7</v>
      </c>
      <c r="I181" s="235">
        <v>-18.8</v>
      </c>
      <c r="J181" s="235">
        <v>-18.2</v>
      </c>
      <c r="K181" s="235">
        <v>-18.8</v>
      </c>
      <c r="L181" s="235">
        <v>-18.2</v>
      </c>
      <c r="M181" s="235">
        <v>-18.8</v>
      </c>
      <c r="N181" s="235">
        <v>-18.2</v>
      </c>
      <c r="O181" s="236">
        <v>0.60000000000000142</v>
      </c>
      <c r="P181" s="236">
        <v>0.60000000000000142</v>
      </c>
      <c r="Q181" s="236">
        <v>0.32145502536643172</v>
      </c>
    </row>
    <row r="182" spans="1:17" x14ac:dyDescent="0.3">
      <c r="A182" s="210" t="s">
        <v>1054</v>
      </c>
      <c r="B182" s="233" t="s">
        <v>682</v>
      </c>
      <c r="C182" s="233" t="s">
        <v>525</v>
      </c>
      <c r="D182" s="234">
        <v>3</v>
      </c>
      <c r="E182" s="235">
        <v>9.8000000000000007</v>
      </c>
      <c r="F182" s="238"/>
      <c r="G182" s="238"/>
      <c r="H182" s="235">
        <v>9.8000000000000007</v>
      </c>
      <c r="I182" s="235">
        <v>9.4</v>
      </c>
      <c r="J182" s="235">
        <v>10.199999999999999</v>
      </c>
      <c r="K182" s="235">
        <v>9.4</v>
      </c>
      <c r="L182" s="235">
        <v>10.199999999999999</v>
      </c>
      <c r="M182" s="235">
        <v>9.4</v>
      </c>
      <c r="N182" s="235">
        <v>10.199999999999999</v>
      </c>
      <c r="O182" s="236">
        <v>0.79999999999999893</v>
      </c>
      <c r="P182" s="236">
        <v>0.79999999999999893</v>
      </c>
      <c r="Q182" s="236">
        <v>0.4</v>
      </c>
    </row>
    <row r="183" spans="1:17" x14ac:dyDescent="0.3">
      <c r="A183" s="205" t="s">
        <v>1053</v>
      </c>
      <c r="B183" s="233" t="s">
        <v>682</v>
      </c>
      <c r="C183" s="237" t="s">
        <v>1064</v>
      </c>
      <c r="D183" s="234">
        <v>5</v>
      </c>
      <c r="E183" s="235">
        <v>-18.559999999999999</v>
      </c>
      <c r="F183" s="238"/>
      <c r="G183" s="238"/>
      <c r="H183" s="235">
        <v>-18.399999999999999</v>
      </c>
      <c r="I183" s="235">
        <v>-19.5</v>
      </c>
      <c r="J183" s="235">
        <v>-18</v>
      </c>
      <c r="K183" s="235">
        <v>-18.7</v>
      </c>
      <c r="L183" s="235">
        <v>-18.2</v>
      </c>
      <c r="M183" s="235">
        <v>-19.5</v>
      </c>
      <c r="N183" s="235">
        <v>-18</v>
      </c>
      <c r="O183" s="236">
        <v>1.5</v>
      </c>
      <c r="P183" s="236">
        <v>0.5</v>
      </c>
      <c r="Q183" s="236">
        <v>0.58566201857385281</v>
      </c>
    </row>
    <row r="184" spans="1:17" x14ac:dyDescent="0.3">
      <c r="A184" s="210" t="s">
        <v>1054</v>
      </c>
      <c r="B184" s="233" t="s">
        <v>682</v>
      </c>
      <c r="C184" s="237" t="s">
        <v>1064</v>
      </c>
      <c r="D184" s="234">
        <v>5</v>
      </c>
      <c r="E184" s="235">
        <v>9.26</v>
      </c>
      <c r="F184" s="238"/>
      <c r="G184" s="238"/>
      <c r="H184" s="235">
        <v>9.4</v>
      </c>
      <c r="I184" s="235">
        <v>8.6</v>
      </c>
      <c r="J184" s="235">
        <v>9.6</v>
      </c>
      <c r="K184" s="235">
        <v>9.1999999999999993</v>
      </c>
      <c r="L184" s="235">
        <v>9.5</v>
      </c>
      <c r="M184" s="235">
        <v>8.6</v>
      </c>
      <c r="N184" s="235">
        <v>9.6</v>
      </c>
      <c r="O184" s="236">
        <v>1</v>
      </c>
      <c r="P184" s="236">
        <v>0.30000000000000071</v>
      </c>
      <c r="Q184" s="236">
        <v>0.39749213828703589</v>
      </c>
    </row>
    <row r="185" spans="1:17" x14ac:dyDescent="0.3">
      <c r="A185" s="205" t="s">
        <v>1053</v>
      </c>
      <c r="B185" s="233" t="s">
        <v>708</v>
      </c>
      <c r="C185" s="233" t="s">
        <v>546</v>
      </c>
      <c r="D185" s="234">
        <v>7</v>
      </c>
      <c r="E185" s="235">
        <v>-19.342857142857142</v>
      </c>
      <c r="F185" s="236">
        <v>1.5097088392205886</v>
      </c>
      <c r="G185" s="236">
        <v>0.71824749280961175</v>
      </c>
      <c r="H185" s="235">
        <v>-19.2</v>
      </c>
      <c r="I185" s="235">
        <v>-19.899999999999999</v>
      </c>
      <c r="J185" s="235">
        <v>-18.899999999999999</v>
      </c>
      <c r="K185" s="235">
        <v>-19.8</v>
      </c>
      <c r="L185" s="235">
        <v>-19.100000000000001</v>
      </c>
      <c r="M185" s="235">
        <v>-19.899999999999999</v>
      </c>
      <c r="N185" s="235">
        <v>-18.899999999999999</v>
      </c>
      <c r="O185" s="236">
        <v>1</v>
      </c>
      <c r="P185" s="236">
        <v>0.69999999999999929</v>
      </c>
      <c r="Q185" s="236">
        <v>0.36903993847614408</v>
      </c>
    </row>
    <row r="186" spans="1:17" x14ac:dyDescent="0.3">
      <c r="A186" s="210" t="s">
        <v>1054</v>
      </c>
      <c r="B186" s="233" t="s">
        <v>708</v>
      </c>
      <c r="C186" s="233" t="s">
        <v>546</v>
      </c>
      <c r="D186" s="234">
        <v>7</v>
      </c>
      <c r="E186" s="235">
        <v>10.157142857142857</v>
      </c>
      <c r="F186" s="236">
        <v>1.7592826870322094</v>
      </c>
      <c r="G186" s="236">
        <v>0.28249819742951832</v>
      </c>
      <c r="H186" s="235">
        <v>10.3</v>
      </c>
      <c r="I186" s="235">
        <v>9.5</v>
      </c>
      <c r="J186" s="235">
        <v>10.5</v>
      </c>
      <c r="K186" s="235">
        <v>9.8000000000000007</v>
      </c>
      <c r="L186" s="235">
        <v>10.5</v>
      </c>
      <c r="M186" s="235">
        <v>9.5</v>
      </c>
      <c r="N186" s="235">
        <v>10.5</v>
      </c>
      <c r="O186" s="236">
        <v>1</v>
      </c>
      <c r="P186" s="236">
        <v>0.69999999999999929</v>
      </c>
      <c r="Q186" s="236">
        <v>0.37352886036263566</v>
      </c>
    </row>
    <row r="187" spans="1:17" x14ac:dyDescent="0.3">
      <c r="A187" s="205" t="s">
        <v>1053</v>
      </c>
      <c r="B187" s="233" t="s">
        <v>708</v>
      </c>
      <c r="C187" s="233" t="s">
        <v>603</v>
      </c>
      <c r="D187" s="234">
        <v>6</v>
      </c>
      <c r="E187" s="235">
        <v>-18.016666666666666</v>
      </c>
      <c r="F187" s="238"/>
      <c r="G187" s="238"/>
      <c r="H187" s="235">
        <v>-18.3</v>
      </c>
      <c r="I187" s="235">
        <v>-18.8</v>
      </c>
      <c r="J187" s="235">
        <v>-16.399999999999999</v>
      </c>
      <c r="K187" s="235">
        <v>-18.7</v>
      </c>
      <c r="L187" s="235">
        <v>-17.600000000000001</v>
      </c>
      <c r="M187" s="235">
        <v>-18.8</v>
      </c>
      <c r="N187" s="235">
        <v>-16.399999999999999</v>
      </c>
      <c r="O187" s="236">
        <v>2.4000000000000021</v>
      </c>
      <c r="P187" s="236">
        <v>1.0999999999999979</v>
      </c>
      <c r="Q187" s="236">
        <v>0.89758936416752755</v>
      </c>
    </row>
    <row r="188" spans="1:17" x14ac:dyDescent="0.3">
      <c r="A188" s="210" t="s">
        <v>1054</v>
      </c>
      <c r="B188" s="233" t="s">
        <v>708</v>
      </c>
      <c r="C188" s="233" t="s">
        <v>603</v>
      </c>
      <c r="D188" s="234">
        <v>6</v>
      </c>
      <c r="E188" s="235">
        <v>9.6</v>
      </c>
      <c r="F188" s="238"/>
      <c r="G188" s="238"/>
      <c r="H188" s="235">
        <v>9.6</v>
      </c>
      <c r="I188" s="235">
        <v>9.3000000000000007</v>
      </c>
      <c r="J188" s="235">
        <v>10</v>
      </c>
      <c r="K188" s="235">
        <v>9.4</v>
      </c>
      <c r="L188" s="235">
        <v>9.6999999999999993</v>
      </c>
      <c r="M188" s="235">
        <v>9.3000000000000007</v>
      </c>
      <c r="N188" s="235">
        <v>10</v>
      </c>
      <c r="O188" s="236">
        <v>0.69999999999999929</v>
      </c>
      <c r="P188" s="236">
        <v>0.29999999999999893</v>
      </c>
      <c r="Q188" s="236">
        <v>0.25298221281347022</v>
      </c>
    </row>
    <row r="189" spans="1:17" x14ac:dyDescent="0.3">
      <c r="A189" s="205" t="s">
        <v>1053</v>
      </c>
      <c r="B189" s="233" t="s">
        <v>708</v>
      </c>
      <c r="C189" s="233" t="s">
        <v>533</v>
      </c>
      <c r="D189" s="234">
        <v>8</v>
      </c>
      <c r="E189" s="235">
        <v>-19.012499999999999</v>
      </c>
      <c r="F189" s="236">
        <v>1.656134055577992</v>
      </c>
      <c r="G189" s="236">
        <v>0.55633915357750752</v>
      </c>
      <c r="H189" s="235">
        <v>-19</v>
      </c>
      <c r="I189" s="235">
        <v>-20</v>
      </c>
      <c r="J189" s="235">
        <v>-18.100000000000001</v>
      </c>
      <c r="K189" s="235">
        <v>-19.350000000000001</v>
      </c>
      <c r="L189" s="235">
        <v>-18.649999999999999</v>
      </c>
      <c r="M189" s="235">
        <v>-20</v>
      </c>
      <c r="N189" s="235">
        <v>-18.100000000000001</v>
      </c>
      <c r="O189" s="236">
        <v>1.8999999999999986</v>
      </c>
      <c r="P189" s="236">
        <v>0.70000000000000284</v>
      </c>
      <c r="Q189" s="236">
        <v>0.59626815635728381</v>
      </c>
    </row>
    <row r="190" spans="1:17" x14ac:dyDescent="0.3">
      <c r="A190" s="210" t="s">
        <v>1054</v>
      </c>
      <c r="B190" s="233" t="s">
        <v>708</v>
      </c>
      <c r="C190" s="233" t="s">
        <v>533</v>
      </c>
      <c r="D190" s="234">
        <v>8</v>
      </c>
      <c r="E190" s="235">
        <v>9.6875</v>
      </c>
      <c r="F190" s="236">
        <v>1.4387335154365339</v>
      </c>
      <c r="G190" s="236">
        <v>1</v>
      </c>
      <c r="H190" s="235">
        <v>9.6999999999999993</v>
      </c>
      <c r="I190" s="235">
        <v>8.5</v>
      </c>
      <c r="J190" s="235">
        <v>10.8</v>
      </c>
      <c r="K190" s="235">
        <v>9.0500000000000007</v>
      </c>
      <c r="L190" s="235">
        <v>10.35</v>
      </c>
      <c r="M190" s="235">
        <v>8.5</v>
      </c>
      <c r="N190" s="235">
        <v>10.8</v>
      </c>
      <c r="O190" s="236">
        <v>2.3000000000000007</v>
      </c>
      <c r="P190" s="236">
        <v>1.2999999999999989</v>
      </c>
      <c r="Q190" s="236">
        <v>0.82537870096095878</v>
      </c>
    </row>
    <row r="191" spans="1:17" x14ac:dyDescent="0.3">
      <c r="A191" s="205" t="s">
        <v>1053</v>
      </c>
      <c r="B191" s="233" t="s">
        <v>708</v>
      </c>
      <c r="C191" s="237" t="s">
        <v>1064</v>
      </c>
      <c r="D191" s="234">
        <v>18</v>
      </c>
      <c r="E191" s="235">
        <v>-19.033333333333335</v>
      </c>
      <c r="F191" s="236">
        <v>3.0844890458239633</v>
      </c>
      <c r="G191" s="236">
        <v>3.3654001964880109E-3</v>
      </c>
      <c r="H191" s="235">
        <v>-19.100000000000001</v>
      </c>
      <c r="I191" s="235">
        <v>-20.100000000000001</v>
      </c>
      <c r="J191" s="235">
        <v>-16.600000000000001</v>
      </c>
      <c r="K191" s="235">
        <v>-19.5</v>
      </c>
      <c r="L191" s="235">
        <v>-18.600000000000001</v>
      </c>
      <c r="M191" s="235">
        <v>-19.8</v>
      </c>
      <c r="N191" s="235">
        <v>-18.399999999999999</v>
      </c>
      <c r="O191" s="236">
        <v>3.5</v>
      </c>
      <c r="P191" s="236">
        <v>0.89999999999999858</v>
      </c>
      <c r="Q191" s="236">
        <v>0.78889349165554068</v>
      </c>
    </row>
    <row r="192" spans="1:17" x14ac:dyDescent="0.3">
      <c r="A192" s="210" t="s">
        <v>1054</v>
      </c>
      <c r="B192" s="233" t="s">
        <v>708</v>
      </c>
      <c r="C192" s="237" t="s">
        <v>1064</v>
      </c>
      <c r="D192" s="234">
        <v>18</v>
      </c>
      <c r="E192" s="235">
        <v>10.144444444444444</v>
      </c>
      <c r="F192" s="236">
        <v>2.3343635631466646</v>
      </c>
      <c r="G192" s="236">
        <v>0.20119623828314515</v>
      </c>
      <c r="H192" s="235">
        <v>9.9</v>
      </c>
      <c r="I192" s="235">
        <v>8.6999999999999993</v>
      </c>
      <c r="J192" s="235">
        <v>13.3</v>
      </c>
      <c r="K192" s="235">
        <v>9.1999999999999993</v>
      </c>
      <c r="L192" s="235">
        <v>10.1</v>
      </c>
      <c r="M192" s="235">
        <v>8.6999999999999993</v>
      </c>
      <c r="N192" s="235">
        <v>13.2</v>
      </c>
      <c r="O192" s="236">
        <v>4.6000000000000014</v>
      </c>
      <c r="P192" s="236">
        <v>0.90000000000000036</v>
      </c>
      <c r="Q192" s="236">
        <v>1.3517841031162883</v>
      </c>
    </row>
    <row r="193" spans="1:17" x14ac:dyDescent="0.3">
      <c r="A193" s="205" t="s">
        <v>1053</v>
      </c>
      <c r="B193" s="233" t="s">
        <v>708</v>
      </c>
      <c r="C193" s="233" t="s">
        <v>525</v>
      </c>
      <c r="D193" s="234">
        <v>10</v>
      </c>
      <c r="E193" s="235">
        <v>-18.53</v>
      </c>
      <c r="F193" s="236">
        <v>2.0684406334544021</v>
      </c>
      <c r="G193" s="236">
        <v>0.17261834009925203</v>
      </c>
      <c r="H193" s="235">
        <v>-18.5</v>
      </c>
      <c r="I193" s="235">
        <v>-19.600000000000001</v>
      </c>
      <c r="J193" s="235">
        <v>-17.2</v>
      </c>
      <c r="K193" s="235">
        <v>-18.7</v>
      </c>
      <c r="L193" s="235">
        <v>-18.399999999999999</v>
      </c>
      <c r="M193" s="235">
        <v>-19.399999999999999</v>
      </c>
      <c r="N193" s="235">
        <v>-17.600000000000001</v>
      </c>
      <c r="O193" s="236">
        <v>2.4000000000000021</v>
      </c>
      <c r="P193" s="236">
        <v>0.30000000000000071</v>
      </c>
      <c r="Q193" s="236">
        <v>0.6429964575675704</v>
      </c>
    </row>
    <row r="194" spans="1:17" x14ac:dyDescent="0.3">
      <c r="A194" s="210" t="s">
        <v>1054</v>
      </c>
      <c r="B194" s="233" t="s">
        <v>708</v>
      </c>
      <c r="C194" s="233" t="s">
        <v>525</v>
      </c>
      <c r="D194" s="234">
        <v>10</v>
      </c>
      <c r="E194" s="235">
        <v>9.86</v>
      </c>
      <c r="F194" s="236">
        <v>1.8973665961010251</v>
      </c>
      <c r="G194" s="236">
        <v>0.35265202890866432</v>
      </c>
      <c r="H194" s="235">
        <v>10.050000000000001</v>
      </c>
      <c r="I194" s="235">
        <v>8.9</v>
      </c>
      <c r="J194" s="235">
        <v>10.5</v>
      </c>
      <c r="K194" s="235">
        <v>9.6</v>
      </c>
      <c r="L194" s="235">
        <v>10.199999999999999</v>
      </c>
      <c r="M194" s="235">
        <v>9.0500000000000007</v>
      </c>
      <c r="N194" s="235">
        <v>10.4</v>
      </c>
      <c r="O194" s="236">
        <v>1.5999999999999996</v>
      </c>
      <c r="P194" s="236">
        <v>0.59999999999999964</v>
      </c>
      <c r="Q194" s="236">
        <v>0.50596442562694088</v>
      </c>
    </row>
    <row r="195" spans="1:17" x14ac:dyDescent="0.3">
      <c r="A195" s="205" t="s">
        <v>1053</v>
      </c>
      <c r="B195" s="233" t="s">
        <v>708</v>
      </c>
      <c r="C195" s="233" t="s">
        <v>652</v>
      </c>
      <c r="D195" s="234">
        <v>6</v>
      </c>
      <c r="E195" s="235">
        <v>-18.299999999999997</v>
      </c>
      <c r="F195" s="238"/>
      <c r="G195" s="238"/>
      <c r="H195" s="235">
        <v>-18.450000000000003</v>
      </c>
      <c r="I195" s="235">
        <v>-19.399999999999999</v>
      </c>
      <c r="J195" s="235">
        <v>-17.2</v>
      </c>
      <c r="K195" s="235">
        <v>-18.7</v>
      </c>
      <c r="L195" s="235">
        <v>-17.600000000000001</v>
      </c>
      <c r="M195" s="235">
        <v>-19.399999999999999</v>
      </c>
      <c r="N195" s="235">
        <v>-17.2</v>
      </c>
      <c r="O195" s="236">
        <v>2.1999999999999993</v>
      </c>
      <c r="P195" s="236">
        <v>1.0999999999999979</v>
      </c>
      <c r="Q195" s="236">
        <v>0.79498427657407167</v>
      </c>
    </row>
    <row r="196" spans="1:17" x14ac:dyDescent="0.3">
      <c r="A196" s="210" t="s">
        <v>1054</v>
      </c>
      <c r="B196" s="233" t="s">
        <v>708</v>
      </c>
      <c r="C196" s="233" t="s">
        <v>652</v>
      </c>
      <c r="D196" s="234">
        <v>6</v>
      </c>
      <c r="E196" s="235">
        <v>9.6833333333333336</v>
      </c>
      <c r="F196" s="238"/>
      <c r="G196" s="238"/>
      <c r="H196" s="235">
        <v>9.6999999999999993</v>
      </c>
      <c r="I196" s="235">
        <v>9</v>
      </c>
      <c r="J196" s="235">
        <v>10.4</v>
      </c>
      <c r="K196" s="235">
        <v>9.4</v>
      </c>
      <c r="L196" s="235">
        <v>9.9</v>
      </c>
      <c r="M196" s="235">
        <v>9</v>
      </c>
      <c r="N196" s="235">
        <v>10.4</v>
      </c>
      <c r="O196" s="236">
        <v>1.4000000000000004</v>
      </c>
      <c r="P196" s="236">
        <v>0.5</v>
      </c>
      <c r="Q196" s="236">
        <v>0.47081489639418445</v>
      </c>
    </row>
    <row r="197" spans="1:17" x14ac:dyDescent="0.3">
      <c r="A197" s="205" t="s">
        <v>1053</v>
      </c>
      <c r="B197" s="233" t="s">
        <v>765</v>
      </c>
      <c r="C197" s="237" t="s">
        <v>1064</v>
      </c>
      <c r="D197" s="234">
        <v>9</v>
      </c>
      <c r="E197" s="235">
        <v>-19.266666666666666</v>
      </c>
      <c r="F197" s="236">
        <v>2.4731360893412462</v>
      </c>
      <c r="G197" s="236">
        <v>2.8409565288437522E-3</v>
      </c>
      <c r="H197" s="235">
        <v>-19.2</v>
      </c>
      <c r="I197" s="235">
        <v>-20.399999999999999</v>
      </c>
      <c r="J197" s="235">
        <v>-18.899999999999999</v>
      </c>
      <c r="K197" s="235">
        <v>-19.3</v>
      </c>
      <c r="L197" s="235">
        <v>-19</v>
      </c>
      <c r="M197" s="235">
        <v>-20.399999999999999</v>
      </c>
      <c r="N197" s="235">
        <v>-18.899999999999999</v>
      </c>
      <c r="O197" s="236">
        <v>1.5</v>
      </c>
      <c r="P197" s="236">
        <v>0.30000000000000071</v>
      </c>
      <c r="Q197" s="236">
        <v>0.45825756949558394</v>
      </c>
    </row>
    <row r="198" spans="1:17" x14ac:dyDescent="0.3">
      <c r="A198" s="210" t="s">
        <v>1054</v>
      </c>
      <c r="B198" s="233" t="s">
        <v>765</v>
      </c>
      <c r="C198" s="237" t="s">
        <v>1064</v>
      </c>
      <c r="D198" s="234">
        <v>9</v>
      </c>
      <c r="E198" s="235">
        <v>9.6111111111111107</v>
      </c>
      <c r="F198" s="236">
        <v>1.8619359115931513</v>
      </c>
      <c r="G198" s="236">
        <v>0.32800471780502016</v>
      </c>
      <c r="H198" s="235">
        <v>9.6999999999999993</v>
      </c>
      <c r="I198" s="235">
        <v>8.5</v>
      </c>
      <c r="J198" s="235">
        <v>10.5</v>
      </c>
      <c r="K198" s="235">
        <v>9.1999999999999993</v>
      </c>
      <c r="L198" s="235">
        <v>10</v>
      </c>
      <c r="M198" s="235">
        <v>8.5</v>
      </c>
      <c r="N198" s="235">
        <v>10.5</v>
      </c>
      <c r="O198" s="236">
        <v>2</v>
      </c>
      <c r="P198" s="236">
        <v>0.80000000000000071</v>
      </c>
      <c r="Q198" s="236">
        <v>0.59675045966560525</v>
      </c>
    </row>
    <row r="199" spans="1:17" x14ac:dyDescent="0.3">
      <c r="A199" s="205" t="s">
        <v>1053</v>
      </c>
      <c r="B199" s="233" t="s">
        <v>765</v>
      </c>
      <c r="C199" s="233" t="s">
        <v>652</v>
      </c>
      <c r="D199" s="234">
        <v>2</v>
      </c>
      <c r="E199" s="235">
        <v>-18.799999999999997</v>
      </c>
      <c r="F199" s="238"/>
      <c r="G199" s="238"/>
      <c r="H199" s="235">
        <v>-18.799999999999997</v>
      </c>
      <c r="I199" s="235">
        <v>-18.899999999999999</v>
      </c>
      <c r="J199" s="235">
        <v>-18.7</v>
      </c>
      <c r="K199" s="235">
        <v>-18.899999999999999</v>
      </c>
      <c r="L199" s="235">
        <v>-18.7</v>
      </c>
      <c r="M199" s="235">
        <v>-18.899999999999999</v>
      </c>
      <c r="N199" s="235">
        <v>-18.7</v>
      </c>
      <c r="O199" s="236">
        <v>0.19999999999999929</v>
      </c>
      <c r="P199" s="236">
        <v>0.19999999999999929</v>
      </c>
      <c r="Q199" s="236">
        <v>0.14142135623730953</v>
      </c>
    </row>
    <row r="200" spans="1:17" x14ac:dyDescent="0.3">
      <c r="A200" s="210" t="s">
        <v>1054</v>
      </c>
      <c r="B200" s="233" t="s">
        <v>765</v>
      </c>
      <c r="C200" s="233" t="s">
        <v>652</v>
      </c>
      <c r="D200" s="234">
        <v>2</v>
      </c>
      <c r="E200" s="235">
        <v>9.9499999999999993</v>
      </c>
      <c r="F200" s="238"/>
      <c r="G200" s="238"/>
      <c r="H200" s="235">
        <v>9.9499999999999993</v>
      </c>
      <c r="I200" s="235">
        <v>9.6999999999999993</v>
      </c>
      <c r="J200" s="235">
        <v>10.199999999999999</v>
      </c>
      <c r="K200" s="235">
        <v>9.6999999999999993</v>
      </c>
      <c r="L200" s="235">
        <v>10.199999999999999</v>
      </c>
      <c r="M200" s="235">
        <v>9.6999999999999993</v>
      </c>
      <c r="N200" s="235">
        <v>10.199999999999999</v>
      </c>
      <c r="O200" s="236">
        <v>0.5</v>
      </c>
      <c r="P200" s="236">
        <v>0.5</v>
      </c>
      <c r="Q200" s="236">
        <v>0.35355339059327379</v>
      </c>
    </row>
    <row r="201" spans="1:17" x14ac:dyDescent="0.3">
      <c r="A201" s="205" t="s">
        <v>1053</v>
      </c>
      <c r="B201" s="233" t="s">
        <v>765</v>
      </c>
      <c r="C201" s="233" t="s">
        <v>525</v>
      </c>
      <c r="D201" s="234">
        <v>3</v>
      </c>
      <c r="E201" s="235">
        <v>-18.766666666666669</v>
      </c>
      <c r="F201" s="238"/>
      <c r="G201" s="238"/>
      <c r="H201" s="235">
        <v>-18.7</v>
      </c>
      <c r="I201" s="235">
        <v>-19.100000000000001</v>
      </c>
      <c r="J201" s="235">
        <v>-18.5</v>
      </c>
      <c r="K201" s="235">
        <v>-19.100000000000001</v>
      </c>
      <c r="L201" s="235">
        <v>-18.5</v>
      </c>
      <c r="M201" s="235">
        <v>-19.100000000000001</v>
      </c>
      <c r="N201" s="235">
        <v>-18.5</v>
      </c>
      <c r="O201" s="236">
        <v>0.60000000000000142</v>
      </c>
      <c r="P201" s="236">
        <v>0.60000000000000142</v>
      </c>
      <c r="Q201" s="236">
        <v>0.30550504633038933</v>
      </c>
    </row>
    <row r="202" spans="1:17" x14ac:dyDescent="0.3">
      <c r="A202" s="210" t="s">
        <v>1054</v>
      </c>
      <c r="B202" s="233" t="s">
        <v>765</v>
      </c>
      <c r="C202" s="233" t="s">
        <v>525</v>
      </c>
      <c r="D202" s="234">
        <v>3</v>
      </c>
      <c r="E202" s="235">
        <v>9.8333333333333339</v>
      </c>
      <c r="F202" s="238"/>
      <c r="G202" s="238"/>
      <c r="H202" s="235">
        <v>9.9</v>
      </c>
      <c r="I202" s="235">
        <v>9.4</v>
      </c>
      <c r="J202" s="235">
        <v>10.199999999999999</v>
      </c>
      <c r="K202" s="235">
        <v>9.4</v>
      </c>
      <c r="L202" s="235">
        <v>10.199999999999999</v>
      </c>
      <c r="M202" s="235">
        <v>9.4</v>
      </c>
      <c r="N202" s="235">
        <v>10.199999999999999</v>
      </c>
      <c r="O202" s="236">
        <v>0.79999999999999893</v>
      </c>
      <c r="P202" s="236">
        <v>0.79999999999999893</v>
      </c>
      <c r="Q202" s="236">
        <v>0.40414518843273806</v>
      </c>
    </row>
    <row r="203" spans="1:17" x14ac:dyDescent="0.3">
      <c r="A203" s="205" t="s">
        <v>1053</v>
      </c>
      <c r="B203" s="233" t="s">
        <v>765</v>
      </c>
      <c r="C203" s="233" t="s">
        <v>533</v>
      </c>
      <c r="D203" s="234">
        <v>22</v>
      </c>
      <c r="E203" s="235">
        <v>-18.959090909090911</v>
      </c>
      <c r="F203" s="236">
        <v>2.7886589989473762</v>
      </c>
      <c r="G203" s="236">
        <v>4.3123607198696678E-2</v>
      </c>
      <c r="H203" s="235">
        <v>-19.100000000000001</v>
      </c>
      <c r="I203" s="235">
        <v>-19.600000000000001</v>
      </c>
      <c r="J203" s="235">
        <v>-17.100000000000001</v>
      </c>
      <c r="K203" s="235">
        <v>-19.399999999999999</v>
      </c>
      <c r="L203" s="235">
        <v>-18.899999999999999</v>
      </c>
      <c r="M203" s="235">
        <v>-19.600000000000001</v>
      </c>
      <c r="N203" s="235">
        <v>-18</v>
      </c>
      <c r="O203" s="236">
        <v>2.5</v>
      </c>
      <c r="P203" s="236">
        <v>0.5</v>
      </c>
      <c r="Q203" s="236">
        <v>0.66666125538929388</v>
      </c>
    </row>
    <row r="204" spans="1:17" x14ac:dyDescent="0.3">
      <c r="A204" s="210" t="s">
        <v>1054</v>
      </c>
      <c r="B204" s="233" t="s">
        <v>765</v>
      </c>
      <c r="C204" s="233" t="s">
        <v>533</v>
      </c>
      <c r="D204" s="234">
        <v>22</v>
      </c>
      <c r="E204" s="235">
        <v>10.013636363636364</v>
      </c>
      <c r="F204" s="236">
        <v>2.1484790435495027</v>
      </c>
      <c r="G204" s="236">
        <v>0.52391811454377835</v>
      </c>
      <c r="H204" s="235">
        <v>10.050000000000001</v>
      </c>
      <c r="I204" s="235">
        <v>8.4</v>
      </c>
      <c r="J204" s="235">
        <v>11.4</v>
      </c>
      <c r="K204" s="235">
        <v>9.6999999999999993</v>
      </c>
      <c r="L204" s="235">
        <v>10.3</v>
      </c>
      <c r="M204" s="235">
        <v>8.8000000000000007</v>
      </c>
      <c r="N204" s="235">
        <v>11.1</v>
      </c>
      <c r="O204" s="236">
        <v>3</v>
      </c>
      <c r="P204" s="236">
        <v>0.60000000000000142</v>
      </c>
      <c r="Q204" s="236">
        <v>0.75105985719575574</v>
      </c>
    </row>
    <row r="205" spans="1:17" x14ac:dyDescent="0.3">
      <c r="A205" s="205" t="s">
        <v>1053</v>
      </c>
      <c r="B205" s="233" t="s">
        <v>765</v>
      </c>
      <c r="C205" s="233" t="s">
        <v>603</v>
      </c>
      <c r="D205" s="234">
        <v>1</v>
      </c>
      <c r="E205" s="235">
        <v>-18.600000000000001</v>
      </c>
      <c r="F205" s="238"/>
      <c r="G205" s="238"/>
      <c r="H205" s="235">
        <v>-18.600000000000001</v>
      </c>
      <c r="I205" s="235">
        <v>-18.600000000000001</v>
      </c>
      <c r="J205" s="235">
        <v>-18.600000000000001</v>
      </c>
      <c r="K205" s="235">
        <v>-18.600000000000001</v>
      </c>
      <c r="L205" s="235">
        <v>-18.600000000000001</v>
      </c>
      <c r="M205" s="235">
        <v>-18.600000000000001</v>
      </c>
      <c r="N205" s="235">
        <v>-18.600000000000001</v>
      </c>
      <c r="O205" s="238"/>
      <c r="P205" s="238">
        <v>0</v>
      </c>
      <c r="Q205" s="238"/>
    </row>
    <row r="206" spans="1:17" x14ac:dyDescent="0.3">
      <c r="A206" s="210" t="s">
        <v>1054</v>
      </c>
      <c r="B206" s="233" t="s">
        <v>765</v>
      </c>
      <c r="C206" s="233" t="s">
        <v>603</v>
      </c>
      <c r="D206" s="234">
        <v>1</v>
      </c>
      <c r="E206" s="235">
        <v>10.199999999999999</v>
      </c>
      <c r="F206" s="238"/>
      <c r="G206" s="238"/>
      <c r="H206" s="235">
        <v>10.199999999999999</v>
      </c>
      <c r="I206" s="235">
        <v>10.199999999999999</v>
      </c>
      <c r="J206" s="235">
        <v>10.199999999999999</v>
      </c>
      <c r="K206" s="235">
        <v>10.199999999999999</v>
      </c>
      <c r="L206" s="235">
        <v>10.199999999999999</v>
      </c>
      <c r="M206" s="235">
        <v>10.199999999999999</v>
      </c>
      <c r="N206" s="235">
        <v>10.199999999999999</v>
      </c>
      <c r="O206" s="238"/>
      <c r="P206" s="238">
        <v>0</v>
      </c>
      <c r="Q206" s="238"/>
    </row>
    <row r="207" spans="1:17" x14ac:dyDescent="0.3">
      <c r="A207" s="205" t="s">
        <v>1053</v>
      </c>
      <c r="B207" s="233" t="s">
        <v>765</v>
      </c>
      <c r="C207" s="233" t="s">
        <v>546</v>
      </c>
      <c r="D207" s="234">
        <v>5</v>
      </c>
      <c r="E207" s="235">
        <v>-19.3</v>
      </c>
      <c r="F207" s="238"/>
      <c r="G207" s="238"/>
      <c r="H207" s="235">
        <v>-19.3</v>
      </c>
      <c r="I207" s="235">
        <v>-19.600000000000001</v>
      </c>
      <c r="J207" s="235">
        <v>-19</v>
      </c>
      <c r="K207" s="235">
        <v>-19.3</v>
      </c>
      <c r="L207" s="235">
        <v>-19.3</v>
      </c>
      <c r="M207" s="235">
        <v>-19.600000000000001</v>
      </c>
      <c r="N207" s="235">
        <v>-19</v>
      </c>
      <c r="O207" s="236">
        <v>0.60000000000000142</v>
      </c>
      <c r="P207" s="236">
        <v>0</v>
      </c>
      <c r="Q207" s="236">
        <v>0.21213203435596423</v>
      </c>
    </row>
    <row r="208" spans="1:17" x14ac:dyDescent="0.3">
      <c r="A208" s="210" t="s">
        <v>1054</v>
      </c>
      <c r="B208" s="233" t="s">
        <v>765</v>
      </c>
      <c r="C208" s="233" t="s">
        <v>546</v>
      </c>
      <c r="D208" s="234">
        <v>5</v>
      </c>
      <c r="E208" s="235">
        <v>9.3000000000000007</v>
      </c>
      <c r="F208" s="238"/>
      <c r="G208" s="238"/>
      <c r="H208" s="235">
        <v>9.3000000000000007</v>
      </c>
      <c r="I208" s="235">
        <v>9.1999999999999993</v>
      </c>
      <c r="J208" s="235">
        <v>9.4</v>
      </c>
      <c r="K208" s="235">
        <v>9.1999999999999993</v>
      </c>
      <c r="L208" s="235">
        <v>9.4</v>
      </c>
      <c r="M208" s="235">
        <v>9.1999999999999993</v>
      </c>
      <c r="N208" s="235">
        <v>9.4</v>
      </c>
      <c r="O208" s="236">
        <v>0.20000000000000107</v>
      </c>
      <c r="P208" s="236">
        <v>0.20000000000000107</v>
      </c>
      <c r="Q208" s="236">
        <v>0.10000000000000049</v>
      </c>
    </row>
    <row r="209" spans="1:17" x14ac:dyDescent="0.3">
      <c r="A209" s="205" t="s">
        <v>1053</v>
      </c>
      <c r="B209" s="233" t="s">
        <v>809</v>
      </c>
      <c r="C209" s="233" t="s">
        <v>533</v>
      </c>
      <c r="D209" s="234">
        <v>5</v>
      </c>
      <c r="E209" s="235">
        <v>-18.279999999999998</v>
      </c>
      <c r="F209" s="238"/>
      <c r="G209" s="238"/>
      <c r="H209" s="235">
        <v>-18.100000000000001</v>
      </c>
      <c r="I209" s="235">
        <v>-18.899999999999999</v>
      </c>
      <c r="J209" s="235">
        <v>-17.7</v>
      </c>
      <c r="K209" s="235">
        <v>-18.600000000000001</v>
      </c>
      <c r="L209" s="235">
        <v>-18.100000000000001</v>
      </c>
      <c r="M209" s="235">
        <v>-18.899999999999999</v>
      </c>
      <c r="N209" s="235">
        <v>-17.7</v>
      </c>
      <c r="O209" s="236">
        <v>1.1999999999999993</v>
      </c>
      <c r="P209" s="236">
        <v>0.5</v>
      </c>
      <c r="Q209" s="236">
        <v>0.47116875957558985</v>
      </c>
    </row>
    <row r="210" spans="1:17" x14ac:dyDescent="0.3">
      <c r="A210" s="210" t="s">
        <v>1054</v>
      </c>
      <c r="B210" s="233" t="s">
        <v>809</v>
      </c>
      <c r="C210" s="233" t="s">
        <v>533</v>
      </c>
      <c r="D210" s="234">
        <v>5</v>
      </c>
      <c r="E210" s="235">
        <v>10.5</v>
      </c>
      <c r="F210" s="238"/>
      <c r="G210" s="238"/>
      <c r="H210" s="235">
        <v>9.6</v>
      </c>
      <c r="I210" s="235">
        <v>9</v>
      </c>
      <c r="J210" s="235">
        <v>12.6</v>
      </c>
      <c r="K210" s="235">
        <v>9.3000000000000007</v>
      </c>
      <c r="L210" s="235">
        <v>12</v>
      </c>
      <c r="M210" s="235">
        <v>9</v>
      </c>
      <c r="N210" s="235">
        <v>12.6</v>
      </c>
      <c r="O210" s="236">
        <v>3.5999999999999996</v>
      </c>
      <c r="P210" s="236">
        <v>2.6999999999999993</v>
      </c>
      <c r="Q210" s="236">
        <v>1.6703293088490063</v>
      </c>
    </row>
    <row r="211" spans="1:17" x14ac:dyDescent="0.3">
      <c r="A211" s="205" t="s">
        <v>1053</v>
      </c>
      <c r="B211" s="233" t="s">
        <v>809</v>
      </c>
      <c r="C211" s="233" t="s">
        <v>652</v>
      </c>
      <c r="D211" s="234">
        <v>6</v>
      </c>
      <c r="E211" s="235">
        <v>-18.216666666666669</v>
      </c>
      <c r="F211" s="238"/>
      <c r="G211" s="238"/>
      <c r="H211" s="235">
        <v>-18.399999999999999</v>
      </c>
      <c r="I211" s="235">
        <v>-19.100000000000001</v>
      </c>
      <c r="J211" s="235">
        <v>-16.8</v>
      </c>
      <c r="K211" s="235">
        <v>-18.8</v>
      </c>
      <c r="L211" s="235">
        <v>-17.8</v>
      </c>
      <c r="M211" s="235">
        <v>-19.100000000000001</v>
      </c>
      <c r="N211" s="235">
        <v>-16.8</v>
      </c>
      <c r="O211" s="236">
        <v>2.3000000000000007</v>
      </c>
      <c r="P211" s="236">
        <v>1</v>
      </c>
      <c r="Q211" s="236">
        <v>0.82320511822185993</v>
      </c>
    </row>
    <row r="212" spans="1:17" x14ac:dyDescent="0.3">
      <c r="A212" s="210" t="s">
        <v>1054</v>
      </c>
      <c r="B212" s="233" t="s">
        <v>809</v>
      </c>
      <c r="C212" s="233" t="s">
        <v>652</v>
      </c>
      <c r="D212" s="234">
        <v>6</v>
      </c>
      <c r="E212" s="235">
        <v>9.9</v>
      </c>
      <c r="F212" s="238"/>
      <c r="G212" s="238"/>
      <c r="H212" s="235">
        <v>9.75</v>
      </c>
      <c r="I212" s="235">
        <v>9</v>
      </c>
      <c r="J212" s="235">
        <v>10.8</v>
      </c>
      <c r="K212" s="235">
        <v>9.6999999999999993</v>
      </c>
      <c r="L212" s="235">
        <v>10.4</v>
      </c>
      <c r="M212" s="235">
        <v>9</v>
      </c>
      <c r="N212" s="235">
        <v>10.8</v>
      </c>
      <c r="O212" s="236">
        <v>1.8000000000000007</v>
      </c>
      <c r="P212" s="236">
        <v>0.70000000000000107</v>
      </c>
      <c r="Q212" s="236">
        <v>0.62609903369994113</v>
      </c>
    </row>
    <row r="213" spans="1:17" x14ac:dyDescent="0.3">
      <c r="A213" s="205" t="s">
        <v>1053</v>
      </c>
      <c r="B213" s="233" t="s">
        <v>809</v>
      </c>
      <c r="C213" s="233" t="s">
        <v>603</v>
      </c>
      <c r="D213" s="234">
        <v>8</v>
      </c>
      <c r="E213" s="235">
        <v>-18.912500000000001</v>
      </c>
      <c r="F213" s="236">
        <v>1.829272789403783</v>
      </c>
      <c r="G213" s="236">
        <v>0.28919234713910136</v>
      </c>
      <c r="H213" s="235">
        <v>-18.850000000000001</v>
      </c>
      <c r="I213" s="235">
        <v>-19.600000000000001</v>
      </c>
      <c r="J213" s="235">
        <v>-18.399999999999999</v>
      </c>
      <c r="K213" s="235">
        <v>-19.100000000000001</v>
      </c>
      <c r="L213" s="235">
        <v>-18.7</v>
      </c>
      <c r="M213" s="235">
        <v>-19.600000000000001</v>
      </c>
      <c r="N213" s="235">
        <v>-18.399999999999999</v>
      </c>
      <c r="O213" s="236">
        <v>1.2000000000000028</v>
      </c>
      <c r="P213" s="236">
        <v>0.40000000000000213</v>
      </c>
      <c r="Q213" s="236">
        <v>0.37583240945932272</v>
      </c>
    </row>
    <row r="214" spans="1:17" x14ac:dyDescent="0.3">
      <c r="A214" s="210" t="s">
        <v>1054</v>
      </c>
      <c r="B214" s="233" t="s">
        <v>809</v>
      </c>
      <c r="C214" s="233" t="s">
        <v>603</v>
      </c>
      <c r="D214" s="234">
        <v>8</v>
      </c>
      <c r="E214" s="235">
        <v>9.5875000000000004</v>
      </c>
      <c r="F214" s="236">
        <v>1.8629002455689896</v>
      </c>
      <c r="G214" s="236">
        <v>0.24908412248908363</v>
      </c>
      <c r="H214" s="235">
        <v>9.6999999999999993</v>
      </c>
      <c r="I214" s="235">
        <v>8.6999999999999993</v>
      </c>
      <c r="J214" s="235">
        <v>10.199999999999999</v>
      </c>
      <c r="K214" s="235">
        <v>9.3000000000000007</v>
      </c>
      <c r="L214" s="235">
        <v>9.9</v>
      </c>
      <c r="M214" s="235">
        <v>8.6999999999999993</v>
      </c>
      <c r="N214" s="235">
        <v>10.199999999999999</v>
      </c>
      <c r="O214" s="236">
        <v>1.5</v>
      </c>
      <c r="P214" s="236">
        <v>0.59999999999999964</v>
      </c>
      <c r="Q214" s="236">
        <v>0.47640768855496612</v>
      </c>
    </row>
    <row r="215" spans="1:17" x14ac:dyDescent="0.3">
      <c r="A215" s="205" t="s">
        <v>1053</v>
      </c>
      <c r="B215" s="233" t="s">
        <v>809</v>
      </c>
      <c r="C215" s="237" t="s">
        <v>1064</v>
      </c>
      <c r="D215" s="234">
        <v>3</v>
      </c>
      <c r="E215" s="235">
        <v>-19.266666666666666</v>
      </c>
      <c r="F215" s="238"/>
      <c r="G215" s="238"/>
      <c r="H215" s="235">
        <v>-19</v>
      </c>
      <c r="I215" s="235">
        <v>-20</v>
      </c>
      <c r="J215" s="235">
        <v>-18.8</v>
      </c>
      <c r="K215" s="235">
        <v>-20</v>
      </c>
      <c r="L215" s="235">
        <v>-18.8</v>
      </c>
      <c r="M215" s="235">
        <v>-20</v>
      </c>
      <c r="N215" s="235">
        <v>-18.8</v>
      </c>
      <c r="O215" s="236">
        <v>1.1999999999999993</v>
      </c>
      <c r="P215" s="236">
        <v>1.1999999999999993</v>
      </c>
      <c r="Q215" s="236">
        <v>0.64291005073286367</v>
      </c>
    </row>
    <row r="216" spans="1:17" x14ac:dyDescent="0.3">
      <c r="A216" s="210" t="s">
        <v>1054</v>
      </c>
      <c r="B216" s="233" t="s">
        <v>809</v>
      </c>
      <c r="C216" s="237" t="s">
        <v>1064</v>
      </c>
      <c r="D216" s="234">
        <v>3</v>
      </c>
      <c r="E216" s="235">
        <v>9.9</v>
      </c>
      <c r="F216" s="238"/>
      <c r="G216" s="238"/>
      <c r="H216" s="235">
        <v>9.6</v>
      </c>
      <c r="I216" s="235">
        <v>9.5</v>
      </c>
      <c r="J216" s="235">
        <v>10.6</v>
      </c>
      <c r="K216" s="235">
        <v>9.5</v>
      </c>
      <c r="L216" s="235">
        <v>10.6</v>
      </c>
      <c r="M216" s="235">
        <v>9.5</v>
      </c>
      <c r="N216" s="235">
        <v>10.6</v>
      </c>
      <c r="O216" s="236">
        <v>1.0999999999999996</v>
      </c>
      <c r="P216" s="236">
        <v>1.0999999999999996</v>
      </c>
      <c r="Q216" s="236">
        <v>0.60827625302982191</v>
      </c>
    </row>
    <row r="217" spans="1:17" x14ac:dyDescent="0.3">
      <c r="A217" s="205" t="s">
        <v>1053</v>
      </c>
      <c r="B217" s="233" t="s">
        <v>834</v>
      </c>
      <c r="C217" s="233" t="s">
        <v>525</v>
      </c>
      <c r="D217" s="234">
        <v>4</v>
      </c>
      <c r="E217" s="235">
        <v>-18.8</v>
      </c>
      <c r="F217" s="238"/>
      <c r="G217" s="238"/>
      <c r="H217" s="235">
        <v>-18.75</v>
      </c>
      <c r="I217" s="235">
        <v>-19.2</v>
      </c>
      <c r="J217" s="235">
        <v>-18.5</v>
      </c>
      <c r="K217" s="235">
        <v>-19</v>
      </c>
      <c r="L217" s="235">
        <v>-18.600000000000001</v>
      </c>
      <c r="M217" s="235">
        <v>-19.2</v>
      </c>
      <c r="N217" s="235">
        <v>-18.5</v>
      </c>
      <c r="O217" s="236">
        <v>0.69999999999999929</v>
      </c>
      <c r="P217" s="236">
        <v>0.39999999999999858</v>
      </c>
      <c r="Q217" s="236">
        <v>0.29439202887759491</v>
      </c>
    </row>
    <row r="218" spans="1:17" x14ac:dyDescent="0.3">
      <c r="A218" s="210" t="s">
        <v>1054</v>
      </c>
      <c r="B218" s="233" t="s">
        <v>834</v>
      </c>
      <c r="C218" s="233" t="s">
        <v>525</v>
      </c>
      <c r="D218" s="234">
        <v>4</v>
      </c>
      <c r="E218" s="235">
        <v>9.85</v>
      </c>
      <c r="F218" s="238"/>
      <c r="G218" s="238"/>
      <c r="H218" s="235">
        <v>9.8000000000000007</v>
      </c>
      <c r="I218" s="235">
        <v>9.1999999999999993</v>
      </c>
      <c r="J218" s="235">
        <v>10.6</v>
      </c>
      <c r="K218" s="235">
        <v>9.35</v>
      </c>
      <c r="L218" s="235">
        <v>10.35</v>
      </c>
      <c r="M218" s="235">
        <v>9.1999999999999993</v>
      </c>
      <c r="N218" s="235">
        <v>10.6</v>
      </c>
      <c r="O218" s="236">
        <v>1.4000000000000004</v>
      </c>
      <c r="P218" s="236">
        <v>1</v>
      </c>
      <c r="Q218" s="236">
        <v>0.62449979983983961</v>
      </c>
    </row>
    <row r="219" spans="1:17" x14ac:dyDescent="0.3">
      <c r="A219" s="205" t="s">
        <v>1053</v>
      </c>
      <c r="B219" s="233" t="s">
        <v>834</v>
      </c>
      <c r="C219" s="237" t="s">
        <v>1064</v>
      </c>
      <c r="D219" s="234">
        <v>7</v>
      </c>
      <c r="E219" s="235">
        <v>-19.171428571428574</v>
      </c>
      <c r="F219" s="236">
        <v>1.8156825980064117</v>
      </c>
      <c r="G219" s="236">
        <v>0.21360483821661769</v>
      </c>
      <c r="H219" s="235">
        <v>-19.2</v>
      </c>
      <c r="I219" s="235">
        <v>-19.600000000000001</v>
      </c>
      <c r="J219" s="235">
        <v>-18.600000000000001</v>
      </c>
      <c r="K219" s="235">
        <v>-19.399999999999999</v>
      </c>
      <c r="L219" s="235">
        <v>-19</v>
      </c>
      <c r="M219" s="235">
        <v>-19.600000000000001</v>
      </c>
      <c r="N219" s="235">
        <v>-18.600000000000001</v>
      </c>
      <c r="O219" s="236">
        <v>1</v>
      </c>
      <c r="P219" s="236">
        <v>0.39999999999999858</v>
      </c>
      <c r="Q219" s="236">
        <v>0.3147183169877773</v>
      </c>
    </row>
    <row r="220" spans="1:17" x14ac:dyDescent="0.3">
      <c r="A220" s="210" t="s">
        <v>1054</v>
      </c>
      <c r="B220" s="233" t="s">
        <v>834</v>
      </c>
      <c r="C220" s="237" t="s">
        <v>1064</v>
      </c>
      <c r="D220" s="234">
        <v>7</v>
      </c>
      <c r="E220" s="235">
        <v>9.8571428571428577</v>
      </c>
      <c r="F220" s="236">
        <v>1.3959946987009655</v>
      </c>
      <c r="G220" s="236">
        <v>0.98795492997543632</v>
      </c>
      <c r="H220" s="235">
        <v>9.9</v>
      </c>
      <c r="I220" s="235">
        <v>8.4</v>
      </c>
      <c r="J220" s="235">
        <v>11</v>
      </c>
      <c r="K220" s="235">
        <v>9</v>
      </c>
      <c r="L220" s="235">
        <v>10.9</v>
      </c>
      <c r="M220" s="235">
        <v>8.4</v>
      </c>
      <c r="N220" s="235">
        <v>11</v>
      </c>
      <c r="O220" s="236">
        <v>2.5999999999999996</v>
      </c>
      <c r="P220" s="236">
        <v>1.9000000000000004</v>
      </c>
      <c r="Q220" s="236">
        <v>1.043802572100591</v>
      </c>
    </row>
    <row r="221" spans="1:17" x14ac:dyDescent="0.3">
      <c r="A221" s="205" t="s">
        <v>1053</v>
      </c>
      <c r="B221" s="233" t="s">
        <v>834</v>
      </c>
      <c r="C221" s="233" t="s">
        <v>603</v>
      </c>
      <c r="D221" s="234">
        <v>3</v>
      </c>
      <c r="E221" s="235">
        <v>-18.433333333333334</v>
      </c>
      <c r="F221" s="238"/>
      <c r="G221" s="238"/>
      <c r="H221" s="235">
        <v>-18.600000000000001</v>
      </c>
      <c r="I221" s="235">
        <v>-19</v>
      </c>
      <c r="J221" s="235">
        <v>-17.7</v>
      </c>
      <c r="K221" s="235">
        <v>-19</v>
      </c>
      <c r="L221" s="235">
        <v>-17.7</v>
      </c>
      <c r="M221" s="235">
        <v>-19</v>
      </c>
      <c r="N221" s="235">
        <v>-17.7</v>
      </c>
      <c r="O221" s="236">
        <v>1.3000000000000007</v>
      </c>
      <c r="P221" s="236">
        <v>1.3000000000000007</v>
      </c>
      <c r="Q221" s="236">
        <v>0.6658328118479393</v>
      </c>
    </row>
    <row r="222" spans="1:17" x14ac:dyDescent="0.3">
      <c r="A222" s="210" t="s">
        <v>1054</v>
      </c>
      <c r="B222" s="233" t="s">
        <v>834</v>
      </c>
      <c r="C222" s="233" t="s">
        <v>603</v>
      </c>
      <c r="D222" s="234">
        <v>3</v>
      </c>
      <c r="E222" s="235">
        <v>10.5</v>
      </c>
      <c r="F222" s="238"/>
      <c r="G222" s="238"/>
      <c r="H222" s="235">
        <v>10.5</v>
      </c>
      <c r="I222" s="235">
        <v>10.5</v>
      </c>
      <c r="J222" s="235">
        <v>10.5</v>
      </c>
      <c r="K222" s="235">
        <v>10.5</v>
      </c>
      <c r="L222" s="235">
        <v>10.5</v>
      </c>
      <c r="M222" s="235">
        <v>10.5</v>
      </c>
      <c r="N222" s="235">
        <v>10.5</v>
      </c>
      <c r="O222" s="236">
        <v>0</v>
      </c>
      <c r="P222" s="236">
        <v>0</v>
      </c>
      <c r="Q222" s="236">
        <v>0</v>
      </c>
    </row>
    <row r="223" spans="1:17" x14ac:dyDescent="0.3">
      <c r="A223" s="205" t="s">
        <v>1053</v>
      </c>
      <c r="B223" s="233" t="s">
        <v>834</v>
      </c>
      <c r="C223" s="233" t="s">
        <v>533</v>
      </c>
      <c r="D223" s="234">
        <v>13</v>
      </c>
      <c r="E223" s="235">
        <v>-18.938461538461539</v>
      </c>
      <c r="F223" s="236">
        <v>2.7754823168933003</v>
      </c>
      <c r="G223" s="236">
        <v>5.1371232804151568E-3</v>
      </c>
      <c r="H223" s="235">
        <v>-19.3</v>
      </c>
      <c r="I223" s="235">
        <v>-19.899999999999999</v>
      </c>
      <c r="J223" s="235">
        <v>-16.100000000000001</v>
      </c>
      <c r="K223" s="235">
        <v>-19.600000000000001</v>
      </c>
      <c r="L223" s="235">
        <v>-18.7</v>
      </c>
      <c r="M223" s="235">
        <v>-19.8</v>
      </c>
      <c r="N223" s="235">
        <v>-18.100000000000001</v>
      </c>
      <c r="O223" s="236">
        <v>3.7999999999999972</v>
      </c>
      <c r="P223" s="236">
        <v>0.90000000000000213</v>
      </c>
      <c r="Q223" s="236">
        <v>1.0226912710576128</v>
      </c>
    </row>
    <row r="224" spans="1:17" x14ac:dyDescent="0.3">
      <c r="A224" s="210" t="s">
        <v>1054</v>
      </c>
      <c r="B224" s="233" t="s">
        <v>834</v>
      </c>
      <c r="C224" s="233" t="s">
        <v>533</v>
      </c>
      <c r="D224" s="234">
        <v>13</v>
      </c>
      <c r="E224" s="235">
        <v>10.36923076923077</v>
      </c>
      <c r="F224" s="236">
        <v>2.0994519837018517</v>
      </c>
      <c r="G224" s="236">
        <v>0.27032969840764864</v>
      </c>
      <c r="H224" s="235">
        <v>9.9</v>
      </c>
      <c r="I224" s="235">
        <v>9.1</v>
      </c>
      <c r="J224" s="235">
        <v>12.4</v>
      </c>
      <c r="K224" s="235">
        <v>9.8000000000000007</v>
      </c>
      <c r="L224" s="235">
        <v>11.2</v>
      </c>
      <c r="M224" s="235">
        <v>9.4</v>
      </c>
      <c r="N224" s="235">
        <v>11.5</v>
      </c>
      <c r="O224" s="236">
        <v>3.3000000000000007</v>
      </c>
      <c r="P224" s="236">
        <v>1.3999999999999986</v>
      </c>
      <c r="Q224" s="236">
        <v>0.96728538996566304</v>
      </c>
    </row>
    <row r="225" spans="1:17" x14ac:dyDescent="0.3">
      <c r="A225" s="205" t="s">
        <v>1053</v>
      </c>
      <c r="B225" s="233" t="s">
        <v>873</v>
      </c>
      <c r="C225" s="233" t="s">
        <v>546</v>
      </c>
      <c r="D225" s="234">
        <v>3</v>
      </c>
      <c r="E225" s="235">
        <v>-18.866666666666667</v>
      </c>
      <c r="F225" s="238"/>
      <c r="G225" s="238"/>
      <c r="H225" s="235">
        <v>-18.8</v>
      </c>
      <c r="I225" s="235">
        <v>-19.2</v>
      </c>
      <c r="J225" s="235">
        <v>-18.600000000000001</v>
      </c>
      <c r="K225" s="235">
        <v>-19.2</v>
      </c>
      <c r="L225" s="235">
        <v>-18.600000000000001</v>
      </c>
      <c r="M225" s="235">
        <v>-19.2</v>
      </c>
      <c r="N225" s="235">
        <v>-18.600000000000001</v>
      </c>
      <c r="O225" s="236">
        <v>0.59999999999999787</v>
      </c>
      <c r="P225" s="236">
        <v>0.59999999999999787</v>
      </c>
      <c r="Q225" s="236">
        <v>0.30550504633038933</v>
      </c>
    </row>
    <row r="226" spans="1:17" x14ac:dyDescent="0.3">
      <c r="A226" s="210" t="s">
        <v>1054</v>
      </c>
      <c r="B226" s="233" t="s">
        <v>873</v>
      </c>
      <c r="C226" s="233" t="s">
        <v>546</v>
      </c>
      <c r="D226" s="234">
        <v>3</v>
      </c>
      <c r="E226" s="235">
        <v>9.5</v>
      </c>
      <c r="F226" s="238"/>
      <c r="G226" s="238"/>
      <c r="H226" s="235">
        <v>9.6</v>
      </c>
      <c r="I226" s="235">
        <v>8.9</v>
      </c>
      <c r="J226" s="235">
        <v>10</v>
      </c>
      <c r="K226" s="235">
        <v>8.9</v>
      </c>
      <c r="L226" s="235">
        <v>10</v>
      </c>
      <c r="M226" s="235">
        <v>8.9</v>
      </c>
      <c r="N226" s="235">
        <v>10</v>
      </c>
      <c r="O226" s="236">
        <v>1.0999999999999996</v>
      </c>
      <c r="P226" s="236">
        <v>1.0999999999999996</v>
      </c>
      <c r="Q226" s="236">
        <v>0.55677643628300211</v>
      </c>
    </row>
    <row r="227" spans="1:17" x14ac:dyDescent="0.3">
      <c r="A227" s="205" t="s">
        <v>1053</v>
      </c>
      <c r="B227" s="233" t="s">
        <v>873</v>
      </c>
      <c r="C227" s="237" t="s">
        <v>1064</v>
      </c>
      <c r="D227" s="234">
        <v>3</v>
      </c>
      <c r="E227" s="235">
        <v>-18.466666666666669</v>
      </c>
      <c r="F227" s="238"/>
      <c r="G227" s="238"/>
      <c r="H227" s="235">
        <v>-18.600000000000001</v>
      </c>
      <c r="I227" s="235">
        <v>-19.100000000000001</v>
      </c>
      <c r="J227" s="235">
        <v>-17.7</v>
      </c>
      <c r="K227" s="235">
        <v>-19.100000000000001</v>
      </c>
      <c r="L227" s="235">
        <v>-17.7</v>
      </c>
      <c r="M227" s="235">
        <v>-19.100000000000001</v>
      </c>
      <c r="N227" s="235">
        <v>-17.7</v>
      </c>
      <c r="O227" s="236">
        <v>1.4000000000000021</v>
      </c>
      <c r="P227" s="236">
        <v>1.4000000000000021</v>
      </c>
      <c r="Q227" s="236">
        <v>0.7094598884597586</v>
      </c>
    </row>
    <row r="228" spans="1:17" x14ac:dyDescent="0.3">
      <c r="A228" s="210" t="s">
        <v>1054</v>
      </c>
      <c r="B228" s="233" t="s">
        <v>873</v>
      </c>
      <c r="C228" s="237" t="s">
        <v>1064</v>
      </c>
      <c r="D228" s="234">
        <v>3</v>
      </c>
      <c r="E228" s="235">
        <v>9.1999999999999993</v>
      </c>
      <c r="F228" s="238"/>
      <c r="G228" s="238"/>
      <c r="H228" s="235">
        <v>9.1</v>
      </c>
      <c r="I228" s="235">
        <v>8.8000000000000007</v>
      </c>
      <c r="J228" s="235">
        <v>9.6999999999999993</v>
      </c>
      <c r="K228" s="235">
        <v>8.8000000000000007</v>
      </c>
      <c r="L228" s="235">
        <v>9.6999999999999993</v>
      </c>
      <c r="M228" s="235">
        <v>8.8000000000000007</v>
      </c>
      <c r="N228" s="235">
        <v>9.6999999999999993</v>
      </c>
      <c r="O228" s="236">
        <v>0.89999999999999858</v>
      </c>
      <c r="P228" s="236">
        <v>0.89999999999999858</v>
      </c>
      <c r="Q228" s="236">
        <v>0.45825756949558355</v>
      </c>
    </row>
    <row r="229" spans="1:17" x14ac:dyDescent="0.3">
      <c r="A229" s="205" t="s">
        <v>1053</v>
      </c>
      <c r="B229" s="233" t="s">
        <v>873</v>
      </c>
      <c r="C229" s="233" t="s">
        <v>533</v>
      </c>
      <c r="D229" s="234">
        <v>2</v>
      </c>
      <c r="E229" s="235">
        <v>-18.45</v>
      </c>
      <c r="F229" s="238"/>
      <c r="G229" s="238"/>
      <c r="H229" s="235">
        <v>-18.45</v>
      </c>
      <c r="I229" s="235">
        <v>-18.7</v>
      </c>
      <c r="J229" s="235">
        <v>-18.2</v>
      </c>
      <c r="K229" s="235">
        <v>-18.7</v>
      </c>
      <c r="L229" s="235">
        <v>-18.2</v>
      </c>
      <c r="M229" s="235">
        <v>-18.7</v>
      </c>
      <c r="N229" s="235">
        <v>-18.2</v>
      </c>
      <c r="O229" s="236">
        <v>0.5</v>
      </c>
      <c r="P229" s="236">
        <v>0.5</v>
      </c>
      <c r="Q229" s="236">
        <v>0.35355339059327379</v>
      </c>
    </row>
    <row r="230" spans="1:17" x14ac:dyDescent="0.3">
      <c r="A230" s="210" t="s">
        <v>1054</v>
      </c>
      <c r="B230" s="233" t="s">
        <v>873</v>
      </c>
      <c r="C230" s="233" t="s">
        <v>533</v>
      </c>
      <c r="D230" s="234">
        <v>2</v>
      </c>
      <c r="E230" s="235">
        <v>9.4</v>
      </c>
      <c r="F230" s="238"/>
      <c r="G230" s="238"/>
      <c r="H230" s="235">
        <v>9.3999999999999986</v>
      </c>
      <c r="I230" s="235">
        <v>9.1</v>
      </c>
      <c r="J230" s="235">
        <v>9.6999999999999993</v>
      </c>
      <c r="K230" s="235">
        <v>9.1</v>
      </c>
      <c r="L230" s="235">
        <v>9.6999999999999993</v>
      </c>
      <c r="M230" s="235">
        <v>9.1</v>
      </c>
      <c r="N230" s="235">
        <v>9.6999999999999993</v>
      </c>
      <c r="O230" s="236">
        <v>0.59999999999999964</v>
      </c>
      <c r="P230" s="236">
        <v>0.59999999999999964</v>
      </c>
      <c r="Q230" s="236">
        <v>0.42426406871192857</v>
      </c>
    </row>
    <row r="231" spans="1:17" x14ac:dyDescent="0.3">
      <c r="A231" s="205" t="s">
        <v>1053</v>
      </c>
      <c r="B231" s="233" t="s">
        <v>873</v>
      </c>
      <c r="C231" s="233" t="s">
        <v>603</v>
      </c>
      <c r="D231" s="234">
        <v>1</v>
      </c>
      <c r="E231" s="235">
        <v>-17.8</v>
      </c>
      <c r="F231" s="238"/>
      <c r="G231" s="238"/>
      <c r="H231" s="235">
        <v>-17.8</v>
      </c>
      <c r="I231" s="235">
        <v>-17.8</v>
      </c>
      <c r="J231" s="235">
        <v>-17.8</v>
      </c>
      <c r="K231" s="235">
        <v>-17.8</v>
      </c>
      <c r="L231" s="235">
        <v>-17.8</v>
      </c>
      <c r="M231" s="235">
        <v>-17.8</v>
      </c>
      <c r="N231" s="235">
        <v>-17.8</v>
      </c>
      <c r="O231" s="238"/>
      <c r="P231" s="238">
        <v>0</v>
      </c>
      <c r="Q231" s="238"/>
    </row>
    <row r="232" spans="1:17" x14ac:dyDescent="0.3">
      <c r="A232" s="210" t="s">
        <v>1054</v>
      </c>
      <c r="B232" s="233" t="s">
        <v>873</v>
      </c>
      <c r="C232" s="233" t="s">
        <v>603</v>
      </c>
      <c r="D232" s="234">
        <v>1</v>
      </c>
      <c r="E232" s="235">
        <v>10.6</v>
      </c>
      <c r="F232" s="238"/>
      <c r="G232" s="238"/>
      <c r="H232" s="235">
        <v>10.6</v>
      </c>
      <c r="I232" s="235">
        <v>10.6</v>
      </c>
      <c r="J232" s="235">
        <v>10.6</v>
      </c>
      <c r="K232" s="235">
        <v>10.6</v>
      </c>
      <c r="L232" s="235">
        <v>10.6</v>
      </c>
      <c r="M232" s="235">
        <v>10.6</v>
      </c>
      <c r="N232" s="235">
        <v>10.6</v>
      </c>
      <c r="O232" s="238"/>
      <c r="P232" s="238">
        <v>0</v>
      </c>
      <c r="Q232" s="238"/>
    </row>
    <row r="233" spans="1:17" x14ac:dyDescent="0.3">
      <c r="A233" s="205" t="s">
        <v>1053</v>
      </c>
      <c r="B233" s="233" t="s">
        <v>884</v>
      </c>
      <c r="C233" s="237" t="s">
        <v>1064</v>
      </c>
      <c r="D233" s="234">
        <v>5</v>
      </c>
      <c r="E233" s="235">
        <v>-19.52</v>
      </c>
      <c r="F233" s="238"/>
      <c r="G233" s="238"/>
      <c r="H233" s="235">
        <v>-19.8</v>
      </c>
      <c r="I233" s="235">
        <v>-19.899999999999999</v>
      </c>
      <c r="J233" s="235">
        <v>-18.899999999999999</v>
      </c>
      <c r="K233" s="235">
        <v>-19.899999999999999</v>
      </c>
      <c r="L233" s="235">
        <v>-19.100000000000001</v>
      </c>
      <c r="M233" s="235">
        <v>-19.899999999999999</v>
      </c>
      <c r="N233" s="235">
        <v>-18.899999999999999</v>
      </c>
      <c r="O233" s="236">
        <v>1</v>
      </c>
      <c r="P233" s="236">
        <v>0.79999999999999716</v>
      </c>
      <c r="Q233" s="236">
        <v>0.48166378315169178</v>
      </c>
    </row>
    <row r="234" spans="1:17" x14ac:dyDescent="0.3">
      <c r="A234" s="210" t="s">
        <v>1054</v>
      </c>
      <c r="B234" s="233" t="s">
        <v>884</v>
      </c>
      <c r="C234" s="237" t="s">
        <v>1064</v>
      </c>
      <c r="D234" s="234">
        <v>5</v>
      </c>
      <c r="E234" s="235">
        <v>10.379999999999999</v>
      </c>
      <c r="F234" s="238"/>
      <c r="G234" s="238"/>
      <c r="H234" s="235">
        <v>10.5</v>
      </c>
      <c r="I234" s="235">
        <v>9.1999999999999993</v>
      </c>
      <c r="J234" s="235">
        <v>11.1</v>
      </c>
      <c r="K234" s="235">
        <v>10.1</v>
      </c>
      <c r="L234" s="235">
        <v>11</v>
      </c>
      <c r="M234" s="235">
        <v>9.1999999999999993</v>
      </c>
      <c r="N234" s="235">
        <v>11.1</v>
      </c>
      <c r="O234" s="236">
        <v>1.9000000000000004</v>
      </c>
      <c r="P234" s="236">
        <v>0.90000000000000036</v>
      </c>
      <c r="Q234" s="236">
        <v>0.77265775088327437</v>
      </c>
    </row>
    <row r="235" spans="1:17" x14ac:dyDescent="0.3">
      <c r="A235" s="205" t="s">
        <v>1053</v>
      </c>
      <c r="B235" s="233" t="s">
        <v>884</v>
      </c>
      <c r="C235" s="233" t="s">
        <v>546</v>
      </c>
      <c r="D235" s="234">
        <v>5</v>
      </c>
      <c r="E235" s="235">
        <v>-18.52</v>
      </c>
      <c r="F235" s="238"/>
      <c r="G235" s="238"/>
      <c r="H235" s="235">
        <v>-18.399999999999999</v>
      </c>
      <c r="I235" s="235">
        <v>-18.899999999999999</v>
      </c>
      <c r="J235" s="235">
        <v>-18.3</v>
      </c>
      <c r="K235" s="235">
        <v>-18.600000000000001</v>
      </c>
      <c r="L235" s="235">
        <v>-18.399999999999999</v>
      </c>
      <c r="M235" s="235">
        <v>-18.899999999999999</v>
      </c>
      <c r="N235" s="235">
        <v>-18.3</v>
      </c>
      <c r="O235" s="236">
        <v>0.59999999999999787</v>
      </c>
      <c r="P235" s="236">
        <v>0.20000000000000284</v>
      </c>
      <c r="Q235" s="236">
        <v>0.23874672772626643</v>
      </c>
    </row>
    <row r="236" spans="1:17" x14ac:dyDescent="0.3">
      <c r="A236" s="210" t="s">
        <v>1054</v>
      </c>
      <c r="B236" s="233" t="s">
        <v>884</v>
      </c>
      <c r="C236" s="233" t="s">
        <v>546</v>
      </c>
      <c r="D236" s="234">
        <v>5</v>
      </c>
      <c r="E236" s="235">
        <v>9.44</v>
      </c>
      <c r="F236" s="238"/>
      <c r="G236" s="238"/>
      <c r="H236" s="235">
        <v>9.4</v>
      </c>
      <c r="I236" s="235">
        <v>8.6999999999999993</v>
      </c>
      <c r="J236" s="235">
        <v>10.3</v>
      </c>
      <c r="K236" s="235">
        <v>8.9</v>
      </c>
      <c r="L236" s="235">
        <v>9.9</v>
      </c>
      <c r="M236" s="235">
        <v>8.6999999999999993</v>
      </c>
      <c r="N236" s="235">
        <v>10.3</v>
      </c>
      <c r="O236" s="236">
        <v>1.6000000000000014</v>
      </c>
      <c r="P236" s="236">
        <v>1</v>
      </c>
      <c r="Q236" s="236">
        <v>0.66932802122726043</v>
      </c>
    </row>
    <row r="237" spans="1:17" x14ac:dyDescent="0.3">
      <c r="A237" s="205" t="s">
        <v>1053</v>
      </c>
      <c r="B237" s="233" t="s">
        <v>884</v>
      </c>
      <c r="C237" s="233" t="s">
        <v>603</v>
      </c>
      <c r="D237" s="234">
        <v>1</v>
      </c>
      <c r="E237" s="235">
        <v>-17.5</v>
      </c>
      <c r="F237" s="238"/>
      <c r="G237" s="238"/>
      <c r="H237" s="235">
        <v>-17.5</v>
      </c>
      <c r="I237" s="235">
        <v>-17.5</v>
      </c>
      <c r="J237" s="235">
        <v>-17.5</v>
      </c>
      <c r="K237" s="235">
        <v>-17.5</v>
      </c>
      <c r="L237" s="235">
        <v>-17.5</v>
      </c>
      <c r="M237" s="235">
        <v>-17.5</v>
      </c>
      <c r="N237" s="235">
        <v>-17.5</v>
      </c>
      <c r="O237" s="238"/>
      <c r="P237" s="238">
        <v>0</v>
      </c>
      <c r="Q237" s="238"/>
    </row>
    <row r="238" spans="1:17" x14ac:dyDescent="0.3">
      <c r="A238" s="210" t="s">
        <v>1054</v>
      </c>
      <c r="B238" s="233" t="s">
        <v>884</v>
      </c>
      <c r="C238" s="233" t="s">
        <v>603</v>
      </c>
      <c r="D238" s="234">
        <v>1</v>
      </c>
      <c r="E238" s="235">
        <v>9.1999999999999993</v>
      </c>
      <c r="F238" s="238"/>
      <c r="G238" s="238"/>
      <c r="H238" s="235">
        <v>9.1999999999999993</v>
      </c>
      <c r="I238" s="235">
        <v>9.1999999999999993</v>
      </c>
      <c r="J238" s="235">
        <v>9.1999999999999993</v>
      </c>
      <c r="K238" s="235">
        <v>9.1999999999999993</v>
      </c>
      <c r="L238" s="235">
        <v>9.1999999999999993</v>
      </c>
      <c r="M238" s="235">
        <v>9.1999999999999993</v>
      </c>
      <c r="N238" s="235">
        <v>9.1999999999999993</v>
      </c>
      <c r="O238" s="238"/>
      <c r="P238" s="238">
        <v>0</v>
      </c>
      <c r="Q238" s="238"/>
    </row>
    <row r="239" spans="1:17" x14ac:dyDescent="0.3">
      <c r="A239" s="205" t="s">
        <v>1053</v>
      </c>
      <c r="B239" s="233" t="s">
        <v>884</v>
      </c>
      <c r="C239" s="233" t="s">
        <v>525</v>
      </c>
      <c r="D239" s="234">
        <v>2</v>
      </c>
      <c r="E239" s="235">
        <v>-17.899999999999999</v>
      </c>
      <c r="F239" s="238"/>
      <c r="G239" s="238"/>
      <c r="H239" s="235">
        <v>-17.899999999999999</v>
      </c>
      <c r="I239" s="235">
        <v>-18.2</v>
      </c>
      <c r="J239" s="235">
        <v>-17.600000000000001</v>
      </c>
      <c r="K239" s="235">
        <v>-18.2</v>
      </c>
      <c r="L239" s="235">
        <v>-17.600000000000001</v>
      </c>
      <c r="M239" s="235">
        <v>-18.2</v>
      </c>
      <c r="N239" s="235">
        <v>-17.600000000000001</v>
      </c>
      <c r="O239" s="236">
        <v>0.59999999999999787</v>
      </c>
      <c r="P239" s="236">
        <v>0.59999999999999787</v>
      </c>
      <c r="Q239" s="236">
        <v>0.42426406871192851</v>
      </c>
    </row>
    <row r="240" spans="1:17" x14ac:dyDescent="0.3">
      <c r="A240" s="210" t="s">
        <v>1054</v>
      </c>
      <c r="B240" s="233" t="s">
        <v>884</v>
      </c>
      <c r="C240" s="233" t="s">
        <v>525</v>
      </c>
      <c r="D240" s="234">
        <v>2</v>
      </c>
      <c r="E240" s="235">
        <v>9.1499999999999986</v>
      </c>
      <c r="F240" s="238"/>
      <c r="G240" s="238"/>
      <c r="H240" s="235">
        <v>9.1499999999999986</v>
      </c>
      <c r="I240" s="235">
        <v>8.6999999999999993</v>
      </c>
      <c r="J240" s="235">
        <v>9.6</v>
      </c>
      <c r="K240" s="235">
        <v>8.6999999999999993</v>
      </c>
      <c r="L240" s="235">
        <v>9.6</v>
      </c>
      <c r="M240" s="235">
        <v>8.6999999999999993</v>
      </c>
      <c r="N240" s="235">
        <v>9.6</v>
      </c>
      <c r="O240" s="236">
        <v>0.90000000000000036</v>
      </c>
      <c r="P240" s="236">
        <v>0.90000000000000036</v>
      </c>
      <c r="Q240" s="236">
        <v>0.63639610306789274</v>
      </c>
    </row>
    <row r="241" spans="1:17" x14ac:dyDescent="0.3">
      <c r="A241" s="205" t="s">
        <v>1053</v>
      </c>
      <c r="B241" s="233" t="s">
        <v>995</v>
      </c>
      <c r="C241" s="233" t="s">
        <v>546</v>
      </c>
      <c r="D241" s="234">
        <v>6</v>
      </c>
      <c r="E241" s="235">
        <v>-18.433333333333334</v>
      </c>
      <c r="F241" s="238"/>
      <c r="G241" s="238"/>
      <c r="H241" s="235">
        <v>-18.399999999999999</v>
      </c>
      <c r="I241" s="235">
        <v>-19</v>
      </c>
      <c r="J241" s="235">
        <v>-18.100000000000001</v>
      </c>
      <c r="K241" s="235">
        <v>-18.5</v>
      </c>
      <c r="L241" s="235">
        <v>-18.2</v>
      </c>
      <c r="M241" s="235">
        <v>-19</v>
      </c>
      <c r="N241" s="235">
        <v>-18.100000000000001</v>
      </c>
      <c r="O241" s="236">
        <v>0.89999999999999858</v>
      </c>
      <c r="P241" s="236">
        <v>0.30000000000000071</v>
      </c>
      <c r="Q241" s="236">
        <v>0.31411250638372662</v>
      </c>
    </row>
    <row r="242" spans="1:17" x14ac:dyDescent="0.3">
      <c r="A242" s="210" t="s">
        <v>1054</v>
      </c>
      <c r="B242" s="233" t="s">
        <v>995</v>
      </c>
      <c r="C242" s="233" t="s">
        <v>546</v>
      </c>
      <c r="D242" s="234">
        <v>6</v>
      </c>
      <c r="E242" s="235">
        <v>10.033333333333333</v>
      </c>
      <c r="F242" s="238"/>
      <c r="G242" s="238"/>
      <c r="H242" s="235">
        <v>10.3</v>
      </c>
      <c r="I242" s="235">
        <v>8.6</v>
      </c>
      <c r="J242" s="235">
        <v>10.9</v>
      </c>
      <c r="K242" s="235">
        <v>9.4</v>
      </c>
      <c r="L242" s="235">
        <v>10.7</v>
      </c>
      <c r="M242" s="235">
        <v>8.6</v>
      </c>
      <c r="N242" s="235">
        <v>10.9</v>
      </c>
      <c r="O242" s="236">
        <v>2.3000000000000007</v>
      </c>
      <c r="P242" s="236">
        <v>1.2999999999999989</v>
      </c>
      <c r="Q242" s="236">
        <v>0.87101473389757667</v>
      </c>
    </row>
    <row r="243" spans="1:17" x14ac:dyDescent="0.3">
      <c r="A243" s="205" t="s">
        <v>1053</v>
      </c>
      <c r="B243" s="233" t="s">
        <v>995</v>
      </c>
      <c r="C243" s="233" t="s">
        <v>533</v>
      </c>
      <c r="D243" s="234">
        <v>1</v>
      </c>
      <c r="E243" s="235">
        <v>-18</v>
      </c>
      <c r="F243" s="238"/>
      <c r="G243" s="238"/>
      <c r="H243" s="235">
        <v>-18</v>
      </c>
      <c r="I243" s="235">
        <v>-18</v>
      </c>
      <c r="J243" s="235">
        <v>-18</v>
      </c>
      <c r="K243" s="235">
        <v>-18</v>
      </c>
      <c r="L243" s="235">
        <v>-18</v>
      </c>
      <c r="M243" s="235">
        <v>-18</v>
      </c>
      <c r="N243" s="235">
        <v>-18</v>
      </c>
      <c r="O243" s="238"/>
      <c r="P243" s="238">
        <v>0</v>
      </c>
      <c r="Q243" s="238"/>
    </row>
    <row r="244" spans="1:17" x14ac:dyDescent="0.3">
      <c r="A244" s="210" t="s">
        <v>1054</v>
      </c>
      <c r="B244" s="233" t="s">
        <v>995</v>
      </c>
      <c r="C244" s="233" t="s">
        <v>533</v>
      </c>
      <c r="D244" s="234">
        <v>1</v>
      </c>
      <c r="E244" s="235">
        <v>9.6999999999999993</v>
      </c>
      <c r="F244" s="238"/>
      <c r="G244" s="238"/>
      <c r="H244" s="235">
        <v>9.6999999999999993</v>
      </c>
      <c r="I244" s="235">
        <v>9.6999999999999993</v>
      </c>
      <c r="J244" s="235">
        <v>9.6999999999999993</v>
      </c>
      <c r="K244" s="235">
        <v>9.6999999999999993</v>
      </c>
      <c r="L244" s="235">
        <v>9.6999999999999993</v>
      </c>
      <c r="M244" s="235">
        <v>9.6999999999999993</v>
      </c>
      <c r="N244" s="235">
        <v>9.6999999999999993</v>
      </c>
      <c r="O244" s="238"/>
      <c r="P244" s="238">
        <v>0</v>
      </c>
      <c r="Q244" s="238"/>
    </row>
    <row r="245" spans="1:17" x14ac:dyDescent="0.3">
      <c r="A245" s="205" t="s">
        <v>1053</v>
      </c>
      <c r="B245" s="233" t="s">
        <v>995</v>
      </c>
      <c r="C245" s="233" t="s">
        <v>525</v>
      </c>
      <c r="D245" s="234">
        <v>2</v>
      </c>
      <c r="E245" s="235">
        <v>-17.75</v>
      </c>
      <c r="F245" s="238"/>
      <c r="G245" s="238"/>
      <c r="H245" s="235">
        <v>-17.75</v>
      </c>
      <c r="I245" s="235">
        <v>-18</v>
      </c>
      <c r="J245" s="235">
        <v>-17.5</v>
      </c>
      <c r="K245" s="235">
        <v>-18</v>
      </c>
      <c r="L245" s="235">
        <v>-17.5</v>
      </c>
      <c r="M245" s="235">
        <v>-18</v>
      </c>
      <c r="N245" s="235">
        <v>-17.5</v>
      </c>
      <c r="O245" s="236">
        <v>0.5</v>
      </c>
      <c r="P245" s="236">
        <v>0.5</v>
      </c>
      <c r="Q245" s="236">
        <v>0.35355339059327379</v>
      </c>
    </row>
    <row r="246" spans="1:17" x14ac:dyDescent="0.3">
      <c r="A246" s="210" t="s">
        <v>1054</v>
      </c>
      <c r="B246" s="233" t="s">
        <v>995</v>
      </c>
      <c r="C246" s="233" t="s">
        <v>525</v>
      </c>
      <c r="D246" s="234">
        <v>2</v>
      </c>
      <c r="E246" s="235">
        <v>8.9499999999999993</v>
      </c>
      <c r="F246" s="238"/>
      <c r="G246" s="238"/>
      <c r="H246" s="235">
        <v>8.9499999999999993</v>
      </c>
      <c r="I246" s="235">
        <v>7.8</v>
      </c>
      <c r="J246" s="235">
        <v>10.1</v>
      </c>
      <c r="K246" s="235">
        <v>7.8</v>
      </c>
      <c r="L246" s="235">
        <v>10.1</v>
      </c>
      <c r="M246" s="235">
        <v>7.8</v>
      </c>
      <c r="N246" s="235">
        <v>10.1</v>
      </c>
      <c r="O246" s="236">
        <v>2.2999999999999998</v>
      </c>
      <c r="P246" s="236">
        <v>2.2999999999999998</v>
      </c>
      <c r="Q246" s="236">
        <v>1.6263455967290592</v>
      </c>
    </row>
    <row r="247" spans="1:17" x14ac:dyDescent="0.3">
      <c r="A247" s="205" t="s">
        <v>1053</v>
      </c>
      <c r="B247" s="233" t="s">
        <v>870</v>
      </c>
      <c r="C247" s="233" t="s">
        <v>546</v>
      </c>
      <c r="D247" s="234">
        <v>2</v>
      </c>
      <c r="E247" s="235">
        <v>-18.55</v>
      </c>
      <c r="F247" s="238"/>
      <c r="G247" s="238"/>
      <c r="H247" s="235">
        <v>-18.55</v>
      </c>
      <c r="I247" s="235">
        <v>-18.600000000000001</v>
      </c>
      <c r="J247" s="235">
        <v>-18.5</v>
      </c>
      <c r="K247" s="235">
        <v>-18.600000000000001</v>
      </c>
      <c r="L247" s="235">
        <v>-18.5</v>
      </c>
      <c r="M247" s="235">
        <v>-18.600000000000001</v>
      </c>
      <c r="N247" s="235">
        <v>-18.5</v>
      </c>
      <c r="O247" s="236">
        <v>0.10000000000000142</v>
      </c>
      <c r="P247" s="236">
        <v>0.10000000000000142</v>
      </c>
      <c r="Q247" s="236">
        <v>7.0710678118654766E-2</v>
      </c>
    </row>
    <row r="248" spans="1:17" x14ac:dyDescent="0.3">
      <c r="A248" s="210" t="s">
        <v>1054</v>
      </c>
      <c r="B248" s="233" t="s">
        <v>870</v>
      </c>
      <c r="C248" s="233" t="s">
        <v>546</v>
      </c>
      <c r="D248" s="234">
        <v>2</v>
      </c>
      <c r="E248" s="235">
        <v>10.4</v>
      </c>
      <c r="F248" s="238"/>
      <c r="G248" s="238"/>
      <c r="H248" s="235">
        <v>10.4</v>
      </c>
      <c r="I248" s="235">
        <v>10.3</v>
      </c>
      <c r="J248" s="235">
        <v>10.5</v>
      </c>
      <c r="K248" s="235">
        <v>10.3</v>
      </c>
      <c r="L248" s="235">
        <v>10.5</v>
      </c>
      <c r="M248" s="235">
        <v>10.3</v>
      </c>
      <c r="N248" s="235">
        <v>10.5</v>
      </c>
      <c r="O248" s="236">
        <v>0.19999999999999929</v>
      </c>
      <c r="P248" s="236">
        <v>0.19999999999999929</v>
      </c>
      <c r="Q248" s="236">
        <v>0.14142135623730953</v>
      </c>
    </row>
    <row r="249" spans="1:17" x14ac:dyDescent="0.3">
      <c r="A249" s="205" t="s">
        <v>1053</v>
      </c>
      <c r="B249" s="233" t="s">
        <v>899</v>
      </c>
      <c r="C249" s="233" t="s">
        <v>546</v>
      </c>
      <c r="D249" s="234">
        <v>1</v>
      </c>
      <c r="E249" s="235">
        <v>-20.399999999999999</v>
      </c>
      <c r="F249" s="238"/>
      <c r="G249" s="238"/>
      <c r="H249" s="235">
        <v>-20.399999999999999</v>
      </c>
      <c r="I249" s="235">
        <v>-20.399999999999999</v>
      </c>
      <c r="J249" s="235">
        <v>-20.399999999999999</v>
      </c>
      <c r="K249" s="235">
        <v>-20.399999999999999</v>
      </c>
      <c r="L249" s="235">
        <v>-20.399999999999999</v>
      </c>
      <c r="M249" s="235">
        <v>-20.399999999999999</v>
      </c>
      <c r="N249" s="235">
        <v>-20.399999999999999</v>
      </c>
      <c r="O249" s="238"/>
      <c r="P249" s="238">
        <v>0</v>
      </c>
      <c r="Q249" s="238"/>
    </row>
    <row r="250" spans="1:17" x14ac:dyDescent="0.3">
      <c r="A250" s="210" t="s">
        <v>1054</v>
      </c>
      <c r="B250" s="233" t="s">
        <v>899</v>
      </c>
      <c r="C250" s="233" t="s">
        <v>546</v>
      </c>
      <c r="D250" s="234">
        <v>1</v>
      </c>
      <c r="E250" s="235">
        <v>8.5</v>
      </c>
      <c r="F250" s="238"/>
      <c r="G250" s="238"/>
      <c r="H250" s="235">
        <v>8.5</v>
      </c>
      <c r="I250" s="235">
        <v>8.5</v>
      </c>
      <c r="J250" s="235">
        <v>8.5</v>
      </c>
      <c r="K250" s="235">
        <v>8.5</v>
      </c>
      <c r="L250" s="235">
        <v>8.5</v>
      </c>
      <c r="M250" s="235">
        <v>8.5</v>
      </c>
      <c r="N250" s="235">
        <v>8.5</v>
      </c>
      <c r="O250" s="238"/>
      <c r="P250" s="238">
        <v>0</v>
      </c>
      <c r="Q250" s="238"/>
    </row>
    <row r="251" spans="1:17" x14ac:dyDescent="0.3">
      <c r="A251" s="205" t="s">
        <v>1053</v>
      </c>
      <c r="B251" s="233" t="s">
        <v>899</v>
      </c>
      <c r="C251" s="233" t="s">
        <v>603</v>
      </c>
      <c r="D251" s="234">
        <v>1</v>
      </c>
      <c r="E251" s="235">
        <v>-19.5</v>
      </c>
      <c r="F251" s="238"/>
      <c r="G251" s="238"/>
      <c r="H251" s="235">
        <v>-19.5</v>
      </c>
      <c r="I251" s="235">
        <v>-19.5</v>
      </c>
      <c r="J251" s="235">
        <v>-19.5</v>
      </c>
      <c r="K251" s="235">
        <v>-19.5</v>
      </c>
      <c r="L251" s="235">
        <v>-19.5</v>
      </c>
      <c r="M251" s="235">
        <v>-19.5</v>
      </c>
      <c r="N251" s="235">
        <v>-19.5</v>
      </c>
      <c r="O251" s="238"/>
      <c r="P251" s="238">
        <v>0</v>
      </c>
      <c r="Q251" s="238"/>
    </row>
    <row r="252" spans="1:17" x14ac:dyDescent="0.3">
      <c r="A252" s="210" t="s">
        <v>1054</v>
      </c>
      <c r="B252" s="233" t="s">
        <v>899</v>
      </c>
      <c r="C252" s="233" t="s">
        <v>603</v>
      </c>
      <c r="D252" s="234">
        <v>1</v>
      </c>
      <c r="E252" s="235">
        <v>8</v>
      </c>
      <c r="F252" s="238"/>
      <c r="G252" s="238"/>
      <c r="H252" s="235">
        <v>8</v>
      </c>
      <c r="I252" s="235">
        <v>8</v>
      </c>
      <c r="J252" s="235">
        <v>8</v>
      </c>
      <c r="K252" s="235">
        <v>8</v>
      </c>
      <c r="L252" s="235">
        <v>8</v>
      </c>
      <c r="M252" s="235">
        <v>8</v>
      </c>
      <c r="N252" s="235">
        <v>8</v>
      </c>
      <c r="O252" s="238"/>
      <c r="P252" s="238">
        <v>0</v>
      </c>
      <c r="Q252" s="238"/>
    </row>
    <row r="253" spans="1:17" x14ac:dyDescent="0.3">
      <c r="A253" s="205" t="s">
        <v>1053</v>
      </c>
      <c r="B253" s="233" t="s">
        <v>899</v>
      </c>
      <c r="C253" s="233" t="s">
        <v>652</v>
      </c>
      <c r="D253" s="234">
        <v>3</v>
      </c>
      <c r="E253" s="235">
        <v>-18.933333333333334</v>
      </c>
      <c r="F253" s="238"/>
      <c r="G253" s="238"/>
      <c r="H253" s="235">
        <v>-18.899999999999999</v>
      </c>
      <c r="I253" s="235">
        <v>-19.399999999999999</v>
      </c>
      <c r="J253" s="235">
        <v>-18.5</v>
      </c>
      <c r="K253" s="235">
        <v>-19.399999999999999</v>
      </c>
      <c r="L253" s="235">
        <v>-18.5</v>
      </c>
      <c r="M253" s="235">
        <v>-19.399999999999999</v>
      </c>
      <c r="N253" s="235">
        <v>-18.5</v>
      </c>
      <c r="O253" s="236">
        <v>0.89999999999999858</v>
      </c>
      <c r="P253" s="236">
        <v>0.89999999999999858</v>
      </c>
      <c r="Q253" s="236">
        <v>0.45092497528228948</v>
      </c>
    </row>
    <row r="254" spans="1:17" x14ac:dyDescent="0.3">
      <c r="A254" s="210" t="s">
        <v>1054</v>
      </c>
      <c r="B254" s="233" t="s">
        <v>899</v>
      </c>
      <c r="C254" s="233" t="s">
        <v>652</v>
      </c>
      <c r="D254" s="234">
        <v>3</v>
      </c>
      <c r="E254" s="235">
        <v>8.8333333333333321</v>
      </c>
      <c r="F254" s="238"/>
      <c r="G254" s="238"/>
      <c r="H254" s="235">
        <v>8.6999999999999993</v>
      </c>
      <c r="I254" s="235">
        <v>8.6999999999999993</v>
      </c>
      <c r="J254" s="235">
        <v>9.1</v>
      </c>
      <c r="K254" s="235">
        <v>8.6999999999999993</v>
      </c>
      <c r="L254" s="235">
        <v>9.1</v>
      </c>
      <c r="M254" s="235">
        <v>8.6999999999999993</v>
      </c>
      <c r="N254" s="235">
        <v>9.1</v>
      </c>
      <c r="O254" s="236">
        <v>0.40000000000000036</v>
      </c>
      <c r="P254" s="236">
        <v>0.40000000000000036</v>
      </c>
      <c r="Q254" s="236">
        <v>0.23094010767585033</v>
      </c>
    </row>
    <row r="255" spans="1:17" x14ac:dyDescent="0.3">
      <c r="A255" s="205" t="s">
        <v>1053</v>
      </c>
      <c r="B255" s="233" t="s">
        <v>899</v>
      </c>
      <c r="C255" s="233" t="s">
        <v>525</v>
      </c>
      <c r="D255" s="234">
        <v>2</v>
      </c>
      <c r="E255" s="235">
        <v>-19.149999999999999</v>
      </c>
      <c r="F255" s="238"/>
      <c r="G255" s="238"/>
      <c r="H255" s="235">
        <v>-19.149999999999999</v>
      </c>
      <c r="I255" s="235">
        <v>-21.4</v>
      </c>
      <c r="J255" s="235">
        <v>-16.899999999999999</v>
      </c>
      <c r="K255" s="235">
        <v>-21.4</v>
      </c>
      <c r="L255" s="235">
        <v>-16.899999999999999</v>
      </c>
      <c r="M255" s="235">
        <v>-21.4</v>
      </c>
      <c r="N255" s="235">
        <v>-16.899999999999999</v>
      </c>
      <c r="O255" s="236">
        <v>4.5</v>
      </c>
      <c r="P255" s="236">
        <v>4.5</v>
      </c>
      <c r="Q255" s="236">
        <v>3.1819805153394638</v>
      </c>
    </row>
    <row r="256" spans="1:17" x14ac:dyDescent="0.3">
      <c r="A256" s="210" t="s">
        <v>1054</v>
      </c>
      <c r="B256" s="233" t="s">
        <v>899</v>
      </c>
      <c r="C256" s="233" t="s">
        <v>525</v>
      </c>
      <c r="D256" s="234">
        <v>2</v>
      </c>
      <c r="E256" s="235">
        <v>7.6</v>
      </c>
      <c r="F256" s="238"/>
      <c r="G256" s="238"/>
      <c r="H256" s="235">
        <v>7.6</v>
      </c>
      <c r="I256" s="235">
        <v>7</v>
      </c>
      <c r="J256" s="235">
        <v>8.1999999999999993</v>
      </c>
      <c r="K256" s="235">
        <v>7</v>
      </c>
      <c r="L256" s="235">
        <v>8.1999999999999993</v>
      </c>
      <c r="M256" s="235">
        <v>7</v>
      </c>
      <c r="N256" s="235">
        <v>8.1999999999999993</v>
      </c>
      <c r="O256" s="236">
        <v>1.1999999999999993</v>
      </c>
      <c r="P256" s="236">
        <v>1.1999999999999993</v>
      </c>
      <c r="Q256" s="236">
        <v>0.84852813742385635</v>
      </c>
    </row>
    <row r="257" spans="1:17" x14ac:dyDescent="0.3">
      <c r="A257" s="205" t="s">
        <v>1053</v>
      </c>
      <c r="B257" s="233" t="s">
        <v>910</v>
      </c>
      <c r="C257" s="233" t="s">
        <v>525</v>
      </c>
      <c r="D257" s="234">
        <v>6</v>
      </c>
      <c r="E257" s="235">
        <v>-19.333333333333336</v>
      </c>
      <c r="F257" s="238"/>
      <c r="G257" s="238"/>
      <c r="H257" s="235">
        <v>-19.200000000000003</v>
      </c>
      <c r="I257" s="235">
        <v>-20.8</v>
      </c>
      <c r="J257" s="235">
        <v>-18.3</v>
      </c>
      <c r="K257" s="235">
        <v>-19.5</v>
      </c>
      <c r="L257" s="235">
        <v>-19</v>
      </c>
      <c r="M257" s="235">
        <v>-20.8</v>
      </c>
      <c r="N257" s="235">
        <v>-18.3</v>
      </c>
      <c r="O257" s="236">
        <v>2.5</v>
      </c>
      <c r="P257" s="236">
        <v>0.5</v>
      </c>
      <c r="Q257" s="236">
        <v>0.8262364471909156</v>
      </c>
    </row>
    <row r="258" spans="1:17" x14ac:dyDescent="0.3">
      <c r="A258" s="210" t="s">
        <v>1054</v>
      </c>
      <c r="B258" s="233" t="s">
        <v>910</v>
      </c>
      <c r="C258" s="233" t="s">
        <v>525</v>
      </c>
      <c r="D258" s="234">
        <v>6</v>
      </c>
      <c r="E258" s="235">
        <v>10.933333333333334</v>
      </c>
      <c r="F258" s="238"/>
      <c r="G258" s="238"/>
      <c r="H258" s="235">
        <v>11.05</v>
      </c>
      <c r="I258" s="235">
        <v>9.9</v>
      </c>
      <c r="J258" s="235">
        <v>11.4</v>
      </c>
      <c r="K258" s="235">
        <v>10.8</v>
      </c>
      <c r="L258" s="235">
        <v>11.4</v>
      </c>
      <c r="M258" s="235">
        <v>9.9</v>
      </c>
      <c r="N258" s="235">
        <v>11.4</v>
      </c>
      <c r="O258" s="236">
        <v>1.5</v>
      </c>
      <c r="P258" s="236">
        <v>0.59999999999999964</v>
      </c>
      <c r="Q258" s="236">
        <v>0.56450568346710794</v>
      </c>
    </row>
    <row r="259" spans="1:17" x14ac:dyDescent="0.3">
      <c r="A259" s="205" t="s">
        <v>1053</v>
      </c>
      <c r="B259" s="233" t="s">
        <v>910</v>
      </c>
      <c r="C259" s="233" t="s">
        <v>546</v>
      </c>
      <c r="D259" s="234">
        <v>3</v>
      </c>
      <c r="E259" s="235">
        <v>-19.100000000000001</v>
      </c>
      <c r="F259" s="238"/>
      <c r="G259" s="238"/>
      <c r="H259" s="235">
        <v>-19.3</v>
      </c>
      <c r="I259" s="235">
        <v>-19.600000000000001</v>
      </c>
      <c r="J259" s="235">
        <v>-18.399999999999999</v>
      </c>
      <c r="K259" s="235">
        <v>-19.600000000000001</v>
      </c>
      <c r="L259" s="235">
        <v>-18.399999999999999</v>
      </c>
      <c r="M259" s="235">
        <v>-19.600000000000001</v>
      </c>
      <c r="N259" s="235">
        <v>-18.399999999999999</v>
      </c>
      <c r="O259" s="236">
        <v>1.2000000000000028</v>
      </c>
      <c r="P259" s="236">
        <v>1.2000000000000028</v>
      </c>
      <c r="Q259" s="236">
        <v>0.62449979983983972</v>
      </c>
    </row>
    <row r="260" spans="1:17" x14ac:dyDescent="0.3">
      <c r="A260" s="210" t="s">
        <v>1054</v>
      </c>
      <c r="B260" s="233" t="s">
        <v>910</v>
      </c>
      <c r="C260" s="233" t="s">
        <v>546</v>
      </c>
      <c r="D260" s="234">
        <v>3</v>
      </c>
      <c r="E260" s="235">
        <v>11.066666666666666</v>
      </c>
      <c r="F260" s="238"/>
      <c r="G260" s="238"/>
      <c r="H260" s="235">
        <v>11.5</v>
      </c>
      <c r="I260" s="235">
        <v>10.1</v>
      </c>
      <c r="J260" s="235">
        <v>11.6</v>
      </c>
      <c r="K260" s="235">
        <v>10.1</v>
      </c>
      <c r="L260" s="235">
        <v>11.6</v>
      </c>
      <c r="M260" s="235">
        <v>10.1</v>
      </c>
      <c r="N260" s="235">
        <v>11.6</v>
      </c>
      <c r="O260" s="236">
        <v>1.5</v>
      </c>
      <c r="P260" s="236">
        <v>1.5</v>
      </c>
      <c r="Q260" s="236">
        <v>0.83864970836060815</v>
      </c>
    </row>
    <row r="261" spans="1:17" x14ac:dyDescent="0.3">
      <c r="A261" s="205" t="s">
        <v>1053</v>
      </c>
      <c r="B261" s="233" t="s">
        <v>910</v>
      </c>
      <c r="C261" s="233" t="s">
        <v>603</v>
      </c>
      <c r="D261" s="234">
        <v>1</v>
      </c>
      <c r="E261" s="235">
        <v>-18.8</v>
      </c>
      <c r="F261" s="238"/>
      <c r="G261" s="238"/>
      <c r="H261" s="235">
        <v>-18.8</v>
      </c>
      <c r="I261" s="235">
        <v>-18.8</v>
      </c>
      <c r="J261" s="235">
        <v>-18.8</v>
      </c>
      <c r="K261" s="235">
        <v>-18.8</v>
      </c>
      <c r="L261" s="235">
        <v>-18.8</v>
      </c>
      <c r="M261" s="235">
        <v>-18.8</v>
      </c>
      <c r="N261" s="235">
        <v>-18.8</v>
      </c>
      <c r="O261" s="238"/>
      <c r="P261" s="238">
        <v>0</v>
      </c>
      <c r="Q261" s="238"/>
    </row>
    <row r="262" spans="1:17" x14ac:dyDescent="0.3">
      <c r="A262" s="210" t="s">
        <v>1054</v>
      </c>
      <c r="B262" s="233" t="s">
        <v>910</v>
      </c>
      <c r="C262" s="233" t="s">
        <v>603</v>
      </c>
      <c r="D262" s="234">
        <v>1</v>
      </c>
      <c r="E262" s="235">
        <v>11.8</v>
      </c>
      <c r="F262" s="238"/>
      <c r="G262" s="238"/>
      <c r="H262" s="235">
        <v>11.8</v>
      </c>
      <c r="I262" s="235">
        <v>11.8</v>
      </c>
      <c r="J262" s="235">
        <v>11.8</v>
      </c>
      <c r="K262" s="235">
        <v>11.8</v>
      </c>
      <c r="L262" s="235">
        <v>11.8</v>
      </c>
      <c r="M262" s="235">
        <v>11.8</v>
      </c>
      <c r="N262" s="235">
        <v>11.8</v>
      </c>
      <c r="O262" s="238"/>
      <c r="P262" s="238">
        <v>0</v>
      </c>
      <c r="Q262" s="238"/>
    </row>
    <row r="263" spans="1:17" x14ac:dyDescent="0.3">
      <c r="A263" s="205" t="s">
        <v>1053</v>
      </c>
      <c r="B263" s="233" t="s">
        <v>910</v>
      </c>
      <c r="C263" s="233" t="s">
        <v>652</v>
      </c>
      <c r="D263" s="234">
        <v>1</v>
      </c>
      <c r="E263" s="235">
        <v>-17.8</v>
      </c>
      <c r="F263" s="238"/>
      <c r="G263" s="238"/>
      <c r="H263" s="235">
        <v>-17.8</v>
      </c>
      <c r="I263" s="235">
        <v>-17.8</v>
      </c>
      <c r="J263" s="235">
        <v>-17.8</v>
      </c>
      <c r="K263" s="235">
        <v>-17.8</v>
      </c>
      <c r="L263" s="235">
        <v>-17.8</v>
      </c>
      <c r="M263" s="235">
        <v>-17.8</v>
      </c>
      <c r="N263" s="235">
        <v>-17.8</v>
      </c>
      <c r="O263" s="238"/>
      <c r="P263" s="238">
        <v>0</v>
      </c>
      <c r="Q263" s="238"/>
    </row>
    <row r="264" spans="1:17" x14ac:dyDescent="0.3">
      <c r="A264" s="210" t="s">
        <v>1054</v>
      </c>
      <c r="B264" s="233" t="s">
        <v>910</v>
      </c>
      <c r="C264" s="233" t="s">
        <v>652</v>
      </c>
      <c r="D264" s="234">
        <v>1</v>
      </c>
      <c r="E264" s="235">
        <v>10.5</v>
      </c>
      <c r="F264" s="238"/>
      <c r="G264" s="238"/>
      <c r="H264" s="235">
        <v>10.5</v>
      </c>
      <c r="I264" s="235">
        <v>10.5</v>
      </c>
      <c r="J264" s="235">
        <v>10.5</v>
      </c>
      <c r="K264" s="235">
        <v>10.5</v>
      </c>
      <c r="L264" s="235">
        <v>10.5</v>
      </c>
      <c r="M264" s="235">
        <v>10.5</v>
      </c>
      <c r="N264" s="235">
        <v>10.5</v>
      </c>
      <c r="O264" s="238"/>
      <c r="P264" s="238">
        <v>0</v>
      </c>
      <c r="Q264" s="238"/>
    </row>
    <row r="265" spans="1:17" x14ac:dyDescent="0.3">
      <c r="A265" s="205" t="s">
        <v>1053</v>
      </c>
      <c r="B265" s="233" t="s">
        <v>910</v>
      </c>
      <c r="C265" s="237" t="s">
        <v>1064</v>
      </c>
      <c r="D265" s="234">
        <v>1</v>
      </c>
      <c r="E265" s="235">
        <v>-20.100000000000001</v>
      </c>
      <c r="F265" s="238"/>
      <c r="G265" s="238"/>
      <c r="H265" s="235">
        <v>-20.100000000000001</v>
      </c>
      <c r="I265" s="235">
        <v>-20.100000000000001</v>
      </c>
      <c r="J265" s="235">
        <v>-20.100000000000001</v>
      </c>
      <c r="K265" s="235">
        <v>-20.100000000000001</v>
      </c>
      <c r="L265" s="235">
        <v>-20.100000000000001</v>
      </c>
      <c r="M265" s="235">
        <v>-20.100000000000001</v>
      </c>
      <c r="N265" s="235">
        <v>-20.100000000000001</v>
      </c>
      <c r="O265" s="238"/>
      <c r="P265" s="238">
        <v>0</v>
      </c>
      <c r="Q265" s="238"/>
    </row>
    <row r="266" spans="1:17" x14ac:dyDescent="0.3">
      <c r="A266" s="210" t="s">
        <v>1054</v>
      </c>
      <c r="B266" s="233" t="s">
        <v>910</v>
      </c>
      <c r="C266" s="237" t="s">
        <v>1064</v>
      </c>
      <c r="D266" s="234">
        <v>1</v>
      </c>
      <c r="E266" s="235">
        <v>10.7</v>
      </c>
      <c r="F266" s="238"/>
      <c r="G266" s="238"/>
      <c r="H266" s="235">
        <v>10.7</v>
      </c>
      <c r="I266" s="235">
        <v>10.7</v>
      </c>
      <c r="J266" s="235">
        <v>10.7</v>
      </c>
      <c r="K266" s="235">
        <v>10.7</v>
      </c>
      <c r="L266" s="235">
        <v>10.7</v>
      </c>
      <c r="M266" s="235">
        <v>10.7</v>
      </c>
      <c r="N266" s="235">
        <v>10.7</v>
      </c>
      <c r="O266" s="238"/>
      <c r="P266" s="238">
        <v>0</v>
      </c>
      <c r="Q266" s="238"/>
    </row>
    <row r="267" spans="1:17" x14ac:dyDescent="0.3">
      <c r="A267" s="205" t="s">
        <v>1053</v>
      </c>
      <c r="B267" s="233" t="s">
        <v>926</v>
      </c>
      <c r="C267" s="233" t="s">
        <v>525</v>
      </c>
      <c r="D267" s="234">
        <v>13</v>
      </c>
      <c r="E267" s="235">
        <v>-19.346153846153847</v>
      </c>
      <c r="F267" s="236">
        <v>1.9630784885090848</v>
      </c>
      <c r="G267" s="236">
        <v>0.4401185853957672</v>
      </c>
      <c r="H267" s="235">
        <v>-19.7</v>
      </c>
      <c r="I267" s="235">
        <v>-20.3</v>
      </c>
      <c r="J267" s="235">
        <v>-17.899999999999999</v>
      </c>
      <c r="K267" s="235">
        <v>-19.8</v>
      </c>
      <c r="L267" s="235">
        <v>-18.8</v>
      </c>
      <c r="M267" s="235">
        <v>-20.3</v>
      </c>
      <c r="N267" s="235">
        <v>-18.399999999999999</v>
      </c>
      <c r="O267" s="236">
        <v>2.4000000000000021</v>
      </c>
      <c r="P267" s="236">
        <v>1</v>
      </c>
      <c r="Q267" s="236">
        <v>0.73667652853359433</v>
      </c>
    </row>
    <row r="268" spans="1:17" x14ac:dyDescent="0.3">
      <c r="A268" s="210" t="s">
        <v>1054</v>
      </c>
      <c r="B268" s="233" t="s">
        <v>926</v>
      </c>
      <c r="C268" s="233" t="s">
        <v>525</v>
      </c>
      <c r="D268" s="234">
        <v>13</v>
      </c>
      <c r="E268" s="235">
        <v>10.523076923076923</v>
      </c>
      <c r="F268" s="236">
        <v>1.6986864092923284</v>
      </c>
      <c r="G268" s="236">
        <v>0.97143179561188142</v>
      </c>
      <c r="H268" s="235">
        <v>10.7</v>
      </c>
      <c r="I268" s="235">
        <v>9.6</v>
      </c>
      <c r="J268" s="235">
        <v>11.6</v>
      </c>
      <c r="K268" s="235">
        <v>9.8000000000000007</v>
      </c>
      <c r="L268" s="235">
        <v>11</v>
      </c>
      <c r="M268" s="235">
        <v>9.6999999999999993</v>
      </c>
      <c r="N268" s="235">
        <v>11.1</v>
      </c>
      <c r="O268" s="236">
        <v>2</v>
      </c>
      <c r="P268" s="236">
        <v>1.1999999999999993</v>
      </c>
      <c r="Q268" s="236">
        <v>0.63397403489660109</v>
      </c>
    </row>
    <row r="269" spans="1:17" x14ac:dyDescent="0.3">
      <c r="A269" s="205" t="s">
        <v>1053</v>
      </c>
      <c r="B269" s="233" t="s">
        <v>926</v>
      </c>
      <c r="C269" s="233" t="s">
        <v>533</v>
      </c>
      <c r="D269" s="234">
        <v>13</v>
      </c>
      <c r="E269" s="235">
        <v>-20.361538461538462</v>
      </c>
      <c r="F269" s="236">
        <v>1.3428495756382228</v>
      </c>
      <c r="G269" s="236">
        <v>1</v>
      </c>
      <c r="H269" s="235">
        <v>-20.399999999999999</v>
      </c>
      <c r="I269" s="235">
        <v>-21.6</v>
      </c>
      <c r="J269" s="235">
        <v>-19.100000000000001</v>
      </c>
      <c r="K269" s="235">
        <v>-21.4</v>
      </c>
      <c r="L269" s="235">
        <v>-19.600000000000001</v>
      </c>
      <c r="M269" s="235">
        <v>-21.5</v>
      </c>
      <c r="N269" s="235">
        <v>-19.100000000000001</v>
      </c>
      <c r="O269" s="236">
        <v>2.5</v>
      </c>
      <c r="P269" s="236">
        <v>1.7999999999999972</v>
      </c>
      <c r="Q269" s="236">
        <v>0.93944882913552175</v>
      </c>
    </row>
    <row r="270" spans="1:17" x14ac:dyDescent="0.3">
      <c r="A270" s="210" t="s">
        <v>1054</v>
      </c>
      <c r="B270" s="233" t="s">
        <v>926</v>
      </c>
      <c r="C270" s="233" t="s">
        <v>533</v>
      </c>
      <c r="D270" s="234">
        <v>13</v>
      </c>
      <c r="E270" s="235">
        <v>10.207692307692309</v>
      </c>
      <c r="F270" s="236">
        <v>1.8347251671047227</v>
      </c>
      <c r="G270" s="236">
        <v>0.66097813684748363</v>
      </c>
      <c r="H270" s="235">
        <v>10.1</v>
      </c>
      <c r="I270" s="235">
        <v>8.1999999999999993</v>
      </c>
      <c r="J270" s="235">
        <v>11.9</v>
      </c>
      <c r="K270" s="235">
        <v>9.8000000000000007</v>
      </c>
      <c r="L270" s="235">
        <v>10.4</v>
      </c>
      <c r="M270" s="235">
        <v>8.8000000000000007</v>
      </c>
      <c r="N270" s="235">
        <v>11.9</v>
      </c>
      <c r="O270" s="236">
        <v>3.7000000000000011</v>
      </c>
      <c r="P270" s="236">
        <v>0.59999999999999964</v>
      </c>
      <c r="Q270" s="236">
        <v>1.0942741418108612</v>
      </c>
    </row>
    <row r="271" spans="1:17" x14ac:dyDescent="0.3">
      <c r="A271" s="205" t="s">
        <v>1053</v>
      </c>
      <c r="B271" s="233" t="s">
        <v>926</v>
      </c>
      <c r="C271" s="233" t="s">
        <v>546</v>
      </c>
      <c r="D271" s="234">
        <v>12</v>
      </c>
      <c r="E271" s="235">
        <v>-20.400000000000002</v>
      </c>
      <c r="F271" s="236">
        <v>1.7317784511228862</v>
      </c>
      <c r="G271" s="236">
        <v>0.79995951925005304</v>
      </c>
      <c r="H271" s="235">
        <v>-20.2</v>
      </c>
      <c r="I271" s="235">
        <v>-22.1</v>
      </c>
      <c r="J271" s="235">
        <v>-19</v>
      </c>
      <c r="K271" s="235">
        <v>-21.35</v>
      </c>
      <c r="L271" s="235">
        <v>-19.649999999999999</v>
      </c>
      <c r="M271" s="235">
        <v>-21.5</v>
      </c>
      <c r="N271" s="235">
        <v>-19.5</v>
      </c>
      <c r="O271" s="236">
        <v>3.1000000000000014</v>
      </c>
      <c r="P271" s="236">
        <v>1.7000000000000028</v>
      </c>
      <c r="Q271" s="236">
        <v>0.98164981721404276</v>
      </c>
    </row>
    <row r="272" spans="1:17" x14ac:dyDescent="0.3">
      <c r="A272" s="210" t="s">
        <v>1054</v>
      </c>
      <c r="B272" s="233" t="s">
        <v>926</v>
      </c>
      <c r="C272" s="233" t="s">
        <v>546</v>
      </c>
      <c r="D272" s="234">
        <v>12</v>
      </c>
      <c r="E272" s="235">
        <v>9.8333333333333339</v>
      </c>
      <c r="F272" s="236">
        <v>1.781718793166726</v>
      </c>
      <c r="G272" s="236">
        <v>0.69224140651044808</v>
      </c>
      <c r="H272" s="235">
        <v>9.5</v>
      </c>
      <c r="I272" s="235">
        <v>8.3000000000000007</v>
      </c>
      <c r="J272" s="235">
        <v>12</v>
      </c>
      <c r="K272" s="235">
        <v>9</v>
      </c>
      <c r="L272" s="235">
        <v>10.75</v>
      </c>
      <c r="M272" s="235">
        <v>8.4</v>
      </c>
      <c r="N272" s="235">
        <v>11.5</v>
      </c>
      <c r="O272" s="236">
        <v>3.6999999999999993</v>
      </c>
      <c r="P272" s="236">
        <v>1.75</v>
      </c>
      <c r="Q272" s="236">
        <v>1.2160542252662416</v>
      </c>
    </row>
    <row r="273" spans="1:17" x14ac:dyDescent="0.3">
      <c r="A273" s="205" t="s">
        <v>1053</v>
      </c>
      <c r="B273" s="233" t="s">
        <v>926</v>
      </c>
      <c r="C273" s="233" t="s">
        <v>652</v>
      </c>
      <c r="D273" s="234">
        <v>5</v>
      </c>
      <c r="E273" s="235">
        <v>-19.36</v>
      </c>
      <c r="F273" s="238"/>
      <c r="G273" s="238"/>
      <c r="H273" s="235">
        <v>-19.3</v>
      </c>
      <c r="I273" s="235">
        <v>-20.399999999999999</v>
      </c>
      <c r="J273" s="235">
        <v>-18.2</v>
      </c>
      <c r="K273" s="235">
        <v>-19.7</v>
      </c>
      <c r="L273" s="235">
        <v>-19.2</v>
      </c>
      <c r="M273" s="235">
        <v>-20.399999999999999</v>
      </c>
      <c r="N273" s="235">
        <v>-18.2</v>
      </c>
      <c r="O273" s="236">
        <v>2.1999999999999993</v>
      </c>
      <c r="P273" s="236">
        <v>0.5</v>
      </c>
      <c r="Q273" s="236">
        <v>0.80187280786917825</v>
      </c>
    </row>
    <row r="274" spans="1:17" x14ac:dyDescent="0.3">
      <c r="A274" s="210" t="s">
        <v>1054</v>
      </c>
      <c r="B274" s="233" t="s">
        <v>926</v>
      </c>
      <c r="C274" s="233" t="s">
        <v>652</v>
      </c>
      <c r="D274" s="234">
        <v>5</v>
      </c>
      <c r="E274" s="235">
        <v>11.1</v>
      </c>
      <c r="F274" s="238"/>
      <c r="G274" s="238"/>
      <c r="H274" s="235">
        <v>11.4</v>
      </c>
      <c r="I274" s="235">
        <v>9.6</v>
      </c>
      <c r="J274" s="235">
        <v>12.4</v>
      </c>
      <c r="K274" s="235">
        <v>10.199999999999999</v>
      </c>
      <c r="L274" s="235">
        <v>11.9</v>
      </c>
      <c r="M274" s="235">
        <v>9.6</v>
      </c>
      <c r="N274" s="235">
        <v>12.4</v>
      </c>
      <c r="O274" s="236">
        <v>2.8000000000000007</v>
      </c>
      <c r="P274" s="236">
        <v>1.7000000000000011</v>
      </c>
      <c r="Q274" s="236">
        <v>1.1704699910719625</v>
      </c>
    </row>
    <row r="275" spans="1:17" x14ac:dyDescent="0.3">
      <c r="A275" s="205" t="s">
        <v>1053</v>
      </c>
      <c r="B275" s="233" t="s">
        <v>926</v>
      </c>
      <c r="C275" s="233" t="s">
        <v>603</v>
      </c>
      <c r="D275" s="234">
        <v>2</v>
      </c>
      <c r="E275" s="235">
        <v>-18.55</v>
      </c>
      <c r="F275" s="238"/>
      <c r="G275" s="238"/>
      <c r="H275" s="235">
        <v>-18.55</v>
      </c>
      <c r="I275" s="235">
        <v>-18.600000000000001</v>
      </c>
      <c r="J275" s="235">
        <v>-18.5</v>
      </c>
      <c r="K275" s="235">
        <v>-18.600000000000001</v>
      </c>
      <c r="L275" s="235">
        <v>-18.5</v>
      </c>
      <c r="M275" s="235">
        <v>-18.600000000000001</v>
      </c>
      <c r="N275" s="235">
        <v>-18.5</v>
      </c>
      <c r="O275" s="236">
        <v>0.10000000000000142</v>
      </c>
      <c r="P275" s="236">
        <v>0.10000000000000142</v>
      </c>
      <c r="Q275" s="236">
        <v>7.0710678118654766E-2</v>
      </c>
    </row>
    <row r="276" spans="1:17" x14ac:dyDescent="0.3">
      <c r="A276" s="210" t="s">
        <v>1054</v>
      </c>
      <c r="B276" s="233" t="s">
        <v>926</v>
      </c>
      <c r="C276" s="233" t="s">
        <v>603</v>
      </c>
      <c r="D276" s="234">
        <v>2</v>
      </c>
      <c r="E276" s="235">
        <v>10.15</v>
      </c>
      <c r="F276" s="238"/>
      <c r="G276" s="238"/>
      <c r="H276" s="235">
        <v>10.15</v>
      </c>
      <c r="I276" s="235">
        <v>9.9</v>
      </c>
      <c r="J276" s="235">
        <v>10.4</v>
      </c>
      <c r="K276" s="235">
        <v>9.9</v>
      </c>
      <c r="L276" s="235">
        <v>10.4</v>
      </c>
      <c r="M276" s="235">
        <v>9.9</v>
      </c>
      <c r="N276" s="235">
        <v>10.4</v>
      </c>
      <c r="O276" s="236">
        <v>0.5</v>
      </c>
      <c r="P276" s="236">
        <v>0.5</v>
      </c>
      <c r="Q276" s="236">
        <v>0.35355339059327379</v>
      </c>
    </row>
    <row r="277" spans="1:17" x14ac:dyDescent="0.3">
      <c r="A277" s="205" t="s">
        <v>1053</v>
      </c>
      <c r="B277" s="233" t="s">
        <v>926</v>
      </c>
      <c r="C277" s="237" t="s">
        <v>1064</v>
      </c>
      <c r="D277" s="234">
        <v>2</v>
      </c>
      <c r="E277" s="235">
        <v>-20.400000000000002</v>
      </c>
      <c r="F277" s="238"/>
      <c r="G277" s="238"/>
      <c r="H277" s="235">
        <v>-20.399999999999999</v>
      </c>
      <c r="I277" s="235">
        <v>-20.6</v>
      </c>
      <c r="J277" s="235">
        <v>-20.2</v>
      </c>
      <c r="K277" s="235">
        <v>-20.6</v>
      </c>
      <c r="L277" s="235">
        <v>-20.2</v>
      </c>
      <c r="M277" s="235">
        <v>-20.6</v>
      </c>
      <c r="N277" s="235">
        <v>-20.2</v>
      </c>
      <c r="O277" s="236">
        <v>0.40000000000000213</v>
      </c>
      <c r="P277" s="236">
        <v>0.40000000000000213</v>
      </c>
      <c r="Q277" s="236">
        <v>0.28284271247461906</v>
      </c>
    </row>
    <row r="278" spans="1:17" x14ac:dyDescent="0.3">
      <c r="A278" s="210" t="s">
        <v>1054</v>
      </c>
      <c r="B278" s="233" t="s">
        <v>926</v>
      </c>
      <c r="C278" s="237" t="s">
        <v>1064</v>
      </c>
      <c r="D278" s="234">
        <v>2</v>
      </c>
      <c r="E278" s="235">
        <v>10.199999999999999</v>
      </c>
      <c r="F278" s="238"/>
      <c r="G278" s="238"/>
      <c r="H278" s="235">
        <v>10.199999999999999</v>
      </c>
      <c r="I278" s="235">
        <v>8.5</v>
      </c>
      <c r="J278" s="235">
        <v>11.9</v>
      </c>
      <c r="K278" s="235">
        <v>8.5</v>
      </c>
      <c r="L278" s="235">
        <v>11.9</v>
      </c>
      <c r="M278" s="235">
        <v>8.5</v>
      </c>
      <c r="N278" s="235">
        <v>11.9</v>
      </c>
      <c r="O278" s="236">
        <v>3.4000000000000004</v>
      </c>
      <c r="P278" s="236">
        <v>3.4000000000000004</v>
      </c>
      <c r="Q278" s="236">
        <v>2.4041630560342613</v>
      </c>
    </row>
    <row r="279" spans="1:17" x14ac:dyDescent="0.3">
      <c r="A279" s="205" t="s">
        <v>1053</v>
      </c>
      <c r="B279" s="233" t="s">
        <v>979</v>
      </c>
      <c r="C279" s="233" t="s">
        <v>603</v>
      </c>
      <c r="D279" s="234">
        <v>3</v>
      </c>
      <c r="E279" s="235">
        <v>-18.599999999999998</v>
      </c>
      <c r="F279" s="238"/>
      <c r="G279" s="238"/>
      <c r="H279" s="235">
        <v>-19.100000000000001</v>
      </c>
      <c r="I279" s="235">
        <v>-19.399999999999999</v>
      </c>
      <c r="J279" s="235">
        <v>-17.3</v>
      </c>
      <c r="K279" s="235">
        <v>-19.399999999999999</v>
      </c>
      <c r="L279" s="235">
        <v>-17.3</v>
      </c>
      <c r="M279" s="235">
        <v>-19.399999999999999</v>
      </c>
      <c r="N279" s="235">
        <v>-17.3</v>
      </c>
      <c r="O279" s="236">
        <v>2.0999999999999979</v>
      </c>
      <c r="P279" s="236">
        <v>2.0999999999999979</v>
      </c>
      <c r="Q279" s="236">
        <v>1.1357816691600546</v>
      </c>
    </row>
    <row r="280" spans="1:17" x14ac:dyDescent="0.3">
      <c r="A280" s="210" t="s">
        <v>1054</v>
      </c>
      <c r="B280" s="233" t="s">
        <v>979</v>
      </c>
      <c r="C280" s="233" t="s">
        <v>603</v>
      </c>
      <c r="D280" s="234">
        <v>3</v>
      </c>
      <c r="E280" s="235">
        <v>9.9666666666666668</v>
      </c>
      <c r="F280" s="238"/>
      <c r="G280" s="238"/>
      <c r="H280" s="235">
        <v>10</v>
      </c>
      <c r="I280" s="235">
        <v>9.8000000000000007</v>
      </c>
      <c r="J280" s="235">
        <v>10.1</v>
      </c>
      <c r="K280" s="235">
        <v>9.8000000000000007</v>
      </c>
      <c r="L280" s="235">
        <v>10.1</v>
      </c>
      <c r="M280" s="235">
        <v>9.8000000000000007</v>
      </c>
      <c r="N280" s="235">
        <v>10.1</v>
      </c>
      <c r="O280" s="236">
        <v>0.29999999999999893</v>
      </c>
      <c r="P280" s="236">
        <v>0.29999999999999893</v>
      </c>
      <c r="Q280" s="236">
        <v>0.15275252316519466</v>
      </c>
    </row>
    <row r="281" spans="1:17" x14ac:dyDescent="0.3">
      <c r="A281" s="205" t="s">
        <v>1053</v>
      </c>
      <c r="B281" s="233" t="s">
        <v>979</v>
      </c>
      <c r="C281" s="233" t="s">
        <v>652</v>
      </c>
      <c r="D281" s="234">
        <v>2</v>
      </c>
      <c r="E281" s="235">
        <v>-18.849999999999998</v>
      </c>
      <c r="F281" s="238"/>
      <c r="G281" s="238"/>
      <c r="H281" s="235">
        <v>-18.850000000000001</v>
      </c>
      <c r="I281" s="235">
        <v>-18.899999999999999</v>
      </c>
      <c r="J281" s="235">
        <v>-18.8</v>
      </c>
      <c r="K281" s="235">
        <v>-18.899999999999999</v>
      </c>
      <c r="L281" s="235">
        <v>-18.8</v>
      </c>
      <c r="M281" s="235">
        <v>-18.899999999999999</v>
      </c>
      <c r="N281" s="235">
        <v>-18.8</v>
      </c>
      <c r="O281" s="236">
        <v>9.9999999999997868E-2</v>
      </c>
      <c r="P281" s="236">
        <v>9.9999999999997868E-2</v>
      </c>
      <c r="Q281" s="236">
        <v>7.0710678118654766E-2</v>
      </c>
    </row>
    <row r="282" spans="1:17" x14ac:dyDescent="0.3">
      <c r="A282" s="210" t="s">
        <v>1054</v>
      </c>
      <c r="B282" s="233" t="s">
        <v>979</v>
      </c>
      <c r="C282" s="233" t="s">
        <v>652</v>
      </c>
      <c r="D282" s="234">
        <v>2</v>
      </c>
      <c r="E282" s="235">
        <v>10.299999999999999</v>
      </c>
      <c r="F282" s="238"/>
      <c r="G282" s="238"/>
      <c r="H282" s="235">
        <v>10.3</v>
      </c>
      <c r="I282" s="235">
        <v>10.199999999999999</v>
      </c>
      <c r="J282" s="235">
        <v>10.4</v>
      </c>
      <c r="K282" s="235">
        <v>10.199999999999999</v>
      </c>
      <c r="L282" s="235">
        <v>10.4</v>
      </c>
      <c r="M282" s="235">
        <v>10.199999999999999</v>
      </c>
      <c r="N282" s="235">
        <v>10.4</v>
      </c>
      <c r="O282" s="236">
        <v>0.20000000000000107</v>
      </c>
      <c r="P282" s="236">
        <v>0.20000000000000107</v>
      </c>
      <c r="Q282" s="236">
        <v>0.14142135623730953</v>
      </c>
    </row>
    <row r="283" spans="1:17" x14ac:dyDescent="0.3">
      <c r="A283" s="205" t="s">
        <v>1053</v>
      </c>
      <c r="B283" s="233" t="s">
        <v>979</v>
      </c>
      <c r="C283" s="233" t="s">
        <v>546</v>
      </c>
      <c r="D283" s="234">
        <v>2</v>
      </c>
      <c r="E283" s="235">
        <v>-18.049999999999997</v>
      </c>
      <c r="F283" s="238"/>
      <c r="G283" s="238"/>
      <c r="H283" s="235">
        <v>-18.049999999999997</v>
      </c>
      <c r="I283" s="235">
        <v>-18.899999999999999</v>
      </c>
      <c r="J283" s="235">
        <v>-17.2</v>
      </c>
      <c r="K283" s="235">
        <v>-18.899999999999999</v>
      </c>
      <c r="L283" s="235">
        <v>-17.2</v>
      </c>
      <c r="M283" s="235">
        <v>-18.899999999999999</v>
      </c>
      <c r="N283" s="235">
        <v>-17.2</v>
      </c>
      <c r="O283" s="236">
        <v>1.6999999999999993</v>
      </c>
      <c r="P283" s="236">
        <v>1.6999999999999993</v>
      </c>
      <c r="Q283" s="236">
        <v>1.2020815280171306</v>
      </c>
    </row>
    <row r="284" spans="1:17" x14ac:dyDescent="0.3">
      <c r="A284" s="210" t="s">
        <v>1054</v>
      </c>
      <c r="B284" s="233" t="s">
        <v>979</v>
      </c>
      <c r="C284" s="233" t="s">
        <v>546</v>
      </c>
      <c r="D284" s="234">
        <v>2</v>
      </c>
      <c r="E284" s="235">
        <v>10.35</v>
      </c>
      <c r="F284" s="238"/>
      <c r="G284" s="238"/>
      <c r="H284" s="235">
        <v>10.35</v>
      </c>
      <c r="I284" s="235">
        <v>9</v>
      </c>
      <c r="J284" s="235">
        <v>11.7</v>
      </c>
      <c r="K284" s="235">
        <v>9</v>
      </c>
      <c r="L284" s="235">
        <v>11.7</v>
      </c>
      <c r="M284" s="235">
        <v>9</v>
      </c>
      <c r="N284" s="235">
        <v>11.7</v>
      </c>
      <c r="O284" s="236">
        <v>2.6999999999999993</v>
      </c>
      <c r="P284" s="236">
        <v>2.6999999999999993</v>
      </c>
      <c r="Q284" s="236">
        <v>1.9091883092036785</v>
      </c>
    </row>
    <row r="285" spans="1:17" x14ac:dyDescent="0.3">
      <c r="A285" s="205" t="s">
        <v>1053</v>
      </c>
      <c r="B285" s="233" t="s">
        <v>979</v>
      </c>
      <c r="C285" s="237" t="s">
        <v>1064</v>
      </c>
      <c r="D285" s="234">
        <v>5</v>
      </c>
      <c r="E285" s="235">
        <v>-20.34</v>
      </c>
      <c r="F285" s="238"/>
      <c r="G285" s="238"/>
      <c r="H285" s="235">
        <v>-20.5</v>
      </c>
      <c r="I285" s="235">
        <v>-21.5</v>
      </c>
      <c r="J285" s="235">
        <v>-19.2</v>
      </c>
      <c r="K285" s="235">
        <v>-20.9</v>
      </c>
      <c r="L285" s="235">
        <v>-19.600000000000001</v>
      </c>
      <c r="M285" s="235">
        <v>-21.5</v>
      </c>
      <c r="N285" s="235">
        <v>-19.2</v>
      </c>
      <c r="O285" s="236">
        <v>2.3000000000000007</v>
      </c>
      <c r="P285" s="236">
        <v>1.2999999999999972</v>
      </c>
      <c r="Q285" s="236">
        <v>0.9396807968666806</v>
      </c>
    </row>
    <row r="286" spans="1:17" x14ac:dyDescent="0.3">
      <c r="A286" s="210" t="s">
        <v>1054</v>
      </c>
      <c r="B286" s="233" t="s">
        <v>979</v>
      </c>
      <c r="C286" s="237" t="s">
        <v>1064</v>
      </c>
      <c r="D286" s="234">
        <v>5</v>
      </c>
      <c r="E286" s="235">
        <v>10.220000000000001</v>
      </c>
      <c r="F286" s="238"/>
      <c r="G286" s="238"/>
      <c r="H286" s="235">
        <v>9.9</v>
      </c>
      <c r="I286" s="235">
        <v>9.6</v>
      </c>
      <c r="J286" s="235">
        <v>11.3</v>
      </c>
      <c r="K286" s="235">
        <v>9.8000000000000007</v>
      </c>
      <c r="L286" s="235">
        <v>10.5</v>
      </c>
      <c r="M286" s="235">
        <v>9.6</v>
      </c>
      <c r="N286" s="235">
        <v>11.3</v>
      </c>
      <c r="O286" s="236">
        <v>1.7000000000000011</v>
      </c>
      <c r="P286" s="236">
        <v>0.69999999999999929</v>
      </c>
      <c r="Q286" s="236">
        <v>0.69065186599327999</v>
      </c>
    </row>
    <row r="287" spans="1:17" x14ac:dyDescent="0.3">
      <c r="A287" s="205" t="s">
        <v>1053</v>
      </c>
      <c r="B287" s="233" t="s">
        <v>979</v>
      </c>
      <c r="C287" s="233" t="s">
        <v>533</v>
      </c>
      <c r="D287" s="234">
        <v>1</v>
      </c>
      <c r="E287" s="235">
        <v>-19.7</v>
      </c>
      <c r="F287" s="238"/>
      <c r="G287" s="238"/>
      <c r="H287" s="235">
        <v>-19.7</v>
      </c>
      <c r="I287" s="235">
        <v>-19.7</v>
      </c>
      <c r="J287" s="235">
        <v>-19.7</v>
      </c>
      <c r="K287" s="235">
        <v>-19.7</v>
      </c>
      <c r="L287" s="235">
        <v>-19.7</v>
      </c>
      <c r="M287" s="235">
        <v>-19.7</v>
      </c>
      <c r="N287" s="235">
        <v>-19.7</v>
      </c>
      <c r="O287" s="238"/>
      <c r="P287" s="238">
        <v>0</v>
      </c>
      <c r="Q287" s="238"/>
    </row>
    <row r="288" spans="1:17" x14ac:dyDescent="0.3">
      <c r="A288" s="210" t="s">
        <v>1054</v>
      </c>
      <c r="B288" s="233" t="s">
        <v>979</v>
      </c>
      <c r="C288" s="233" t="s">
        <v>533</v>
      </c>
      <c r="D288" s="234">
        <v>1</v>
      </c>
      <c r="E288" s="235">
        <v>10</v>
      </c>
      <c r="F288" s="238"/>
      <c r="G288" s="238"/>
      <c r="H288" s="235">
        <v>10</v>
      </c>
      <c r="I288" s="235">
        <v>10</v>
      </c>
      <c r="J288" s="235">
        <v>10</v>
      </c>
      <c r="K288" s="235">
        <v>10</v>
      </c>
      <c r="L288" s="235">
        <v>10</v>
      </c>
      <c r="M288" s="235">
        <v>10</v>
      </c>
      <c r="N288" s="235">
        <v>10</v>
      </c>
      <c r="O288" s="238"/>
      <c r="P288" s="238">
        <v>0</v>
      </c>
      <c r="Q288" s="238"/>
    </row>
  </sheetData>
  <pageMargins left="0.7" right="0.7" top="0.78740157499999996" bottom="0.78740157499999996" header="0.3" footer="0.3"/>
  <pageSetup paperSize="9" orientation="portrait" r:id="rId1"/>
  <tableParts count="2">
    <tablePart r:id="rId2"/>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9</vt:i4>
      </vt:variant>
    </vt:vector>
  </HeadingPairs>
  <TitlesOfParts>
    <vt:vector size="9" baseType="lpstr">
      <vt:lpstr>terminology+abbr</vt:lpstr>
      <vt:lpstr>Table S1</vt:lpstr>
      <vt:lpstr>Table S2</vt:lpstr>
      <vt:lpstr>Table S3</vt:lpstr>
      <vt:lpstr>Table S4</vt:lpstr>
      <vt:lpstr>Tables S5 - S8</vt:lpstr>
      <vt:lpstr>Table S9</vt:lpstr>
      <vt:lpstr>Table S10</vt:lpstr>
      <vt:lpstr>Table S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onymous</dc:creator>
  <cp:lastModifiedBy>Danielisová Alžběta</cp:lastModifiedBy>
  <cp:lastPrinted>2025-04-01T11:49:09Z</cp:lastPrinted>
  <dcterms:created xsi:type="dcterms:W3CDTF">2024-12-08T12:05:21Z</dcterms:created>
  <dcterms:modified xsi:type="dcterms:W3CDTF">2025-09-03T11:28:32Z</dcterms:modified>
</cp:coreProperties>
</file>